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75" windowWidth="20115" windowHeight="7740"/>
  </bookViews>
  <sheets>
    <sheet name="300951.." sheetId="1" r:id="rId1"/>
  </sheets>
  <calcPr calcId="125725"/>
</workbook>
</file>

<file path=xl/calcChain.xml><?xml version="1.0" encoding="utf-8"?>
<calcChain xmlns="http://schemas.openxmlformats.org/spreadsheetml/2006/main">
  <c r="J3426" i="1"/>
  <c r="J3425"/>
  <c r="J3424"/>
  <c r="I3426"/>
  <c r="I3425"/>
  <c r="I3424"/>
</calcChain>
</file>

<file path=xl/sharedStrings.xml><?xml version="1.0" encoding="utf-8"?>
<sst xmlns="http://schemas.openxmlformats.org/spreadsheetml/2006/main" count="37" uniqueCount="33">
  <si>
    <t xml:space="preserve">PE IR                   SPECTRUM    ASCII       PEDS        1.60        </t>
  </si>
  <si>
    <t>~SP.SP</t>
  </si>
  <si>
    <t>Administrator</t>
  </si>
  <si>
    <t>EFB CONTROL</t>
  </si>
  <si>
    <t>SPECTRUM 400,CPU32 MAIN 00.03.3143 20-JUNE-2008 10:24:13</t>
  </si>
  <si>
    <t>MIR TGS</t>
  </si>
  <si>
    <t>MIR</t>
  </si>
  <si>
    <t>OPTKBR</t>
  </si>
  <si>
    <t>STRONG</t>
  </si>
  <si>
    <t>RATIO</t>
  </si>
  <si>
    <t>SPECTRUM</t>
  </si>
  <si>
    <t>MAGNITUDE</t>
  </si>
  <si>
    <t>UNIVERSAL ATR</t>
  </si>
  <si>
    <t>DOUBLE</t>
  </si>
  <si>
    <t>COMBINED</t>
  </si>
  <si>
    <t>#HDR</t>
  </si>
  <si>
    <t>#GR</t>
  </si>
  <si>
    <t>CM-1</t>
  </si>
  <si>
    <t>A</t>
  </si>
  <si>
    <t>EFB control</t>
  </si>
  <si>
    <t>CTec2+CbhB</t>
  </si>
  <si>
    <t>CTec2</t>
  </si>
  <si>
    <t>A3400</t>
  </si>
  <si>
    <t>A1320</t>
  </si>
  <si>
    <t>A1429</t>
  </si>
  <si>
    <t>A897</t>
  </si>
  <si>
    <t>A1372</t>
  </si>
  <si>
    <t>A2900</t>
  </si>
  <si>
    <t>IR crystallinity indices</t>
  </si>
  <si>
    <t>HBI 3400/1320</t>
  </si>
  <si>
    <t>LOI 1429/897</t>
  </si>
  <si>
    <t>TCI 1372/2900</t>
  </si>
  <si>
    <t>% change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14" fontId="0" fillId="0" borderId="0" xfId="0" applyNumberFormat="1"/>
    <xf numFmtId="47" fontId="0" fillId="0" borderId="0" xfId="0" applyNumberFormat="1"/>
    <xf numFmtId="0" fontId="0" fillId="33" borderId="0" xfId="0" applyFill="1"/>
    <xf numFmtId="0" fontId="0" fillId="0" borderId="10" xfId="0" applyBorder="1"/>
    <xf numFmtId="164" fontId="0" fillId="0" borderId="10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MY"/>
  <c:chart>
    <c:plotArea>
      <c:layout/>
      <c:lineChart>
        <c:grouping val="standard"/>
        <c:ser>
          <c:idx val="1"/>
          <c:order val="0"/>
          <c:tx>
            <c:strRef>
              <c:f>'300951..'!$C$49</c:f>
              <c:strCache>
                <c:ptCount val="1"/>
                <c:pt idx="0">
                  <c:v>CTec2</c:v>
                </c:pt>
              </c:strCache>
            </c:strRef>
          </c:tx>
          <c:marker>
            <c:symbol val="none"/>
          </c:marker>
          <c:cat>
            <c:numRef>
              <c:f>'300951..'!$A$50:$A$3400</c:f>
              <c:numCache>
                <c:formatCode>General</c:formatCode>
                <c:ptCount val="3351"/>
                <c:pt idx="0">
                  <c:v>4000</c:v>
                </c:pt>
                <c:pt idx="1">
                  <c:v>3999</c:v>
                </c:pt>
                <c:pt idx="2">
                  <c:v>3998</c:v>
                </c:pt>
                <c:pt idx="3">
                  <c:v>3997</c:v>
                </c:pt>
                <c:pt idx="4">
                  <c:v>3996</c:v>
                </c:pt>
                <c:pt idx="5">
                  <c:v>3995</c:v>
                </c:pt>
                <c:pt idx="6">
                  <c:v>3994</c:v>
                </c:pt>
                <c:pt idx="7">
                  <c:v>3993</c:v>
                </c:pt>
                <c:pt idx="8">
                  <c:v>3992</c:v>
                </c:pt>
                <c:pt idx="9">
                  <c:v>3991</c:v>
                </c:pt>
                <c:pt idx="10">
                  <c:v>3990</c:v>
                </c:pt>
                <c:pt idx="11">
                  <c:v>3989</c:v>
                </c:pt>
                <c:pt idx="12">
                  <c:v>3988</c:v>
                </c:pt>
                <c:pt idx="13">
                  <c:v>3987</c:v>
                </c:pt>
                <c:pt idx="14">
                  <c:v>3986</c:v>
                </c:pt>
                <c:pt idx="15">
                  <c:v>3985</c:v>
                </c:pt>
                <c:pt idx="16">
                  <c:v>3984</c:v>
                </c:pt>
                <c:pt idx="17">
                  <c:v>3983</c:v>
                </c:pt>
                <c:pt idx="18">
                  <c:v>3982</c:v>
                </c:pt>
                <c:pt idx="19">
                  <c:v>3981</c:v>
                </c:pt>
                <c:pt idx="20">
                  <c:v>3980</c:v>
                </c:pt>
                <c:pt idx="21">
                  <c:v>3979</c:v>
                </c:pt>
                <c:pt idx="22">
                  <c:v>3978</c:v>
                </c:pt>
                <c:pt idx="23">
                  <c:v>3977</c:v>
                </c:pt>
                <c:pt idx="24">
                  <c:v>3976</c:v>
                </c:pt>
                <c:pt idx="25">
                  <c:v>3975</c:v>
                </c:pt>
                <c:pt idx="26">
                  <c:v>3974</c:v>
                </c:pt>
                <c:pt idx="27">
                  <c:v>3973</c:v>
                </c:pt>
                <c:pt idx="28">
                  <c:v>3972</c:v>
                </c:pt>
                <c:pt idx="29">
                  <c:v>3971</c:v>
                </c:pt>
                <c:pt idx="30">
                  <c:v>3970</c:v>
                </c:pt>
                <c:pt idx="31">
                  <c:v>3969</c:v>
                </c:pt>
                <c:pt idx="32">
                  <c:v>3968</c:v>
                </c:pt>
                <c:pt idx="33">
                  <c:v>3967</c:v>
                </c:pt>
                <c:pt idx="34">
                  <c:v>3966</c:v>
                </c:pt>
                <c:pt idx="35">
                  <c:v>3965</c:v>
                </c:pt>
                <c:pt idx="36">
                  <c:v>3964</c:v>
                </c:pt>
                <c:pt idx="37">
                  <c:v>3963</c:v>
                </c:pt>
                <c:pt idx="38">
                  <c:v>3962</c:v>
                </c:pt>
                <c:pt idx="39">
                  <c:v>3961</c:v>
                </c:pt>
                <c:pt idx="40">
                  <c:v>3960</c:v>
                </c:pt>
                <c:pt idx="41">
                  <c:v>3959</c:v>
                </c:pt>
                <c:pt idx="42">
                  <c:v>3958</c:v>
                </c:pt>
                <c:pt idx="43">
                  <c:v>3957</c:v>
                </c:pt>
                <c:pt idx="44">
                  <c:v>3956</c:v>
                </c:pt>
                <c:pt idx="45">
                  <c:v>3955</c:v>
                </c:pt>
                <c:pt idx="46">
                  <c:v>3954</c:v>
                </c:pt>
                <c:pt idx="47">
                  <c:v>3953</c:v>
                </c:pt>
                <c:pt idx="48">
                  <c:v>3952</c:v>
                </c:pt>
                <c:pt idx="49">
                  <c:v>3951</c:v>
                </c:pt>
                <c:pt idx="50">
                  <c:v>3950</c:v>
                </c:pt>
                <c:pt idx="51">
                  <c:v>3949</c:v>
                </c:pt>
                <c:pt idx="52">
                  <c:v>3948</c:v>
                </c:pt>
                <c:pt idx="53">
                  <c:v>3947</c:v>
                </c:pt>
                <c:pt idx="54">
                  <c:v>3946</c:v>
                </c:pt>
                <c:pt idx="55">
                  <c:v>3945</c:v>
                </c:pt>
                <c:pt idx="56">
                  <c:v>3944</c:v>
                </c:pt>
                <c:pt idx="57">
                  <c:v>3943</c:v>
                </c:pt>
                <c:pt idx="58">
                  <c:v>3942</c:v>
                </c:pt>
                <c:pt idx="59">
                  <c:v>3941</c:v>
                </c:pt>
                <c:pt idx="60">
                  <c:v>3940</c:v>
                </c:pt>
                <c:pt idx="61">
                  <c:v>3939</c:v>
                </c:pt>
                <c:pt idx="62">
                  <c:v>3938</c:v>
                </c:pt>
                <c:pt idx="63">
                  <c:v>3937</c:v>
                </c:pt>
                <c:pt idx="64">
                  <c:v>3936</c:v>
                </c:pt>
                <c:pt idx="65">
                  <c:v>3935</c:v>
                </c:pt>
                <c:pt idx="66">
                  <c:v>3934</c:v>
                </c:pt>
                <c:pt idx="67">
                  <c:v>3933</c:v>
                </c:pt>
                <c:pt idx="68">
                  <c:v>3932</c:v>
                </c:pt>
                <c:pt idx="69">
                  <c:v>3931</c:v>
                </c:pt>
                <c:pt idx="70">
                  <c:v>3930</c:v>
                </c:pt>
                <c:pt idx="71">
                  <c:v>3929</c:v>
                </c:pt>
                <c:pt idx="72">
                  <c:v>3928</c:v>
                </c:pt>
                <c:pt idx="73">
                  <c:v>3927</c:v>
                </c:pt>
                <c:pt idx="74">
                  <c:v>3926</c:v>
                </c:pt>
                <c:pt idx="75">
                  <c:v>3925</c:v>
                </c:pt>
                <c:pt idx="76">
                  <c:v>3924</c:v>
                </c:pt>
                <c:pt idx="77">
                  <c:v>3923</c:v>
                </c:pt>
                <c:pt idx="78">
                  <c:v>3922</c:v>
                </c:pt>
                <c:pt idx="79">
                  <c:v>3921</c:v>
                </c:pt>
                <c:pt idx="80">
                  <c:v>3920</c:v>
                </c:pt>
                <c:pt idx="81">
                  <c:v>3919</c:v>
                </c:pt>
                <c:pt idx="82">
                  <c:v>3918</c:v>
                </c:pt>
                <c:pt idx="83">
                  <c:v>3917</c:v>
                </c:pt>
                <c:pt idx="84">
                  <c:v>3916</c:v>
                </c:pt>
                <c:pt idx="85">
                  <c:v>3915</c:v>
                </c:pt>
                <c:pt idx="86">
                  <c:v>3914</c:v>
                </c:pt>
                <c:pt idx="87">
                  <c:v>3913</c:v>
                </c:pt>
                <c:pt idx="88">
                  <c:v>3912</c:v>
                </c:pt>
                <c:pt idx="89">
                  <c:v>3911</c:v>
                </c:pt>
                <c:pt idx="90">
                  <c:v>3910</c:v>
                </c:pt>
                <c:pt idx="91">
                  <c:v>3909</c:v>
                </c:pt>
                <c:pt idx="92">
                  <c:v>3908</c:v>
                </c:pt>
                <c:pt idx="93">
                  <c:v>3907</c:v>
                </c:pt>
                <c:pt idx="94">
                  <c:v>3906</c:v>
                </c:pt>
                <c:pt idx="95">
                  <c:v>3905</c:v>
                </c:pt>
                <c:pt idx="96">
                  <c:v>3904</c:v>
                </c:pt>
                <c:pt idx="97">
                  <c:v>3903</c:v>
                </c:pt>
                <c:pt idx="98">
                  <c:v>3902</c:v>
                </c:pt>
                <c:pt idx="99">
                  <c:v>3901</c:v>
                </c:pt>
                <c:pt idx="100">
                  <c:v>3900</c:v>
                </c:pt>
                <c:pt idx="101">
                  <c:v>3899</c:v>
                </c:pt>
                <c:pt idx="102">
                  <c:v>3898</c:v>
                </c:pt>
                <c:pt idx="103">
                  <c:v>3897</c:v>
                </c:pt>
                <c:pt idx="104">
                  <c:v>3896</c:v>
                </c:pt>
                <c:pt idx="105">
                  <c:v>3895</c:v>
                </c:pt>
                <c:pt idx="106">
                  <c:v>3894</c:v>
                </c:pt>
                <c:pt idx="107">
                  <c:v>3893</c:v>
                </c:pt>
                <c:pt idx="108">
                  <c:v>3892</c:v>
                </c:pt>
                <c:pt idx="109">
                  <c:v>3891</c:v>
                </c:pt>
                <c:pt idx="110">
                  <c:v>3890</c:v>
                </c:pt>
                <c:pt idx="111">
                  <c:v>3889</c:v>
                </c:pt>
                <c:pt idx="112">
                  <c:v>3888</c:v>
                </c:pt>
                <c:pt idx="113">
                  <c:v>3887</c:v>
                </c:pt>
                <c:pt idx="114">
                  <c:v>3886</c:v>
                </c:pt>
                <c:pt idx="115">
                  <c:v>3885</c:v>
                </c:pt>
                <c:pt idx="116">
                  <c:v>3884</c:v>
                </c:pt>
                <c:pt idx="117">
                  <c:v>3883</c:v>
                </c:pt>
                <c:pt idx="118">
                  <c:v>3882</c:v>
                </c:pt>
                <c:pt idx="119">
                  <c:v>3881</c:v>
                </c:pt>
                <c:pt idx="120">
                  <c:v>3880</c:v>
                </c:pt>
                <c:pt idx="121">
                  <c:v>3879</c:v>
                </c:pt>
                <c:pt idx="122">
                  <c:v>3878</c:v>
                </c:pt>
                <c:pt idx="123">
                  <c:v>3877</c:v>
                </c:pt>
                <c:pt idx="124">
                  <c:v>3876</c:v>
                </c:pt>
                <c:pt idx="125">
                  <c:v>3875</c:v>
                </c:pt>
                <c:pt idx="126">
                  <c:v>3874</c:v>
                </c:pt>
                <c:pt idx="127">
                  <c:v>3873</c:v>
                </c:pt>
                <c:pt idx="128">
                  <c:v>3872</c:v>
                </c:pt>
                <c:pt idx="129">
                  <c:v>3871</c:v>
                </c:pt>
                <c:pt idx="130">
                  <c:v>3870</c:v>
                </c:pt>
                <c:pt idx="131">
                  <c:v>3869</c:v>
                </c:pt>
                <c:pt idx="132">
                  <c:v>3868</c:v>
                </c:pt>
                <c:pt idx="133">
                  <c:v>3867</c:v>
                </c:pt>
                <c:pt idx="134">
                  <c:v>3866</c:v>
                </c:pt>
                <c:pt idx="135">
                  <c:v>3865</c:v>
                </c:pt>
                <c:pt idx="136">
                  <c:v>3864</c:v>
                </c:pt>
                <c:pt idx="137">
                  <c:v>3863</c:v>
                </c:pt>
                <c:pt idx="138">
                  <c:v>3862</c:v>
                </c:pt>
                <c:pt idx="139">
                  <c:v>3861</c:v>
                </c:pt>
                <c:pt idx="140">
                  <c:v>3860</c:v>
                </c:pt>
                <c:pt idx="141">
                  <c:v>3859</c:v>
                </c:pt>
                <c:pt idx="142">
                  <c:v>3858</c:v>
                </c:pt>
                <c:pt idx="143">
                  <c:v>3857</c:v>
                </c:pt>
                <c:pt idx="144">
                  <c:v>3856</c:v>
                </c:pt>
                <c:pt idx="145">
                  <c:v>3855</c:v>
                </c:pt>
                <c:pt idx="146">
                  <c:v>3854</c:v>
                </c:pt>
                <c:pt idx="147">
                  <c:v>3853</c:v>
                </c:pt>
                <c:pt idx="148">
                  <c:v>3852</c:v>
                </c:pt>
                <c:pt idx="149">
                  <c:v>3851</c:v>
                </c:pt>
                <c:pt idx="150">
                  <c:v>3850</c:v>
                </c:pt>
                <c:pt idx="151">
                  <c:v>3849</c:v>
                </c:pt>
                <c:pt idx="152">
                  <c:v>3848</c:v>
                </c:pt>
                <c:pt idx="153">
                  <c:v>3847</c:v>
                </c:pt>
                <c:pt idx="154">
                  <c:v>3846</c:v>
                </c:pt>
                <c:pt idx="155">
                  <c:v>3845</c:v>
                </c:pt>
                <c:pt idx="156">
                  <c:v>3844</c:v>
                </c:pt>
                <c:pt idx="157">
                  <c:v>3843</c:v>
                </c:pt>
                <c:pt idx="158">
                  <c:v>3842</c:v>
                </c:pt>
                <c:pt idx="159">
                  <c:v>3841</c:v>
                </c:pt>
                <c:pt idx="160">
                  <c:v>3840</c:v>
                </c:pt>
                <c:pt idx="161">
                  <c:v>3839</c:v>
                </c:pt>
                <c:pt idx="162">
                  <c:v>3838</c:v>
                </c:pt>
                <c:pt idx="163">
                  <c:v>3837</c:v>
                </c:pt>
                <c:pt idx="164">
                  <c:v>3836</c:v>
                </c:pt>
                <c:pt idx="165">
                  <c:v>3835</c:v>
                </c:pt>
                <c:pt idx="166">
                  <c:v>3834</c:v>
                </c:pt>
                <c:pt idx="167">
                  <c:v>3833</c:v>
                </c:pt>
                <c:pt idx="168">
                  <c:v>3832</c:v>
                </c:pt>
                <c:pt idx="169">
                  <c:v>3831</c:v>
                </c:pt>
                <c:pt idx="170">
                  <c:v>3830</c:v>
                </c:pt>
                <c:pt idx="171">
                  <c:v>3829</c:v>
                </c:pt>
                <c:pt idx="172">
                  <c:v>3828</c:v>
                </c:pt>
                <c:pt idx="173">
                  <c:v>3827</c:v>
                </c:pt>
                <c:pt idx="174">
                  <c:v>3826</c:v>
                </c:pt>
                <c:pt idx="175">
                  <c:v>3825</c:v>
                </c:pt>
                <c:pt idx="176">
                  <c:v>3824</c:v>
                </c:pt>
                <c:pt idx="177">
                  <c:v>3823</c:v>
                </c:pt>
                <c:pt idx="178">
                  <c:v>3822</c:v>
                </c:pt>
                <c:pt idx="179">
                  <c:v>3821</c:v>
                </c:pt>
                <c:pt idx="180">
                  <c:v>3820</c:v>
                </c:pt>
                <c:pt idx="181">
                  <c:v>3819</c:v>
                </c:pt>
                <c:pt idx="182">
                  <c:v>3818</c:v>
                </c:pt>
                <c:pt idx="183">
                  <c:v>3817</c:v>
                </c:pt>
                <c:pt idx="184">
                  <c:v>3816</c:v>
                </c:pt>
                <c:pt idx="185">
                  <c:v>3815</c:v>
                </c:pt>
                <c:pt idx="186">
                  <c:v>3814</c:v>
                </c:pt>
                <c:pt idx="187">
                  <c:v>3813</c:v>
                </c:pt>
                <c:pt idx="188">
                  <c:v>3812</c:v>
                </c:pt>
                <c:pt idx="189">
                  <c:v>3811</c:v>
                </c:pt>
                <c:pt idx="190">
                  <c:v>3810</c:v>
                </c:pt>
                <c:pt idx="191">
                  <c:v>3809</c:v>
                </c:pt>
                <c:pt idx="192">
                  <c:v>3808</c:v>
                </c:pt>
                <c:pt idx="193">
                  <c:v>3807</c:v>
                </c:pt>
                <c:pt idx="194">
                  <c:v>3806</c:v>
                </c:pt>
                <c:pt idx="195">
                  <c:v>3805</c:v>
                </c:pt>
                <c:pt idx="196">
                  <c:v>3804</c:v>
                </c:pt>
                <c:pt idx="197">
                  <c:v>3803</c:v>
                </c:pt>
                <c:pt idx="198">
                  <c:v>3802</c:v>
                </c:pt>
                <c:pt idx="199">
                  <c:v>3801</c:v>
                </c:pt>
                <c:pt idx="200">
                  <c:v>3800</c:v>
                </c:pt>
                <c:pt idx="201">
                  <c:v>3799</c:v>
                </c:pt>
                <c:pt idx="202">
                  <c:v>3798</c:v>
                </c:pt>
                <c:pt idx="203">
                  <c:v>3797</c:v>
                </c:pt>
                <c:pt idx="204">
                  <c:v>3796</c:v>
                </c:pt>
                <c:pt idx="205">
                  <c:v>3795</c:v>
                </c:pt>
                <c:pt idx="206">
                  <c:v>3794</c:v>
                </c:pt>
                <c:pt idx="207">
                  <c:v>3793</c:v>
                </c:pt>
                <c:pt idx="208">
                  <c:v>3792</c:v>
                </c:pt>
                <c:pt idx="209">
                  <c:v>3791</c:v>
                </c:pt>
                <c:pt idx="210">
                  <c:v>3790</c:v>
                </c:pt>
                <c:pt idx="211">
                  <c:v>3789</c:v>
                </c:pt>
                <c:pt idx="212">
                  <c:v>3788</c:v>
                </c:pt>
                <c:pt idx="213">
                  <c:v>3787</c:v>
                </c:pt>
                <c:pt idx="214">
                  <c:v>3786</c:v>
                </c:pt>
                <c:pt idx="215">
                  <c:v>3785</c:v>
                </c:pt>
                <c:pt idx="216">
                  <c:v>3784</c:v>
                </c:pt>
                <c:pt idx="217">
                  <c:v>3783</c:v>
                </c:pt>
                <c:pt idx="218">
                  <c:v>3782</c:v>
                </c:pt>
                <c:pt idx="219">
                  <c:v>3781</c:v>
                </c:pt>
                <c:pt idx="220">
                  <c:v>3780</c:v>
                </c:pt>
                <c:pt idx="221">
                  <c:v>3779</c:v>
                </c:pt>
                <c:pt idx="222">
                  <c:v>3778</c:v>
                </c:pt>
                <c:pt idx="223">
                  <c:v>3777</c:v>
                </c:pt>
                <c:pt idx="224">
                  <c:v>3776</c:v>
                </c:pt>
                <c:pt idx="225">
                  <c:v>3775</c:v>
                </c:pt>
                <c:pt idx="226">
                  <c:v>3774</c:v>
                </c:pt>
                <c:pt idx="227">
                  <c:v>3773</c:v>
                </c:pt>
                <c:pt idx="228">
                  <c:v>3772</c:v>
                </c:pt>
                <c:pt idx="229">
                  <c:v>3771</c:v>
                </c:pt>
                <c:pt idx="230">
                  <c:v>3770</c:v>
                </c:pt>
                <c:pt idx="231">
                  <c:v>3769</c:v>
                </c:pt>
                <c:pt idx="232">
                  <c:v>3768</c:v>
                </c:pt>
                <c:pt idx="233">
                  <c:v>3767</c:v>
                </c:pt>
                <c:pt idx="234">
                  <c:v>3766</c:v>
                </c:pt>
                <c:pt idx="235">
                  <c:v>3765</c:v>
                </c:pt>
                <c:pt idx="236">
                  <c:v>3764</c:v>
                </c:pt>
                <c:pt idx="237">
                  <c:v>3763</c:v>
                </c:pt>
                <c:pt idx="238">
                  <c:v>3762</c:v>
                </c:pt>
                <c:pt idx="239">
                  <c:v>3761</c:v>
                </c:pt>
                <c:pt idx="240">
                  <c:v>3760</c:v>
                </c:pt>
                <c:pt idx="241">
                  <c:v>3759</c:v>
                </c:pt>
                <c:pt idx="242">
                  <c:v>3758</c:v>
                </c:pt>
                <c:pt idx="243">
                  <c:v>3757</c:v>
                </c:pt>
                <c:pt idx="244">
                  <c:v>3756</c:v>
                </c:pt>
                <c:pt idx="245">
                  <c:v>3755</c:v>
                </c:pt>
                <c:pt idx="246">
                  <c:v>3754</c:v>
                </c:pt>
                <c:pt idx="247">
                  <c:v>3753</c:v>
                </c:pt>
                <c:pt idx="248">
                  <c:v>3752</c:v>
                </c:pt>
                <c:pt idx="249">
                  <c:v>3751</c:v>
                </c:pt>
                <c:pt idx="250">
                  <c:v>3750</c:v>
                </c:pt>
                <c:pt idx="251">
                  <c:v>3749</c:v>
                </c:pt>
                <c:pt idx="252">
                  <c:v>3748</c:v>
                </c:pt>
                <c:pt idx="253">
                  <c:v>3747</c:v>
                </c:pt>
                <c:pt idx="254">
                  <c:v>3746</c:v>
                </c:pt>
                <c:pt idx="255">
                  <c:v>3745</c:v>
                </c:pt>
                <c:pt idx="256">
                  <c:v>3744</c:v>
                </c:pt>
                <c:pt idx="257">
                  <c:v>3743</c:v>
                </c:pt>
                <c:pt idx="258">
                  <c:v>3742</c:v>
                </c:pt>
                <c:pt idx="259">
                  <c:v>3741</c:v>
                </c:pt>
                <c:pt idx="260">
                  <c:v>3740</c:v>
                </c:pt>
                <c:pt idx="261">
                  <c:v>3739</c:v>
                </c:pt>
                <c:pt idx="262">
                  <c:v>3738</c:v>
                </c:pt>
                <c:pt idx="263">
                  <c:v>3737</c:v>
                </c:pt>
                <c:pt idx="264">
                  <c:v>3736</c:v>
                </c:pt>
                <c:pt idx="265">
                  <c:v>3735</c:v>
                </c:pt>
                <c:pt idx="266">
                  <c:v>3734</c:v>
                </c:pt>
                <c:pt idx="267">
                  <c:v>3733</c:v>
                </c:pt>
                <c:pt idx="268">
                  <c:v>3732</c:v>
                </c:pt>
                <c:pt idx="269">
                  <c:v>3731</c:v>
                </c:pt>
                <c:pt idx="270">
                  <c:v>3730</c:v>
                </c:pt>
                <c:pt idx="271">
                  <c:v>3729</c:v>
                </c:pt>
                <c:pt idx="272">
                  <c:v>3728</c:v>
                </c:pt>
                <c:pt idx="273">
                  <c:v>3727</c:v>
                </c:pt>
                <c:pt idx="274">
                  <c:v>3726</c:v>
                </c:pt>
                <c:pt idx="275">
                  <c:v>3725</c:v>
                </c:pt>
                <c:pt idx="276">
                  <c:v>3724</c:v>
                </c:pt>
                <c:pt idx="277">
                  <c:v>3723</c:v>
                </c:pt>
                <c:pt idx="278">
                  <c:v>3722</c:v>
                </c:pt>
                <c:pt idx="279">
                  <c:v>3721</c:v>
                </c:pt>
                <c:pt idx="280">
                  <c:v>3720</c:v>
                </c:pt>
                <c:pt idx="281">
                  <c:v>3719</c:v>
                </c:pt>
                <c:pt idx="282">
                  <c:v>3718</c:v>
                </c:pt>
                <c:pt idx="283">
                  <c:v>3717</c:v>
                </c:pt>
                <c:pt idx="284">
                  <c:v>3716</c:v>
                </c:pt>
                <c:pt idx="285">
                  <c:v>3715</c:v>
                </c:pt>
                <c:pt idx="286">
                  <c:v>3714</c:v>
                </c:pt>
                <c:pt idx="287">
                  <c:v>3713</c:v>
                </c:pt>
                <c:pt idx="288">
                  <c:v>3712</c:v>
                </c:pt>
                <c:pt idx="289">
                  <c:v>3711</c:v>
                </c:pt>
                <c:pt idx="290">
                  <c:v>3710</c:v>
                </c:pt>
                <c:pt idx="291">
                  <c:v>3709</c:v>
                </c:pt>
                <c:pt idx="292">
                  <c:v>3708</c:v>
                </c:pt>
                <c:pt idx="293">
                  <c:v>3707</c:v>
                </c:pt>
                <c:pt idx="294">
                  <c:v>3706</c:v>
                </c:pt>
                <c:pt idx="295">
                  <c:v>3705</c:v>
                </c:pt>
                <c:pt idx="296">
                  <c:v>3704</c:v>
                </c:pt>
                <c:pt idx="297">
                  <c:v>3703</c:v>
                </c:pt>
                <c:pt idx="298">
                  <c:v>3702</c:v>
                </c:pt>
                <c:pt idx="299">
                  <c:v>3701</c:v>
                </c:pt>
                <c:pt idx="300">
                  <c:v>3700</c:v>
                </c:pt>
                <c:pt idx="301">
                  <c:v>3699</c:v>
                </c:pt>
                <c:pt idx="302">
                  <c:v>3698</c:v>
                </c:pt>
                <c:pt idx="303">
                  <c:v>3697</c:v>
                </c:pt>
                <c:pt idx="304">
                  <c:v>3696</c:v>
                </c:pt>
                <c:pt idx="305">
                  <c:v>3695</c:v>
                </c:pt>
                <c:pt idx="306">
                  <c:v>3694</c:v>
                </c:pt>
                <c:pt idx="307">
                  <c:v>3693</c:v>
                </c:pt>
                <c:pt idx="308">
                  <c:v>3692</c:v>
                </c:pt>
                <c:pt idx="309">
                  <c:v>3691</c:v>
                </c:pt>
                <c:pt idx="310">
                  <c:v>3690</c:v>
                </c:pt>
                <c:pt idx="311">
                  <c:v>3689</c:v>
                </c:pt>
                <c:pt idx="312">
                  <c:v>3688</c:v>
                </c:pt>
                <c:pt idx="313">
                  <c:v>3687</c:v>
                </c:pt>
                <c:pt idx="314">
                  <c:v>3686</c:v>
                </c:pt>
                <c:pt idx="315">
                  <c:v>3685</c:v>
                </c:pt>
                <c:pt idx="316">
                  <c:v>3684</c:v>
                </c:pt>
                <c:pt idx="317">
                  <c:v>3683</c:v>
                </c:pt>
                <c:pt idx="318">
                  <c:v>3682</c:v>
                </c:pt>
                <c:pt idx="319">
                  <c:v>3681</c:v>
                </c:pt>
                <c:pt idx="320">
                  <c:v>3680</c:v>
                </c:pt>
                <c:pt idx="321">
                  <c:v>3679</c:v>
                </c:pt>
                <c:pt idx="322">
                  <c:v>3678</c:v>
                </c:pt>
                <c:pt idx="323">
                  <c:v>3677</c:v>
                </c:pt>
                <c:pt idx="324">
                  <c:v>3676</c:v>
                </c:pt>
                <c:pt idx="325">
                  <c:v>3675</c:v>
                </c:pt>
                <c:pt idx="326">
                  <c:v>3674</c:v>
                </c:pt>
                <c:pt idx="327">
                  <c:v>3673</c:v>
                </c:pt>
                <c:pt idx="328">
                  <c:v>3672</c:v>
                </c:pt>
                <c:pt idx="329">
                  <c:v>3671</c:v>
                </c:pt>
                <c:pt idx="330">
                  <c:v>3670</c:v>
                </c:pt>
                <c:pt idx="331">
                  <c:v>3669</c:v>
                </c:pt>
                <c:pt idx="332">
                  <c:v>3668</c:v>
                </c:pt>
                <c:pt idx="333">
                  <c:v>3667</c:v>
                </c:pt>
                <c:pt idx="334">
                  <c:v>3666</c:v>
                </c:pt>
                <c:pt idx="335">
                  <c:v>3665</c:v>
                </c:pt>
                <c:pt idx="336">
                  <c:v>3664</c:v>
                </c:pt>
                <c:pt idx="337">
                  <c:v>3663</c:v>
                </c:pt>
                <c:pt idx="338">
                  <c:v>3662</c:v>
                </c:pt>
                <c:pt idx="339">
                  <c:v>3661</c:v>
                </c:pt>
                <c:pt idx="340">
                  <c:v>3660</c:v>
                </c:pt>
                <c:pt idx="341">
                  <c:v>3659</c:v>
                </c:pt>
                <c:pt idx="342">
                  <c:v>3658</c:v>
                </c:pt>
                <c:pt idx="343">
                  <c:v>3657</c:v>
                </c:pt>
                <c:pt idx="344">
                  <c:v>3656</c:v>
                </c:pt>
                <c:pt idx="345">
                  <c:v>3655</c:v>
                </c:pt>
                <c:pt idx="346">
                  <c:v>3654</c:v>
                </c:pt>
                <c:pt idx="347">
                  <c:v>3653</c:v>
                </c:pt>
                <c:pt idx="348">
                  <c:v>3652</c:v>
                </c:pt>
                <c:pt idx="349">
                  <c:v>3651</c:v>
                </c:pt>
                <c:pt idx="350">
                  <c:v>3650</c:v>
                </c:pt>
                <c:pt idx="351">
                  <c:v>3649</c:v>
                </c:pt>
                <c:pt idx="352">
                  <c:v>3648</c:v>
                </c:pt>
                <c:pt idx="353">
                  <c:v>3647</c:v>
                </c:pt>
                <c:pt idx="354">
                  <c:v>3646</c:v>
                </c:pt>
                <c:pt idx="355">
                  <c:v>3645</c:v>
                </c:pt>
                <c:pt idx="356">
                  <c:v>3644</c:v>
                </c:pt>
                <c:pt idx="357">
                  <c:v>3643</c:v>
                </c:pt>
                <c:pt idx="358">
                  <c:v>3642</c:v>
                </c:pt>
                <c:pt idx="359">
                  <c:v>3641</c:v>
                </c:pt>
                <c:pt idx="360">
                  <c:v>3640</c:v>
                </c:pt>
                <c:pt idx="361">
                  <c:v>3639</c:v>
                </c:pt>
                <c:pt idx="362">
                  <c:v>3638</c:v>
                </c:pt>
                <c:pt idx="363">
                  <c:v>3637</c:v>
                </c:pt>
                <c:pt idx="364">
                  <c:v>3636</c:v>
                </c:pt>
                <c:pt idx="365">
                  <c:v>3635</c:v>
                </c:pt>
                <c:pt idx="366">
                  <c:v>3634</c:v>
                </c:pt>
                <c:pt idx="367">
                  <c:v>3633</c:v>
                </c:pt>
                <c:pt idx="368">
                  <c:v>3632</c:v>
                </c:pt>
                <c:pt idx="369">
                  <c:v>3631</c:v>
                </c:pt>
                <c:pt idx="370">
                  <c:v>3630</c:v>
                </c:pt>
                <c:pt idx="371">
                  <c:v>3629</c:v>
                </c:pt>
                <c:pt idx="372">
                  <c:v>3628</c:v>
                </c:pt>
                <c:pt idx="373">
                  <c:v>3627</c:v>
                </c:pt>
                <c:pt idx="374">
                  <c:v>3626</c:v>
                </c:pt>
                <c:pt idx="375">
                  <c:v>3625</c:v>
                </c:pt>
                <c:pt idx="376">
                  <c:v>3624</c:v>
                </c:pt>
                <c:pt idx="377">
                  <c:v>3623</c:v>
                </c:pt>
                <c:pt idx="378">
                  <c:v>3622</c:v>
                </c:pt>
                <c:pt idx="379">
                  <c:v>3621</c:v>
                </c:pt>
                <c:pt idx="380">
                  <c:v>3620</c:v>
                </c:pt>
                <c:pt idx="381">
                  <c:v>3619</c:v>
                </c:pt>
                <c:pt idx="382">
                  <c:v>3618</c:v>
                </c:pt>
                <c:pt idx="383">
                  <c:v>3617</c:v>
                </c:pt>
                <c:pt idx="384">
                  <c:v>3616</c:v>
                </c:pt>
                <c:pt idx="385">
                  <c:v>3615</c:v>
                </c:pt>
                <c:pt idx="386">
                  <c:v>3614</c:v>
                </c:pt>
                <c:pt idx="387">
                  <c:v>3613</c:v>
                </c:pt>
                <c:pt idx="388">
                  <c:v>3612</c:v>
                </c:pt>
                <c:pt idx="389">
                  <c:v>3611</c:v>
                </c:pt>
                <c:pt idx="390">
                  <c:v>3610</c:v>
                </c:pt>
                <c:pt idx="391">
                  <c:v>3609</c:v>
                </c:pt>
                <c:pt idx="392">
                  <c:v>3608</c:v>
                </c:pt>
                <c:pt idx="393">
                  <c:v>3607</c:v>
                </c:pt>
                <c:pt idx="394">
                  <c:v>3606</c:v>
                </c:pt>
                <c:pt idx="395">
                  <c:v>3605</c:v>
                </c:pt>
                <c:pt idx="396">
                  <c:v>3604</c:v>
                </c:pt>
                <c:pt idx="397">
                  <c:v>3603</c:v>
                </c:pt>
                <c:pt idx="398">
                  <c:v>3602</c:v>
                </c:pt>
                <c:pt idx="399">
                  <c:v>3601</c:v>
                </c:pt>
                <c:pt idx="400">
                  <c:v>3600</c:v>
                </c:pt>
                <c:pt idx="401">
                  <c:v>3599</c:v>
                </c:pt>
                <c:pt idx="402">
                  <c:v>3598</c:v>
                </c:pt>
                <c:pt idx="403">
                  <c:v>3597</c:v>
                </c:pt>
                <c:pt idx="404">
                  <c:v>3596</c:v>
                </c:pt>
                <c:pt idx="405">
                  <c:v>3595</c:v>
                </c:pt>
                <c:pt idx="406">
                  <c:v>3594</c:v>
                </c:pt>
                <c:pt idx="407">
                  <c:v>3593</c:v>
                </c:pt>
                <c:pt idx="408">
                  <c:v>3592</c:v>
                </c:pt>
                <c:pt idx="409">
                  <c:v>3591</c:v>
                </c:pt>
                <c:pt idx="410">
                  <c:v>3590</c:v>
                </c:pt>
                <c:pt idx="411">
                  <c:v>3589</c:v>
                </c:pt>
                <c:pt idx="412">
                  <c:v>3588</c:v>
                </c:pt>
                <c:pt idx="413">
                  <c:v>3587</c:v>
                </c:pt>
                <c:pt idx="414">
                  <c:v>3586</c:v>
                </c:pt>
                <c:pt idx="415">
                  <c:v>3585</c:v>
                </c:pt>
                <c:pt idx="416">
                  <c:v>3584</c:v>
                </c:pt>
                <c:pt idx="417">
                  <c:v>3583</c:v>
                </c:pt>
                <c:pt idx="418">
                  <c:v>3582</c:v>
                </c:pt>
                <c:pt idx="419">
                  <c:v>3581</c:v>
                </c:pt>
                <c:pt idx="420">
                  <c:v>3580</c:v>
                </c:pt>
                <c:pt idx="421">
                  <c:v>3579</c:v>
                </c:pt>
                <c:pt idx="422">
                  <c:v>3578</c:v>
                </c:pt>
                <c:pt idx="423">
                  <c:v>3577</c:v>
                </c:pt>
                <c:pt idx="424">
                  <c:v>3576</c:v>
                </c:pt>
                <c:pt idx="425">
                  <c:v>3575</c:v>
                </c:pt>
                <c:pt idx="426">
                  <c:v>3574</c:v>
                </c:pt>
                <c:pt idx="427">
                  <c:v>3573</c:v>
                </c:pt>
                <c:pt idx="428">
                  <c:v>3572</c:v>
                </c:pt>
                <c:pt idx="429">
                  <c:v>3571</c:v>
                </c:pt>
                <c:pt idx="430">
                  <c:v>3570</c:v>
                </c:pt>
                <c:pt idx="431">
                  <c:v>3569</c:v>
                </c:pt>
                <c:pt idx="432">
                  <c:v>3568</c:v>
                </c:pt>
                <c:pt idx="433">
                  <c:v>3567</c:v>
                </c:pt>
                <c:pt idx="434">
                  <c:v>3566</c:v>
                </c:pt>
                <c:pt idx="435">
                  <c:v>3565</c:v>
                </c:pt>
                <c:pt idx="436">
                  <c:v>3564</c:v>
                </c:pt>
                <c:pt idx="437">
                  <c:v>3563</c:v>
                </c:pt>
                <c:pt idx="438">
                  <c:v>3562</c:v>
                </c:pt>
                <c:pt idx="439">
                  <c:v>3561</c:v>
                </c:pt>
                <c:pt idx="440">
                  <c:v>3560</c:v>
                </c:pt>
                <c:pt idx="441">
                  <c:v>3559</c:v>
                </c:pt>
                <c:pt idx="442">
                  <c:v>3558</c:v>
                </c:pt>
                <c:pt idx="443">
                  <c:v>3557</c:v>
                </c:pt>
                <c:pt idx="444">
                  <c:v>3556</c:v>
                </c:pt>
                <c:pt idx="445">
                  <c:v>3555</c:v>
                </c:pt>
                <c:pt idx="446">
                  <c:v>3554</c:v>
                </c:pt>
                <c:pt idx="447">
                  <c:v>3553</c:v>
                </c:pt>
                <c:pt idx="448">
                  <c:v>3552</c:v>
                </c:pt>
                <c:pt idx="449">
                  <c:v>3551</c:v>
                </c:pt>
                <c:pt idx="450">
                  <c:v>3550</c:v>
                </c:pt>
                <c:pt idx="451">
                  <c:v>3549</c:v>
                </c:pt>
                <c:pt idx="452">
                  <c:v>3548</c:v>
                </c:pt>
                <c:pt idx="453">
                  <c:v>3547</c:v>
                </c:pt>
                <c:pt idx="454">
                  <c:v>3546</c:v>
                </c:pt>
                <c:pt idx="455">
                  <c:v>3545</c:v>
                </c:pt>
                <c:pt idx="456">
                  <c:v>3544</c:v>
                </c:pt>
                <c:pt idx="457">
                  <c:v>3543</c:v>
                </c:pt>
                <c:pt idx="458">
                  <c:v>3542</c:v>
                </c:pt>
                <c:pt idx="459">
                  <c:v>3541</c:v>
                </c:pt>
                <c:pt idx="460">
                  <c:v>3540</c:v>
                </c:pt>
                <c:pt idx="461">
                  <c:v>3539</c:v>
                </c:pt>
                <c:pt idx="462">
                  <c:v>3538</c:v>
                </c:pt>
                <c:pt idx="463">
                  <c:v>3537</c:v>
                </c:pt>
                <c:pt idx="464">
                  <c:v>3536</c:v>
                </c:pt>
                <c:pt idx="465">
                  <c:v>3535</c:v>
                </c:pt>
                <c:pt idx="466">
                  <c:v>3534</c:v>
                </c:pt>
                <c:pt idx="467">
                  <c:v>3533</c:v>
                </c:pt>
                <c:pt idx="468">
                  <c:v>3532</c:v>
                </c:pt>
                <c:pt idx="469">
                  <c:v>3531</c:v>
                </c:pt>
                <c:pt idx="470">
                  <c:v>3530</c:v>
                </c:pt>
                <c:pt idx="471">
                  <c:v>3529</c:v>
                </c:pt>
                <c:pt idx="472">
                  <c:v>3528</c:v>
                </c:pt>
                <c:pt idx="473">
                  <c:v>3527</c:v>
                </c:pt>
                <c:pt idx="474">
                  <c:v>3526</c:v>
                </c:pt>
                <c:pt idx="475">
                  <c:v>3525</c:v>
                </c:pt>
                <c:pt idx="476">
                  <c:v>3524</c:v>
                </c:pt>
                <c:pt idx="477">
                  <c:v>3523</c:v>
                </c:pt>
                <c:pt idx="478">
                  <c:v>3522</c:v>
                </c:pt>
                <c:pt idx="479">
                  <c:v>3521</c:v>
                </c:pt>
                <c:pt idx="480">
                  <c:v>3520</c:v>
                </c:pt>
                <c:pt idx="481">
                  <c:v>3519</c:v>
                </c:pt>
                <c:pt idx="482">
                  <c:v>3518</c:v>
                </c:pt>
                <c:pt idx="483">
                  <c:v>3517</c:v>
                </c:pt>
                <c:pt idx="484">
                  <c:v>3516</c:v>
                </c:pt>
                <c:pt idx="485">
                  <c:v>3515</c:v>
                </c:pt>
                <c:pt idx="486">
                  <c:v>3514</c:v>
                </c:pt>
                <c:pt idx="487">
                  <c:v>3513</c:v>
                </c:pt>
                <c:pt idx="488">
                  <c:v>3512</c:v>
                </c:pt>
                <c:pt idx="489">
                  <c:v>3511</c:v>
                </c:pt>
                <c:pt idx="490">
                  <c:v>3510</c:v>
                </c:pt>
                <c:pt idx="491">
                  <c:v>3509</c:v>
                </c:pt>
                <c:pt idx="492">
                  <c:v>3508</c:v>
                </c:pt>
                <c:pt idx="493">
                  <c:v>3507</c:v>
                </c:pt>
                <c:pt idx="494">
                  <c:v>3506</c:v>
                </c:pt>
                <c:pt idx="495">
                  <c:v>3505</c:v>
                </c:pt>
                <c:pt idx="496">
                  <c:v>3504</c:v>
                </c:pt>
                <c:pt idx="497">
                  <c:v>3503</c:v>
                </c:pt>
                <c:pt idx="498">
                  <c:v>3502</c:v>
                </c:pt>
                <c:pt idx="499">
                  <c:v>3501</c:v>
                </c:pt>
                <c:pt idx="500">
                  <c:v>3500</c:v>
                </c:pt>
                <c:pt idx="501">
                  <c:v>3499</c:v>
                </c:pt>
                <c:pt idx="502">
                  <c:v>3498</c:v>
                </c:pt>
                <c:pt idx="503">
                  <c:v>3497</c:v>
                </c:pt>
                <c:pt idx="504">
                  <c:v>3496</c:v>
                </c:pt>
                <c:pt idx="505">
                  <c:v>3495</c:v>
                </c:pt>
                <c:pt idx="506">
                  <c:v>3494</c:v>
                </c:pt>
                <c:pt idx="507">
                  <c:v>3493</c:v>
                </c:pt>
                <c:pt idx="508">
                  <c:v>3492</c:v>
                </c:pt>
                <c:pt idx="509">
                  <c:v>3491</c:v>
                </c:pt>
                <c:pt idx="510">
                  <c:v>3490</c:v>
                </c:pt>
                <c:pt idx="511">
                  <c:v>3489</c:v>
                </c:pt>
                <c:pt idx="512">
                  <c:v>3488</c:v>
                </c:pt>
                <c:pt idx="513">
                  <c:v>3487</c:v>
                </c:pt>
                <c:pt idx="514">
                  <c:v>3486</c:v>
                </c:pt>
                <c:pt idx="515">
                  <c:v>3485</c:v>
                </c:pt>
                <c:pt idx="516">
                  <c:v>3484</c:v>
                </c:pt>
                <c:pt idx="517">
                  <c:v>3483</c:v>
                </c:pt>
                <c:pt idx="518">
                  <c:v>3482</c:v>
                </c:pt>
                <c:pt idx="519">
                  <c:v>3481</c:v>
                </c:pt>
                <c:pt idx="520">
                  <c:v>3480</c:v>
                </c:pt>
                <c:pt idx="521">
                  <c:v>3479</c:v>
                </c:pt>
                <c:pt idx="522">
                  <c:v>3478</c:v>
                </c:pt>
                <c:pt idx="523">
                  <c:v>3477</c:v>
                </c:pt>
                <c:pt idx="524">
                  <c:v>3476</c:v>
                </c:pt>
                <c:pt idx="525">
                  <c:v>3475</c:v>
                </c:pt>
                <c:pt idx="526">
                  <c:v>3474</c:v>
                </c:pt>
                <c:pt idx="527">
                  <c:v>3473</c:v>
                </c:pt>
                <c:pt idx="528">
                  <c:v>3472</c:v>
                </c:pt>
                <c:pt idx="529">
                  <c:v>3471</c:v>
                </c:pt>
                <c:pt idx="530">
                  <c:v>3470</c:v>
                </c:pt>
                <c:pt idx="531">
                  <c:v>3469</c:v>
                </c:pt>
                <c:pt idx="532">
                  <c:v>3468</c:v>
                </c:pt>
                <c:pt idx="533">
                  <c:v>3467</c:v>
                </c:pt>
                <c:pt idx="534">
                  <c:v>3466</c:v>
                </c:pt>
                <c:pt idx="535">
                  <c:v>3465</c:v>
                </c:pt>
                <c:pt idx="536">
                  <c:v>3464</c:v>
                </c:pt>
                <c:pt idx="537">
                  <c:v>3463</c:v>
                </c:pt>
                <c:pt idx="538">
                  <c:v>3462</c:v>
                </c:pt>
                <c:pt idx="539">
                  <c:v>3461</c:v>
                </c:pt>
                <c:pt idx="540">
                  <c:v>3460</c:v>
                </c:pt>
                <c:pt idx="541">
                  <c:v>3459</c:v>
                </c:pt>
                <c:pt idx="542">
                  <c:v>3458</c:v>
                </c:pt>
                <c:pt idx="543">
                  <c:v>3457</c:v>
                </c:pt>
                <c:pt idx="544">
                  <c:v>3456</c:v>
                </c:pt>
                <c:pt idx="545">
                  <c:v>3455</c:v>
                </c:pt>
                <c:pt idx="546">
                  <c:v>3454</c:v>
                </c:pt>
                <c:pt idx="547">
                  <c:v>3453</c:v>
                </c:pt>
                <c:pt idx="548">
                  <c:v>3452</c:v>
                </c:pt>
                <c:pt idx="549">
                  <c:v>3451</c:v>
                </c:pt>
                <c:pt idx="550">
                  <c:v>3450</c:v>
                </c:pt>
                <c:pt idx="551">
                  <c:v>3449</c:v>
                </c:pt>
                <c:pt idx="552">
                  <c:v>3448</c:v>
                </c:pt>
                <c:pt idx="553">
                  <c:v>3447</c:v>
                </c:pt>
                <c:pt idx="554">
                  <c:v>3446</c:v>
                </c:pt>
                <c:pt idx="555">
                  <c:v>3445</c:v>
                </c:pt>
                <c:pt idx="556">
                  <c:v>3444</c:v>
                </c:pt>
                <c:pt idx="557">
                  <c:v>3443</c:v>
                </c:pt>
                <c:pt idx="558">
                  <c:v>3442</c:v>
                </c:pt>
                <c:pt idx="559">
                  <c:v>3441</c:v>
                </c:pt>
                <c:pt idx="560">
                  <c:v>3440</c:v>
                </c:pt>
                <c:pt idx="561">
                  <c:v>3439</c:v>
                </c:pt>
                <c:pt idx="562">
                  <c:v>3438</c:v>
                </c:pt>
                <c:pt idx="563">
                  <c:v>3437</c:v>
                </c:pt>
                <c:pt idx="564">
                  <c:v>3436</c:v>
                </c:pt>
                <c:pt idx="565">
                  <c:v>3435</c:v>
                </c:pt>
                <c:pt idx="566">
                  <c:v>3434</c:v>
                </c:pt>
                <c:pt idx="567">
                  <c:v>3433</c:v>
                </c:pt>
                <c:pt idx="568">
                  <c:v>3432</c:v>
                </c:pt>
                <c:pt idx="569">
                  <c:v>3431</c:v>
                </c:pt>
                <c:pt idx="570">
                  <c:v>3430</c:v>
                </c:pt>
                <c:pt idx="571">
                  <c:v>3429</c:v>
                </c:pt>
                <c:pt idx="572">
                  <c:v>3428</c:v>
                </c:pt>
                <c:pt idx="573">
                  <c:v>3427</c:v>
                </c:pt>
                <c:pt idx="574">
                  <c:v>3426</c:v>
                </c:pt>
                <c:pt idx="575">
                  <c:v>3425</c:v>
                </c:pt>
                <c:pt idx="576">
                  <c:v>3424</c:v>
                </c:pt>
                <c:pt idx="577">
                  <c:v>3423</c:v>
                </c:pt>
                <c:pt idx="578">
                  <c:v>3422</c:v>
                </c:pt>
                <c:pt idx="579">
                  <c:v>3421</c:v>
                </c:pt>
                <c:pt idx="580">
                  <c:v>3420</c:v>
                </c:pt>
                <c:pt idx="581">
                  <c:v>3419</c:v>
                </c:pt>
                <c:pt idx="582">
                  <c:v>3418</c:v>
                </c:pt>
                <c:pt idx="583">
                  <c:v>3417</c:v>
                </c:pt>
                <c:pt idx="584">
                  <c:v>3416</c:v>
                </c:pt>
                <c:pt idx="585">
                  <c:v>3415</c:v>
                </c:pt>
                <c:pt idx="586">
                  <c:v>3414</c:v>
                </c:pt>
                <c:pt idx="587">
                  <c:v>3413</c:v>
                </c:pt>
                <c:pt idx="588">
                  <c:v>3412</c:v>
                </c:pt>
                <c:pt idx="589">
                  <c:v>3411</c:v>
                </c:pt>
                <c:pt idx="590">
                  <c:v>3410</c:v>
                </c:pt>
                <c:pt idx="591">
                  <c:v>3409</c:v>
                </c:pt>
                <c:pt idx="592">
                  <c:v>3408</c:v>
                </c:pt>
                <c:pt idx="593">
                  <c:v>3407</c:v>
                </c:pt>
                <c:pt idx="594">
                  <c:v>3406</c:v>
                </c:pt>
                <c:pt idx="595">
                  <c:v>3405</c:v>
                </c:pt>
                <c:pt idx="596">
                  <c:v>3404</c:v>
                </c:pt>
                <c:pt idx="597">
                  <c:v>3403</c:v>
                </c:pt>
                <c:pt idx="598">
                  <c:v>3402</c:v>
                </c:pt>
                <c:pt idx="599">
                  <c:v>3401</c:v>
                </c:pt>
                <c:pt idx="600">
                  <c:v>3400</c:v>
                </c:pt>
                <c:pt idx="601">
                  <c:v>3399</c:v>
                </c:pt>
                <c:pt idx="602">
                  <c:v>3398</c:v>
                </c:pt>
                <c:pt idx="603">
                  <c:v>3397</c:v>
                </c:pt>
                <c:pt idx="604">
                  <c:v>3396</c:v>
                </c:pt>
                <c:pt idx="605">
                  <c:v>3395</c:v>
                </c:pt>
                <c:pt idx="606">
                  <c:v>3394</c:v>
                </c:pt>
                <c:pt idx="607">
                  <c:v>3393</c:v>
                </c:pt>
                <c:pt idx="608">
                  <c:v>3392</c:v>
                </c:pt>
                <c:pt idx="609">
                  <c:v>3391</c:v>
                </c:pt>
                <c:pt idx="610">
                  <c:v>3390</c:v>
                </c:pt>
                <c:pt idx="611">
                  <c:v>3389</c:v>
                </c:pt>
                <c:pt idx="612">
                  <c:v>3388</c:v>
                </c:pt>
                <c:pt idx="613">
                  <c:v>3387</c:v>
                </c:pt>
                <c:pt idx="614">
                  <c:v>3386</c:v>
                </c:pt>
                <c:pt idx="615">
                  <c:v>3385</c:v>
                </c:pt>
                <c:pt idx="616">
                  <c:v>3384</c:v>
                </c:pt>
                <c:pt idx="617">
                  <c:v>3383</c:v>
                </c:pt>
                <c:pt idx="618">
                  <c:v>3382</c:v>
                </c:pt>
                <c:pt idx="619">
                  <c:v>3381</c:v>
                </c:pt>
                <c:pt idx="620">
                  <c:v>3380</c:v>
                </c:pt>
                <c:pt idx="621">
                  <c:v>3379</c:v>
                </c:pt>
                <c:pt idx="622">
                  <c:v>3378</c:v>
                </c:pt>
                <c:pt idx="623">
                  <c:v>3377</c:v>
                </c:pt>
                <c:pt idx="624">
                  <c:v>3376</c:v>
                </c:pt>
                <c:pt idx="625">
                  <c:v>3375</c:v>
                </c:pt>
                <c:pt idx="626">
                  <c:v>3374</c:v>
                </c:pt>
                <c:pt idx="627">
                  <c:v>3373</c:v>
                </c:pt>
                <c:pt idx="628">
                  <c:v>3372</c:v>
                </c:pt>
                <c:pt idx="629">
                  <c:v>3371</c:v>
                </c:pt>
                <c:pt idx="630">
                  <c:v>3370</c:v>
                </c:pt>
                <c:pt idx="631">
                  <c:v>3369</c:v>
                </c:pt>
                <c:pt idx="632">
                  <c:v>3368</c:v>
                </c:pt>
                <c:pt idx="633">
                  <c:v>3367</c:v>
                </c:pt>
                <c:pt idx="634">
                  <c:v>3366</c:v>
                </c:pt>
                <c:pt idx="635">
                  <c:v>3365</c:v>
                </c:pt>
                <c:pt idx="636">
                  <c:v>3364</c:v>
                </c:pt>
                <c:pt idx="637">
                  <c:v>3363</c:v>
                </c:pt>
                <c:pt idx="638">
                  <c:v>3362</c:v>
                </c:pt>
                <c:pt idx="639">
                  <c:v>3361</c:v>
                </c:pt>
                <c:pt idx="640">
                  <c:v>3360</c:v>
                </c:pt>
                <c:pt idx="641">
                  <c:v>3359</c:v>
                </c:pt>
                <c:pt idx="642">
                  <c:v>3358</c:v>
                </c:pt>
                <c:pt idx="643">
                  <c:v>3357</c:v>
                </c:pt>
                <c:pt idx="644">
                  <c:v>3356</c:v>
                </c:pt>
                <c:pt idx="645">
                  <c:v>3355</c:v>
                </c:pt>
                <c:pt idx="646">
                  <c:v>3354</c:v>
                </c:pt>
                <c:pt idx="647">
                  <c:v>3353</c:v>
                </c:pt>
                <c:pt idx="648">
                  <c:v>3352</c:v>
                </c:pt>
                <c:pt idx="649">
                  <c:v>3351</c:v>
                </c:pt>
                <c:pt idx="650">
                  <c:v>3350</c:v>
                </c:pt>
                <c:pt idx="651">
                  <c:v>3349</c:v>
                </c:pt>
                <c:pt idx="652">
                  <c:v>3348</c:v>
                </c:pt>
                <c:pt idx="653">
                  <c:v>3347</c:v>
                </c:pt>
                <c:pt idx="654">
                  <c:v>3346</c:v>
                </c:pt>
                <c:pt idx="655">
                  <c:v>3345</c:v>
                </c:pt>
                <c:pt idx="656">
                  <c:v>3344</c:v>
                </c:pt>
                <c:pt idx="657">
                  <c:v>3343</c:v>
                </c:pt>
                <c:pt idx="658">
                  <c:v>3342</c:v>
                </c:pt>
                <c:pt idx="659">
                  <c:v>3341</c:v>
                </c:pt>
                <c:pt idx="660">
                  <c:v>3340</c:v>
                </c:pt>
                <c:pt idx="661">
                  <c:v>3339</c:v>
                </c:pt>
                <c:pt idx="662">
                  <c:v>3338</c:v>
                </c:pt>
                <c:pt idx="663">
                  <c:v>3337</c:v>
                </c:pt>
                <c:pt idx="664">
                  <c:v>3336</c:v>
                </c:pt>
                <c:pt idx="665">
                  <c:v>3335</c:v>
                </c:pt>
                <c:pt idx="666">
                  <c:v>3334</c:v>
                </c:pt>
                <c:pt idx="667">
                  <c:v>3333</c:v>
                </c:pt>
                <c:pt idx="668">
                  <c:v>3332</c:v>
                </c:pt>
                <c:pt idx="669">
                  <c:v>3331</c:v>
                </c:pt>
                <c:pt idx="670">
                  <c:v>3330</c:v>
                </c:pt>
                <c:pt idx="671">
                  <c:v>3329</c:v>
                </c:pt>
                <c:pt idx="672">
                  <c:v>3328</c:v>
                </c:pt>
                <c:pt idx="673">
                  <c:v>3327</c:v>
                </c:pt>
                <c:pt idx="674">
                  <c:v>3326</c:v>
                </c:pt>
                <c:pt idx="675">
                  <c:v>3325</c:v>
                </c:pt>
                <c:pt idx="676">
                  <c:v>3324</c:v>
                </c:pt>
                <c:pt idx="677">
                  <c:v>3323</c:v>
                </c:pt>
                <c:pt idx="678">
                  <c:v>3322</c:v>
                </c:pt>
                <c:pt idx="679">
                  <c:v>3321</c:v>
                </c:pt>
                <c:pt idx="680">
                  <c:v>3320</c:v>
                </c:pt>
                <c:pt idx="681">
                  <c:v>3319</c:v>
                </c:pt>
                <c:pt idx="682">
                  <c:v>3318</c:v>
                </c:pt>
                <c:pt idx="683">
                  <c:v>3317</c:v>
                </c:pt>
                <c:pt idx="684">
                  <c:v>3316</c:v>
                </c:pt>
                <c:pt idx="685">
                  <c:v>3315</c:v>
                </c:pt>
                <c:pt idx="686">
                  <c:v>3314</c:v>
                </c:pt>
                <c:pt idx="687">
                  <c:v>3313</c:v>
                </c:pt>
                <c:pt idx="688">
                  <c:v>3312</c:v>
                </c:pt>
                <c:pt idx="689">
                  <c:v>3311</c:v>
                </c:pt>
                <c:pt idx="690">
                  <c:v>3310</c:v>
                </c:pt>
                <c:pt idx="691">
                  <c:v>3309</c:v>
                </c:pt>
                <c:pt idx="692">
                  <c:v>3308</c:v>
                </c:pt>
                <c:pt idx="693">
                  <c:v>3307</c:v>
                </c:pt>
                <c:pt idx="694">
                  <c:v>3306</c:v>
                </c:pt>
                <c:pt idx="695">
                  <c:v>3305</c:v>
                </c:pt>
                <c:pt idx="696">
                  <c:v>3304</c:v>
                </c:pt>
                <c:pt idx="697">
                  <c:v>3303</c:v>
                </c:pt>
                <c:pt idx="698">
                  <c:v>3302</c:v>
                </c:pt>
                <c:pt idx="699">
                  <c:v>3301</c:v>
                </c:pt>
                <c:pt idx="700">
                  <c:v>3300</c:v>
                </c:pt>
                <c:pt idx="701">
                  <c:v>3299</c:v>
                </c:pt>
                <c:pt idx="702">
                  <c:v>3298</c:v>
                </c:pt>
                <c:pt idx="703">
                  <c:v>3297</c:v>
                </c:pt>
                <c:pt idx="704">
                  <c:v>3296</c:v>
                </c:pt>
                <c:pt idx="705">
                  <c:v>3295</c:v>
                </c:pt>
                <c:pt idx="706">
                  <c:v>3294</c:v>
                </c:pt>
                <c:pt idx="707">
                  <c:v>3293</c:v>
                </c:pt>
                <c:pt idx="708">
                  <c:v>3292</c:v>
                </c:pt>
                <c:pt idx="709">
                  <c:v>3291</c:v>
                </c:pt>
                <c:pt idx="710">
                  <c:v>3290</c:v>
                </c:pt>
                <c:pt idx="711">
                  <c:v>3289</c:v>
                </c:pt>
                <c:pt idx="712">
                  <c:v>3288</c:v>
                </c:pt>
                <c:pt idx="713">
                  <c:v>3287</c:v>
                </c:pt>
                <c:pt idx="714">
                  <c:v>3286</c:v>
                </c:pt>
                <c:pt idx="715">
                  <c:v>3285</c:v>
                </c:pt>
                <c:pt idx="716">
                  <c:v>3284</c:v>
                </c:pt>
                <c:pt idx="717">
                  <c:v>3283</c:v>
                </c:pt>
                <c:pt idx="718">
                  <c:v>3282</c:v>
                </c:pt>
                <c:pt idx="719">
                  <c:v>3281</c:v>
                </c:pt>
                <c:pt idx="720">
                  <c:v>3280</c:v>
                </c:pt>
                <c:pt idx="721">
                  <c:v>3279</c:v>
                </c:pt>
                <c:pt idx="722">
                  <c:v>3278</c:v>
                </c:pt>
                <c:pt idx="723">
                  <c:v>3277</c:v>
                </c:pt>
                <c:pt idx="724">
                  <c:v>3276</c:v>
                </c:pt>
                <c:pt idx="725">
                  <c:v>3275</c:v>
                </c:pt>
                <c:pt idx="726">
                  <c:v>3274</c:v>
                </c:pt>
                <c:pt idx="727">
                  <c:v>3273</c:v>
                </c:pt>
                <c:pt idx="728">
                  <c:v>3272</c:v>
                </c:pt>
                <c:pt idx="729">
                  <c:v>3271</c:v>
                </c:pt>
                <c:pt idx="730">
                  <c:v>3270</c:v>
                </c:pt>
                <c:pt idx="731">
                  <c:v>3269</c:v>
                </c:pt>
                <c:pt idx="732">
                  <c:v>3268</c:v>
                </c:pt>
                <c:pt idx="733">
                  <c:v>3267</c:v>
                </c:pt>
                <c:pt idx="734">
                  <c:v>3266</c:v>
                </c:pt>
                <c:pt idx="735">
                  <c:v>3265</c:v>
                </c:pt>
                <c:pt idx="736">
                  <c:v>3264</c:v>
                </c:pt>
                <c:pt idx="737">
                  <c:v>3263</c:v>
                </c:pt>
                <c:pt idx="738">
                  <c:v>3262</c:v>
                </c:pt>
                <c:pt idx="739">
                  <c:v>3261</c:v>
                </c:pt>
                <c:pt idx="740">
                  <c:v>3260</c:v>
                </c:pt>
                <c:pt idx="741">
                  <c:v>3259</c:v>
                </c:pt>
                <c:pt idx="742">
                  <c:v>3258</c:v>
                </c:pt>
                <c:pt idx="743">
                  <c:v>3257</c:v>
                </c:pt>
                <c:pt idx="744">
                  <c:v>3256</c:v>
                </c:pt>
                <c:pt idx="745">
                  <c:v>3255</c:v>
                </c:pt>
                <c:pt idx="746">
                  <c:v>3254</c:v>
                </c:pt>
                <c:pt idx="747">
                  <c:v>3253</c:v>
                </c:pt>
                <c:pt idx="748">
                  <c:v>3252</c:v>
                </c:pt>
                <c:pt idx="749">
                  <c:v>3251</c:v>
                </c:pt>
                <c:pt idx="750">
                  <c:v>3250</c:v>
                </c:pt>
                <c:pt idx="751">
                  <c:v>3249</c:v>
                </c:pt>
                <c:pt idx="752">
                  <c:v>3248</c:v>
                </c:pt>
                <c:pt idx="753">
                  <c:v>3247</c:v>
                </c:pt>
                <c:pt idx="754">
                  <c:v>3246</c:v>
                </c:pt>
                <c:pt idx="755">
                  <c:v>3245</c:v>
                </c:pt>
                <c:pt idx="756">
                  <c:v>3244</c:v>
                </c:pt>
                <c:pt idx="757">
                  <c:v>3243</c:v>
                </c:pt>
                <c:pt idx="758">
                  <c:v>3242</c:v>
                </c:pt>
                <c:pt idx="759">
                  <c:v>3241</c:v>
                </c:pt>
                <c:pt idx="760">
                  <c:v>3240</c:v>
                </c:pt>
                <c:pt idx="761">
                  <c:v>3239</c:v>
                </c:pt>
                <c:pt idx="762">
                  <c:v>3238</c:v>
                </c:pt>
                <c:pt idx="763">
                  <c:v>3237</c:v>
                </c:pt>
                <c:pt idx="764">
                  <c:v>3236</c:v>
                </c:pt>
                <c:pt idx="765">
                  <c:v>3235</c:v>
                </c:pt>
                <c:pt idx="766">
                  <c:v>3234</c:v>
                </c:pt>
                <c:pt idx="767">
                  <c:v>3233</c:v>
                </c:pt>
                <c:pt idx="768">
                  <c:v>3232</c:v>
                </c:pt>
                <c:pt idx="769">
                  <c:v>3231</c:v>
                </c:pt>
                <c:pt idx="770">
                  <c:v>3230</c:v>
                </c:pt>
                <c:pt idx="771">
                  <c:v>3229</c:v>
                </c:pt>
                <c:pt idx="772">
                  <c:v>3228</c:v>
                </c:pt>
                <c:pt idx="773">
                  <c:v>3227</c:v>
                </c:pt>
                <c:pt idx="774">
                  <c:v>3226</c:v>
                </c:pt>
                <c:pt idx="775">
                  <c:v>3225</c:v>
                </c:pt>
                <c:pt idx="776">
                  <c:v>3224</c:v>
                </c:pt>
                <c:pt idx="777">
                  <c:v>3223</c:v>
                </c:pt>
                <c:pt idx="778">
                  <c:v>3222</c:v>
                </c:pt>
                <c:pt idx="779">
                  <c:v>3221</c:v>
                </c:pt>
                <c:pt idx="780">
                  <c:v>3220</c:v>
                </c:pt>
                <c:pt idx="781">
                  <c:v>3219</c:v>
                </c:pt>
                <c:pt idx="782">
                  <c:v>3218</c:v>
                </c:pt>
                <c:pt idx="783">
                  <c:v>3217</c:v>
                </c:pt>
                <c:pt idx="784">
                  <c:v>3216</c:v>
                </c:pt>
                <c:pt idx="785">
                  <c:v>3215</c:v>
                </c:pt>
                <c:pt idx="786">
                  <c:v>3214</c:v>
                </c:pt>
                <c:pt idx="787">
                  <c:v>3213</c:v>
                </c:pt>
                <c:pt idx="788">
                  <c:v>3212</c:v>
                </c:pt>
                <c:pt idx="789">
                  <c:v>3211</c:v>
                </c:pt>
                <c:pt idx="790">
                  <c:v>3210</c:v>
                </c:pt>
                <c:pt idx="791">
                  <c:v>3209</c:v>
                </c:pt>
                <c:pt idx="792">
                  <c:v>3208</c:v>
                </c:pt>
                <c:pt idx="793">
                  <c:v>3207</c:v>
                </c:pt>
                <c:pt idx="794">
                  <c:v>3206</c:v>
                </c:pt>
                <c:pt idx="795">
                  <c:v>3205</c:v>
                </c:pt>
                <c:pt idx="796">
                  <c:v>3204</c:v>
                </c:pt>
                <c:pt idx="797">
                  <c:v>3203</c:v>
                </c:pt>
                <c:pt idx="798">
                  <c:v>3202</c:v>
                </c:pt>
                <c:pt idx="799">
                  <c:v>3201</c:v>
                </c:pt>
                <c:pt idx="800">
                  <c:v>3200</c:v>
                </c:pt>
                <c:pt idx="801">
                  <c:v>3199</c:v>
                </c:pt>
                <c:pt idx="802">
                  <c:v>3198</c:v>
                </c:pt>
                <c:pt idx="803">
                  <c:v>3197</c:v>
                </c:pt>
                <c:pt idx="804">
                  <c:v>3196</c:v>
                </c:pt>
                <c:pt idx="805">
                  <c:v>3195</c:v>
                </c:pt>
                <c:pt idx="806">
                  <c:v>3194</c:v>
                </c:pt>
                <c:pt idx="807">
                  <c:v>3193</c:v>
                </c:pt>
                <c:pt idx="808">
                  <c:v>3192</c:v>
                </c:pt>
                <c:pt idx="809">
                  <c:v>3191</c:v>
                </c:pt>
                <c:pt idx="810">
                  <c:v>3190</c:v>
                </c:pt>
                <c:pt idx="811">
                  <c:v>3189</c:v>
                </c:pt>
                <c:pt idx="812">
                  <c:v>3188</c:v>
                </c:pt>
                <c:pt idx="813">
                  <c:v>3187</c:v>
                </c:pt>
                <c:pt idx="814">
                  <c:v>3186</c:v>
                </c:pt>
                <c:pt idx="815">
                  <c:v>3185</c:v>
                </c:pt>
                <c:pt idx="816">
                  <c:v>3184</c:v>
                </c:pt>
                <c:pt idx="817">
                  <c:v>3183</c:v>
                </c:pt>
                <c:pt idx="818">
                  <c:v>3182</c:v>
                </c:pt>
                <c:pt idx="819">
                  <c:v>3181</c:v>
                </c:pt>
                <c:pt idx="820">
                  <c:v>3180</c:v>
                </c:pt>
                <c:pt idx="821">
                  <c:v>3179</c:v>
                </c:pt>
                <c:pt idx="822">
                  <c:v>3178</c:v>
                </c:pt>
                <c:pt idx="823">
                  <c:v>3177</c:v>
                </c:pt>
                <c:pt idx="824">
                  <c:v>3176</c:v>
                </c:pt>
                <c:pt idx="825">
                  <c:v>3175</c:v>
                </c:pt>
                <c:pt idx="826">
                  <c:v>3174</c:v>
                </c:pt>
                <c:pt idx="827">
                  <c:v>3173</c:v>
                </c:pt>
                <c:pt idx="828">
                  <c:v>3172</c:v>
                </c:pt>
                <c:pt idx="829">
                  <c:v>3171</c:v>
                </c:pt>
                <c:pt idx="830">
                  <c:v>3170</c:v>
                </c:pt>
                <c:pt idx="831">
                  <c:v>3169</c:v>
                </c:pt>
                <c:pt idx="832">
                  <c:v>3168</c:v>
                </c:pt>
                <c:pt idx="833">
                  <c:v>3167</c:v>
                </c:pt>
                <c:pt idx="834">
                  <c:v>3166</c:v>
                </c:pt>
                <c:pt idx="835">
                  <c:v>3165</c:v>
                </c:pt>
                <c:pt idx="836">
                  <c:v>3164</c:v>
                </c:pt>
                <c:pt idx="837">
                  <c:v>3163</c:v>
                </c:pt>
                <c:pt idx="838">
                  <c:v>3162</c:v>
                </c:pt>
                <c:pt idx="839">
                  <c:v>3161</c:v>
                </c:pt>
                <c:pt idx="840">
                  <c:v>3160</c:v>
                </c:pt>
                <c:pt idx="841">
                  <c:v>3159</c:v>
                </c:pt>
                <c:pt idx="842">
                  <c:v>3158</c:v>
                </c:pt>
                <c:pt idx="843">
                  <c:v>3157</c:v>
                </c:pt>
                <c:pt idx="844">
                  <c:v>3156</c:v>
                </c:pt>
                <c:pt idx="845">
                  <c:v>3155</c:v>
                </c:pt>
                <c:pt idx="846">
                  <c:v>3154</c:v>
                </c:pt>
                <c:pt idx="847">
                  <c:v>3153</c:v>
                </c:pt>
                <c:pt idx="848">
                  <c:v>3152</c:v>
                </c:pt>
                <c:pt idx="849">
                  <c:v>3151</c:v>
                </c:pt>
                <c:pt idx="850">
                  <c:v>3150</c:v>
                </c:pt>
                <c:pt idx="851">
                  <c:v>3149</c:v>
                </c:pt>
                <c:pt idx="852">
                  <c:v>3148</c:v>
                </c:pt>
                <c:pt idx="853">
                  <c:v>3147</c:v>
                </c:pt>
                <c:pt idx="854">
                  <c:v>3146</c:v>
                </c:pt>
                <c:pt idx="855">
                  <c:v>3145</c:v>
                </c:pt>
                <c:pt idx="856">
                  <c:v>3144</c:v>
                </c:pt>
                <c:pt idx="857">
                  <c:v>3143</c:v>
                </c:pt>
                <c:pt idx="858">
                  <c:v>3142</c:v>
                </c:pt>
                <c:pt idx="859">
                  <c:v>3141</c:v>
                </c:pt>
                <c:pt idx="860">
                  <c:v>3140</c:v>
                </c:pt>
                <c:pt idx="861">
                  <c:v>3139</c:v>
                </c:pt>
                <c:pt idx="862">
                  <c:v>3138</c:v>
                </c:pt>
                <c:pt idx="863">
                  <c:v>3137</c:v>
                </c:pt>
                <c:pt idx="864">
                  <c:v>3136</c:v>
                </c:pt>
                <c:pt idx="865">
                  <c:v>3135</c:v>
                </c:pt>
                <c:pt idx="866">
                  <c:v>3134</c:v>
                </c:pt>
                <c:pt idx="867">
                  <c:v>3133</c:v>
                </c:pt>
                <c:pt idx="868">
                  <c:v>3132</c:v>
                </c:pt>
                <c:pt idx="869">
                  <c:v>3131</c:v>
                </c:pt>
                <c:pt idx="870">
                  <c:v>3130</c:v>
                </c:pt>
                <c:pt idx="871">
                  <c:v>3129</c:v>
                </c:pt>
                <c:pt idx="872">
                  <c:v>3128</c:v>
                </c:pt>
                <c:pt idx="873">
                  <c:v>3127</c:v>
                </c:pt>
                <c:pt idx="874">
                  <c:v>3126</c:v>
                </c:pt>
                <c:pt idx="875">
                  <c:v>3125</c:v>
                </c:pt>
                <c:pt idx="876">
                  <c:v>3124</c:v>
                </c:pt>
                <c:pt idx="877">
                  <c:v>3123</c:v>
                </c:pt>
                <c:pt idx="878">
                  <c:v>3122</c:v>
                </c:pt>
                <c:pt idx="879">
                  <c:v>3121</c:v>
                </c:pt>
                <c:pt idx="880">
                  <c:v>3120</c:v>
                </c:pt>
                <c:pt idx="881">
                  <c:v>3119</c:v>
                </c:pt>
                <c:pt idx="882">
                  <c:v>3118</c:v>
                </c:pt>
                <c:pt idx="883">
                  <c:v>3117</c:v>
                </c:pt>
                <c:pt idx="884">
                  <c:v>3116</c:v>
                </c:pt>
                <c:pt idx="885">
                  <c:v>3115</c:v>
                </c:pt>
                <c:pt idx="886">
                  <c:v>3114</c:v>
                </c:pt>
                <c:pt idx="887">
                  <c:v>3113</c:v>
                </c:pt>
                <c:pt idx="888">
                  <c:v>3112</c:v>
                </c:pt>
                <c:pt idx="889">
                  <c:v>3111</c:v>
                </c:pt>
                <c:pt idx="890">
                  <c:v>3110</c:v>
                </c:pt>
                <c:pt idx="891">
                  <c:v>3109</c:v>
                </c:pt>
                <c:pt idx="892">
                  <c:v>3108</c:v>
                </c:pt>
                <c:pt idx="893">
                  <c:v>3107</c:v>
                </c:pt>
                <c:pt idx="894">
                  <c:v>3106</c:v>
                </c:pt>
                <c:pt idx="895">
                  <c:v>3105</c:v>
                </c:pt>
                <c:pt idx="896">
                  <c:v>3104</c:v>
                </c:pt>
                <c:pt idx="897">
                  <c:v>3103</c:v>
                </c:pt>
                <c:pt idx="898">
                  <c:v>3102</c:v>
                </c:pt>
                <c:pt idx="899">
                  <c:v>3101</c:v>
                </c:pt>
                <c:pt idx="900">
                  <c:v>3100</c:v>
                </c:pt>
                <c:pt idx="901">
                  <c:v>3099</c:v>
                </c:pt>
                <c:pt idx="902">
                  <c:v>3098</c:v>
                </c:pt>
                <c:pt idx="903">
                  <c:v>3097</c:v>
                </c:pt>
                <c:pt idx="904">
                  <c:v>3096</c:v>
                </c:pt>
                <c:pt idx="905">
                  <c:v>3095</c:v>
                </c:pt>
                <c:pt idx="906">
                  <c:v>3094</c:v>
                </c:pt>
                <c:pt idx="907">
                  <c:v>3093</c:v>
                </c:pt>
                <c:pt idx="908">
                  <c:v>3092</c:v>
                </c:pt>
                <c:pt idx="909">
                  <c:v>3091</c:v>
                </c:pt>
                <c:pt idx="910">
                  <c:v>3090</c:v>
                </c:pt>
                <c:pt idx="911">
                  <c:v>3089</c:v>
                </c:pt>
                <c:pt idx="912">
                  <c:v>3088</c:v>
                </c:pt>
                <c:pt idx="913">
                  <c:v>3087</c:v>
                </c:pt>
                <c:pt idx="914">
                  <c:v>3086</c:v>
                </c:pt>
                <c:pt idx="915">
                  <c:v>3085</c:v>
                </c:pt>
                <c:pt idx="916">
                  <c:v>3084</c:v>
                </c:pt>
                <c:pt idx="917">
                  <c:v>3083</c:v>
                </c:pt>
                <c:pt idx="918">
                  <c:v>3082</c:v>
                </c:pt>
                <c:pt idx="919">
                  <c:v>3081</c:v>
                </c:pt>
                <c:pt idx="920">
                  <c:v>3080</c:v>
                </c:pt>
                <c:pt idx="921">
                  <c:v>3079</c:v>
                </c:pt>
                <c:pt idx="922">
                  <c:v>3078</c:v>
                </c:pt>
                <c:pt idx="923">
                  <c:v>3077</c:v>
                </c:pt>
                <c:pt idx="924">
                  <c:v>3076</c:v>
                </c:pt>
                <c:pt idx="925">
                  <c:v>3075</c:v>
                </c:pt>
                <c:pt idx="926">
                  <c:v>3074</c:v>
                </c:pt>
                <c:pt idx="927">
                  <c:v>3073</c:v>
                </c:pt>
                <c:pt idx="928">
                  <c:v>3072</c:v>
                </c:pt>
                <c:pt idx="929">
                  <c:v>3071</c:v>
                </c:pt>
                <c:pt idx="930">
                  <c:v>3070</c:v>
                </c:pt>
                <c:pt idx="931">
                  <c:v>3069</c:v>
                </c:pt>
                <c:pt idx="932">
                  <c:v>3068</c:v>
                </c:pt>
                <c:pt idx="933">
                  <c:v>3067</c:v>
                </c:pt>
                <c:pt idx="934">
                  <c:v>3066</c:v>
                </c:pt>
                <c:pt idx="935">
                  <c:v>3065</c:v>
                </c:pt>
                <c:pt idx="936">
                  <c:v>3064</c:v>
                </c:pt>
                <c:pt idx="937">
                  <c:v>3063</c:v>
                </c:pt>
                <c:pt idx="938">
                  <c:v>3062</c:v>
                </c:pt>
                <c:pt idx="939">
                  <c:v>3061</c:v>
                </c:pt>
                <c:pt idx="940">
                  <c:v>3060</c:v>
                </c:pt>
                <c:pt idx="941">
                  <c:v>3059</c:v>
                </c:pt>
                <c:pt idx="942">
                  <c:v>3058</c:v>
                </c:pt>
                <c:pt idx="943">
                  <c:v>3057</c:v>
                </c:pt>
                <c:pt idx="944">
                  <c:v>3056</c:v>
                </c:pt>
                <c:pt idx="945">
                  <c:v>3055</c:v>
                </c:pt>
                <c:pt idx="946">
                  <c:v>3054</c:v>
                </c:pt>
                <c:pt idx="947">
                  <c:v>3053</c:v>
                </c:pt>
                <c:pt idx="948">
                  <c:v>3052</c:v>
                </c:pt>
                <c:pt idx="949">
                  <c:v>3051</c:v>
                </c:pt>
                <c:pt idx="950">
                  <c:v>3050</c:v>
                </c:pt>
                <c:pt idx="951">
                  <c:v>3049</c:v>
                </c:pt>
                <c:pt idx="952">
                  <c:v>3048</c:v>
                </c:pt>
                <c:pt idx="953">
                  <c:v>3047</c:v>
                </c:pt>
                <c:pt idx="954">
                  <c:v>3046</c:v>
                </c:pt>
                <c:pt idx="955">
                  <c:v>3045</c:v>
                </c:pt>
                <c:pt idx="956">
                  <c:v>3044</c:v>
                </c:pt>
                <c:pt idx="957">
                  <c:v>3043</c:v>
                </c:pt>
                <c:pt idx="958">
                  <c:v>3042</c:v>
                </c:pt>
                <c:pt idx="959">
                  <c:v>3041</c:v>
                </c:pt>
                <c:pt idx="960">
                  <c:v>3040</c:v>
                </c:pt>
                <c:pt idx="961">
                  <c:v>3039</c:v>
                </c:pt>
                <c:pt idx="962">
                  <c:v>3038</c:v>
                </c:pt>
                <c:pt idx="963">
                  <c:v>3037</c:v>
                </c:pt>
                <c:pt idx="964">
                  <c:v>3036</c:v>
                </c:pt>
                <c:pt idx="965">
                  <c:v>3035</c:v>
                </c:pt>
                <c:pt idx="966">
                  <c:v>3034</c:v>
                </c:pt>
                <c:pt idx="967">
                  <c:v>3033</c:v>
                </c:pt>
                <c:pt idx="968">
                  <c:v>3032</c:v>
                </c:pt>
                <c:pt idx="969">
                  <c:v>3031</c:v>
                </c:pt>
                <c:pt idx="970">
                  <c:v>3030</c:v>
                </c:pt>
                <c:pt idx="971">
                  <c:v>3029</c:v>
                </c:pt>
                <c:pt idx="972">
                  <c:v>3028</c:v>
                </c:pt>
                <c:pt idx="973">
                  <c:v>3027</c:v>
                </c:pt>
                <c:pt idx="974">
                  <c:v>3026</c:v>
                </c:pt>
                <c:pt idx="975">
                  <c:v>3025</c:v>
                </c:pt>
                <c:pt idx="976">
                  <c:v>3024</c:v>
                </c:pt>
                <c:pt idx="977">
                  <c:v>3023</c:v>
                </c:pt>
                <c:pt idx="978">
                  <c:v>3022</c:v>
                </c:pt>
                <c:pt idx="979">
                  <c:v>3021</c:v>
                </c:pt>
                <c:pt idx="980">
                  <c:v>3020</c:v>
                </c:pt>
                <c:pt idx="981">
                  <c:v>3019</c:v>
                </c:pt>
                <c:pt idx="982">
                  <c:v>3018</c:v>
                </c:pt>
                <c:pt idx="983">
                  <c:v>3017</c:v>
                </c:pt>
                <c:pt idx="984">
                  <c:v>3016</c:v>
                </c:pt>
                <c:pt idx="985">
                  <c:v>3015</c:v>
                </c:pt>
                <c:pt idx="986">
                  <c:v>3014</c:v>
                </c:pt>
                <c:pt idx="987">
                  <c:v>3013</c:v>
                </c:pt>
                <c:pt idx="988">
                  <c:v>3012</c:v>
                </c:pt>
                <c:pt idx="989">
                  <c:v>3011</c:v>
                </c:pt>
                <c:pt idx="990">
                  <c:v>3010</c:v>
                </c:pt>
                <c:pt idx="991">
                  <c:v>3009</c:v>
                </c:pt>
                <c:pt idx="992">
                  <c:v>3008</c:v>
                </c:pt>
                <c:pt idx="993">
                  <c:v>3007</c:v>
                </c:pt>
                <c:pt idx="994">
                  <c:v>3006</c:v>
                </c:pt>
                <c:pt idx="995">
                  <c:v>3005</c:v>
                </c:pt>
                <c:pt idx="996">
                  <c:v>3004</c:v>
                </c:pt>
                <c:pt idx="997">
                  <c:v>3003</c:v>
                </c:pt>
                <c:pt idx="998">
                  <c:v>3002</c:v>
                </c:pt>
                <c:pt idx="999">
                  <c:v>3001</c:v>
                </c:pt>
                <c:pt idx="1000">
                  <c:v>3000</c:v>
                </c:pt>
                <c:pt idx="1001">
                  <c:v>2999</c:v>
                </c:pt>
                <c:pt idx="1002">
                  <c:v>2998</c:v>
                </c:pt>
                <c:pt idx="1003">
                  <c:v>2997</c:v>
                </c:pt>
                <c:pt idx="1004">
                  <c:v>2996</c:v>
                </c:pt>
                <c:pt idx="1005">
                  <c:v>2995</c:v>
                </c:pt>
                <c:pt idx="1006">
                  <c:v>2994</c:v>
                </c:pt>
                <c:pt idx="1007">
                  <c:v>2993</c:v>
                </c:pt>
                <c:pt idx="1008">
                  <c:v>2992</c:v>
                </c:pt>
                <c:pt idx="1009">
                  <c:v>2991</c:v>
                </c:pt>
                <c:pt idx="1010">
                  <c:v>2990</c:v>
                </c:pt>
                <c:pt idx="1011">
                  <c:v>2989</c:v>
                </c:pt>
                <c:pt idx="1012">
                  <c:v>2988</c:v>
                </c:pt>
                <c:pt idx="1013">
                  <c:v>2987</c:v>
                </c:pt>
                <c:pt idx="1014">
                  <c:v>2986</c:v>
                </c:pt>
                <c:pt idx="1015">
                  <c:v>2985</c:v>
                </c:pt>
                <c:pt idx="1016">
                  <c:v>2984</c:v>
                </c:pt>
                <c:pt idx="1017">
                  <c:v>2983</c:v>
                </c:pt>
                <c:pt idx="1018">
                  <c:v>2982</c:v>
                </c:pt>
                <c:pt idx="1019">
                  <c:v>2981</c:v>
                </c:pt>
                <c:pt idx="1020">
                  <c:v>2980</c:v>
                </c:pt>
                <c:pt idx="1021">
                  <c:v>2979</c:v>
                </c:pt>
                <c:pt idx="1022">
                  <c:v>2978</c:v>
                </c:pt>
                <c:pt idx="1023">
                  <c:v>2977</c:v>
                </c:pt>
                <c:pt idx="1024">
                  <c:v>2976</c:v>
                </c:pt>
                <c:pt idx="1025">
                  <c:v>2975</c:v>
                </c:pt>
                <c:pt idx="1026">
                  <c:v>2974</c:v>
                </c:pt>
                <c:pt idx="1027">
                  <c:v>2973</c:v>
                </c:pt>
                <c:pt idx="1028">
                  <c:v>2972</c:v>
                </c:pt>
                <c:pt idx="1029">
                  <c:v>2971</c:v>
                </c:pt>
                <c:pt idx="1030">
                  <c:v>2970</c:v>
                </c:pt>
                <c:pt idx="1031">
                  <c:v>2969</c:v>
                </c:pt>
                <c:pt idx="1032">
                  <c:v>2968</c:v>
                </c:pt>
                <c:pt idx="1033">
                  <c:v>2967</c:v>
                </c:pt>
                <c:pt idx="1034">
                  <c:v>2966</c:v>
                </c:pt>
                <c:pt idx="1035">
                  <c:v>2965</c:v>
                </c:pt>
                <c:pt idx="1036">
                  <c:v>2964</c:v>
                </c:pt>
                <c:pt idx="1037">
                  <c:v>2963</c:v>
                </c:pt>
                <c:pt idx="1038">
                  <c:v>2962</c:v>
                </c:pt>
                <c:pt idx="1039">
                  <c:v>2961</c:v>
                </c:pt>
                <c:pt idx="1040">
                  <c:v>2960</c:v>
                </c:pt>
                <c:pt idx="1041">
                  <c:v>2959</c:v>
                </c:pt>
                <c:pt idx="1042">
                  <c:v>2958</c:v>
                </c:pt>
                <c:pt idx="1043">
                  <c:v>2957</c:v>
                </c:pt>
                <c:pt idx="1044">
                  <c:v>2956</c:v>
                </c:pt>
                <c:pt idx="1045">
                  <c:v>2955</c:v>
                </c:pt>
                <c:pt idx="1046">
                  <c:v>2954</c:v>
                </c:pt>
                <c:pt idx="1047">
                  <c:v>2953</c:v>
                </c:pt>
                <c:pt idx="1048">
                  <c:v>2952</c:v>
                </c:pt>
                <c:pt idx="1049">
                  <c:v>2951</c:v>
                </c:pt>
                <c:pt idx="1050">
                  <c:v>2950</c:v>
                </c:pt>
                <c:pt idx="1051">
                  <c:v>2949</c:v>
                </c:pt>
                <c:pt idx="1052">
                  <c:v>2948</c:v>
                </c:pt>
                <c:pt idx="1053">
                  <c:v>2947</c:v>
                </c:pt>
                <c:pt idx="1054">
                  <c:v>2946</c:v>
                </c:pt>
                <c:pt idx="1055">
                  <c:v>2945</c:v>
                </c:pt>
                <c:pt idx="1056">
                  <c:v>2944</c:v>
                </c:pt>
                <c:pt idx="1057">
                  <c:v>2943</c:v>
                </c:pt>
                <c:pt idx="1058">
                  <c:v>2942</c:v>
                </c:pt>
                <c:pt idx="1059">
                  <c:v>2941</c:v>
                </c:pt>
                <c:pt idx="1060">
                  <c:v>2940</c:v>
                </c:pt>
                <c:pt idx="1061">
                  <c:v>2939</c:v>
                </c:pt>
                <c:pt idx="1062">
                  <c:v>2938</c:v>
                </c:pt>
                <c:pt idx="1063">
                  <c:v>2937</c:v>
                </c:pt>
                <c:pt idx="1064">
                  <c:v>2936</c:v>
                </c:pt>
                <c:pt idx="1065">
                  <c:v>2935</c:v>
                </c:pt>
                <c:pt idx="1066">
                  <c:v>2934</c:v>
                </c:pt>
                <c:pt idx="1067">
                  <c:v>2933</c:v>
                </c:pt>
                <c:pt idx="1068">
                  <c:v>2932</c:v>
                </c:pt>
                <c:pt idx="1069">
                  <c:v>2931</c:v>
                </c:pt>
                <c:pt idx="1070">
                  <c:v>2930</c:v>
                </c:pt>
                <c:pt idx="1071">
                  <c:v>2929</c:v>
                </c:pt>
                <c:pt idx="1072">
                  <c:v>2928</c:v>
                </c:pt>
                <c:pt idx="1073">
                  <c:v>2927</c:v>
                </c:pt>
                <c:pt idx="1074">
                  <c:v>2926</c:v>
                </c:pt>
                <c:pt idx="1075">
                  <c:v>2925</c:v>
                </c:pt>
                <c:pt idx="1076">
                  <c:v>2924</c:v>
                </c:pt>
                <c:pt idx="1077">
                  <c:v>2923</c:v>
                </c:pt>
                <c:pt idx="1078">
                  <c:v>2922</c:v>
                </c:pt>
                <c:pt idx="1079">
                  <c:v>2921</c:v>
                </c:pt>
                <c:pt idx="1080">
                  <c:v>2920</c:v>
                </c:pt>
                <c:pt idx="1081">
                  <c:v>2919</c:v>
                </c:pt>
                <c:pt idx="1082">
                  <c:v>2918</c:v>
                </c:pt>
                <c:pt idx="1083">
                  <c:v>2917</c:v>
                </c:pt>
                <c:pt idx="1084">
                  <c:v>2916</c:v>
                </c:pt>
                <c:pt idx="1085">
                  <c:v>2915</c:v>
                </c:pt>
                <c:pt idx="1086">
                  <c:v>2914</c:v>
                </c:pt>
                <c:pt idx="1087">
                  <c:v>2913</c:v>
                </c:pt>
                <c:pt idx="1088">
                  <c:v>2912</c:v>
                </c:pt>
                <c:pt idx="1089">
                  <c:v>2911</c:v>
                </c:pt>
                <c:pt idx="1090">
                  <c:v>2910</c:v>
                </c:pt>
                <c:pt idx="1091">
                  <c:v>2909</c:v>
                </c:pt>
                <c:pt idx="1092">
                  <c:v>2908</c:v>
                </c:pt>
                <c:pt idx="1093">
                  <c:v>2907</c:v>
                </c:pt>
                <c:pt idx="1094">
                  <c:v>2906</c:v>
                </c:pt>
                <c:pt idx="1095">
                  <c:v>2905</c:v>
                </c:pt>
                <c:pt idx="1096">
                  <c:v>2904</c:v>
                </c:pt>
                <c:pt idx="1097">
                  <c:v>2903</c:v>
                </c:pt>
                <c:pt idx="1098">
                  <c:v>2902</c:v>
                </c:pt>
                <c:pt idx="1099">
                  <c:v>2901</c:v>
                </c:pt>
                <c:pt idx="1100">
                  <c:v>2900</c:v>
                </c:pt>
                <c:pt idx="1101">
                  <c:v>2899</c:v>
                </c:pt>
                <c:pt idx="1102">
                  <c:v>2898</c:v>
                </c:pt>
                <c:pt idx="1103">
                  <c:v>2897</c:v>
                </c:pt>
                <c:pt idx="1104">
                  <c:v>2896</c:v>
                </c:pt>
                <c:pt idx="1105">
                  <c:v>2895</c:v>
                </c:pt>
                <c:pt idx="1106">
                  <c:v>2894</c:v>
                </c:pt>
                <c:pt idx="1107">
                  <c:v>2893</c:v>
                </c:pt>
                <c:pt idx="1108">
                  <c:v>2892</c:v>
                </c:pt>
                <c:pt idx="1109">
                  <c:v>2891</c:v>
                </c:pt>
                <c:pt idx="1110">
                  <c:v>2890</c:v>
                </c:pt>
                <c:pt idx="1111">
                  <c:v>2889</c:v>
                </c:pt>
                <c:pt idx="1112">
                  <c:v>2888</c:v>
                </c:pt>
                <c:pt idx="1113">
                  <c:v>2887</c:v>
                </c:pt>
                <c:pt idx="1114">
                  <c:v>2886</c:v>
                </c:pt>
                <c:pt idx="1115">
                  <c:v>2885</c:v>
                </c:pt>
                <c:pt idx="1116">
                  <c:v>2884</c:v>
                </c:pt>
                <c:pt idx="1117">
                  <c:v>2883</c:v>
                </c:pt>
                <c:pt idx="1118">
                  <c:v>2882</c:v>
                </c:pt>
                <c:pt idx="1119">
                  <c:v>2881</c:v>
                </c:pt>
                <c:pt idx="1120">
                  <c:v>2880</c:v>
                </c:pt>
                <c:pt idx="1121">
                  <c:v>2879</c:v>
                </c:pt>
                <c:pt idx="1122">
                  <c:v>2878</c:v>
                </c:pt>
                <c:pt idx="1123">
                  <c:v>2877</c:v>
                </c:pt>
                <c:pt idx="1124">
                  <c:v>2876</c:v>
                </c:pt>
                <c:pt idx="1125">
                  <c:v>2875</c:v>
                </c:pt>
                <c:pt idx="1126">
                  <c:v>2874</c:v>
                </c:pt>
                <c:pt idx="1127">
                  <c:v>2873</c:v>
                </c:pt>
                <c:pt idx="1128">
                  <c:v>2872</c:v>
                </c:pt>
                <c:pt idx="1129">
                  <c:v>2871</c:v>
                </c:pt>
                <c:pt idx="1130">
                  <c:v>2870</c:v>
                </c:pt>
                <c:pt idx="1131">
                  <c:v>2869</c:v>
                </c:pt>
                <c:pt idx="1132">
                  <c:v>2868</c:v>
                </c:pt>
                <c:pt idx="1133">
                  <c:v>2867</c:v>
                </c:pt>
                <c:pt idx="1134">
                  <c:v>2866</c:v>
                </c:pt>
                <c:pt idx="1135">
                  <c:v>2865</c:v>
                </c:pt>
                <c:pt idx="1136">
                  <c:v>2864</c:v>
                </c:pt>
                <c:pt idx="1137">
                  <c:v>2863</c:v>
                </c:pt>
                <c:pt idx="1138">
                  <c:v>2862</c:v>
                </c:pt>
                <c:pt idx="1139">
                  <c:v>2861</c:v>
                </c:pt>
                <c:pt idx="1140">
                  <c:v>2860</c:v>
                </c:pt>
                <c:pt idx="1141">
                  <c:v>2859</c:v>
                </c:pt>
                <c:pt idx="1142">
                  <c:v>2858</c:v>
                </c:pt>
                <c:pt idx="1143">
                  <c:v>2857</c:v>
                </c:pt>
                <c:pt idx="1144">
                  <c:v>2856</c:v>
                </c:pt>
                <c:pt idx="1145">
                  <c:v>2855</c:v>
                </c:pt>
                <c:pt idx="1146">
                  <c:v>2854</c:v>
                </c:pt>
                <c:pt idx="1147">
                  <c:v>2853</c:v>
                </c:pt>
                <c:pt idx="1148">
                  <c:v>2852</c:v>
                </c:pt>
                <c:pt idx="1149">
                  <c:v>2851</c:v>
                </c:pt>
                <c:pt idx="1150">
                  <c:v>2850</c:v>
                </c:pt>
                <c:pt idx="1151">
                  <c:v>2849</c:v>
                </c:pt>
                <c:pt idx="1152">
                  <c:v>2848</c:v>
                </c:pt>
                <c:pt idx="1153">
                  <c:v>2847</c:v>
                </c:pt>
                <c:pt idx="1154">
                  <c:v>2846</c:v>
                </c:pt>
                <c:pt idx="1155">
                  <c:v>2845</c:v>
                </c:pt>
                <c:pt idx="1156">
                  <c:v>2844</c:v>
                </c:pt>
                <c:pt idx="1157">
                  <c:v>2843</c:v>
                </c:pt>
                <c:pt idx="1158">
                  <c:v>2842</c:v>
                </c:pt>
                <c:pt idx="1159">
                  <c:v>2841</c:v>
                </c:pt>
                <c:pt idx="1160">
                  <c:v>2840</c:v>
                </c:pt>
                <c:pt idx="1161">
                  <c:v>2839</c:v>
                </c:pt>
                <c:pt idx="1162">
                  <c:v>2838</c:v>
                </c:pt>
                <c:pt idx="1163">
                  <c:v>2837</c:v>
                </c:pt>
                <c:pt idx="1164">
                  <c:v>2836</c:v>
                </c:pt>
                <c:pt idx="1165">
                  <c:v>2835</c:v>
                </c:pt>
                <c:pt idx="1166">
                  <c:v>2834</c:v>
                </c:pt>
                <c:pt idx="1167">
                  <c:v>2833</c:v>
                </c:pt>
                <c:pt idx="1168">
                  <c:v>2832</c:v>
                </c:pt>
                <c:pt idx="1169">
                  <c:v>2831</c:v>
                </c:pt>
                <c:pt idx="1170">
                  <c:v>2830</c:v>
                </c:pt>
                <c:pt idx="1171">
                  <c:v>2829</c:v>
                </c:pt>
                <c:pt idx="1172">
                  <c:v>2828</c:v>
                </c:pt>
                <c:pt idx="1173">
                  <c:v>2827</c:v>
                </c:pt>
                <c:pt idx="1174">
                  <c:v>2826</c:v>
                </c:pt>
                <c:pt idx="1175">
                  <c:v>2825</c:v>
                </c:pt>
                <c:pt idx="1176">
                  <c:v>2824</c:v>
                </c:pt>
                <c:pt idx="1177">
                  <c:v>2823</c:v>
                </c:pt>
                <c:pt idx="1178">
                  <c:v>2822</c:v>
                </c:pt>
                <c:pt idx="1179">
                  <c:v>2821</c:v>
                </c:pt>
                <c:pt idx="1180">
                  <c:v>2820</c:v>
                </c:pt>
                <c:pt idx="1181">
                  <c:v>2819</c:v>
                </c:pt>
                <c:pt idx="1182">
                  <c:v>2818</c:v>
                </c:pt>
                <c:pt idx="1183">
                  <c:v>2817</c:v>
                </c:pt>
                <c:pt idx="1184">
                  <c:v>2816</c:v>
                </c:pt>
                <c:pt idx="1185">
                  <c:v>2815</c:v>
                </c:pt>
                <c:pt idx="1186">
                  <c:v>2814</c:v>
                </c:pt>
                <c:pt idx="1187">
                  <c:v>2813</c:v>
                </c:pt>
                <c:pt idx="1188">
                  <c:v>2812</c:v>
                </c:pt>
                <c:pt idx="1189">
                  <c:v>2811</c:v>
                </c:pt>
                <c:pt idx="1190">
                  <c:v>2810</c:v>
                </c:pt>
                <c:pt idx="1191">
                  <c:v>2809</c:v>
                </c:pt>
                <c:pt idx="1192">
                  <c:v>2808</c:v>
                </c:pt>
                <c:pt idx="1193">
                  <c:v>2807</c:v>
                </c:pt>
                <c:pt idx="1194">
                  <c:v>2806</c:v>
                </c:pt>
                <c:pt idx="1195">
                  <c:v>2805</c:v>
                </c:pt>
                <c:pt idx="1196">
                  <c:v>2804</c:v>
                </c:pt>
                <c:pt idx="1197">
                  <c:v>2803</c:v>
                </c:pt>
                <c:pt idx="1198">
                  <c:v>2802</c:v>
                </c:pt>
                <c:pt idx="1199">
                  <c:v>2801</c:v>
                </c:pt>
                <c:pt idx="1200">
                  <c:v>2800</c:v>
                </c:pt>
                <c:pt idx="1201">
                  <c:v>2799</c:v>
                </c:pt>
                <c:pt idx="1202">
                  <c:v>2798</c:v>
                </c:pt>
                <c:pt idx="1203">
                  <c:v>2797</c:v>
                </c:pt>
                <c:pt idx="1204">
                  <c:v>2796</c:v>
                </c:pt>
                <c:pt idx="1205">
                  <c:v>2795</c:v>
                </c:pt>
                <c:pt idx="1206">
                  <c:v>2794</c:v>
                </c:pt>
                <c:pt idx="1207">
                  <c:v>2793</c:v>
                </c:pt>
                <c:pt idx="1208">
                  <c:v>2792</c:v>
                </c:pt>
                <c:pt idx="1209">
                  <c:v>2791</c:v>
                </c:pt>
                <c:pt idx="1210">
                  <c:v>2790</c:v>
                </c:pt>
                <c:pt idx="1211">
                  <c:v>2789</c:v>
                </c:pt>
                <c:pt idx="1212">
                  <c:v>2788</c:v>
                </c:pt>
                <c:pt idx="1213">
                  <c:v>2787</c:v>
                </c:pt>
                <c:pt idx="1214">
                  <c:v>2786</c:v>
                </c:pt>
                <c:pt idx="1215">
                  <c:v>2785</c:v>
                </c:pt>
                <c:pt idx="1216">
                  <c:v>2784</c:v>
                </c:pt>
                <c:pt idx="1217">
                  <c:v>2783</c:v>
                </c:pt>
                <c:pt idx="1218">
                  <c:v>2782</c:v>
                </c:pt>
                <c:pt idx="1219">
                  <c:v>2781</c:v>
                </c:pt>
                <c:pt idx="1220">
                  <c:v>2780</c:v>
                </c:pt>
                <c:pt idx="1221">
                  <c:v>2779</c:v>
                </c:pt>
                <c:pt idx="1222">
                  <c:v>2778</c:v>
                </c:pt>
                <c:pt idx="1223">
                  <c:v>2777</c:v>
                </c:pt>
                <c:pt idx="1224">
                  <c:v>2776</c:v>
                </c:pt>
                <c:pt idx="1225">
                  <c:v>2775</c:v>
                </c:pt>
                <c:pt idx="1226">
                  <c:v>2774</c:v>
                </c:pt>
                <c:pt idx="1227">
                  <c:v>2773</c:v>
                </c:pt>
                <c:pt idx="1228">
                  <c:v>2772</c:v>
                </c:pt>
                <c:pt idx="1229">
                  <c:v>2771</c:v>
                </c:pt>
                <c:pt idx="1230">
                  <c:v>2770</c:v>
                </c:pt>
                <c:pt idx="1231">
                  <c:v>2769</c:v>
                </c:pt>
                <c:pt idx="1232">
                  <c:v>2768</c:v>
                </c:pt>
                <c:pt idx="1233">
                  <c:v>2767</c:v>
                </c:pt>
                <c:pt idx="1234">
                  <c:v>2766</c:v>
                </c:pt>
                <c:pt idx="1235">
                  <c:v>2765</c:v>
                </c:pt>
                <c:pt idx="1236">
                  <c:v>2764</c:v>
                </c:pt>
                <c:pt idx="1237">
                  <c:v>2763</c:v>
                </c:pt>
                <c:pt idx="1238">
                  <c:v>2762</c:v>
                </c:pt>
                <c:pt idx="1239">
                  <c:v>2761</c:v>
                </c:pt>
                <c:pt idx="1240">
                  <c:v>2760</c:v>
                </c:pt>
                <c:pt idx="1241">
                  <c:v>2759</c:v>
                </c:pt>
                <c:pt idx="1242">
                  <c:v>2758</c:v>
                </c:pt>
                <c:pt idx="1243">
                  <c:v>2757</c:v>
                </c:pt>
                <c:pt idx="1244">
                  <c:v>2756</c:v>
                </c:pt>
                <c:pt idx="1245">
                  <c:v>2755</c:v>
                </c:pt>
                <c:pt idx="1246">
                  <c:v>2754</c:v>
                </c:pt>
                <c:pt idx="1247">
                  <c:v>2753</c:v>
                </c:pt>
                <c:pt idx="1248">
                  <c:v>2752</c:v>
                </c:pt>
                <c:pt idx="1249">
                  <c:v>2751</c:v>
                </c:pt>
                <c:pt idx="1250">
                  <c:v>2750</c:v>
                </c:pt>
                <c:pt idx="1251">
                  <c:v>2749</c:v>
                </c:pt>
                <c:pt idx="1252">
                  <c:v>2748</c:v>
                </c:pt>
                <c:pt idx="1253">
                  <c:v>2747</c:v>
                </c:pt>
                <c:pt idx="1254">
                  <c:v>2746</c:v>
                </c:pt>
                <c:pt idx="1255">
                  <c:v>2745</c:v>
                </c:pt>
                <c:pt idx="1256">
                  <c:v>2744</c:v>
                </c:pt>
                <c:pt idx="1257">
                  <c:v>2743</c:v>
                </c:pt>
                <c:pt idx="1258">
                  <c:v>2742</c:v>
                </c:pt>
                <c:pt idx="1259">
                  <c:v>2741</c:v>
                </c:pt>
                <c:pt idx="1260">
                  <c:v>2740</c:v>
                </c:pt>
                <c:pt idx="1261">
                  <c:v>2739</c:v>
                </c:pt>
                <c:pt idx="1262">
                  <c:v>2738</c:v>
                </c:pt>
                <c:pt idx="1263">
                  <c:v>2737</c:v>
                </c:pt>
                <c:pt idx="1264">
                  <c:v>2736</c:v>
                </c:pt>
                <c:pt idx="1265">
                  <c:v>2735</c:v>
                </c:pt>
                <c:pt idx="1266">
                  <c:v>2734</c:v>
                </c:pt>
                <c:pt idx="1267">
                  <c:v>2733</c:v>
                </c:pt>
                <c:pt idx="1268">
                  <c:v>2732</c:v>
                </c:pt>
                <c:pt idx="1269">
                  <c:v>2731</c:v>
                </c:pt>
                <c:pt idx="1270">
                  <c:v>2730</c:v>
                </c:pt>
                <c:pt idx="1271">
                  <c:v>2729</c:v>
                </c:pt>
                <c:pt idx="1272">
                  <c:v>2728</c:v>
                </c:pt>
                <c:pt idx="1273">
                  <c:v>2727</c:v>
                </c:pt>
                <c:pt idx="1274">
                  <c:v>2726</c:v>
                </c:pt>
                <c:pt idx="1275">
                  <c:v>2725</c:v>
                </c:pt>
                <c:pt idx="1276">
                  <c:v>2724</c:v>
                </c:pt>
                <c:pt idx="1277">
                  <c:v>2723</c:v>
                </c:pt>
                <c:pt idx="1278">
                  <c:v>2722</c:v>
                </c:pt>
                <c:pt idx="1279">
                  <c:v>2721</c:v>
                </c:pt>
                <c:pt idx="1280">
                  <c:v>2720</c:v>
                </c:pt>
                <c:pt idx="1281">
                  <c:v>2719</c:v>
                </c:pt>
                <c:pt idx="1282">
                  <c:v>2718</c:v>
                </c:pt>
                <c:pt idx="1283">
                  <c:v>2717</c:v>
                </c:pt>
                <c:pt idx="1284">
                  <c:v>2716</c:v>
                </c:pt>
                <c:pt idx="1285">
                  <c:v>2715</c:v>
                </c:pt>
                <c:pt idx="1286">
                  <c:v>2714</c:v>
                </c:pt>
                <c:pt idx="1287">
                  <c:v>2713</c:v>
                </c:pt>
                <c:pt idx="1288">
                  <c:v>2712</c:v>
                </c:pt>
                <c:pt idx="1289">
                  <c:v>2711</c:v>
                </c:pt>
                <c:pt idx="1290">
                  <c:v>2710</c:v>
                </c:pt>
                <c:pt idx="1291">
                  <c:v>2709</c:v>
                </c:pt>
                <c:pt idx="1292">
                  <c:v>2708</c:v>
                </c:pt>
                <c:pt idx="1293">
                  <c:v>2707</c:v>
                </c:pt>
                <c:pt idx="1294">
                  <c:v>2706</c:v>
                </c:pt>
                <c:pt idx="1295">
                  <c:v>2705</c:v>
                </c:pt>
                <c:pt idx="1296">
                  <c:v>2704</c:v>
                </c:pt>
                <c:pt idx="1297">
                  <c:v>2703</c:v>
                </c:pt>
                <c:pt idx="1298">
                  <c:v>2702</c:v>
                </c:pt>
                <c:pt idx="1299">
                  <c:v>2701</c:v>
                </c:pt>
                <c:pt idx="1300">
                  <c:v>2700</c:v>
                </c:pt>
                <c:pt idx="1301">
                  <c:v>2699</c:v>
                </c:pt>
                <c:pt idx="1302">
                  <c:v>2698</c:v>
                </c:pt>
                <c:pt idx="1303">
                  <c:v>2697</c:v>
                </c:pt>
                <c:pt idx="1304">
                  <c:v>2696</c:v>
                </c:pt>
                <c:pt idx="1305">
                  <c:v>2695</c:v>
                </c:pt>
                <c:pt idx="1306">
                  <c:v>2694</c:v>
                </c:pt>
                <c:pt idx="1307">
                  <c:v>2693</c:v>
                </c:pt>
                <c:pt idx="1308">
                  <c:v>2692</c:v>
                </c:pt>
                <c:pt idx="1309">
                  <c:v>2691</c:v>
                </c:pt>
                <c:pt idx="1310">
                  <c:v>2690</c:v>
                </c:pt>
                <c:pt idx="1311">
                  <c:v>2689</c:v>
                </c:pt>
                <c:pt idx="1312">
                  <c:v>2688</c:v>
                </c:pt>
                <c:pt idx="1313">
                  <c:v>2687</c:v>
                </c:pt>
                <c:pt idx="1314">
                  <c:v>2686</c:v>
                </c:pt>
                <c:pt idx="1315">
                  <c:v>2685</c:v>
                </c:pt>
                <c:pt idx="1316">
                  <c:v>2684</c:v>
                </c:pt>
                <c:pt idx="1317">
                  <c:v>2683</c:v>
                </c:pt>
                <c:pt idx="1318">
                  <c:v>2682</c:v>
                </c:pt>
                <c:pt idx="1319">
                  <c:v>2681</c:v>
                </c:pt>
                <c:pt idx="1320">
                  <c:v>2680</c:v>
                </c:pt>
                <c:pt idx="1321">
                  <c:v>2679</c:v>
                </c:pt>
                <c:pt idx="1322">
                  <c:v>2678</c:v>
                </c:pt>
                <c:pt idx="1323">
                  <c:v>2677</c:v>
                </c:pt>
                <c:pt idx="1324">
                  <c:v>2676</c:v>
                </c:pt>
                <c:pt idx="1325">
                  <c:v>2675</c:v>
                </c:pt>
                <c:pt idx="1326">
                  <c:v>2674</c:v>
                </c:pt>
                <c:pt idx="1327">
                  <c:v>2673</c:v>
                </c:pt>
                <c:pt idx="1328">
                  <c:v>2672</c:v>
                </c:pt>
                <c:pt idx="1329">
                  <c:v>2671</c:v>
                </c:pt>
                <c:pt idx="1330">
                  <c:v>2670</c:v>
                </c:pt>
                <c:pt idx="1331">
                  <c:v>2669</c:v>
                </c:pt>
                <c:pt idx="1332">
                  <c:v>2668</c:v>
                </c:pt>
                <c:pt idx="1333">
                  <c:v>2667</c:v>
                </c:pt>
                <c:pt idx="1334">
                  <c:v>2666</c:v>
                </c:pt>
                <c:pt idx="1335">
                  <c:v>2665</c:v>
                </c:pt>
                <c:pt idx="1336">
                  <c:v>2664</c:v>
                </c:pt>
                <c:pt idx="1337">
                  <c:v>2663</c:v>
                </c:pt>
                <c:pt idx="1338">
                  <c:v>2662</c:v>
                </c:pt>
                <c:pt idx="1339">
                  <c:v>2661</c:v>
                </c:pt>
                <c:pt idx="1340">
                  <c:v>2660</c:v>
                </c:pt>
                <c:pt idx="1341">
                  <c:v>2659</c:v>
                </c:pt>
                <c:pt idx="1342">
                  <c:v>2658</c:v>
                </c:pt>
                <c:pt idx="1343">
                  <c:v>2657</c:v>
                </c:pt>
                <c:pt idx="1344">
                  <c:v>2656</c:v>
                </c:pt>
                <c:pt idx="1345">
                  <c:v>2655</c:v>
                </c:pt>
                <c:pt idx="1346">
                  <c:v>2654</c:v>
                </c:pt>
                <c:pt idx="1347">
                  <c:v>2653</c:v>
                </c:pt>
                <c:pt idx="1348">
                  <c:v>2652</c:v>
                </c:pt>
                <c:pt idx="1349">
                  <c:v>2651</c:v>
                </c:pt>
                <c:pt idx="1350">
                  <c:v>2650</c:v>
                </c:pt>
                <c:pt idx="1351">
                  <c:v>2649</c:v>
                </c:pt>
                <c:pt idx="1352">
                  <c:v>2648</c:v>
                </c:pt>
                <c:pt idx="1353">
                  <c:v>2647</c:v>
                </c:pt>
                <c:pt idx="1354">
                  <c:v>2646</c:v>
                </c:pt>
                <c:pt idx="1355">
                  <c:v>2645</c:v>
                </c:pt>
                <c:pt idx="1356">
                  <c:v>2644</c:v>
                </c:pt>
                <c:pt idx="1357">
                  <c:v>2643</c:v>
                </c:pt>
                <c:pt idx="1358">
                  <c:v>2642</c:v>
                </c:pt>
                <c:pt idx="1359">
                  <c:v>2641</c:v>
                </c:pt>
                <c:pt idx="1360">
                  <c:v>2640</c:v>
                </c:pt>
                <c:pt idx="1361">
                  <c:v>2639</c:v>
                </c:pt>
                <c:pt idx="1362">
                  <c:v>2638</c:v>
                </c:pt>
                <c:pt idx="1363">
                  <c:v>2637</c:v>
                </c:pt>
                <c:pt idx="1364">
                  <c:v>2636</c:v>
                </c:pt>
                <c:pt idx="1365">
                  <c:v>2635</c:v>
                </c:pt>
                <c:pt idx="1366">
                  <c:v>2634</c:v>
                </c:pt>
                <c:pt idx="1367">
                  <c:v>2633</c:v>
                </c:pt>
                <c:pt idx="1368">
                  <c:v>2632</c:v>
                </c:pt>
                <c:pt idx="1369">
                  <c:v>2631</c:v>
                </c:pt>
                <c:pt idx="1370">
                  <c:v>2630</c:v>
                </c:pt>
                <c:pt idx="1371">
                  <c:v>2629</c:v>
                </c:pt>
                <c:pt idx="1372">
                  <c:v>2628</c:v>
                </c:pt>
                <c:pt idx="1373">
                  <c:v>2627</c:v>
                </c:pt>
                <c:pt idx="1374">
                  <c:v>2626</c:v>
                </c:pt>
                <c:pt idx="1375">
                  <c:v>2625</c:v>
                </c:pt>
                <c:pt idx="1376">
                  <c:v>2624</c:v>
                </c:pt>
                <c:pt idx="1377">
                  <c:v>2623</c:v>
                </c:pt>
                <c:pt idx="1378">
                  <c:v>2622</c:v>
                </c:pt>
                <c:pt idx="1379">
                  <c:v>2621</c:v>
                </c:pt>
                <c:pt idx="1380">
                  <c:v>2620</c:v>
                </c:pt>
                <c:pt idx="1381">
                  <c:v>2619</c:v>
                </c:pt>
                <c:pt idx="1382">
                  <c:v>2618</c:v>
                </c:pt>
                <c:pt idx="1383">
                  <c:v>2617</c:v>
                </c:pt>
                <c:pt idx="1384">
                  <c:v>2616</c:v>
                </c:pt>
                <c:pt idx="1385">
                  <c:v>2615</c:v>
                </c:pt>
                <c:pt idx="1386">
                  <c:v>2614</c:v>
                </c:pt>
                <c:pt idx="1387">
                  <c:v>2613</c:v>
                </c:pt>
                <c:pt idx="1388">
                  <c:v>2612</c:v>
                </c:pt>
                <c:pt idx="1389">
                  <c:v>2611</c:v>
                </c:pt>
                <c:pt idx="1390">
                  <c:v>2610</c:v>
                </c:pt>
                <c:pt idx="1391">
                  <c:v>2609</c:v>
                </c:pt>
                <c:pt idx="1392">
                  <c:v>2608</c:v>
                </c:pt>
                <c:pt idx="1393">
                  <c:v>2607</c:v>
                </c:pt>
                <c:pt idx="1394">
                  <c:v>2606</c:v>
                </c:pt>
                <c:pt idx="1395">
                  <c:v>2605</c:v>
                </c:pt>
                <c:pt idx="1396">
                  <c:v>2604</c:v>
                </c:pt>
                <c:pt idx="1397">
                  <c:v>2603</c:v>
                </c:pt>
                <c:pt idx="1398">
                  <c:v>2602</c:v>
                </c:pt>
                <c:pt idx="1399">
                  <c:v>2601</c:v>
                </c:pt>
                <c:pt idx="1400">
                  <c:v>2600</c:v>
                </c:pt>
                <c:pt idx="1401">
                  <c:v>2599</c:v>
                </c:pt>
                <c:pt idx="1402">
                  <c:v>2598</c:v>
                </c:pt>
                <c:pt idx="1403">
                  <c:v>2597</c:v>
                </c:pt>
                <c:pt idx="1404">
                  <c:v>2596</c:v>
                </c:pt>
                <c:pt idx="1405">
                  <c:v>2595</c:v>
                </c:pt>
                <c:pt idx="1406">
                  <c:v>2594</c:v>
                </c:pt>
                <c:pt idx="1407">
                  <c:v>2593</c:v>
                </c:pt>
                <c:pt idx="1408">
                  <c:v>2592</c:v>
                </c:pt>
                <c:pt idx="1409">
                  <c:v>2591</c:v>
                </c:pt>
                <c:pt idx="1410">
                  <c:v>2590</c:v>
                </c:pt>
                <c:pt idx="1411">
                  <c:v>2589</c:v>
                </c:pt>
                <c:pt idx="1412">
                  <c:v>2588</c:v>
                </c:pt>
                <c:pt idx="1413">
                  <c:v>2587</c:v>
                </c:pt>
                <c:pt idx="1414">
                  <c:v>2586</c:v>
                </c:pt>
                <c:pt idx="1415">
                  <c:v>2585</c:v>
                </c:pt>
                <c:pt idx="1416">
                  <c:v>2584</c:v>
                </c:pt>
                <c:pt idx="1417">
                  <c:v>2583</c:v>
                </c:pt>
                <c:pt idx="1418">
                  <c:v>2582</c:v>
                </c:pt>
                <c:pt idx="1419">
                  <c:v>2581</c:v>
                </c:pt>
                <c:pt idx="1420">
                  <c:v>2580</c:v>
                </c:pt>
                <c:pt idx="1421">
                  <c:v>2579</c:v>
                </c:pt>
                <c:pt idx="1422">
                  <c:v>2578</c:v>
                </c:pt>
                <c:pt idx="1423">
                  <c:v>2577</c:v>
                </c:pt>
                <c:pt idx="1424">
                  <c:v>2576</c:v>
                </c:pt>
                <c:pt idx="1425">
                  <c:v>2575</c:v>
                </c:pt>
                <c:pt idx="1426">
                  <c:v>2574</c:v>
                </c:pt>
                <c:pt idx="1427">
                  <c:v>2573</c:v>
                </c:pt>
                <c:pt idx="1428">
                  <c:v>2572</c:v>
                </c:pt>
                <c:pt idx="1429">
                  <c:v>2571</c:v>
                </c:pt>
                <c:pt idx="1430">
                  <c:v>2570</c:v>
                </c:pt>
                <c:pt idx="1431">
                  <c:v>2569</c:v>
                </c:pt>
                <c:pt idx="1432">
                  <c:v>2568</c:v>
                </c:pt>
                <c:pt idx="1433">
                  <c:v>2567</c:v>
                </c:pt>
                <c:pt idx="1434">
                  <c:v>2566</c:v>
                </c:pt>
                <c:pt idx="1435">
                  <c:v>2565</c:v>
                </c:pt>
                <c:pt idx="1436">
                  <c:v>2564</c:v>
                </c:pt>
                <c:pt idx="1437">
                  <c:v>2563</c:v>
                </c:pt>
                <c:pt idx="1438">
                  <c:v>2562</c:v>
                </c:pt>
                <c:pt idx="1439">
                  <c:v>2561</c:v>
                </c:pt>
                <c:pt idx="1440">
                  <c:v>2560</c:v>
                </c:pt>
                <c:pt idx="1441">
                  <c:v>2559</c:v>
                </c:pt>
                <c:pt idx="1442">
                  <c:v>2558</c:v>
                </c:pt>
                <c:pt idx="1443">
                  <c:v>2557</c:v>
                </c:pt>
                <c:pt idx="1444">
                  <c:v>2556</c:v>
                </c:pt>
                <c:pt idx="1445">
                  <c:v>2555</c:v>
                </c:pt>
                <c:pt idx="1446">
                  <c:v>2554</c:v>
                </c:pt>
                <c:pt idx="1447">
                  <c:v>2553</c:v>
                </c:pt>
                <c:pt idx="1448">
                  <c:v>2552</c:v>
                </c:pt>
                <c:pt idx="1449">
                  <c:v>2551</c:v>
                </c:pt>
                <c:pt idx="1450">
                  <c:v>2550</c:v>
                </c:pt>
                <c:pt idx="1451">
                  <c:v>2549</c:v>
                </c:pt>
                <c:pt idx="1452">
                  <c:v>2548</c:v>
                </c:pt>
                <c:pt idx="1453">
                  <c:v>2547</c:v>
                </c:pt>
                <c:pt idx="1454">
                  <c:v>2546</c:v>
                </c:pt>
                <c:pt idx="1455">
                  <c:v>2545</c:v>
                </c:pt>
                <c:pt idx="1456">
                  <c:v>2544</c:v>
                </c:pt>
                <c:pt idx="1457">
                  <c:v>2543</c:v>
                </c:pt>
                <c:pt idx="1458">
                  <c:v>2542</c:v>
                </c:pt>
                <c:pt idx="1459">
                  <c:v>2541</c:v>
                </c:pt>
                <c:pt idx="1460">
                  <c:v>2540</c:v>
                </c:pt>
                <c:pt idx="1461">
                  <c:v>2539</c:v>
                </c:pt>
                <c:pt idx="1462">
                  <c:v>2538</c:v>
                </c:pt>
                <c:pt idx="1463">
                  <c:v>2537</c:v>
                </c:pt>
                <c:pt idx="1464">
                  <c:v>2536</c:v>
                </c:pt>
                <c:pt idx="1465">
                  <c:v>2535</c:v>
                </c:pt>
                <c:pt idx="1466">
                  <c:v>2534</c:v>
                </c:pt>
                <c:pt idx="1467">
                  <c:v>2533</c:v>
                </c:pt>
                <c:pt idx="1468">
                  <c:v>2532</c:v>
                </c:pt>
                <c:pt idx="1469">
                  <c:v>2531</c:v>
                </c:pt>
                <c:pt idx="1470">
                  <c:v>2530</c:v>
                </c:pt>
                <c:pt idx="1471">
                  <c:v>2529</c:v>
                </c:pt>
                <c:pt idx="1472">
                  <c:v>2528</c:v>
                </c:pt>
                <c:pt idx="1473">
                  <c:v>2527</c:v>
                </c:pt>
                <c:pt idx="1474">
                  <c:v>2526</c:v>
                </c:pt>
                <c:pt idx="1475">
                  <c:v>2525</c:v>
                </c:pt>
                <c:pt idx="1476">
                  <c:v>2524</c:v>
                </c:pt>
                <c:pt idx="1477">
                  <c:v>2523</c:v>
                </c:pt>
                <c:pt idx="1478">
                  <c:v>2522</c:v>
                </c:pt>
                <c:pt idx="1479">
                  <c:v>2521</c:v>
                </c:pt>
                <c:pt idx="1480">
                  <c:v>2520</c:v>
                </c:pt>
                <c:pt idx="1481">
                  <c:v>2519</c:v>
                </c:pt>
                <c:pt idx="1482">
                  <c:v>2518</c:v>
                </c:pt>
                <c:pt idx="1483">
                  <c:v>2517</c:v>
                </c:pt>
                <c:pt idx="1484">
                  <c:v>2516</c:v>
                </c:pt>
                <c:pt idx="1485">
                  <c:v>2515</c:v>
                </c:pt>
                <c:pt idx="1486">
                  <c:v>2514</c:v>
                </c:pt>
                <c:pt idx="1487">
                  <c:v>2513</c:v>
                </c:pt>
                <c:pt idx="1488">
                  <c:v>2512</c:v>
                </c:pt>
                <c:pt idx="1489">
                  <c:v>2511</c:v>
                </c:pt>
                <c:pt idx="1490">
                  <c:v>2510</c:v>
                </c:pt>
                <c:pt idx="1491">
                  <c:v>2509</c:v>
                </c:pt>
                <c:pt idx="1492">
                  <c:v>2508</c:v>
                </c:pt>
                <c:pt idx="1493">
                  <c:v>2507</c:v>
                </c:pt>
                <c:pt idx="1494">
                  <c:v>2506</c:v>
                </c:pt>
                <c:pt idx="1495">
                  <c:v>2505</c:v>
                </c:pt>
                <c:pt idx="1496">
                  <c:v>2504</c:v>
                </c:pt>
                <c:pt idx="1497">
                  <c:v>2503</c:v>
                </c:pt>
                <c:pt idx="1498">
                  <c:v>2502</c:v>
                </c:pt>
                <c:pt idx="1499">
                  <c:v>2501</c:v>
                </c:pt>
                <c:pt idx="1500">
                  <c:v>2500</c:v>
                </c:pt>
                <c:pt idx="1501">
                  <c:v>2499</c:v>
                </c:pt>
                <c:pt idx="1502">
                  <c:v>2498</c:v>
                </c:pt>
                <c:pt idx="1503">
                  <c:v>2497</c:v>
                </c:pt>
                <c:pt idx="1504">
                  <c:v>2496</c:v>
                </c:pt>
                <c:pt idx="1505">
                  <c:v>2495</c:v>
                </c:pt>
                <c:pt idx="1506">
                  <c:v>2494</c:v>
                </c:pt>
                <c:pt idx="1507">
                  <c:v>2493</c:v>
                </c:pt>
                <c:pt idx="1508">
                  <c:v>2492</c:v>
                </c:pt>
                <c:pt idx="1509">
                  <c:v>2491</c:v>
                </c:pt>
                <c:pt idx="1510">
                  <c:v>2490</c:v>
                </c:pt>
                <c:pt idx="1511">
                  <c:v>2489</c:v>
                </c:pt>
                <c:pt idx="1512">
                  <c:v>2488</c:v>
                </c:pt>
                <c:pt idx="1513">
                  <c:v>2487</c:v>
                </c:pt>
                <c:pt idx="1514">
                  <c:v>2486</c:v>
                </c:pt>
                <c:pt idx="1515">
                  <c:v>2485</c:v>
                </c:pt>
                <c:pt idx="1516">
                  <c:v>2484</c:v>
                </c:pt>
                <c:pt idx="1517">
                  <c:v>2483</c:v>
                </c:pt>
                <c:pt idx="1518">
                  <c:v>2482</c:v>
                </c:pt>
                <c:pt idx="1519">
                  <c:v>2481</c:v>
                </c:pt>
                <c:pt idx="1520">
                  <c:v>2480</c:v>
                </c:pt>
                <c:pt idx="1521">
                  <c:v>2479</c:v>
                </c:pt>
                <c:pt idx="1522">
                  <c:v>2478</c:v>
                </c:pt>
                <c:pt idx="1523">
                  <c:v>2477</c:v>
                </c:pt>
                <c:pt idx="1524">
                  <c:v>2476</c:v>
                </c:pt>
                <c:pt idx="1525">
                  <c:v>2475</c:v>
                </c:pt>
                <c:pt idx="1526">
                  <c:v>2474</c:v>
                </c:pt>
                <c:pt idx="1527">
                  <c:v>2473</c:v>
                </c:pt>
                <c:pt idx="1528">
                  <c:v>2472</c:v>
                </c:pt>
                <c:pt idx="1529">
                  <c:v>2471</c:v>
                </c:pt>
                <c:pt idx="1530">
                  <c:v>2470</c:v>
                </c:pt>
                <c:pt idx="1531">
                  <c:v>2469</c:v>
                </c:pt>
                <c:pt idx="1532">
                  <c:v>2468</c:v>
                </c:pt>
                <c:pt idx="1533">
                  <c:v>2467</c:v>
                </c:pt>
                <c:pt idx="1534">
                  <c:v>2466</c:v>
                </c:pt>
                <c:pt idx="1535">
                  <c:v>2465</c:v>
                </c:pt>
                <c:pt idx="1536">
                  <c:v>2464</c:v>
                </c:pt>
                <c:pt idx="1537">
                  <c:v>2463</c:v>
                </c:pt>
                <c:pt idx="1538">
                  <c:v>2462</c:v>
                </c:pt>
                <c:pt idx="1539">
                  <c:v>2461</c:v>
                </c:pt>
                <c:pt idx="1540">
                  <c:v>2460</c:v>
                </c:pt>
                <c:pt idx="1541">
                  <c:v>2459</c:v>
                </c:pt>
                <c:pt idx="1542">
                  <c:v>2458</c:v>
                </c:pt>
                <c:pt idx="1543">
                  <c:v>2457</c:v>
                </c:pt>
                <c:pt idx="1544">
                  <c:v>2456</c:v>
                </c:pt>
                <c:pt idx="1545">
                  <c:v>2455</c:v>
                </c:pt>
                <c:pt idx="1546">
                  <c:v>2454</c:v>
                </c:pt>
                <c:pt idx="1547">
                  <c:v>2453</c:v>
                </c:pt>
                <c:pt idx="1548">
                  <c:v>2452</c:v>
                </c:pt>
                <c:pt idx="1549">
                  <c:v>2451</c:v>
                </c:pt>
                <c:pt idx="1550">
                  <c:v>2450</c:v>
                </c:pt>
                <c:pt idx="1551">
                  <c:v>2449</c:v>
                </c:pt>
                <c:pt idx="1552">
                  <c:v>2448</c:v>
                </c:pt>
                <c:pt idx="1553">
                  <c:v>2447</c:v>
                </c:pt>
                <c:pt idx="1554">
                  <c:v>2446</c:v>
                </c:pt>
                <c:pt idx="1555">
                  <c:v>2445</c:v>
                </c:pt>
                <c:pt idx="1556">
                  <c:v>2444</c:v>
                </c:pt>
                <c:pt idx="1557">
                  <c:v>2443</c:v>
                </c:pt>
                <c:pt idx="1558">
                  <c:v>2442</c:v>
                </c:pt>
                <c:pt idx="1559">
                  <c:v>2441</c:v>
                </c:pt>
                <c:pt idx="1560">
                  <c:v>2440</c:v>
                </c:pt>
                <c:pt idx="1561">
                  <c:v>2439</c:v>
                </c:pt>
                <c:pt idx="1562">
                  <c:v>2438</c:v>
                </c:pt>
                <c:pt idx="1563">
                  <c:v>2437</c:v>
                </c:pt>
                <c:pt idx="1564">
                  <c:v>2436</c:v>
                </c:pt>
                <c:pt idx="1565">
                  <c:v>2435</c:v>
                </c:pt>
                <c:pt idx="1566">
                  <c:v>2434</c:v>
                </c:pt>
                <c:pt idx="1567">
                  <c:v>2433</c:v>
                </c:pt>
                <c:pt idx="1568">
                  <c:v>2432</c:v>
                </c:pt>
                <c:pt idx="1569">
                  <c:v>2431</c:v>
                </c:pt>
                <c:pt idx="1570">
                  <c:v>2430</c:v>
                </c:pt>
                <c:pt idx="1571">
                  <c:v>2429</c:v>
                </c:pt>
                <c:pt idx="1572">
                  <c:v>2428</c:v>
                </c:pt>
                <c:pt idx="1573">
                  <c:v>2427</c:v>
                </c:pt>
                <c:pt idx="1574">
                  <c:v>2426</c:v>
                </c:pt>
                <c:pt idx="1575">
                  <c:v>2425</c:v>
                </c:pt>
                <c:pt idx="1576">
                  <c:v>2424</c:v>
                </c:pt>
                <c:pt idx="1577">
                  <c:v>2423</c:v>
                </c:pt>
                <c:pt idx="1578">
                  <c:v>2422</c:v>
                </c:pt>
                <c:pt idx="1579">
                  <c:v>2421</c:v>
                </c:pt>
                <c:pt idx="1580">
                  <c:v>2420</c:v>
                </c:pt>
                <c:pt idx="1581">
                  <c:v>2419</c:v>
                </c:pt>
                <c:pt idx="1582">
                  <c:v>2418</c:v>
                </c:pt>
                <c:pt idx="1583">
                  <c:v>2417</c:v>
                </c:pt>
                <c:pt idx="1584">
                  <c:v>2416</c:v>
                </c:pt>
                <c:pt idx="1585">
                  <c:v>2415</c:v>
                </c:pt>
                <c:pt idx="1586">
                  <c:v>2414</c:v>
                </c:pt>
                <c:pt idx="1587">
                  <c:v>2413</c:v>
                </c:pt>
                <c:pt idx="1588">
                  <c:v>2412</c:v>
                </c:pt>
                <c:pt idx="1589">
                  <c:v>2411</c:v>
                </c:pt>
                <c:pt idx="1590">
                  <c:v>2410</c:v>
                </c:pt>
                <c:pt idx="1591">
                  <c:v>2409</c:v>
                </c:pt>
                <c:pt idx="1592">
                  <c:v>2408</c:v>
                </c:pt>
                <c:pt idx="1593">
                  <c:v>2407</c:v>
                </c:pt>
                <c:pt idx="1594">
                  <c:v>2406</c:v>
                </c:pt>
                <c:pt idx="1595">
                  <c:v>2405</c:v>
                </c:pt>
                <c:pt idx="1596">
                  <c:v>2404</c:v>
                </c:pt>
                <c:pt idx="1597">
                  <c:v>2403</c:v>
                </c:pt>
                <c:pt idx="1598">
                  <c:v>2402</c:v>
                </c:pt>
                <c:pt idx="1599">
                  <c:v>2401</c:v>
                </c:pt>
                <c:pt idx="1600">
                  <c:v>2400</c:v>
                </c:pt>
                <c:pt idx="1601">
                  <c:v>2399</c:v>
                </c:pt>
                <c:pt idx="1602">
                  <c:v>2398</c:v>
                </c:pt>
                <c:pt idx="1603">
                  <c:v>2397</c:v>
                </c:pt>
                <c:pt idx="1604">
                  <c:v>2396</c:v>
                </c:pt>
                <c:pt idx="1605">
                  <c:v>2395</c:v>
                </c:pt>
                <c:pt idx="1606">
                  <c:v>2394</c:v>
                </c:pt>
                <c:pt idx="1607">
                  <c:v>2393</c:v>
                </c:pt>
                <c:pt idx="1608">
                  <c:v>2392</c:v>
                </c:pt>
                <c:pt idx="1609">
                  <c:v>2391</c:v>
                </c:pt>
                <c:pt idx="1610">
                  <c:v>2390</c:v>
                </c:pt>
                <c:pt idx="1611">
                  <c:v>2389</c:v>
                </c:pt>
                <c:pt idx="1612">
                  <c:v>2388</c:v>
                </c:pt>
                <c:pt idx="1613">
                  <c:v>2387</c:v>
                </c:pt>
                <c:pt idx="1614">
                  <c:v>2386</c:v>
                </c:pt>
                <c:pt idx="1615">
                  <c:v>2385</c:v>
                </c:pt>
                <c:pt idx="1616">
                  <c:v>2384</c:v>
                </c:pt>
                <c:pt idx="1617">
                  <c:v>2383</c:v>
                </c:pt>
                <c:pt idx="1618">
                  <c:v>2382</c:v>
                </c:pt>
                <c:pt idx="1619">
                  <c:v>2381</c:v>
                </c:pt>
                <c:pt idx="1620">
                  <c:v>2380</c:v>
                </c:pt>
                <c:pt idx="1621">
                  <c:v>2379</c:v>
                </c:pt>
                <c:pt idx="1622">
                  <c:v>2378</c:v>
                </c:pt>
                <c:pt idx="1623">
                  <c:v>2377</c:v>
                </c:pt>
                <c:pt idx="1624">
                  <c:v>2376</c:v>
                </c:pt>
                <c:pt idx="1625">
                  <c:v>2375</c:v>
                </c:pt>
                <c:pt idx="1626">
                  <c:v>2374</c:v>
                </c:pt>
                <c:pt idx="1627">
                  <c:v>2373</c:v>
                </c:pt>
                <c:pt idx="1628">
                  <c:v>2372</c:v>
                </c:pt>
                <c:pt idx="1629">
                  <c:v>2371</c:v>
                </c:pt>
                <c:pt idx="1630">
                  <c:v>2370</c:v>
                </c:pt>
                <c:pt idx="1631">
                  <c:v>2369</c:v>
                </c:pt>
                <c:pt idx="1632">
                  <c:v>2368</c:v>
                </c:pt>
                <c:pt idx="1633">
                  <c:v>2367</c:v>
                </c:pt>
                <c:pt idx="1634">
                  <c:v>2366</c:v>
                </c:pt>
                <c:pt idx="1635">
                  <c:v>2365</c:v>
                </c:pt>
                <c:pt idx="1636">
                  <c:v>2364</c:v>
                </c:pt>
                <c:pt idx="1637">
                  <c:v>2363</c:v>
                </c:pt>
                <c:pt idx="1638">
                  <c:v>2362</c:v>
                </c:pt>
                <c:pt idx="1639">
                  <c:v>2361</c:v>
                </c:pt>
                <c:pt idx="1640">
                  <c:v>2360</c:v>
                </c:pt>
                <c:pt idx="1641">
                  <c:v>2359</c:v>
                </c:pt>
                <c:pt idx="1642">
                  <c:v>2358</c:v>
                </c:pt>
                <c:pt idx="1643">
                  <c:v>2357</c:v>
                </c:pt>
                <c:pt idx="1644">
                  <c:v>2356</c:v>
                </c:pt>
                <c:pt idx="1645">
                  <c:v>2355</c:v>
                </c:pt>
                <c:pt idx="1646">
                  <c:v>2354</c:v>
                </c:pt>
                <c:pt idx="1647">
                  <c:v>2353</c:v>
                </c:pt>
                <c:pt idx="1648">
                  <c:v>2352</c:v>
                </c:pt>
                <c:pt idx="1649">
                  <c:v>2351</c:v>
                </c:pt>
                <c:pt idx="1650">
                  <c:v>2350</c:v>
                </c:pt>
                <c:pt idx="1651">
                  <c:v>2349</c:v>
                </c:pt>
                <c:pt idx="1652">
                  <c:v>2348</c:v>
                </c:pt>
                <c:pt idx="1653">
                  <c:v>2347</c:v>
                </c:pt>
                <c:pt idx="1654">
                  <c:v>2346</c:v>
                </c:pt>
                <c:pt idx="1655">
                  <c:v>2345</c:v>
                </c:pt>
                <c:pt idx="1656">
                  <c:v>2344</c:v>
                </c:pt>
                <c:pt idx="1657">
                  <c:v>2343</c:v>
                </c:pt>
                <c:pt idx="1658">
                  <c:v>2342</c:v>
                </c:pt>
                <c:pt idx="1659">
                  <c:v>2341</c:v>
                </c:pt>
                <c:pt idx="1660">
                  <c:v>2340</c:v>
                </c:pt>
                <c:pt idx="1661">
                  <c:v>2339</c:v>
                </c:pt>
                <c:pt idx="1662">
                  <c:v>2338</c:v>
                </c:pt>
                <c:pt idx="1663">
                  <c:v>2337</c:v>
                </c:pt>
                <c:pt idx="1664">
                  <c:v>2336</c:v>
                </c:pt>
                <c:pt idx="1665">
                  <c:v>2335</c:v>
                </c:pt>
                <c:pt idx="1666">
                  <c:v>2334</c:v>
                </c:pt>
                <c:pt idx="1667">
                  <c:v>2333</c:v>
                </c:pt>
                <c:pt idx="1668">
                  <c:v>2332</c:v>
                </c:pt>
                <c:pt idx="1669">
                  <c:v>2331</c:v>
                </c:pt>
                <c:pt idx="1670">
                  <c:v>2330</c:v>
                </c:pt>
                <c:pt idx="1671">
                  <c:v>2329</c:v>
                </c:pt>
                <c:pt idx="1672">
                  <c:v>2328</c:v>
                </c:pt>
                <c:pt idx="1673">
                  <c:v>2327</c:v>
                </c:pt>
                <c:pt idx="1674">
                  <c:v>2326</c:v>
                </c:pt>
                <c:pt idx="1675">
                  <c:v>2325</c:v>
                </c:pt>
                <c:pt idx="1676">
                  <c:v>2324</c:v>
                </c:pt>
                <c:pt idx="1677">
                  <c:v>2323</c:v>
                </c:pt>
                <c:pt idx="1678">
                  <c:v>2322</c:v>
                </c:pt>
                <c:pt idx="1679">
                  <c:v>2321</c:v>
                </c:pt>
                <c:pt idx="1680">
                  <c:v>2320</c:v>
                </c:pt>
                <c:pt idx="1681">
                  <c:v>2319</c:v>
                </c:pt>
                <c:pt idx="1682">
                  <c:v>2318</c:v>
                </c:pt>
                <c:pt idx="1683">
                  <c:v>2317</c:v>
                </c:pt>
                <c:pt idx="1684">
                  <c:v>2316</c:v>
                </c:pt>
                <c:pt idx="1685">
                  <c:v>2315</c:v>
                </c:pt>
                <c:pt idx="1686">
                  <c:v>2314</c:v>
                </c:pt>
                <c:pt idx="1687">
                  <c:v>2313</c:v>
                </c:pt>
                <c:pt idx="1688">
                  <c:v>2312</c:v>
                </c:pt>
                <c:pt idx="1689">
                  <c:v>2311</c:v>
                </c:pt>
                <c:pt idx="1690">
                  <c:v>2310</c:v>
                </c:pt>
                <c:pt idx="1691">
                  <c:v>2309</c:v>
                </c:pt>
                <c:pt idx="1692">
                  <c:v>2308</c:v>
                </c:pt>
                <c:pt idx="1693">
                  <c:v>2307</c:v>
                </c:pt>
                <c:pt idx="1694">
                  <c:v>2306</c:v>
                </c:pt>
                <c:pt idx="1695">
                  <c:v>2305</c:v>
                </c:pt>
                <c:pt idx="1696">
                  <c:v>2304</c:v>
                </c:pt>
                <c:pt idx="1697">
                  <c:v>2303</c:v>
                </c:pt>
                <c:pt idx="1698">
                  <c:v>2302</c:v>
                </c:pt>
                <c:pt idx="1699">
                  <c:v>2301</c:v>
                </c:pt>
                <c:pt idx="1700">
                  <c:v>2300</c:v>
                </c:pt>
                <c:pt idx="1701">
                  <c:v>2299</c:v>
                </c:pt>
                <c:pt idx="1702">
                  <c:v>2298</c:v>
                </c:pt>
                <c:pt idx="1703">
                  <c:v>2297</c:v>
                </c:pt>
                <c:pt idx="1704">
                  <c:v>2296</c:v>
                </c:pt>
                <c:pt idx="1705">
                  <c:v>2295</c:v>
                </c:pt>
                <c:pt idx="1706">
                  <c:v>2294</c:v>
                </c:pt>
                <c:pt idx="1707">
                  <c:v>2293</c:v>
                </c:pt>
                <c:pt idx="1708">
                  <c:v>2292</c:v>
                </c:pt>
                <c:pt idx="1709">
                  <c:v>2291</c:v>
                </c:pt>
                <c:pt idx="1710">
                  <c:v>2290</c:v>
                </c:pt>
                <c:pt idx="1711">
                  <c:v>2289</c:v>
                </c:pt>
                <c:pt idx="1712">
                  <c:v>2288</c:v>
                </c:pt>
                <c:pt idx="1713">
                  <c:v>2287</c:v>
                </c:pt>
                <c:pt idx="1714">
                  <c:v>2286</c:v>
                </c:pt>
                <c:pt idx="1715">
                  <c:v>2285</c:v>
                </c:pt>
                <c:pt idx="1716">
                  <c:v>2284</c:v>
                </c:pt>
                <c:pt idx="1717">
                  <c:v>2283</c:v>
                </c:pt>
                <c:pt idx="1718">
                  <c:v>2282</c:v>
                </c:pt>
                <c:pt idx="1719">
                  <c:v>2281</c:v>
                </c:pt>
                <c:pt idx="1720">
                  <c:v>2280</c:v>
                </c:pt>
                <c:pt idx="1721">
                  <c:v>2279</c:v>
                </c:pt>
                <c:pt idx="1722">
                  <c:v>2278</c:v>
                </c:pt>
                <c:pt idx="1723">
                  <c:v>2277</c:v>
                </c:pt>
                <c:pt idx="1724">
                  <c:v>2276</c:v>
                </c:pt>
                <c:pt idx="1725">
                  <c:v>2275</c:v>
                </c:pt>
                <c:pt idx="1726">
                  <c:v>2274</c:v>
                </c:pt>
                <c:pt idx="1727">
                  <c:v>2273</c:v>
                </c:pt>
                <c:pt idx="1728">
                  <c:v>2272</c:v>
                </c:pt>
                <c:pt idx="1729">
                  <c:v>2271</c:v>
                </c:pt>
                <c:pt idx="1730">
                  <c:v>2270</c:v>
                </c:pt>
                <c:pt idx="1731">
                  <c:v>2269</c:v>
                </c:pt>
                <c:pt idx="1732">
                  <c:v>2268</c:v>
                </c:pt>
                <c:pt idx="1733">
                  <c:v>2267</c:v>
                </c:pt>
                <c:pt idx="1734">
                  <c:v>2266</c:v>
                </c:pt>
                <c:pt idx="1735">
                  <c:v>2265</c:v>
                </c:pt>
                <c:pt idx="1736">
                  <c:v>2264</c:v>
                </c:pt>
                <c:pt idx="1737">
                  <c:v>2263</c:v>
                </c:pt>
                <c:pt idx="1738">
                  <c:v>2262</c:v>
                </c:pt>
                <c:pt idx="1739">
                  <c:v>2261</c:v>
                </c:pt>
                <c:pt idx="1740">
                  <c:v>2260</c:v>
                </c:pt>
                <c:pt idx="1741">
                  <c:v>2259</c:v>
                </c:pt>
                <c:pt idx="1742">
                  <c:v>2258</c:v>
                </c:pt>
                <c:pt idx="1743">
                  <c:v>2257</c:v>
                </c:pt>
                <c:pt idx="1744">
                  <c:v>2256</c:v>
                </c:pt>
                <c:pt idx="1745">
                  <c:v>2255</c:v>
                </c:pt>
                <c:pt idx="1746">
                  <c:v>2254</c:v>
                </c:pt>
                <c:pt idx="1747">
                  <c:v>2253</c:v>
                </c:pt>
                <c:pt idx="1748">
                  <c:v>2252</c:v>
                </c:pt>
                <c:pt idx="1749">
                  <c:v>2251</c:v>
                </c:pt>
                <c:pt idx="1750">
                  <c:v>2250</c:v>
                </c:pt>
                <c:pt idx="1751">
                  <c:v>2249</c:v>
                </c:pt>
                <c:pt idx="1752">
                  <c:v>2248</c:v>
                </c:pt>
                <c:pt idx="1753">
                  <c:v>2247</c:v>
                </c:pt>
                <c:pt idx="1754">
                  <c:v>2246</c:v>
                </c:pt>
                <c:pt idx="1755">
                  <c:v>2245</c:v>
                </c:pt>
                <c:pt idx="1756">
                  <c:v>2244</c:v>
                </c:pt>
                <c:pt idx="1757">
                  <c:v>2243</c:v>
                </c:pt>
                <c:pt idx="1758">
                  <c:v>2242</c:v>
                </c:pt>
                <c:pt idx="1759">
                  <c:v>2241</c:v>
                </c:pt>
                <c:pt idx="1760">
                  <c:v>2240</c:v>
                </c:pt>
                <c:pt idx="1761">
                  <c:v>2239</c:v>
                </c:pt>
                <c:pt idx="1762">
                  <c:v>2238</c:v>
                </c:pt>
                <c:pt idx="1763">
                  <c:v>2237</c:v>
                </c:pt>
                <c:pt idx="1764">
                  <c:v>2236</c:v>
                </c:pt>
                <c:pt idx="1765">
                  <c:v>2235</c:v>
                </c:pt>
                <c:pt idx="1766">
                  <c:v>2234</c:v>
                </c:pt>
                <c:pt idx="1767">
                  <c:v>2233</c:v>
                </c:pt>
                <c:pt idx="1768">
                  <c:v>2232</c:v>
                </c:pt>
                <c:pt idx="1769">
                  <c:v>2231</c:v>
                </c:pt>
                <c:pt idx="1770">
                  <c:v>2230</c:v>
                </c:pt>
                <c:pt idx="1771">
                  <c:v>2229</c:v>
                </c:pt>
                <c:pt idx="1772">
                  <c:v>2228</c:v>
                </c:pt>
                <c:pt idx="1773">
                  <c:v>2227</c:v>
                </c:pt>
                <c:pt idx="1774">
                  <c:v>2226</c:v>
                </c:pt>
                <c:pt idx="1775">
                  <c:v>2225</c:v>
                </c:pt>
                <c:pt idx="1776">
                  <c:v>2224</c:v>
                </c:pt>
                <c:pt idx="1777">
                  <c:v>2223</c:v>
                </c:pt>
                <c:pt idx="1778">
                  <c:v>2222</c:v>
                </c:pt>
                <c:pt idx="1779">
                  <c:v>2221</c:v>
                </c:pt>
                <c:pt idx="1780">
                  <c:v>2220</c:v>
                </c:pt>
                <c:pt idx="1781">
                  <c:v>2219</c:v>
                </c:pt>
                <c:pt idx="1782">
                  <c:v>2218</c:v>
                </c:pt>
                <c:pt idx="1783">
                  <c:v>2217</c:v>
                </c:pt>
                <c:pt idx="1784">
                  <c:v>2216</c:v>
                </c:pt>
                <c:pt idx="1785">
                  <c:v>2215</c:v>
                </c:pt>
                <c:pt idx="1786">
                  <c:v>2214</c:v>
                </c:pt>
                <c:pt idx="1787">
                  <c:v>2213</c:v>
                </c:pt>
                <c:pt idx="1788">
                  <c:v>2212</c:v>
                </c:pt>
                <c:pt idx="1789">
                  <c:v>2211</c:v>
                </c:pt>
                <c:pt idx="1790">
                  <c:v>2210</c:v>
                </c:pt>
                <c:pt idx="1791">
                  <c:v>2209</c:v>
                </c:pt>
                <c:pt idx="1792">
                  <c:v>2208</c:v>
                </c:pt>
                <c:pt idx="1793">
                  <c:v>2207</c:v>
                </c:pt>
                <c:pt idx="1794">
                  <c:v>2206</c:v>
                </c:pt>
                <c:pt idx="1795">
                  <c:v>2205</c:v>
                </c:pt>
                <c:pt idx="1796">
                  <c:v>2204</c:v>
                </c:pt>
                <c:pt idx="1797">
                  <c:v>2203</c:v>
                </c:pt>
                <c:pt idx="1798">
                  <c:v>2202</c:v>
                </c:pt>
                <c:pt idx="1799">
                  <c:v>2201</c:v>
                </c:pt>
                <c:pt idx="1800">
                  <c:v>2200</c:v>
                </c:pt>
                <c:pt idx="1801">
                  <c:v>2199</c:v>
                </c:pt>
                <c:pt idx="1802">
                  <c:v>2198</c:v>
                </c:pt>
                <c:pt idx="1803">
                  <c:v>2197</c:v>
                </c:pt>
                <c:pt idx="1804">
                  <c:v>2196</c:v>
                </c:pt>
                <c:pt idx="1805">
                  <c:v>2195</c:v>
                </c:pt>
                <c:pt idx="1806">
                  <c:v>2194</c:v>
                </c:pt>
                <c:pt idx="1807">
                  <c:v>2193</c:v>
                </c:pt>
                <c:pt idx="1808">
                  <c:v>2192</c:v>
                </c:pt>
                <c:pt idx="1809">
                  <c:v>2191</c:v>
                </c:pt>
                <c:pt idx="1810">
                  <c:v>2190</c:v>
                </c:pt>
                <c:pt idx="1811">
                  <c:v>2189</c:v>
                </c:pt>
                <c:pt idx="1812">
                  <c:v>2188</c:v>
                </c:pt>
                <c:pt idx="1813">
                  <c:v>2187</c:v>
                </c:pt>
                <c:pt idx="1814">
                  <c:v>2186</c:v>
                </c:pt>
                <c:pt idx="1815">
                  <c:v>2185</c:v>
                </c:pt>
                <c:pt idx="1816">
                  <c:v>2184</c:v>
                </c:pt>
                <c:pt idx="1817">
                  <c:v>2183</c:v>
                </c:pt>
                <c:pt idx="1818">
                  <c:v>2182</c:v>
                </c:pt>
                <c:pt idx="1819">
                  <c:v>2181</c:v>
                </c:pt>
                <c:pt idx="1820">
                  <c:v>2180</c:v>
                </c:pt>
                <c:pt idx="1821">
                  <c:v>2179</c:v>
                </c:pt>
                <c:pt idx="1822">
                  <c:v>2178</c:v>
                </c:pt>
                <c:pt idx="1823">
                  <c:v>2177</c:v>
                </c:pt>
                <c:pt idx="1824">
                  <c:v>2176</c:v>
                </c:pt>
                <c:pt idx="1825">
                  <c:v>2175</c:v>
                </c:pt>
                <c:pt idx="1826">
                  <c:v>2174</c:v>
                </c:pt>
                <c:pt idx="1827">
                  <c:v>2173</c:v>
                </c:pt>
                <c:pt idx="1828">
                  <c:v>2172</c:v>
                </c:pt>
                <c:pt idx="1829">
                  <c:v>2171</c:v>
                </c:pt>
                <c:pt idx="1830">
                  <c:v>2170</c:v>
                </c:pt>
                <c:pt idx="1831">
                  <c:v>2169</c:v>
                </c:pt>
                <c:pt idx="1832">
                  <c:v>2168</c:v>
                </c:pt>
                <c:pt idx="1833">
                  <c:v>2167</c:v>
                </c:pt>
                <c:pt idx="1834">
                  <c:v>2166</c:v>
                </c:pt>
                <c:pt idx="1835">
                  <c:v>2165</c:v>
                </c:pt>
                <c:pt idx="1836">
                  <c:v>2164</c:v>
                </c:pt>
                <c:pt idx="1837">
                  <c:v>2163</c:v>
                </c:pt>
                <c:pt idx="1838">
                  <c:v>2162</c:v>
                </c:pt>
                <c:pt idx="1839">
                  <c:v>2161</c:v>
                </c:pt>
                <c:pt idx="1840">
                  <c:v>2160</c:v>
                </c:pt>
                <c:pt idx="1841">
                  <c:v>2159</c:v>
                </c:pt>
                <c:pt idx="1842">
                  <c:v>2158</c:v>
                </c:pt>
                <c:pt idx="1843">
                  <c:v>2157</c:v>
                </c:pt>
                <c:pt idx="1844">
                  <c:v>2156</c:v>
                </c:pt>
                <c:pt idx="1845">
                  <c:v>2155</c:v>
                </c:pt>
                <c:pt idx="1846">
                  <c:v>2154</c:v>
                </c:pt>
                <c:pt idx="1847">
                  <c:v>2153</c:v>
                </c:pt>
                <c:pt idx="1848">
                  <c:v>2152</c:v>
                </c:pt>
                <c:pt idx="1849">
                  <c:v>2151</c:v>
                </c:pt>
                <c:pt idx="1850">
                  <c:v>2150</c:v>
                </c:pt>
                <c:pt idx="1851">
                  <c:v>2149</c:v>
                </c:pt>
                <c:pt idx="1852">
                  <c:v>2148</c:v>
                </c:pt>
                <c:pt idx="1853">
                  <c:v>2147</c:v>
                </c:pt>
                <c:pt idx="1854">
                  <c:v>2146</c:v>
                </c:pt>
                <c:pt idx="1855">
                  <c:v>2145</c:v>
                </c:pt>
                <c:pt idx="1856">
                  <c:v>2144</c:v>
                </c:pt>
                <c:pt idx="1857">
                  <c:v>2143</c:v>
                </c:pt>
                <c:pt idx="1858">
                  <c:v>2142</c:v>
                </c:pt>
                <c:pt idx="1859">
                  <c:v>2141</c:v>
                </c:pt>
                <c:pt idx="1860">
                  <c:v>2140</c:v>
                </c:pt>
                <c:pt idx="1861">
                  <c:v>2139</c:v>
                </c:pt>
                <c:pt idx="1862">
                  <c:v>2138</c:v>
                </c:pt>
                <c:pt idx="1863">
                  <c:v>2137</c:v>
                </c:pt>
                <c:pt idx="1864">
                  <c:v>2136</c:v>
                </c:pt>
                <c:pt idx="1865">
                  <c:v>2135</c:v>
                </c:pt>
                <c:pt idx="1866">
                  <c:v>2134</c:v>
                </c:pt>
                <c:pt idx="1867">
                  <c:v>2133</c:v>
                </c:pt>
                <c:pt idx="1868">
                  <c:v>2132</c:v>
                </c:pt>
                <c:pt idx="1869">
                  <c:v>2131</c:v>
                </c:pt>
                <c:pt idx="1870">
                  <c:v>2130</c:v>
                </c:pt>
                <c:pt idx="1871">
                  <c:v>2129</c:v>
                </c:pt>
                <c:pt idx="1872">
                  <c:v>2128</c:v>
                </c:pt>
                <c:pt idx="1873">
                  <c:v>2127</c:v>
                </c:pt>
                <c:pt idx="1874">
                  <c:v>2126</c:v>
                </c:pt>
                <c:pt idx="1875">
                  <c:v>2125</c:v>
                </c:pt>
                <c:pt idx="1876">
                  <c:v>2124</c:v>
                </c:pt>
                <c:pt idx="1877">
                  <c:v>2123</c:v>
                </c:pt>
                <c:pt idx="1878">
                  <c:v>2122</c:v>
                </c:pt>
                <c:pt idx="1879">
                  <c:v>2121</c:v>
                </c:pt>
                <c:pt idx="1880">
                  <c:v>2120</c:v>
                </c:pt>
                <c:pt idx="1881">
                  <c:v>2119</c:v>
                </c:pt>
                <c:pt idx="1882">
                  <c:v>2118</c:v>
                </c:pt>
                <c:pt idx="1883">
                  <c:v>2117</c:v>
                </c:pt>
                <c:pt idx="1884">
                  <c:v>2116</c:v>
                </c:pt>
                <c:pt idx="1885">
                  <c:v>2115</c:v>
                </c:pt>
                <c:pt idx="1886">
                  <c:v>2114</c:v>
                </c:pt>
                <c:pt idx="1887">
                  <c:v>2113</c:v>
                </c:pt>
                <c:pt idx="1888">
                  <c:v>2112</c:v>
                </c:pt>
                <c:pt idx="1889">
                  <c:v>2111</c:v>
                </c:pt>
                <c:pt idx="1890">
                  <c:v>2110</c:v>
                </c:pt>
                <c:pt idx="1891">
                  <c:v>2109</c:v>
                </c:pt>
                <c:pt idx="1892">
                  <c:v>2108</c:v>
                </c:pt>
                <c:pt idx="1893">
                  <c:v>2107</c:v>
                </c:pt>
                <c:pt idx="1894">
                  <c:v>2106</c:v>
                </c:pt>
                <c:pt idx="1895">
                  <c:v>2105</c:v>
                </c:pt>
                <c:pt idx="1896">
                  <c:v>2104</c:v>
                </c:pt>
                <c:pt idx="1897">
                  <c:v>2103</c:v>
                </c:pt>
                <c:pt idx="1898">
                  <c:v>2102</c:v>
                </c:pt>
                <c:pt idx="1899">
                  <c:v>2101</c:v>
                </c:pt>
                <c:pt idx="1900">
                  <c:v>2100</c:v>
                </c:pt>
                <c:pt idx="1901">
                  <c:v>2099</c:v>
                </c:pt>
                <c:pt idx="1902">
                  <c:v>2098</c:v>
                </c:pt>
                <c:pt idx="1903">
                  <c:v>2097</c:v>
                </c:pt>
                <c:pt idx="1904">
                  <c:v>2096</c:v>
                </c:pt>
                <c:pt idx="1905">
                  <c:v>2095</c:v>
                </c:pt>
                <c:pt idx="1906">
                  <c:v>2094</c:v>
                </c:pt>
                <c:pt idx="1907">
                  <c:v>2093</c:v>
                </c:pt>
                <c:pt idx="1908">
                  <c:v>2092</c:v>
                </c:pt>
                <c:pt idx="1909">
                  <c:v>2091</c:v>
                </c:pt>
                <c:pt idx="1910">
                  <c:v>2090</c:v>
                </c:pt>
                <c:pt idx="1911">
                  <c:v>2089</c:v>
                </c:pt>
                <c:pt idx="1912">
                  <c:v>2088</c:v>
                </c:pt>
                <c:pt idx="1913">
                  <c:v>2087</c:v>
                </c:pt>
                <c:pt idx="1914">
                  <c:v>2086</c:v>
                </c:pt>
                <c:pt idx="1915">
                  <c:v>2085</c:v>
                </c:pt>
                <c:pt idx="1916">
                  <c:v>2084</c:v>
                </c:pt>
                <c:pt idx="1917">
                  <c:v>2083</c:v>
                </c:pt>
                <c:pt idx="1918">
                  <c:v>2082</c:v>
                </c:pt>
                <c:pt idx="1919">
                  <c:v>2081</c:v>
                </c:pt>
                <c:pt idx="1920">
                  <c:v>2080</c:v>
                </c:pt>
                <c:pt idx="1921">
                  <c:v>2079</c:v>
                </c:pt>
                <c:pt idx="1922">
                  <c:v>2078</c:v>
                </c:pt>
                <c:pt idx="1923">
                  <c:v>2077</c:v>
                </c:pt>
                <c:pt idx="1924">
                  <c:v>2076</c:v>
                </c:pt>
                <c:pt idx="1925">
                  <c:v>2075</c:v>
                </c:pt>
                <c:pt idx="1926">
                  <c:v>2074</c:v>
                </c:pt>
                <c:pt idx="1927">
                  <c:v>2073</c:v>
                </c:pt>
                <c:pt idx="1928">
                  <c:v>2072</c:v>
                </c:pt>
                <c:pt idx="1929">
                  <c:v>2071</c:v>
                </c:pt>
                <c:pt idx="1930">
                  <c:v>2070</c:v>
                </c:pt>
                <c:pt idx="1931">
                  <c:v>2069</c:v>
                </c:pt>
                <c:pt idx="1932">
                  <c:v>2068</c:v>
                </c:pt>
                <c:pt idx="1933">
                  <c:v>2067</c:v>
                </c:pt>
                <c:pt idx="1934">
                  <c:v>2066</c:v>
                </c:pt>
                <c:pt idx="1935">
                  <c:v>2065</c:v>
                </c:pt>
                <c:pt idx="1936">
                  <c:v>2064</c:v>
                </c:pt>
                <c:pt idx="1937">
                  <c:v>2063</c:v>
                </c:pt>
                <c:pt idx="1938">
                  <c:v>2062</c:v>
                </c:pt>
                <c:pt idx="1939">
                  <c:v>2061</c:v>
                </c:pt>
                <c:pt idx="1940">
                  <c:v>2060</c:v>
                </c:pt>
                <c:pt idx="1941">
                  <c:v>2059</c:v>
                </c:pt>
                <c:pt idx="1942">
                  <c:v>2058</c:v>
                </c:pt>
                <c:pt idx="1943">
                  <c:v>2057</c:v>
                </c:pt>
                <c:pt idx="1944">
                  <c:v>2056</c:v>
                </c:pt>
                <c:pt idx="1945">
                  <c:v>2055</c:v>
                </c:pt>
                <c:pt idx="1946">
                  <c:v>2054</c:v>
                </c:pt>
                <c:pt idx="1947">
                  <c:v>2053</c:v>
                </c:pt>
                <c:pt idx="1948">
                  <c:v>2052</c:v>
                </c:pt>
                <c:pt idx="1949">
                  <c:v>2051</c:v>
                </c:pt>
                <c:pt idx="1950">
                  <c:v>2050</c:v>
                </c:pt>
                <c:pt idx="1951">
                  <c:v>2049</c:v>
                </c:pt>
                <c:pt idx="1952">
                  <c:v>2048</c:v>
                </c:pt>
                <c:pt idx="1953">
                  <c:v>2047</c:v>
                </c:pt>
                <c:pt idx="1954">
                  <c:v>2046</c:v>
                </c:pt>
                <c:pt idx="1955">
                  <c:v>2045</c:v>
                </c:pt>
                <c:pt idx="1956">
                  <c:v>2044</c:v>
                </c:pt>
                <c:pt idx="1957">
                  <c:v>2043</c:v>
                </c:pt>
                <c:pt idx="1958">
                  <c:v>2042</c:v>
                </c:pt>
                <c:pt idx="1959">
                  <c:v>2041</c:v>
                </c:pt>
                <c:pt idx="1960">
                  <c:v>2040</c:v>
                </c:pt>
                <c:pt idx="1961">
                  <c:v>2039</c:v>
                </c:pt>
                <c:pt idx="1962">
                  <c:v>2038</c:v>
                </c:pt>
                <c:pt idx="1963">
                  <c:v>2037</c:v>
                </c:pt>
                <c:pt idx="1964">
                  <c:v>2036</c:v>
                </c:pt>
                <c:pt idx="1965">
                  <c:v>2035</c:v>
                </c:pt>
                <c:pt idx="1966">
                  <c:v>2034</c:v>
                </c:pt>
                <c:pt idx="1967">
                  <c:v>2033</c:v>
                </c:pt>
                <c:pt idx="1968">
                  <c:v>2032</c:v>
                </c:pt>
                <c:pt idx="1969">
                  <c:v>2031</c:v>
                </c:pt>
                <c:pt idx="1970">
                  <c:v>2030</c:v>
                </c:pt>
                <c:pt idx="1971">
                  <c:v>2029</c:v>
                </c:pt>
                <c:pt idx="1972">
                  <c:v>2028</c:v>
                </c:pt>
                <c:pt idx="1973">
                  <c:v>2027</c:v>
                </c:pt>
                <c:pt idx="1974">
                  <c:v>2026</c:v>
                </c:pt>
                <c:pt idx="1975">
                  <c:v>2025</c:v>
                </c:pt>
                <c:pt idx="1976">
                  <c:v>2024</c:v>
                </c:pt>
                <c:pt idx="1977">
                  <c:v>2023</c:v>
                </c:pt>
                <c:pt idx="1978">
                  <c:v>2022</c:v>
                </c:pt>
                <c:pt idx="1979">
                  <c:v>2021</c:v>
                </c:pt>
                <c:pt idx="1980">
                  <c:v>2020</c:v>
                </c:pt>
                <c:pt idx="1981">
                  <c:v>2019</c:v>
                </c:pt>
                <c:pt idx="1982">
                  <c:v>2018</c:v>
                </c:pt>
                <c:pt idx="1983">
                  <c:v>2017</c:v>
                </c:pt>
                <c:pt idx="1984">
                  <c:v>2016</c:v>
                </c:pt>
                <c:pt idx="1985">
                  <c:v>2015</c:v>
                </c:pt>
                <c:pt idx="1986">
                  <c:v>2014</c:v>
                </c:pt>
                <c:pt idx="1987">
                  <c:v>2013</c:v>
                </c:pt>
                <c:pt idx="1988">
                  <c:v>2012</c:v>
                </c:pt>
                <c:pt idx="1989">
                  <c:v>2011</c:v>
                </c:pt>
                <c:pt idx="1990">
                  <c:v>2010</c:v>
                </c:pt>
                <c:pt idx="1991">
                  <c:v>2009</c:v>
                </c:pt>
                <c:pt idx="1992">
                  <c:v>2008</c:v>
                </c:pt>
                <c:pt idx="1993">
                  <c:v>2007</c:v>
                </c:pt>
                <c:pt idx="1994">
                  <c:v>2006</c:v>
                </c:pt>
                <c:pt idx="1995">
                  <c:v>2005</c:v>
                </c:pt>
                <c:pt idx="1996">
                  <c:v>2004</c:v>
                </c:pt>
                <c:pt idx="1997">
                  <c:v>2003</c:v>
                </c:pt>
                <c:pt idx="1998">
                  <c:v>2002</c:v>
                </c:pt>
                <c:pt idx="1999">
                  <c:v>2001</c:v>
                </c:pt>
                <c:pt idx="2000">
                  <c:v>2000</c:v>
                </c:pt>
                <c:pt idx="2001">
                  <c:v>1999</c:v>
                </c:pt>
                <c:pt idx="2002">
                  <c:v>1998</c:v>
                </c:pt>
                <c:pt idx="2003">
                  <c:v>1997</c:v>
                </c:pt>
                <c:pt idx="2004">
                  <c:v>1996</c:v>
                </c:pt>
                <c:pt idx="2005">
                  <c:v>1995</c:v>
                </c:pt>
                <c:pt idx="2006">
                  <c:v>1994</c:v>
                </c:pt>
                <c:pt idx="2007">
                  <c:v>1993</c:v>
                </c:pt>
                <c:pt idx="2008">
                  <c:v>1992</c:v>
                </c:pt>
                <c:pt idx="2009">
                  <c:v>1991</c:v>
                </c:pt>
                <c:pt idx="2010">
                  <c:v>1990</c:v>
                </c:pt>
                <c:pt idx="2011">
                  <c:v>1989</c:v>
                </c:pt>
                <c:pt idx="2012">
                  <c:v>1988</c:v>
                </c:pt>
                <c:pt idx="2013">
                  <c:v>1987</c:v>
                </c:pt>
                <c:pt idx="2014">
                  <c:v>1986</c:v>
                </c:pt>
                <c:pt idx="2015">
                  <c:v>1985</c:v>
                </c:pt>
                <c:pt idx="2016">
                  <c:v>1984</c:v>
                </c:pt>
                <c:pt idx="2017">
                  <c:v>1983</c:v>
                </c:pt>
                <c:pt idx="2018">
                  <c:v>1982</c:v>
                </c:pt>
                <c:pt idx="2019">
                  <c:v>1981</c:v>
                </c:pt>
                <c:pt idx="2020">
                  <c:v>1980</c:v>
                </c:pt>
                <c:pt idx="2021">
                  <c:v>1979</c:v>
                </c:pt>
                <c:pt idx="2022">
                  <c:v>1978</c:v>
                </c:pt>
                <c:pt idx="2023">
                  <c:v>1977</c:v>
                </c:pt>
                <c:pt idx="2024">
                  <c:v>1976</c:v>
                </c:pt>
                <c:pt idx="2025">
                  <c:v>1975</c:v>
                </c:pt>
                <c:pt idx="2026">
                  <c:v>1974</c:v>
                </c:pt>
                <c:pt idx="2027">
                  <c:v>1973</c:v>
                </c:pt>
                <c:pt idx="2028">
                  <c:v>1972</c:v>
                </c:pt>
                <c:pt idx="2029">
                  <c:v>1971</c:v>
                </c:pt>
                <c:pt idx="2030">
                  <c:v>1970</c:v>
                </c:pt>
                <c:pt idx="2031">
                  <c:v>1969</c:v>
                </c:pt>
                <c:pt idx="2032">
                  <c:v>1968</c:v>
                </c:pt>
                <c:pt idx="2033">
                  <c:v>1967</c:v>
                </c:pt>
                <c:pt idx="2034">
                  <c:v>1966</c:v>
                </c:pt>
                <c:pt idx="2035">
                  <c:v>1965</c:v>
                </c:pt>
                <c:pt idx="2036">
                  <c:v>1964</c:v>
                </c:pt>
                <c:pt idx="2037">
                  <c:v>1963</c:v>
                </c:pt>
                <c:pt idx="2038">
                  <c:v>1962</c:v>
                </c:pt>
                <c:pt idx="2039">
                  <c:v>1961</c:v>
                </c:pt>
                <c:pt idx="2040">
                  <c:v>1960</c:v>
                </c:pt>
                <c:pt idx="2041">
                  <c:v>1959</c:v>
                </c:pt>
                <c:pt idx="2042">
                  <c:v>1958</c:v>
                </c:pt>
                <c:pt idx="2043">
                  <c:v>1957</c:v>
                </c:pt>
                <c:pt idx="2044">
                  <c:v>1956</c:v>
                </c:pt>
                <c:pt idx="2045">
                  <c:v>1955</c:v>
                </c:pt>
                <c:pt idx="2046">
                  <c:v>1954</c:v>
                </c:pt>
                <c:pt idx="2047">
                  <c:v>1953</c:v>
                </c:pt>
                <c:pt idx="2048">
                  <c:v>1952</c:v>
                </c:pt>
                <c:pt idx="2049">
                  <c:v>1951</c:v>
                </c:pt>
                <c:pt idx="2050">
                  <c:v>1950</c:v>
                </c:pt>
                <c:pt idx="2051">
                  <c:v>1949</c:v>
                </c:pt>
                <c:pt idx="2052">
                  <c:v>1948</c:v>
                </c:pt>
                <c:pt idx="2053">
                  <c:v>1947</c:v>
                </c:pt>
                <c:pt idx="2054">
                  <c:v>1946</c:v>
                </c:pt>
                <c:pt idx="2055">
                  <c:v>1945</c:v>
                </c:pt>
                <c:pt idx="2056">
                  <c:v>1944</c:v>
                </c:pt>
                <c:pt idx="2057">
                  <c:v>1943</c:v>
                </c:pt>
                <c:pt idx="2058">
                  <c:v>1942</c:v>
                </c:pt>
                <c:pt idx="2059">
                  <c:v>1941</c:v>
                </c:pt>
                <c:pt idx="2060">
                  <c:v>1940</c:v>
                </c:pt>
                <c:pt idx="2061">
                  <c:v>1939</c:v>
                </c:pt>
                <c:pt idx="2062">
                  <c:v>1938</c:v>
                </c:pt>
                <c:pt idx="2063">
                  <c:v>1937</c:v>
                </c:pt>
                <c:pt idx="2064">
                  <c:v>1936</c:v>
                </c:pt>
                <c:pt idx="2065">
                  <c:v>1935</c:v>
                </c:pt>
                <c:pt idx="2066">
                  <c:v>1934</c:v>
                </c:pt>
                <c:pt idx="2067">
                  <c:v>1933</c:v>
                </c:pt>
                <c:pt idx="2068">
                  <c:v>1932</c:v>
                </c:pt>
                <c:pt idx="2069">
                  <c:v>1931</c:v>
                </c:pt>
                <c:pt idx="2070">
                  <c:v>1930</c:v>
                </c:pt>
                <c:pt idx="2071">
                  <c:v>1929</c:v>
                </c:pt>
                <c:pt idx="2072">
                  <c:v>1928</c:v>
                </c:pt>
                <c:pt idx="2073">
                  <c:v>1927</c:v>
                </c:pt>
                <c:pt idx="2074">
                  <c:v>1926</c:v>
                </c:pt>
                <c:pt idx="2075">
                  <c:v>1925</c:v>
                </c:pt>
                <c:pt idx="2076">
                  <c:v>1924</c:v>
                </c:pt>
                <c:pt idx="2077">
                  <c:v>1923</c:v>
                </c:pt>
                <c:pt idx="2078">
                  <c:v>1922</c:v>
                </c:pt>
                <c:pt idx="2079">
                  <c:v>1921</c:v>
                </c:pt>
                <c:pt idx="2080">
                  <c:v>1920</c:v>
                </c:pt>
                <c:pt idx="2081">
                  <c:v>1919</c:v>
                </c:pt>
                <c:pt idx="2082">
                  <c:v>1918</c:v>
                </c:pt>
                <c:pt idx="2083">
                  <c:v>1917</c:v>
                </c:pt>
                <c:pt idx="2084">
                  <c:v>1916</c:v>
                </c:pt>
                <c:pt idx="2085">
                  <c:v>1915</c:v>
                </c:pt>
                <c:pt idx="2086">
                  <c:v>1914</c:v>
                </c:pt>
                <c:pt idx="2087">
                  <c:v>1913</c:v>
                </c:pt>
                <c:pt idx="2088">
                  <c:v>1912</c:v>
                </c:pt>
                <c:pt idx="2089">
                  <c:v>1911</c:v>
                </c:pt>
                <c:pt idx="2090">
                  <c:v>1910</c:v>
                </c:pt>
                <c:pt idx="2091">
                  <c:v>1909</c:v>
                </c:pt>
                <c:pt idx="2092">
                  <c:v>1908</c:v>
                </c:pt>
                <c:pt idx="2093">
                  <c:v>1907</c:v>
                </c:pt>
                <c:pt idx="2094">
                  <c:v>1906</c:v>
                </c:pt>
                <c:pt idx="2095">
                  <c:v>1905</c:v>
                </c:pt>
                <c:pt idx="2096">
                  <c:v>1904</c:v>
                </c:pt>
                <c:pt idx="2097">
                  <c:v>1903</c:v>
                </c:pt>
                <c:pt idx="2098">
                  <c:v>1902</c:v>
                </c:pt>
                <c:pt idx="2099">
                  <c:v>1901</c:v>
                </c:pt>
                <c:pt idx="2100">
                  <c:v>1900</c:v>
                </c:pt>
                <c:pt idx="2101">
                  <c:v>1899</c:v>
                </c:pt>
                <c:pt idx="2102">
                  <c:v>1898</c:v>
                </c:pt>
                <c:pt idx="2103">
                  <c:v>1897</c:v>
                </c:pt>
                <c:pt idx="2104">
                  <c:v>1896</c:v>
                </c:pt>
                <c:pt idx="2105">
                  <c:v>1895</c:v>
                </c:pt>
                <c:pt idx="2106">
                  <c:v>1894</c:v>
                </c:pt>
                <c:pt idx="2107">
                  <c:v>1893</c:v>
                </c:pt>
                <c:pt idx="2108">
                  <c:v>1892</c:v>
                </c:pt>
                <c:pt idx="2109">
                  <c:v>1891</c:v>
                </c:pt>
                <c:pt idx="2110">
                  <c:v>1890</c:v>
                </c:pt>
                <c:pt idx="2111">
                  <c:v>1889</c:v>
                </c:pt>
                <c:pt idx="2112">
                  <c:v>1888</c:v>
                </c:pt>
                <c:pt idx="2113">
                  <c:v>1887</c:v>
                </c:pt>
                <c:pt idx="2114">
                  <c:v>1886</c:v>
                </c:pt>
                <c:pt idx="2115">
                  <c:v>1885</c:v>
                </c:pt>
                <c:pt idx="2116">
                  <c:v>1884</c:v>
                </c:pt>
                <c:pt idx="2117">
                  <c:v>1883</c:v>
                </c:pt>
                <c:pt idx="2118">
                  <c:v>1882</c:v>
                </c:pt>
                <c:pt idx="2119">
                  <c:v>1881</c:v>
                </c:pt>
                <c:pt idx="2120">
                  <c:v>1880</c:v>
                </c:pt>
                <c:pt idx="2121">
                  <c:v>1879</c:v>
                </c:pt>
                <c:pt idx="2122">
                  <c:v>1878</c:v>
                </c:pt>
                <c:pt idx="2123">
                  <c:v>1877</c:v>
                </c:pt>
                <c:pt idx="2124">
                  <c:v>1876</c:v>
                </c:pt>
                <c:pt idx="2125">
                  <c:v>1875</c:v>
                </c:pt>
                <c:pt idx="2126">
                  <c:v>1874</c:v>
                </c:pt>
                <c:pt idx="2127">
                  <c:v>1873</c:v>
                </c:pt>
                <c:pt idx="2128">
                  <c:v>1872</c:v>
                </c:pt>
                <c:pt idx="2129">
                  <c:v>1871</c:v>
                </c:pt>
                <c:pt idx="2130">
                  <c:v>1870</c:v>
                </c:pt>
                <c:pt idx="2131">
                  <c:v>1869</c:v>
                </c:pt>
                <c:pt idx="2132">
                  <c:v>1868</c:v>
                </c:pt>
                <c:pt idx="2133">
                  <c:v>1867</c:v>
                </c:pt>
                <c:pt idx="2134">
                  <c:v>1866</c:v>
                </c:pt>
                <c:pt idx="2135">
                  <c:v>1865</c:v>
                </c:pt>
                <c:pt idx="2136">
                  <c:v>1864</c:v>
                </c:pt>
                <c:pt idx="2137">
                  <c:v>1863</c:v>
                </c:pt>
                <c:pt idx="2138">
                  <c:v>1862</c:v>
                </c:pt>
                <c:pt idx="2139">
                  <c:v>1861</c:v>
                </c:pt>
                <c:pt idx="2140">
                  <c:v>1860</c:v>
                </c:pt>
                <c:pt idx="2141">
                  <c:v>1859</c:v>
                </c:pt>
                <c:pt idx="2142">
                  <c:v>1858</c:v>
                </c:pt>
                <c:pt idx="2143">
                  <c:v>1857</c:v>
                </c:pt>
                <c:pt idx="2144">
                  <c:v>1856</c:v>
                </c:pt>
                <c:pt idx="2145">
                  <c:v>1855</c:v>
                </c:pt>
                <c:pt idx="2146">
                  <c:v>1854</c:v>
                </c:pt>
                <c:pt idx="2147">
                  <c:v>1853</c:v>
                </c:pt>
                <c:pt idx="2148">
                  <c:v>1852</c:v>
                </c:pt>
                <c:pt idx="2149">
                  <c:v>1851</c:v>
                </c:pt>
                <c:pt idx="2150">
                  <c:v>1850</c:v>
                </c:pt>
                <c:pt idx="2151">
                  <c:v>1849</c:v>
                </c:pt>
                <c:pt idx="2152">
                  <c:v>1848</c:v>
                </c:pt>
                <c:pt idx="2153">
                  <c:v>1847</c:v>
                </c:pt>
                <c:pt idx="2154">
                  <c:v>1846</c:v>
                </c:pt>
                <c:pt idx="2155">
                  <c:v>1845</c:v>
                </c:pt>
                <c:pt idx="2156">
                  <c:v>1844</c:v>
                </c:pt>
                <c:pt idx="2157">
                  <c:v>1843</c:v>
                </c:pt>
                <c:pt idx="2158">
                  <c:v>1842</c:v>
                </c:pt>
                <c:pt idx="2159">
                  <c:v>1841</c:v>
                </c:pt>
                <c:pt idx="2160">
                  <c:v>1840</c:v>
                </c:pt>
                <c:pt idx="2161">
                  <c:v>1839</c:v>
                </c:pt>
                <c:pt idx="2162">
                  <c:v>1838</c:v>
                </c:pt>
                <c:pt idx="2163">
                  <c:v>1837</c:v>
                </c:pt>
                <c:pt idx="2164">
                  <c:v>1836</c:v>
                </c:pt>
                <c:pt idx="2165">
                  <c:v>1835</c:v>
                </c:pt>
                <c:pt idx="2166">
                  <c:v>1834</c:v>
                </c:pt>
                <c:pt idx="2167">
                  <c:v>1833</c:v>
                </c:pt>
                <c:pt idx="2168">
                  <c:v>1832</c:v>
                </c:pt>
                <c:pt idx="2169">
                  <c:v>1831</c:v>
                </c:pt>
                <c:pt idx="2170">
                  <c:v>1830</c:v>
                </c:pt>
                <c:pt idx="2171">
                  <c:v>1829</c:v>
                </c:pt>
                <c:pt idx="2172">
                  <c:v>1828</c:v>
                </c:pt>
                <c:pt idx="2173">
                  <c:v>1827</c:v>
                </c:pt>
                <c:pt idx="2174">
                  <c:v>1826</c:v>
                </c:pt>
                <c:pt idx="2175">
                  <c:v>1825</c:v>
                </c:pt>
                <c:pt idx="2176">
                  <c:v>1824</c:v>
                </c:pt>
                <c:pt idx="2177">
                  <c:v>1823</c:v>
                </c:pt>
                <c:pt idx="2178">
                  <c:v>1822</c:v>
                </c:pt>
                <c:pt idx="2179">
                  <c:v>1821</c:v>
                </c:pt>
                <c:pt idx="2180">
                  <c:v>1820</c:v>
                </c:pt>
                <c:pt idx="2181">
                  <c:v>1819</c:v>
                </c:pt>
                <c:pt idx="2182">
                  <c:v>1818</c:v>
                </c:pt>
                <c:pt idx="2183">
                  <c:v>1817</c:v>
                </c:pt>
                <c:pt idx="2184">
                  <c:v>1816</c:v>
                </c:pt>
                <c:pt idx="2185">
                  <c:v>1815</c:v>
                </c:pt>
                <c:pt idx="2186">
                  <c:v>1814</c:v>
                </c:pt>
                <c:pt idx="2187">
                  <c:v>1813</c:v>
                </c:pt>
                <c:pt idx="2188">
                  <c:v>1812</c:v>
                </c:pt>
                <c:pt idx="2189">
                  <c:v>1811</c:v>
                </c:pt>
                <c:pt idx="2190">
                  <c:v>1810</c:v>
                </c:pt>
                <c:pt idx="2191">
                  <c:v>1809</c:v>
                </c:pt>
                <c:pt idx="2192">
                  <c:v>1808</c:v>
                </c:pt>
                <c:pt idx="2193">
                  <c:v>1807</c:v>
                </c:pt>
                <c:pt idx="2194">
                  <c:v>1806</c:v>
                </c:pt>
                <c:pt idx="2195">
                  <c:v>1805</c:v>
                </c:pt>
                <c:pt idx="2196">
                  <c:v>1804</c:v>
                </c:pt>
                <c:pt idx="2197">
                  <c:v>1803</c:v>
                </c:pt>
                <c:pt idx="2198">
                  <c:v>1802</c:v>
                </c:pt>
                <c:pt idx="2199">
                  <c:v>1801</c:v>
                </c:pt>
                <c:pt idx="2200">
                  <c:v>1800</c:v>
                </c:pt>
                <c:pt idx="2201">
                  <c:v>1799</c:v>
                </c:pt>
                <c:pt idx="2202">
                  <c:v>1798</c:v>
                </c:pt>
                <c:pt idx="2203">
                  <c:v>1797</c:v>
                </c:pt>
                <c:pt idx="2204">
                  <c:v>1796</c:v>
                </c:pt>
                <c:pt idx="2205">
                  <c:v>1795</c:v>
                </c:pt>
                <c:pt idx="2206">
                  <c:v>1794</c:v>
                </c:pt>
                <c:pt idx="2207">
                  <c:v>1793</c:v>
                </c:pt>
                <c:pt idx="2208">
                  <c:v>1792</c:v>
                </c:pt>
                <c:pt idx="2209">
                  <c:v>1791</c:v>
                </c:pt>
                <c:pt idx="2210">
                  <c:v>1790</c:v>
                </c:pt>
                <c:pt idx="2211">
                  <c:v>1789</c:v>
                </c:pt>
                <c:pt idx="2212">
                  <c:v>1788</c:v>
                </c:pt>
                <c:pt idx="2213">
                  <c:v>1787</c:v>
                </c:pt>
                <c:pt idx="2214">
                  <c:v>1786</c:v>
                </c:pt>
                <c:pt idx="2215">
                  <c:v>1785</c:v>
                </c:pt>
                <c:pt idx="2216">
                  <c:v>1784</c:v>
                </c:pt>
                <c:pt idx="2217">
                  <c:v>1783</c:v>
                </c:pt>
                <c:pt idx="2218">
                  <c:v>1782</c:v>
                </c:pt>
                <c:pt idx="2219">
                  <c:v>1781</c:v>
                </c:pt>
                <c:pt idx="2220">
                  <c:v>1780</c:v>
                </c:pt>
                <c:pt idx="2221">
                  <c:v>1779</c:v>
                </c:pt>
                <c:pt idx="2222">
                  <c:v>1778</c:v>
                </c:pt>
                <c:pt idx="2223">
                  <c:v>1777</c:v>
                </c:pt>
                <c:pt idx="2224">
                  <c:v>1776</c:v>
                </c:pt>
                <c:pt idx="2225">
                  <c:v>1775</c:v>
                </c:pt>
                <c:pt idx="2226">
                  <c:v>1774</c:v>
                </c:pt>
                <c:pt idx="2227">
                  <c:v>1773</c:v>
                </c:pt>
                <c:pt idx="2228">
                  <c:v>1772</c:v>
                </c:pt>
                <c:pt idx="2229">
                  <c:v>1771</c:v>
                </c:pt>
                <c:pt idx="2230">
                  <c:v>1770</c:v>
                </c:pt>
                <c:pt idx="2231">
                  <c:v>1769</c:v>
                </c:pt>
                <c:pt idx="2232">
                  <c:v>1768</c:v>
                </c:pt>
                <c:pt idx="2233">
                  <c:v>1767</c:v>
                </c:pt>
                <c:pt idx="2234">
                  <c:v>1766</c:v>
                </c:pt>
                <c:pt idx="2235">
                  <c:v>1765</c:v>
                </c:pt>
                <c:pt idx="2236">
                  <c:v>1764</c:v>
                </c:pt>
                <c:pt idx="2237">
                  <c:v>1763</c:v>
                </c:pt>
                <c:pt idx="2238">
                  <c:v>1762</c:v>
                </c:pt>
                <c:pt idx="2239">
                  <c:v>1761</c:v>
                </c:pt>
                <c:pt idx="2240">
                  <c:v>1760</c:v>
                </c:pt>
                <c:pt idx="2241">
                  <c:v>1759</c:v>
                </c:pt>
                <c:pt idx="2242">
                  <c:v>1758</c:v>
                </c:pt>
                <c:pt idx="2243">
                  <c:v>1757</c:v>
                </c:pt>
                <c:pt idx="2244">
                  <c:v>1756</c:v>
                </c:pt>
                <c:pt idx="2245">
                  <c:v>1755</c:v>
                </c:pt>
                <c:pt idx="2246">
                  <c:v>1754</c:v>
                </c:pt>
                <c:pt idx="2247">
                  <c:v>1753</c:v>
                </c:pt>
                <c:pt idx="2248">
                  <c:v>1752</c:v>
                </c:pt>
                <c:pt idx="2249">
                  <c:v>1751</c:v>
                </c:pt>
                <c:pt idx="2250">
                  <c:v>1750</c:v>
                </c:pt>
                <c:pt idx="2251">
                  <c:v>1749</c:v>
                </c:pt>
                <c:pt idx="2252">
                  <c:v>1748</c:v>
                </c:pt>
                <c:pt idx="2253">
                  <c:v>1747</c:v>
                </c:pt>
                <c:pt idx="2254">
                  <c:v>1746</c:v>
                </c:pt>
                <c:pt idx="2255">
                  <c:v>1745</c:v>
                </c:pt>
                <c:pt idx="2256">
                  <c:v>1744</c:v>
                </c:pt>
                <c:pt idx="2257">
                  <c:v>1743</c:v>
                </c:pt>
                <c:pt idx="2258">
                  <c:v>1742</c:v>
                </c:pt>
                <c:pt idx="2259">
                  <c:v>1741</c:v>
                </c:pt>
                <c:pt idx="2260">
                  <c:v>1740</c:v>
                </c:pt>
                <c:pt idx="2261">
                  <c:v>1739</c:v>
                </c:pt>
                <c:pt idx="2262">
                  <c:v>1738</c:v>
                </c:pt>
                <c:pt idx="2263">
                  <c:v>1737</c:v>
                </c:pt>
                <c:pt idx="2264">
                  <c:v>1736</c:v>
                </c:pt>
                <c:pt idx="2265">
                  <c:v>1735</c:v>
                </c:pt>
                <c:pt idx="2266">
                  <c:v>1734</c:v>
                </c:pt>
                <c:pt idx="2267">
                  <c:v>1733</c:v>
                </c:pt>
                <c:pt idx="2268">
                  <c:v>1732</c:v>
                </c:pt>
                <c:pt idx="2269">
                  <c:v>1731</c:v>
                </c:pt>
                <c:pt idx="2270">
                  <c:v>1730</c:v>
                </c:pt>
                <c:pt idx="2271">
                  <c:v>1729</c:v>
                </c:pt>
                <c:pt idx="2272">
                  <c:v>1728</c:v>
                </c:pt>
                <c:pt idx="2273">
                  <c:v>1727</c:v>
                </c:pt>
                <c:pt idx="2274">
                  <c:v>1726</c:v>
                </c:pt>
                <c:pt idx="2275">
                  <c:v>1725</c:v>
                </c:pt>
                <c:pt idx="2276">
                  <c:v>1724</c:v>
                </c:pt>
                <c:pt idx="2277">
                  <c:v>1723</c:v>
                </c:pt>
                <c:pt idx="2278">
                  <c:v>1722</c:v>
                </c:pt>
                <c:pt idx="2279">
                  <c:v>1721</c:v>
                </c:pt>
                <c:pt idx="2280">
                  <c:v>1720</c:v>
                </c:pt>
                <c:pt idx="2281">
                  <c:v>1719</c:v>
                </c:pt>
                <c:pt idx="2282">
                  <c:v>1718</c:v>
                </c:pt>
                <c:pt idx="2283">
                  <c:v>1717</c:v>
                </c:pt>
                <c:pt idx="2284">
                  <c:v>1716</c:v>
                </c:pt>
                <c:pt idx="2285">
                  <c:v>1715</c:v>
                </c:pt>
                <c:pt idx="2286">
                  <c:v>1714</c:v>
                </c:pt>
                <c:pt idx="2287">
                  <c:v>1713</c:v>
                </c:pt>
                <c:pt idx="2288">
                  <c:v>1712</c:v>
                </c:pt>
                <c:pt idx="2289">
                  <c:v>1711</c:v>
                </c:pt>
                <c:pt idx="2290">
                  <c:v>1710</c:v>
                </c:pt>
                <c:pt idx="2291">
                  <c:v>1709</c:v>
                </c:pt>
                <c:pt idx="2292">
                  <c:v>1708</c:v>
                </c:pt>
                <c:pt idx="2293">
                  <c:v>1707</c:v>
                </c:pt>
                <c:pt idx="2294">
                  <c:v>1706</c:v>
                </c:pt>
                <c:pt idx="2295">
                  <c:v>1705</c:v>
                </c:pt>
                <c:pt idx="2296">
                  <c:v>1704</c:v>
                </c:pt>
                <c:pt idx="2297">
                  <c:v>1703</c:v>
                </c:pt>
                <c:pt idx="2298">
                  <c:v>1702</c:v>
                </c:pt>
                <c:pt idx="2299">
                  <c:v>1701</c:v>
                </c:pt>
                <c:pt idx="2300">
                  <c:v>1700</c:v>
                </c:pt>
                <c:pt idx="2301">
                  <c:v>1699</c:v>
                </c:pt>
                <c:pt idx="2302">
                  <c:v>1698</c:v>
                </c:pt>
                <c:pt idx="2303">
                  <c:v>1697</c:v>
                </c:pt>
                <c:pt idx="2304">
                  <c:v>1696</c:v>
                </c:pt>
                <c:pt idx="2305">
                  <c:v>1695</c:v>
                </c:pt>
                <c:pt idx="2306">
                  <c:v>1694</c:v>
                </c:pt>
                <c:pt idx="2307">
                  <c:v>1693</c:v>
                </c:pt>
                <c:pt idx="2308">
                  <c:v>1692</c:v>
                </c:pt>
                <c:pt idx="2309">
                  <c:v>1691</c:v>
                </c:pt>
                <c:pt idx="2310">
                  <c:v>1690</c:v>
                </c:pt>
                <c:pt idx="2311">
                  <c:v>1689</c:v>
                </c:pt>
                <c:pt idx="2312">
                  <c:v>1688</c:v>
                </c:pt>
                <c:pt idx="2313">
                  <c:v>1687</c:v>
                </c:pt>
                <c:pt idx="2314">
                  <c:v>1686</c:v>
                </c:pt>
                <c:pt idx="2315">
                  <c:v>1685</c:v>
                </c:pt>
                <c:pt idx="2316">
                  <c:v>1684</c:v>
                </c:pt>
                <c:pt idx="2317">
                  <c:v>1683</c:v>
                </c:pt>
                <c:pt idx="2318">
                  <c:v>1682</c:v>
                </c:pt>
                <c:pt idx="2319">
                  <c:v>1681</c:v>
                </c:pt>
                <c:pt idx="2320">
                  <c:v>1680</c:v>
                </c:pt>
                <c:pt idx="2321">
                  <c:v>1679</c:v>
                </c:pt>
                <c:pt idx="2322">
                  <c:v>1678</c:v>
                </c:pt>
                <c:pt idx="2323">
                  <c:v>1677</c:v>
                </c:pt>
                <c:pt idx="2324">
                  <c:v>1676</c:v>
                </c:pt>
                <c:pt idx="2325">
                  <c:v>1675</c:v>
                </c:pt>
                <c:pt idx="2326">
                  <c:v>1674</c:v>
                </c:pt>
                <c:pt idx="2327">
                  <c:v>1673</c:v>
                </c:pt>
                <c:pt idx="2328">
                  <c:v>1672</c:v>
                </c:pt>
                <c:pt idx="2329">
                  <c:v>1671</c:v>
                </c:pt>
                <c:pt idx="2330">
                  <c:v>1670</c:v>
                </c:pt>
                <c:pt idx="2331">
                  <c:v>1669</c:v>
                </c:pt>
                <c:pt idx="2332">
                  <c:v>1668</c:v>
                </c:pt>
                <c:pt idx="2333">
                  <c:v>1667</c:v>
                </c:pt>
                <c:pt idx="2334">
                  <c:v>1666</c:v>
                </c:pt>
                <c:pt idx="2335">
                  <c:v>1665</c:v>
                </c:pt>
                <c:pt idx="2336">
                  <c:v>1664</c:v>
                </c:pt>
                <c:pt idx="2337">
                  <c:v>1663</c:v>
                </c:pt>
                <c:pt idx="2338">
                  <c:v>1662</c:v>
                </c:pt>
                <c:pt idx="2339">
                  <c:v>1661</c:v>
                </c:pt>
                <c:pt idx="2340">
                  <c:v>1660</c:v>
                </c:pt>
                <c:pt idx="2341">
                  <c:v>1659</c:v>
                </c:pt>
                <c:pt idx="2342">
                  <c:v>1658</c:v>
                </c:pt>
                <c:pt idx="2343">
                  <c:v>1657</c:v>
                </c:pt>
                <c:pt idx="2344">
                  <c:v>1656</c:v>
                </c:pt>
                <c:pt idx="2345">
                  <c:v>1655</c:v>
                </c:pt>
                <c:pt idx="2346">
                  <c:v>1654</c:v>
                </c:pt>
                <c:pt idx="2347">
                  <c:v>1653</c:v>
                </c:pt>
                <c:pt idx="2348">
                  <c:v>1652</c:v>
                </c:pt>
                <c:pt idx="2349">
                  <c:v>1651</c:v>
                </c:pt>
                <c:pt idx="2350">
                  <c:v>1650</c:v>
                </c:pt>
                <c:pt idx="2351">
                  <c:v>1649</c:v>
                </c:pt>
                <c:pt idx="2352">
                  <c:v>1648</c:v>
                </c:pt>
                <c:pt idx="2353">
                  <c:v>1647</c:v>
                </c:pt>
                <c:pt idx="2354">
                  <c:v>1646</c:v>
                </c:pt>
                <c:pt idx="2355">
                  <c:v>1645</c:v>
                </c:pt>
                <c:pt idx="2356">
                  <c:v>1644</c:v>
                </c:pt>
                <c:pt idx="2357">
                  <c:v>1643</c:v>
                </c:pt>
                <c:pt idx="2358">
                  <c:v>1642</c:v>
                </c:pt>
                <c:pt idx="2359">
                  <c:v>1641</c:v>
                </c:pt>
                <c:pt idx="2360">
                  <c:v>1640</c:v>
                </c:pt>
                <c:pt idx="2361">
                  <c:v>1639</c:v>
                </c:pt>
                <c:pt idx="2362">
                  <c:v>1638</c:v>
                </c:pt>
                <c:pt idx="2363">
                  <c:v>1637</c:v>
                </c:pt>
                <c:pt idx="2364">
                  <c:v>1636</c:v>
                </c:pt>
                <c:pt idx="2365">
                  <c:v>1635</c:v>
                </c:pt>
                <c:pt idx="2366">
                  <c:v>1634</c:v>
                </c:pt>
                <c:pt idx="2367">
                  <c:v>1633</c:v>
                </c:pt>
                <c:pt idx="2368">
                  <c:v>1632</c:v>
                </c:pt>
                <c:pt idx="2369">
                  <c:v>1631</c:v>
                </c:pt>
                <c:pt idx="2370">
                  <c:v>1630</c:v>
                </c:pt>
                <c:pt idx="2371">
                  <c:v>1629</c:v>
                </c:pt>
                <c:pt idx="2372">
                  <c:v>1628</c:v>
                </c:pt>
                <c:pt idx="2373">
                  <c:v>1627</c:v>
                </c:pt>
                <c:pt idx="2374">
                  <c:v>1626</c:v>
                </c:pt>
                <c:pt idx="2375">
                  <c:v>1625</c:v>
                </c:pt>
                <c:pt idx="2376">
                  <c:v>1624</c:v>
                </c:pt>
                <c:pt idx="2377">
                  <c:v>1623</c:v>
                </c:pt>
                <c:pt idx="2378">
                  <c:v>1622</c:v>
                </c:pt>
                <c:pt idx="2379">
                  <c:v>1621</c:v>
                </c:pt>
                <c:pt idx="2380">
                  <c:v>1620</c:v>
                </c:pt>
                <c:pt idx="2381">
                  <c:v>1619</c:v>
                </c:pt>
                <c:pt idx="2382">
                  <c:v>1618</c:v>
                </c:pt>
                <c:pt idx="2383">
                  <c:v>1617</c:v>
                </c:pt>
                <c:pt idx="2384">
                  <c:v>1616</c:v>
                </c:pt>
                <c:pt idx="2385">
                  <c:v>1615</c:v>
                </c:pt>
                <c:pt idx="2386">
                  <c:v>1614</c:v>
                </c:pt>
                <c:pt idx="2387">
                  <c:v>1613</c:v>
                </c:pt>
                <c:pt idx="2388">
                  <c:v>1612</c:v>
                </c:pt>
                <c:pt idx="2389">
                  <c:v>1611</c:v>
                </c:pt>
                <c:pt idx="2390">
                  <c:v>1610</c:v>
                </c:pt>
                <c:pt idx="2391">
                  <c:v>1609</c:v>
                </c:pt>
                <c:pt idx="2392">
                  <c:v>1608</c:v>
                </c:pt>
                <c:pt idx="2393">
                  <c:v>1607</c:v>
                </c:pt>
                <c:pt idx="2394">
                  <c:v>1606</c:v>
                </c:pt>
                <c:pt idx="2395">
                  <c:v>1605</c:v>
                </c:pt>
                <c:pt idx="2396">
                  <c:v>1604</c:v>
                </c:pt>
                <c:pt idx="2397">
                  <c:v>1603</c:v>
                </c:pt>
                <c:pt idx="2398">
                  <c:v>1602</c:v>
                </c:pt>
                <c:pt idx="2399">
                  <c:v>1601</c:v>
                </c:pt>
                <c:pt idx="2400">
                  <c:v>1600</c:v>
                </c:pt>
                <c:pt idx="2401">
                  <c:v>1599</c:v>
                </c:pt>
                <c:pt idx="2402">
                  <c:v>1598</c:v>
                </c:pt>
                <c:pt idx="2403">
                  <c:v>1597</c:v>
                </c:pt>
                <c:pt idx="2404">
                  <c:v>1596</c:v>
                </c:pt>
                <c:pt idx="2405">
                  <c:v>1595</c:v>
                </c:pt>
                <c:pt idx="2406">
                  <c:v>1594</c:v>
                </c:pt>
                <c:pt idx="2407">
                  <c:v>1593</c:v>
                </c:pt>
                <c:pt idx="2408">
                  <c:v>1592</c:v>
                </c:pt>
                <c:pt idx="2409">
                  <c:v>1591</c:v>
                </c:pt>
                <c:pt idx="2410">
                  <c:v>1590</c:v>
                </c:pt>
                <c:pt idx="2411">
                  <c:v>1589</c:v>
                </c:pt>
                <c:pt idx="2412">
                  <c:v>1588</c:v>
                </c:pt>
                <c:pt idx="2413">
                  <c:v>1587</c:v>
                </c:pt>
                <c:pt idx="2414">
                  <c:v>1586</c:v>
                </c:pt>
                <c:pt idx="2415">
                  <c:v>1585</c:v>
                </c:pt>
                <c:pt idx="2416">
                  <c:v>1584</c:v>
                </c:pt>
                <c:pt idx="2417">
                  <c:v>1583</c:v>
                </c:pt>
                <c:pt idx="2418">
                  <c:v>1582</c:v>
                </c:pt>
                <c:pt idx="2419">
                  <c:v>1581</c:v>
                </c:pt>
                <c:pt idx="2420">
                  <c:v>1580</c:v>
                </c:pt>
                <c:pt idx="2421">
                  <c:v>1579</c:v>
                </c:pt>
                <c:pt idx="2422">
                  <c:v>1578</c:v>
                </c:pt>
                <c:pt idx="2423">
                  <c:v>1577</c:v>
                </c:pt>
                <c:pt idx="2424">
                  <c:v>1576</c:v>
                </c:pt>
                <c:pt idx="2425">
                  <c:v>1575</c:v>
                </c:pt>
                <c:pt idx="2426">
                  <c:v>1574</c:v>
                </c:pt>
                <c:pt idx="2427">
                  <c:v>1573</c:v>
                </c:pt>
                <c:pt idx="2428">
                  <c:v>1572</c:v>
                </c:pt>
                <c:pt idx="2429">
                  <c:v>1571</c:v>
                </c:pt>
                <c:pt idx="2430">
                  <c:v>1570</c:v>
                </c:pt>
                <c:pt idx="2431">
                  <c:v>1569</c:v>
                </c:pt>
                <c:pt idx="2432">
                  <c:v>1568</c:v>
                </c:pt>
                <c:pt idx="2433">
                  <c:v>1567</c:v>
                </c:pt>
                <c:pt idx="2434">
                  <c:v>1566</c:v>
                </c:pt>
                <c:pt idx="2435">
                  <c:v>1565</c:v>
                </c:pt>
                <c:pt idx="2436">
                  <c:v>1564</c:v>
                </c:pt>
                <c:pt idx="2437">
                  <c:v>1563</c:v>
                </c:pt>
                <c:pt idx="2438">
                  <c:v>1562</c:v>
                </c:pt>
                <c:pt idx="2439">
                  <c:v>1561</c:v>
                </c:pt>
                <c:pt idx="2440">
                  <c:v>1560</c:v>
                </c:pt>
                <c:pt idx="2441">
                  <c:v>1559</c:v>
                </c:pt>
                <c:pt idx="2442">
                  <c:v>1558</c:v>
                </c:pt>
                <c:pt idx="2443">
                  <c:v>1557</c:v>
                </c:pt>
                <c:pt idx="2444">
                  <c:v>1556</c:v>
                </c:pt>
                <c:pt idx="2445">
                  <c:v>1555</c:v>
                </c:pt>
                <c:pt idx="2446">
                  <c:v>1554</c:v>
                </c:pt>
                <c:pt idx="2447">
                  <c:v>1553</c:v>
                </c:pt>
                <c:pt idx="2448">
                  <c:v>1552</c:v>
                </c:pt>
                <c:pt idx="2449">
                  <c:v>1551</c:v>
                </c:pt>
                <c:pt idx="2450">
                  <c:v>1550</c:v>
                </c:pt>
                <c:pt idx="2451">
                  <c:v>1549</c:v>
                </c:pt>
                <c:pt idx="2452">
                  <c:v>1548</c:v>
                </c:pt>
                <c:pt idx="2453">
                  <c:v>1547</c:v>
                </c:pt>
                <c:pt idx="2454">
                  <c:v>1546</c:v>
                </c:pt>
                <c:pt idx="2455">
                  <c:v>1545</c:v>
                </c:pt>
                <c:pt idx="2456">
                  <c:v>1544</c:v>
                </c:pt>
                <c:pt idx="2457">
                  <c:v>1543</c:v>
                </c:pt>
                <c:pt idx="2458">
                  <c:v>1542</c:v>
                </c:pt>
                <c:pt idx="2459">
                  <c:v>1541</c:v>
                </c:pt>
                <c:pt idx="2460">
                  <c:v>1540</c:v>
                </c:pt>
                <c:pt idx="2461">
                  <c:v>1539</c:v>
                </c:pt>
                <c:pt idx="2462">
                  <c:v>1538</c:v>
                </c:pt>
                <c:pt idx="2463">
                  <c:v>1537</c:v>
                </c:pt>
                <c:pt idx="2464">
                  <c:v>1536</c:v>
                </c:pt>
                <c:pt idx="2465">
                  <c:v>1535</c:v>
                </c:pt>
                <c:pt idx="2466">
                  <c:v>1534</c:v>
                </c:pt>
                <c:pt idx="2467">
                  <c:v>1533</c:v>
                </c:pt>
                <c:pt idx="2468">
                  <c:v>1532</c:v>
                </c:pt>
                <c:pt idx="2469">
                  <c:v>1531</c:v>
                </c:pt>
                <c:pt idx="2470">
                  <c:v>1530</c:v>
                </c:pt>
                <c:pt idx="2471">
                  <c:v>1529</c:v>
                </c:pt>
                <c:pt idx="2472">
                  <c:v>1528</c:v>
                </c:pt>
                <c:pt idx="2473">
                  <c:v>1527</c:v>
                </c:pt>
                <c:pt idx="2474">
                  <c:v>1526</c:v>
                </c:pt>
                <c:pt idx="2475">
                  <c:v>1525</c:v>
                </c:pt>
                <c:pt idx="2476">
                  <c:v>1524</c:v>
                </c:pt>
                <c:pt idx="2477">
                  <c:v>1523</c:v>
                </c:pt>
                <c:pt idx="2478">
                  <c:v>1522</c:v>
                </c:pt>
                <c:pt idx="2479">
                  <c:v>1521</c:v>
                </c:pt>
                <c:pt idx="2480">
                  <c:v>1520</c:v>
                </c:pt>
                <c:pt idx="2481">
                  <c:v>1519</c:v>
                </c:pt>
                <c:pt idx="2482">
                  <c:v>1518</c:v>
                </c:pt>
                <c:pt idx="2483">
                  <c:v>1517</c:v>
                </c:pt>
                <c:pt idx="2484">
                  <c:v>1516</c:v>
                </c:pt>
                <c:pt idx="2485">
                  <c:v>1515</c:v>
                </c:pt>
                <c:pt idx="2486">
                  <c:v>1514</c:v>
                </c:pt>
                <c:pt idx="2487">
                  <c:v>1513</c:v>
                </c:pt>
                <c:pt idx="2488">
                  <c:v>1512</c:v>
                </c:pt>
                <c:pt idx="2489">
                  <c:v>1511</c:v>
                </c:pt>
                <c:pt idx="2490">
                  <c:v>1510</c:v>
                </c:pt>
                <c:pt idx="2491">
                  <c:v>1509</c:v>
                </c:pt>
                <c:pt idx="2492">
                  <c:v>1508</c:v>
                </c:pt>
                <c:pt idx="2493">
                  <c:v>1507</c:v>
                </c:pt>
                <c:pt idx="2494">
                  <c:v>1506</c:v>
                </c:pt>
                <c:pt idx="2495">
                  <c:v>1505</c:v>
                </c:pt>
                <c:pt idx="2496">
                  <c:v>1504</c:v>
                </c:pt>
                <c:pt idx="2497">
                  <c:v>1503</c:v>
                </c:pt>
                <c:pt idx="2498">
                  <c:v>1502</c:v>
                </c:pt>
                <c:pt idx="2499">
                  <c:v>1501</c:v>
                </c:pt>
                <c:pt idx="2500">
                  <c:v>1500</c:v>
                </c:pt>
                <c:pt idx="2501">
                  <c:v>1499</c:v>
                </c:pt>
                <c:pt idx="2502">
                  <c:v>1498</c:v>
                </c:pt>
                <c:pt idx="2503">
                  <c:v>1497</c:v>
                </c:pt>
                <c:pt idx="2504">
                  <c:v>1496</c:v>
                </c:pt>
                <c:pt idx="2505">
                  <c:v>1495</c:v>
                </c:pt>
                <c:pt idx="2506">
                  <c:v>1494</c:v>
                </c:pt>
                <c:pt idx="2507">
                  <c:v>1493</c:v>
                </c:pt>
                <c:pt idx="2508">
                  <c:v>1492</c:v>
                </c:pt>
                <c:pt idx="2509">
                  <c:v>1491</c:v>
                </c:pt>
                <c:pt idx="2510">
                  <c:v>1490</c:v>
                </c:pt>
                <c:pt idx="2511">
                  <c:v>1489</c:v>
                </c:pt>
                <c:pt idx="2512">
                  <c:v>1488</c:v>
                </c:pt>
                <c:pt idx="2513">
                  <c:v>1487</c:v>
                </c:pt>
                <c:pt idx="2514">
                  <c:v>1486</c:v>
                </c:pt>
                <c:pt idx="2515">
                  <c:v>1485</c:v>
                </c:pt>
                <c:pt idx="2516">
                  <c:v>1484</c:v>
                </c:pt>
                <c:pt idx="2517">
                  <c:v>1483</c:v>
                </c:pt>
                <c:pt idx="2518">
                  <c:v>1482</c:v>
                </c:pt>
                <c:pt idx="2519">
                  <c:v>1481</c:v>
                </c:pt>
                <c:pt idx="2520">
                  <c:v>1480</c:v>
                </c:pt>
                <c:pt idx="2521">
                  <c:v>1479</c:v>
                </c:pt>
                <c:pt idx="2522">
                  <c:v>1478</c:v>
                </c:pt>
                <c:pt idx="2523">
                  <c:v>1477</c:v>
                </c:pt>
                <c:pt idx="2524">
                  <c:v>1476</c:v>
                </c:pt>
                <c:pt idx="2525">
                  <c:v>1475</c:v>
                </c:pt>
                <c:pt idx="2526">
                  <c:v>1474</c:v>
                </c:pt>
                <c:pt idx="2527">
                  <c:v>1473</c:v>
                </c:pt>
                <c:pt idx="2528">
                  <c:v>1472</c:v>
                </c:pt>
                <c:pt idx="2529">
                  <c:v>1471</c:v>
                </c:pt>
                <c:pt idx="2530">
                  <c:v>1470</c:v>
                </c:pt>
                <c:pt idx="2531">
                  <c:v>1469</c:v>
                </c:pt>
                <c:pt idx="2532">
                  <c:v>1468</c:v>
                </c:pt>
                <c:pt idx="2533">
                  <c:v>1467</c:v>
                </c:pt>
                <c:pt idx="2534">
                  <c:v>1466</c:v>
                </c:pt>
                <c:pt idx="2535">
                  <c:v>1465</c:v>
                </c:pt>
                <c:pt idx="2536">
                  <c:v>1464</c:v>
                </c:pt>
                <c:pt idx="2537">
                  <c:v>1463</c:v>
                </c:pt>
                <c:pt idx="2538">
                  <c:v>1462</c:v>
                </c:pt>
                <c:pt idx="2539">
                  <c:v>1461</c:v>
                </c:pt>
                <c:pt idx="2540">
                  <c:v>1460</c:v>
                </c:pt>
                <c:pt idx="2541">
                  <c:v>1459</c:v>
                </c:pt>
                <c:pt idx="2542">
                  <c:v>1458</c:v>
                </c:pt>
                <c:pt idx="2543">
                  <c:v>1457</c:v>
                </c:pt>
                <c:pt idx="2544">
                  <c:v>1456</c:v>
                </c:pt>
                <c:pt idx="2545">
                  <c:v>1455</c:v>
                </c:pt>
                <c:pt idx="2546">
                  <c:v>1454</c:v>
                </c:pt>
                <c:pt idx="2547">
                  <c:v>1453</c:v>
                </c:pt>
                <c:pt idx="2548">
                  <c:v>1452</c:v>
                </c:pt>
                <c:pt idx="2549">
                  <c:v>1451</c:v>
                </c:pt>
                <c:pt idx="2550">
                  <c:v>1450</c:v>
                </c:pt>
                <c:pt idx="2551">
                  <c:v>1449</c:v>
                </c:pt>
                <c:pt idx="2552">
                  <c:v>1448</c:v>
                </c:pt>
                <c:pt idx="2553">
                  <c:v>1447</c:v>
                </c:pt>
                <c:pt idx="2554">
                  <c:v>1446</c:v>
                </c:pt>
                <c:pt idx="2555">
                  <c:v>1445</c:v>
                </c:pt>
                <c:pt idx="2556">
                  <c:v>1444</c:v>
                </c:pt>
                <c:pt idx="2557">
                  <c:v>1443</c:v>
                </c:pt>
                <c:pt idx="2558">
                  <c:v>1442</c:v>
                </c:pt>
                <c:pt idx="2559">
                  <c:v>1441</c:v>
                </c:pt>
                <c:pt idx="2560">
                  <c:v>1440</c:v>
                </c:pt>
                <c:pt idx="2561">
                  <c:v>1439</c:v>
                </c:pt>
                <c:pt idx="2562">
                  <c:v>1438</c:v>
                </c:pt>
                <c:pt idx="2563">
                  <c:v>1437</c:v>
                </c:pt>
                <c:pt idx="2564">
                  <c:v>1436</c:v>
                </c:pt>
                <c:pt idx="2565">
                  <c:v>1435</c:v>
                </c:pt>
                <c:pt idx="2566">
                  <c:v>1434</c:v>
                </c:pt>
                <c:pt idx="2567">
                  <c:v>1433</c:v>
                </c:pt>
                <c:pt idx="2568">
                  <c:v>1432</c:v>
                </c:pt>
                <c:pt idx="2569">
                  <c:v>1431</c:v>
                </c:pt>
                <c:pt idx="2570">
                  <c:v>1430</c:v>
                </c:pt>
                <c:pt idx="2571">
                  <c:v>1429</c:v>
                </c:pt>
                <c:pt idx="2572">
                  <c:v>1428</c:v>
                </c:pt>
                <c:pt idx="2573">
                  <c:v>1427</c:v>
                </c:pt>
                <c:pt idx="2574">
                  <c:v>1426</c:v>
                </c:pt>
                <c:pt idx="2575">
                  <c:v>1425</c:v>
                </c:pt>
                <c:pt idx="2576">
                  <c:v>1424</c:v>
                </c:pt>
                <c:pt idx="2577">
                  <c:v>1423</c:v>
                </c:pt>
                <c:pt idx="2578">
                  <c:v>1422</c:v>
                </c:pt>
                <c:pt idx="2579">
                  <c:v>1421</c:v>
                </c:pt>
                <c:pt idx="2580">
                  <c:v>1420</c:v>
                </c:pt>
                <c:pt idx="2581">
                  <c:v>1419</c:v>
                </c:pt>
                <c:pt idx="2582">
                  <c:v>1418</c:v>
                </c:pt>
                <c:pt idx="2583">
                  <c:v>1417</c:v>
                </c:pt>
                <c:pt idx="2584">
                  <c:v>1416</c:v>
                </c:pt>
                <c:pt idx="2585">
                  <c:v>1415</c:v>
                </c:pt>
                <c:pt idx="2586">
                  <c:v>1414</c:v>
                </c:pt>
                <c:pt idx="2587">
                  <c:v>1413</c:v>
                </c:pt>
                <c:pt idx="2588">
                  <c:v>1412</c:v>
                </c:pt>
                <c:pt idx="2589">
                  <c:v>1411</c:v>
                </c:pt>
                <c:pt idx="2590">
                  <c:v>1410</c:v>
                </c:pt>
                <c:pt idx="2591">
                  <c:v>1409</c:v>
                </c:pt>
                <c:pt idx="2592">
                  <c:v>1408</c:v>
                </c:pt>
                <c:pt idx="2593">
                  <c:v>1407</c:v>
                </c:pt>
                <c:pt idx="2594">
                  <c:v>1406</c:v>
                </c:pt>
                <c:pt idx="2595">
                  <c:v>1405</c:v>
                </c:pt>
                <c:pt idx="2596">
                  <c:v>1404</c:v>
                </c:pt>
                <c:pt idx="2597">
                  <c:v>1403</c:v>
                </c:pt>
                <c:pt idx="2598">
                  <c:v>1402</c:v>
                </c:pt>
                <c:pt idx="2599">
                  <c:v>1401</c:v>
                </c:pt>
                <c:pt idx="2600">
                  <c:v>1400</c:v>
                </c:pt>
                <c:pt idx="2601">
                  <c:v>1399</c:v>
                </c:pt>
                <c:pt idx="2602">
                  <c:v>1398</c:v>
                </c:pt>
                <c:pt idx="2603">
                  <c:v>1397</c:v>
                </c:pt>
                <c:pt idx="2604">
                  <c:v>1396</c:v>
                </c:pt>
                <c:pt idx="2605">
                  <c:v>1395</c:v>
                </c:pt>
                <c:pt idx="2606">
                  <c:v>1394</c:v>
                </c:pt>
                <c:pt idx="2607">
                  <c:v>1393</c:v>
                </c:pt>
                <c:pt idx="2608">
                  <c:v>1392</c:v>
                </c:pt>
                <c:pt idx="2609">
                  <c:v>1391</c:v>
                </c:pt>
                <c:pt idx="2610">
                  <c:v>1390</c:v>
                </c:pt>
                <c:pt idx="2611">
                  <c:v>1389</c:v>
                </c:pt>
                <c:pt idx="2612">
                  <c:v>1388</c:v>
                </c:pt>
                <c:pt idx="2613">
                  <c:v>1387</c:v>
                </c:pt>
                <c:pt idx="2614">
                  <c:v>1386</c:v>
                </c:pt>
                <c:pt idx="2615">
                  <c:v>1385</c:v>
                </c:pt>
                <c:pt idx="2616">
                  <c:v>1384</c:v>
                </c:pt>
                <c:pt idx="2617">
                  <c:v>1383</c:v>
                </c:pt>
                <c:pt idx="2618">
                  <c:v>1382</c:v>
                </c:pt>
                <c:pt idx="2619">
                  <c:v>1381</c:v>
                </c:pt>
                <c:pt idx="2620">
                  <c:v>1380</c:v>
                </c:pt>
                <c:pt idx="2621">
                  <c:v>1379</c:v>
                </c:pt>
                <c:pt idx="2622">
                  <c:v>1378</c:v>
                </c:pt>
                <c:pt idx="2623">
                  <c:v>1377</c:v>
                </c:pt>
                <c:pt idx="2624">
                  <c:v>1376</c:v>
                </c:pt>
                <c:pt idx="2625">
                  <c:v>1375</c:v>
                </c:pt>
                <c:pt idx="2626">
                  <c:v>1374</c:v>
                </c:pt>
                <c:pt idx="2627">
                  <c:v>1373</c:v>
                </c:pt>
                <c:pt idx="2628">
                  <c:v>1372</c:v>
                </c:pt>
                <c:pt idx="2629">
                  <c:v>1371</c:v>
                </c:pt>
                <c:pt idx="2630">
                  <c:v>1370</c:v>
                </c:pt>
                <c:pt idx="2631">
                  <c:v>1369</c:v>
                </c:pt>
                <c:pt idx="2632">
                  <c:v>1368</c:v>
                </c:pt>
                <c:pt idx="2633">
                  <c:v>1367</c:v>
                </c:pt>
                <c:pt idx="2634">
                  <c:v>1366</c:v>
                </c:pt>
                <c:pt idx="2635">
                  <c:v>1365</c:v>
                </c:pt>
                <c:pt idx="2636">
                  <c:v>1364</c:v>
                </c:pt>
                <c:pt idx="2637">
                  <c:v>1363</c:v>
                </c:pt>
                <c:pt idx="2638">
                  <c:v>1362</c:v>
                </c:pt>
                <c:pt idx="2639">
                  <c:v>1361</c:v>
                </c:pt>
                <c:pt idx="2640">
                  <c:v>1360</c:v>
                </c:pt>
                <c:pt idx="2641">
                  <c:v>1359</c:v>
                </c:pt>
                <c:pt idx="2642">
                  <c:v>1358</c:v>
                </c:pt>
                <c:pt idx="2643">
                  <c:v>1357</c:v>
                </c:pt>
                <c:pt idx="2644">
                  <c:v>1356</c:v>
                </c:pt>
                <c:pt idx="2645">
                  <c:v>1355</c:v>
                </c:pt>
                <c:pt idx="2646">
                  <c:v>1354</c:v>
                </c:pt>
                <c:pt idx="2647">
                  <c:v>1353</c:v>
                </c:pt>
                <c:pt idx="2648">
                  <c:v>1352</c:v>
                </c:pt>
                <c:pt idx="2649">
                  <c:v>1351</c:v>
                </c:pt>
                <c:pt idx="2650">
                  <c:v>1350</c:v>
                </c:pt>
                <c:pt idx="2651">
                  <c:v>1349</c:v>
                </c:pt>
                <c:pt idx="2652">
                  <c:v>1348</c:v>
                </c:pt>
                <c:pt idx="2653">
                  <c:v>1347</c:v>
                </c:pt>
                <c:pt idx="2654">
                  <c:v>1346</c:v>
                </c:pt>
                <c:pt idx="2655">
                  <c:v>1345</c:v>
                </c:pt>
                <c:pt idx="2656">
                  <c:v>1344</c:v>
                </c:pt>
                <c:pt idx="2657">
                  <c:v>1343</c:v>
                </c:pt>
                <c:pt idx="2658">
                  <c:v>1342</c:v>
                </c:pt>
                <c:pt idx="2659">
                  <c:v>1341</c:v>
                </c:pt>
                <c:pt idx="2660">
                  <c:v>1340</c:v>
                </c:pt>
                <c:pt idx="2661">
                  <c:v>1339</c:v>
                </c:pt>
                <c:pt idx="2662">
                  <c:v>1338</c:v>
                </c:pt>
                <c:pt idx="2663">
                  <c:v>1337</c:v>
                </c:pt>
                <c:pt idx="2664">
                  <c:v>1336</c:v>
                </c:pt>
                <c:pt idx="2665">
                  <c:v>1335</c:v>
                </c:pt>
                <c:pt idx="2666">
                  <c:v>1334</c:v>
                </c:pt>
                <c:pt idx="2667">
                  <c:v>1333</c:v>
                </c:pt>
                <c:pt idx="2668">
                  <c:v>1332</c:v>
                </c:pt>
                <c:pt idx="2669">
                  <c:v>1331</c:v>
                </c:pt>
                <c:pt idx="2670">
                  <c:v>1330</c:v>
                </c:pt>
                <c:pt idx="2671">
                  <c:v>1329</c:v>
                </c:pt>
                <c:pt idx="2672">
                  <c:v>1328</c:v>
                </c:pt>
                <c:pt idx="2673">
                  <c:v>1327</c:v>
                </c:pt>
                <c:pt idx="2674">
                  <c:v>1326</c:v>
                </c:pt>
                <c:pt idx="2675">
                  <c:v>1325</c:v>
                </c:pt>
                <c:pt idx="2676">
                  <c:v>1324</c:v>
                </c:pt>
                <c:pt idx="2677">
                  <c:v>1323</c:v>
                </c:pt>
                <c:pt idx="2678">
                  <c:v>1322</c:v>
                </c:pt>
                <c:pt idx="2679">
                  <c:v>1321</c:v>
                </c:pt>
                <c:pt idx="2680">
                  <c:v>1320</c:v>
                </c:pt>
                <c:pt idx="2681">
                  <c:v>1319</c:v>
                </c:pt>
                <c:pt idx="2682">
                  <c:v>1318</c:v>
                </c:pt>
                <c:pt idx="2683">
                  <c:v>1317</c:v>
                </c:pt>
                <c:pt idx="2684">
                  <c:v>1316</c:v>
                </c:pt>
                <c:pt idx="2685">
                  <c:v>1315</c:v>
                </c:pt>
                <c:pt idx="2686">
                  <c:v>1314</c:v>
                </c:pt>
                <c:pt idx="2687">
                  <c:v>1313</c:v>
                </c:pt>
                <c:pt idx="2688">
                  <c:v>1312</c:v>
                </c:pt>
                <c:pt idx="2689">
                  <c:v>1311</c:v>
                </c:pt>
                <c:pt idx="2690">
                  <c:v>1310</c:v>
                </c:pt>
                <c:pt idx="2691">
                  <c:v>1309</c:v>
                </c:pt>
                <c:pt idx="2692">
                  <c:v>1308</c:v>
                </c:pt>
                <c:pt idx="2693">
                  <c:v>1307</c:v>
                </c:pt>
                <c:pt idx="2694">
                  <c:v>1306</c:v>
                </c:pt>
                <c:pt idx="2695">
                  <c:v>1305</c:v>
                </c:pt>
                <c:pt idx="2696">
                  <c:v>1304</c:v>
                </c:pt>
                <c:pt idx="2697">
                  <c:v>1303</c:v>
                </c:pt>
                <c:pt idx="2698">
                  <c:v>1302</c:v>
                </c:pt>
                <c:pt idx="2699">
                  <c:v>1301</c:v>
                </c:pt>
                <c:pt idx="2700">
                  <c:v>1300</c:v>
                </c:pt>
                <c:pt idx="2701">
                  <c:v>1299</c:v>
                </c:pt>
                <c:pt idx="2702">
                  <c:v>1298</c:v>
                </c:pt>
                <c:pt idx="2703">
                  <c:v>1297</c:v>
                </c:pt>
                <c:pt idx="2704">
                  <c:v>1296</c:v>
                </c:pt>
                <c:pt idx="2705">
                  <c:v>1295</c:v>
                </c:pt>
                <c:pt idx="2706">
                  <c:v>1294</c:v>
                </c:pt>
                <c:pt idx="2707">
                  <c:v>1293</c:v>
                </c:pt>
                <c:pt idx="2708">
                  <c:v>1292</c:v>
                </c:pt>
                <c:pt idx="2709">
                  <c:v>1291</c:v>
                </c:pt>
                <c:pt idx="2710">
                  <c:v>1290</c:v>
                </c:pt>
                <c:pt idx="2711">
                  <c:v>1289</c:v>
                </c:pt>
                <c:pt idx="2712">
                  <c:v>1288</c:v>
                </c:pt>
                <c:pt idx="2713">
                  <c:v>1287</c:v>
                </c:pt>
                <c:pt idx="2714">
                  <c:v>1286</c:v>
                </c:pt>
                <c:pt idx="2715">
                  <c:v>1285</c:v>
                </c:pt>
                <c:pt idx="2716">
                  <c:v>1284</c:v>
                </c:pt>
                <c:pt idx="2717">
                  <c:v>1283</c:v>
                </c:pt>
                <c:pt idx="2718">
                  <c:v>1282</c:v>
                </c:pt>
                <c:pt idx="2719">
                  <c:v>1281</c:v>
                </c:pt>
                <c:pt idx="2720">
                  <c:v>1280</c:v>
                </c:pt>
                <c:pt idx="2721">
                  <c:v>1279</c:v>
                </c:pt>
                <c:pt idx="2722">
                  <c:v>1278</c:v>
                </c:pt>
                <c:pt idx="2723">
                  <c:v>1277</c:v>
                </c:pt>
                <c:pt idx="2724">
                  <c:v>1276</c:v>
                </c:pt>
                <c:pt idx="2725">
                  <c:v>1275</c:v>
                </c:pt>
                <c:pt idx="2726">
                  <c:v>1274</c:v>
                </c:pt>
                <c:pt idx="2727">
                  <c:v>1273</c:v>
                </c:pt>
                <c:pt idx="2728">
                  <c:v>1272</c:v>
                </c:pt>
                <c:pt idx="2729">
                  <c:v>1271</c:v>
                </c:pt>
                <c:pt idx="2730">
                  <c:v>1270</c:v>
                </c:pt>
                <c:pt idx="2731">
                  <c:v>1269</c:v>
                </c:pt>
                <c:pt idx="2732">
                  <c:v>1268</c:v>
                </c:pt>
                <c:pt idx="2733">
                  <c:v>1267</c:v>
                </c:pt>
                <c:pt idx="2734">
                  <c:v>1266</c:v>
                </c:pt>
                <c:pt idx="2735">
                  <c:v>1265</c:v>
                </c:pt>
                <c:pt idx="2736">
                  <c:v>1264</c:v>
                </c:pt>
                <c:pt idx="2737">
                  <c:v>1263</c:v>
                </c:pt>
                <c:pt idx="2738">
                  <c:v>1262</c:v>
                </c:pt>
                <c:pt idx="2739">
                  <c:v>1261</c:v>
                </c:pt>
                <c:pt idx="2740">
                  <c:v>1260</c:v>
                </c:pt>
                <c:pt idx="2741">
                  <c:v>1259</c:v>
                </c:pt>
                <c:pt idx="2742">
                  <c:v>1258</c:v>
                </c:pt>
                <c:pt idx="2743">
                  <c:v>1257</c:v>
                </c:pt>
                <c:pt idx="2744">
                  <c:v>1256</c:v>
                </c:pt>
                <c:pt idx="2745">
                  <c:v>1255</c:v>
                </c:pt>
                <c:pt idx="2746">
                  <c:v>1254</c:v>
                </c:pt>
                <c:pt idx="2747">
                  <c:v>1253</c:v>
                </c:pt>
                <c:pt idx="2748">
                  <c:v>1252</c:v>
                </c:pt>
                <c:pt idx="2749">
                  <c:v>1251</c:v>
                </c:pt>
                <c:pt idx="2750">
                  <c:v>1250</c:v>
                </c:pt>
                <c:pt idx="2751">
                  <c:v>1249</c:v>
                </c:pt>
                <c:pt idx="2752">
                  <c:v>1248</c:v>
                </c:pt>
                <c:pt idx="2753">
                  <c:v>1247</c:v>
                </c:pt>
                <c:pt idx="2754">
                  <c:v>1246</c:v>
                </c:pt>
                <c:pt idx="2755">
                  <c:v>1245</c:v>
                </c:pt>
                <c:pt idx="2756">
                  <c:v>1244</c:v>
                </c:pt>
                <c:pt idx="2757">
                  <c:v>1243</c:v>
                </c:pt>
                <c:pt idx="2758">
                  <c:v>1242</c:v>
                </c:pt>
                <c:pt idx="2759">
                  <c:v>1241</c:v>
                </c:pt>
                <c:pt idx="2760">
                  <c:v>1240</c:v>
                </c:pt>
                <c:pt idx="2761">
                  <c:v>1239</c:v>
                </c:pt>
                <c:pt idx="2762">
                  <c:v>1238</c:v>
                </c:pt>
                <c:pt idx="2763">
                  <c:v>1237</c:v>
                </c:pt>
                <c:pt idx="2764">
                  <c:v>1236</c:v>
                </c:pt>
                <c:pt idx="2765">
                  <c:v>1235</c:v>
                </c:pt>
                <c:pt idx="2766">
                  <c:v>1234</c:v>
                </c:pt>
                <c:pt idx="2767">
                  <c:v>1233</c:v>
                </c:pt>
                <c:pt idx="2768">
                  <c:v>1232</c:v>
                </c:pt>
                <c:pt idx="2769">
                  <c:v>1231</c:v>
                </c:pt>
                <c:pt idx="2770">
                  <c:v>1230</c:v>
                </c:pt>
                <c:pt idx="2771">
                  <c:v>1229</c:v>
                </c:pt>
                <c:pt idx="2772">
                  <c:v>1228</c:v>
                </c:pt>
                <c:pt idx="2773">
                  <c:v>1227</c:v>
                </c:pt>
                <c:pt idx="2774">
                  <c:v>1226</c:v>
                </c:pt>
                <c:pt idx="2775">
                  <c:v>1225</c:v>
                </c:pt>
                <c:pt idx="2776">
                  <c:v>1224</c:v>
                </c:pt>
                <c:pt idx="2777">
                  <c:v>1223</c:v>
                </c:pt>
                <c:pt idx="2778">
                  <c:v>1222</c:v>
                </c:pt>
                <c:pt idx="2779">
                  <c:v>1221</c:v>
                </c:pt>
                <c:pt idx="2780">
                  <c:v>1220</c:v>
                </c:pt>
                <c:pt idx="2781">
                  <c:v>1219</c:v>
                </c:pt>
                <c:pt idx="2782">
                  <c:v>1218</c:v>
                </c:pt>
                <c:pt idx="2783">
                  <c:v>1217</c:v>
                </c:pt>
                <c:pt idx="2784">
                  <c:v>1216</c:v>
                </c:pt>
                <c:pt idx="2785">
                  <c:v>1215</c:v>
                </c:pt>
                <c:pt idx="2786">
                  <c:v>1214</c:v>
                </c:pt>
                <c:pt idx="2787">
                  <c:v>1213</c:v>
                </c:pt>
                <c:pt idx="2788">
                  <c:v>1212</c:v>
                </c:pt>
                <c:pt idx="2789">
                  <c:v>1211</c:v>
                </c:pt>
                <c:pt idx="2790">
                  <c:v>1210</c:v>
                </c:pt>
                <c:pt idx="2791">
                  <c:v>1209</c:v>
                </c:pt>
                <c:pt idx="2792">
                  <c:v>1208</c:v>
                </c:pt>
                <c:pt idx="2793">
                  <c:v>1207</c:v>
                </c:pt>
                <c:pt idx="2794">
                  <c:v>1206</c:v>
                </c:pt>
                <c:pt idx="2795">
                  <c:v>1205</c:v>
                </c:pt>
                <c:pt idx="2796">
                  <c:v>1204</c:v>
                </c:pt>
                <c:pt idx="2797">
                  <c:v>1203</c:v>
                </c:pt>
                <c:pt idx="2798">
                  <c:v>1202</c:v>
                </c:pt>
                <c:pt idx="2799">
                  <c:v>1201</c:v>
                </c:pt>
                <c:pt idx="2800">
                  <c:v>1200</c:v>
                </c:pt>
                <c:pt idx="2801">
                  <c:v>1199</c:v>
                </c:pt>
                <c:pt idx="2802">
                  <c:v>1198</c:v>
                </c:pt>
                <c:pt idx="2803">
                  <c:v>1197</c:v>
                </c:pt>
                <c:pt idx="2804">
                  <c:v>1196</c:v>
                </c:pt>
                <c:pt idx="2805">
                  <c:v>1195</c:v>
                </c:pt>
                <c:pt idx="2806">
                  <c:v>1194</c:v>
                </c:pt>
                <c:pt idx="2807">
                  <c:v>1193</c:v>
                </c:pt>
                <c:pt idx="2808">
                  <c:v>1192</c:v>
                </c:pt>
                <c:pt idx="2809">
                  <c:v>1191</c:v>
                </c:pt>
                <c:pt idx="2810">
                  <c:v>1190</c:v>
                </c:pt>
                <c:pt idx="2811">
                  <c:v>1189</c:v>
                </c:pt>
                <c:pt idx="2812">
                  <c:v>1188</c:v>
                </c:pt>
                <c:pt idx="2813">
                  <c:v>1187</c:v>
                </c:pt>
                <c:pt idx="2814">
                  <c:v>1186</c:v>
                </c:pt>
                <c:pt idx="2815">
                  <c:v>1185</c:v>
                </c:pt>
                <c:pt idx="2816">
                  <c:v>1184</c:v>
                </c:pt>
                <c:pt idx="2817">
                  <c:v>1183</c:v>
                </c:pt>
                <c:pt idx="2818">
                  <c:v>1182</c:v>
                </c:pt>
                <c:pt idx="2819">
                  <c:v>1181</c:v>
                </c:pt>
                <c:pt idx="2820">
                  <c:v>1180</c:v>
                </c:pt>
                <c:pt idx="2821">
                  <c:v>1179</c:v>
                </c:pt>
                <c:pt idx="2822">
                  <c:v>1178</c:v>
                </c:pt>
                <c:pt idx="2823">
                  <c:v>1177</c:v>
                </c:pt>
                <c:pt idx="2824">
                  <c:v>1176</c:v>
                </c:pt>
                <c:pt idx="2825">
                  <c:v>1175</c:v>
                </c:pt>
                <c:pt idx="2826">
                  <c:v>1174</c:v>
                </c:pt>
                <c:pt idx="2827">
                  <c:v>1173</c:v>
                </c:pt>
                <c:pt idx="2828">
                  <c:v>1172</c:v>
                </c:pt>
                <c:pt idx="2829">
                  <c:v>1171</c:v>
                </c:pt>
                <c:pt idx="2830">
                  <c:v>1170</c:v>
                </c:pt>
                <c:pt idx="2831">
                  <c:v>1169</c:v>
                </c:pt>
                <c:pt idx="2832">
                  <c:v>1168</c:v>
                </c:pt>
                <c:pt idx="2833">
                  <c:v>1167</c:v>
                </c:pt>
                <c:pt idx="2834">
                  <c:v>1166</c:v>
                </c:pt>
                <c:pt idx="2835">
                  <c:v>1165</c:v>
                </c:pt>
                <c:pt idx="2836">
                  <c:v>1164</c:v>
                </c:pt>
                <c:pt idx="2837">
                  <c:v>1163</c:v>
                </c:pt>
                <c:pt idx="2838">
                  <c:v>1162</c:v>
                </c:pt>
                <c:pt idx="2839">
                  <c:v>1161</c:v>
                </c:pt>
                <c:pt idx="2840">
                  <c:v>1160</c:v>
                </c:pt>
                <c:pt idx="2841">
                  <c:v>1159</c:v>
                </c:pt>
                <c:pt idx="2842">
                  <c:v>1158</c:v>
                </c:pt>
                <c:pt idx="2843">
                  <c:v>1157</c:v>
                </c:pt>
                <c:pt idx="2844">
                  <c:v>1156</c:v>
                </c:pt>
                <c:pt idx="2845">
                  <c:v>1155</c:v>
                </c:pt>
                <c:pt idx="2846">
                  <c:v>1154</c:v>
                </c:pt>
                <c:pt idx="2847">
                  <c:v>1153</c:v>
                </c:pt>
                <c:pt idx="2848">
                  <c:v>1152</c:v>
                </c:pt>
                <c:pt idx="2849">
                  <c:v>1151</c:v>
                </c:pt>
                <c:pt idx="2850">
                  <c:v>1150</c:v>
                </c:pt>
                <c:pt idx="2851">
                  <c:v>1149</c:v>
                </c:pt>
                <c:pt idx="2852">
                  <c:v>1148</c:v>
                </c:pt>
                <c:pt idx="2853">
                  <c:v>1147</c:v>
                </c:pt>
                <c:pt idx="2854">
                  <c:v>1146</c:v>
                </c:pt>
                <c:pt idx="2855">
                  <c:v>1145</c:v>
                </c:pt>
                <c:pt idx="2856">
                  <c:v>1144</c:v>
                </c:pt>
                <c:pt idx="2857">
                  <c:v>1143</c:v>
                </c:pt>
                <c:pt idx="2858">
                  <c:v>1142</c:v>
                </c:pt>
                <c:pt idx="2859">
                  <c:v>1141</c:v>
                </c:pt>
                <c:pt idx="2860">
                  <c:v>1140</c:v>
                </c:pt>
                <c:pt idx="2861">
                  <c:v>1139</c:v>
                </c:pt>
                <c:pt idx="2862">
                  <c:v>1138</c:v>
                </c:pt>
                <c:pt idx="2863">
                  <c:v>1137</c:v>
                </c:pt>
                <c:pt idx="2864">
                  <c:v>1136</c:v>
                </c:pt>
                <c:pt idx="2865">
                  <c:v>1135</c:v>
                </c:pt>
                <c:pt idx="2866">
                  <c:v>1134</c:v>
                </c:pt>
                <c:pt idx="2867">
                  <c:v>1133</c:v>
                </c:pt>
                <c:pt idx="2868">
                  <c:v>1132</c:v>
                </c:pt>
                <c:pt idx="2869">
                  <c:v>1131</c:v>
                </c:pt>
                <c:pt idx="2870">
                  <c:v>1130</c:v>
                </c:pt>
                <c:pt idx="2871">
                  <c:v>1129</c:v>
                </c:pt>
                <c:pt idx="2872">
                  <c:v>1128</c:v>
                </c:pt>
                <c:pt idx="2873">
                  <c:v>1127</c:v>
                </c:pt>
                <c:pt idx="2874">
                  <c:v>1126</c:v>
                </c:pt>
                <c:pt idx="2875">
                  <c:v>1125</c:v>
                </c:pt>
                <c:pt idx="2876">
                  <c:v>1124</c:v>
                </c:pt>
                <c:pt idx="2877">
                  <c:v>1123</c:v>
                </c:pt>
                <c:pt idx="2878">
                  <c:v>1122</c:v>
                </c:pt>
                <c:pt idx="2879">
                  <c:v>1121</c:v>
                </c:pt>
                <c:pt idx="2880">
                  <c:v>1120</c:v>
                </c:pt>
                <c:pt idx="2881">
                  <c:v>1119</c:v>
                </c:pt>
                <c:pt idx="2882">
                  <c:v>1118</c:v>
                </c:pt>
                <c:pt idx="2883">
                  <c:v>1117</c:v>
                </c:pt>
                <c:pt idx="2884">
                  <c:v>1116</c:v>
                </c:pt>
                <c:pt idx="2885">
                  <c:v>1115</c:v>
                </c:pt>
                <c:pt idx="2886">
                  <c:v>1114</c:v>
                </c:pt>
                <c:pt idx="2887">
                  <c:v>1113</c:v>
                </c:pt>
                <c:pt idx="2888">
                  <c:v>1112</c:v>
                </c:pt>
                <c:pt idx="2889">
                  <c:v>1111</c:v>
                </c:pt>
                <c:pt idx="2890">
                  <c:v>1110</c:v>
                </c:pt>
                <c:pt idx="2891">
                  <c:v>1109</c:v>
                </c:pt>
                <c:pt idx="2892">
                  <c:v>1108</c:v>
                </c:pt>
                <c:pt idx="2893">
                  <c:v>1107</c:v>
                </c:pt>
                <c:pt idx="2894">
                  <c:v>1106</c:v>
                </c:pt>
                <c:pt idx="2895">
                  <c:v>1105</c:v>
                </c:pt>
                <c:pt idx="2896">
                  <c:v>1104</c:v>
                </c:pt>
                <c:pt idx="2897">
                  <c:v>1103</c:v>
                </c:pt>
                <c:pt idx="2898">
                  <c:v>1102</c:v>
                </c:pt>
                <c:pt idx="2899">
                  <c:v>1101</c:v>
                </c:pt>
                <c:pt idx="2900">
                  <c:v>1100</c:v>
                </c:pt>
                <c:pt idx="2901">
                  <c:v>1099</c:v>
                </c:pt>
                <c:pt idx="2902">
                  <c:v>1098</c:v>
                </c:pt>
                <c:pt idx="2903">
                  <c:v>1097</c:v>
                </c:pt>
                <c:pt idx="2904">
                  <c:v>1096</c:v>
                </c:pt>
                <c:pt idx="2905">
                  <c:v>1095</c:v>
                </c:pt>
                <c:pt idx="2906">
                  <c:v>1094</c:v>
                </c:pt>
                <c:pt idx="2907">
                  <c:v>1093</c:v>
                </c:pt>
                <c:pt idx="2908">
                  <c:v>1092</c:v>
                </c:pt>
                <c:pt idx="2909">
                  <c:v>1091</c:v>
                </c:pt>
                <c:pt idx="2910">
                  <c:v>1090</c:v>
                </c:pt>
                <c:pt idx="2911">
                  <c:v>1089</c:v>
                </c:pt>
                <c:pt idx="2912">
                  <c:v>1088</c:v>
                </c:pt>
                <c:pt idx="2913">
                  <c:v>1087</c:v>
                </c:pt>
                <c:pt idx="2914">
                  <c:v>1086</c:v>
                </c:pt>
                <c:pt idx="2915">
                  <c:v>1085</c:v>
                </c:pt>
                <c:pt idx="2916">
                  <c:v>1084</c:v>
                </c:pt>
                <c:pt idx="2917">
                  <c:v>1083</c:v>
                </c:pt>
                <c:pt idx="2918">
                  <c:v>1082</c:v>
                </c:pt>
                <c:pt idx="2919">
                  <c:v>1081</c:v>
                </c:pt>
                <c:pt idx="2920">
                  <c:v>1080</c:v>
                </c:pt>
                <c:pt idx="2921">
                  <c:v>1079</c:v>
                </c:pt>
                <c:pt idx="2922">
                  <c:v>1078</c:v>
                </c:pt>
                <c:pt idx="2923">
                  <c:v>1077</c:v>
                </c:pt>
                <c:pt idx="2924">
                  <c:v>1076</c:v>
                </c:pt>
                <c:pt idx="2925">
                  <c:v>1075</c:v>
                </c:pt>
                <c:pt idx="2926">
                  <c:v>1074</c:v>
                </c:pt>
                <c:pt idx="2927">
                  <c:v>1073</c:v>
                </c:pt>
                <c:pt idx="2928">
                  <c:v>1072</c:v>
                </c:pt>
                <c:pt idx="2929">
                  <c:v>1071</c:v>
                </c:pt>
                <c:pt idx="2930">
                  <c:v>1070</c:v>
                </c:pt>
                <c:pt idx="2931">
                  <c:v>1069</c:v>
                </c:pt>
                <c:pt idx="2932">
                  <c:v>1068</c:v>
                </c:pt>
                <c:pt idx="2933">
                  <c:v>1067</c:v>
                </c:pt>
                <c:pt idx="2934">
                  <c:v>1066</c:v>
                </c:pt>
                <c:pt idx="2935">
                  <c:v>1065</c:v>
                </c:pt>
                <c:pt idx="2936">
                  <c:v>1064</c:v>
                </c:pt>
                <c:pt idx="2937">
                  <c:v>1063</c:v>
                </c:pt>
                <c:pt idx="2938">
                  <c:v>1062</c:v>
                </c:pt>
                <c:pt idx="2939">
                  <c:v>1061</c:v>
                </c:pt>
                <c:pt idx="2940">
                  <c:v>1060</c:v>
                </c:pt>
                <c:pt idx="2941">
                  <c:v>1059</c:v>
                </c:pt>
                <c:pt idx="2942">
                  <c:v>1058</c:v>
                </c:pt>
                <c:pt idx="2943">
                  <c:v>1057</c:v>
                </c:pt>
                <c:pt idx="2944">
                  <c:v>1056</c:v>
                </c:pt>
                <c:pt idx="2945">
                  <c:v>1055</c:v>
                </c:pt>
                <c:pt idx="2946">
                  <c:v>1054</c:v>
                </c:pt>
                <c:pt idx="2947">
                  <c:v>1053</c:v>
                </c:pt>
                <c:pt idx="2948">
                  <c:v>1052</c:v>
                </c:pt>
                <c:pt idx="2949">
                  <c:v>1051</c:v>
                </c:pt>
                <c:pt idx="2950">
                  <c:v>1050</c:v>
                </c:pt>
                <c:pt idx="2951">
                  <c:v>1049</c:v>
                </c:pt>
                <c:pt idx="2952">
                  <c:v>1048</c:v>
                </c:pt>
                <c:pt idx="2953">
                  <c:v>1047</c:v>
                </c:pt>
                <c:pt idx="2954">
                  <c:v>1046</c:v>
                </c:pt>
                <c:pt idx="2955">
                  <c:v>1045</c:v>
                </c:pt>
                <c:pt idx="2956">
                  <c:v>1044</c:v>
                </c:pt>
                <c:pt idx="2957">
                  <c:v>1043</c:v>
                </c:pt>
                <c:pt idx="2958">
                  <c:v>1042</c:v>
                </c:pt>
                <c:pt idx="2959">
                  <c:v>1041</c:v>
                </c:pt>
                <c:pt idx="2960">
                  <c:v>1040</c:v>
                </c:pt>
                <c:pt idx="2961">
                  <c:v>1039</c:v>
                </c:pt>
                <c:pt idx="2962">
                  <c:v>1038</c:v>
                </c:pt>
                <c:pt idx="2963">
                  <c:v>1037</c:v>
                </c:pt>
                <c:pt idx="2964">
                  <c:v>1036</c:v>
                </c:pt>
                <c:pt idx="2965">
                  <c:v>1035</c:v>
                </c:pt>
                <c:pt idx="2966">
                  <c:v>1034</c:v>
                </c:pt>
                <c:pt idx="2967">
                  <c:v>1033</c:v>
                </c:pt>
                <c:pt idx="2968">
                  <c:v>1032</c:v>
                </c:pt>
                <c:pt idx="2969">
                  <c:v>1031</c:v>
                </c:pt>
                <c:pt idx="2970">
                  <c:v>1030</c:v>
                </c:pt>
                <c:pt idx="2971">
                  <c:v>1029</c:v>
                </c:pt>
                <c:pt idx="2972">
                  <c:v>1028</c:v>
                </c:pt>
                <c:pt idx="2973">
                  <c:v>1027</c:v>
                </c:pt>
                <c:pt idx="2974">
                  <c:v>1026</c:v>
                </c:pt>
                <c:pt idx="2975">
                  <c:v>1025</c:v>
                </c:pt>
                <c:pt idx="2976">
                  <c:v>1024</c:v>
                </c:pt>
                <c:pt idx="2977">
                  <c:v>1023</c:v>
                </c:pt>
                <c:pt idx="2978">
                  <c:v>1022</c:v>
                </c:pt>
                <c:pt idx="2979">
                  <c:v>1021</c:v>
                </c:pt>
                <c:pt idx="2980">
                  <c:v>1020</c:v>
                </c:pt>
                <c:pt idx="2981">
                  <c:v>1019</c:v>
                </c:pt>
                <c:pt idx="2982">
                  <c:v>1018</c:v>
                </c:pt>
                <c:pt idx="2983">
                  <c:v>1017</c:v>
                </c:pt>
                <c:pt idx="2984">
                  <c:v>1016</c:v>
                </c:pt>
                <c:pt idx="2985">
                  <c:v>1015</c:v>
                </c:pt>
                <c:pt idx="2986">
                  <c:v>1014</c:v>
                </c:pt>
                <c:pt idx="2987">
                  <c:v>1013</c:v>
                </c:pt>
                <c:pt idx="2988">
                  <c:v>1012</c:v>
                </c:pt>
                <c:pt idx="2989">
                  <c:v>1011</c:v>
                </c:pt>
                <c:pt idx="2990">
                  <c:v>1010</c:v>
                </c:pt>
                <c:pt idx="2991">
                  <c:v>1009</c:v>
                </c:pt>
                <c:pt idx="2992">
                  <c:v>1008</c:v>
                </c:pt>
                <c:pt idx="2993">
                  <c:v>1007</c:v>
                </c:pt>
                <c:pt idx="2994">
                  <c:v>1006</c:v>
                </c:pt>
                <c:pt idx="2995">
                  <c:v>1005</c:v>
                </c:pt>
                <c:pt idx="2996">
                  <c:v>1004</c:v>
                </c:pt>
                <c:pt idx="2997">
                  <c:v>1003</c:v>
                </c:pt>
                <c:pt idx="2998">
                  <c:v>1002</c:v>
                </c:pt>
                <c:pt idx="2999">
                  <c:v>1001</c:v>
                </c:pt>
                <c:pt idx="3000">
                  <c:v>1000</c:v>
                </c:pt>
                <c:pt idx="3001">
                  <c:v>999</c:v>
                </c:pt>
                <c:pt idx="3002">
                  <c:v>998</c:v>
                </c:pt>
                <c:pt idx="3003">
                  <c:v>997</c:v>
                </c:pt>
                <c:pt idx="3004">
                  <c:v>996</c:v>
                </c:pt>
                <c:pt idx="3005">
                  <c:v>995</c:v>
                </c:pt>
                <c:pt idx="3006">
                  <c:v>994</c:v>
                </c:pt>
                <c:pt idx="3007">
                  <c:v>993</c:v>
                </c:pt>
                <c:pt idx="3008">
                  <c:v>992</c:v>
                </c:pt>
                <c:pt idx="3009">
                  <c:v>991</c:v>
                </c:pt>
                <c:pt idx="3010">
                  <c:v>990</c:v>
                </c:pt>
                <c:pt idx="3011">
                  <c:v>989</c:v>
                </c:pt>
                <c:pt idx="3012">
                  <c:v>988</c:v>
                </c:pt>
                <c:pt idx="3013">
                  <c:v>987</c:v>
                </c:pt>
                <c:pt idx="3014">
                  <c:v>986</c:v>
                </c:pt>
                <c:pt idx="3015">
                  <c:v>985</c:v>
                </c:pt>
                <c:pt idx="3016">
                  <c:v>984</c:v>
                </c:pt>
                <c:pt idx="3017">
                  <c:v>983</c:v>
                </c:pt>
                <c:pt idx="3018">
                  <c:v>982</c:v>
                </c:pt>
                <c:pt idx="3019">
                  <c:v>981</c:v>
                </c:pt>
                <c:pt idx="3020">
                  <c:v>980</c:v>
                </c:pt>
                <c:pt idx="3021">
                  <c:v>979</c:v>
                </c:pt>
                <c:pt idx="3022">
                  <c:v>978</c:v>
                </c:pt>
                <c:pt idx="3023">
                  <c:v>977</c:v>
                </c:pt>
                <c:pt idx="3024">
                  <c:v>976</c:v>
                </c:pt>
                <c:pt idx="3025">
                  <c:v>975</c:v>
                </c:pt>
                <c:pt idx="3026">
                  <c:v>974</c:v>
                </c:pt>
                <c:pt idx="3027">
                  <c:v>973</c:v>
                </c:pt>
                <c:pt idx="3028">
                  <c:v>972</c:v>
                </c:pt>
                <c:pt idx="3029">
                  <c:v>971</c:v>
                </c:pt>
                <c:pt idx="3030">
                  <c:v>970</c:v>
                </c:pt>
                <c:pt idx="3031">
                  <c:v>969</c:v>
                </c:pt>
                <c:pt idx="3032">
                  <c:v>968</c:v>
                </c:pt>
                <c:pt idx="3033">
                  <c:v>967</c:v>
                </c:pt>
                <c:pt idx="3034">
                  <c:v>966</c:v>
                </c:pt>
                <c:pt idx="3035">
                  <c:v>965</c:v>
                </c:pt>
                <c:pt idx="3036">
                  <c:v>964</c:v>
                </c:pt>
                <c:pt idx="3037">
                  <c:v>963</c:v>
                </c:pt>
                <c:pt idx="3038">
                  <c:v>962</c:v>
                </c:pt>
                <c:pt idx="3039">
                  <c:v>961</c:v>
                </c:pt>
                <c:pt idx="3040">
                  <c:v>960</c:v>
                </c:pt>
                <c:pt idx="3041">
                  <c:v>959</c:v>
                </c:pt>
                <c:pt idx="3042">
                  <c:v>958</c:v>
                </c:pt>
                <c:pt idx="3043">
                  <c:v>957</c:v>
                </c:pt>
                <c:pt idx="3044">
                  <c:v>956</c:v>
                </c:pt>
                <c:pt idx="3045">
                  <c:v>955</c:v>
                </c:pt>
                <c:pt idx="3046">
                  <c:v>954</c:v>
                </c:pt>
                <c:pt idx="3047">
                  <c:v>953</c:v>
                </c:pt>
                <c:pt idx="3048">
                  <c:v>952</c:v>
                </c:pt>
                <c:pt idx="3049">
                  <c:v>951</c:v>
                </c:pt>
                <c:pt idx="3050">
                  <c:v>950</c:v>
                </c:pt>
                <c:pt idx="3051">
                  <c:v>949</c:v>
                </c:pt>
                <c:pt idx="3052">
                  <c:v>948</c:v>
                </c:pt>
                <c:pt idx="3053">
                  <c:v>947</c:v>
                </c:pt>
                <c:pt idx="3054">
                  <c:v>946</c:v>
                </c:pt>
                <c:pt idx="3055">
                  <c:v>945</c:v>
                </c:pt>
                <c:pt idx="3056">
                  <c:v>944</c:v>
                </c:pt>
                <c:pt idx="3057">
                  <c:v>943</c:v>
                </c:pt>
                <c:pt idx="3058">
                  <c:v>942</c:v>
                </c:pt>
                <c:pt idx="3059">
                  <c:v>941</c:v>
                </c:pt>
                <c:pt idx="3060">
                  <c:v>940</c:v>
                </c:pt>
                <c:pt idx="3061">
                  <c:v>939</c:v>
                </c:pt>
                <c:pt idx="3062">
                  <c:v>938</c:v>
                </c:pt>
                <c:pt idx="3063">
                  <c:v>937</c:v>
                </c:pt>
                <c:pt idx="3064">
                  <c:v>936</c:v>
                </c:pt>
                <c:pt idx="3065">
                  <c:v>935</c:v>
                </c:pt>
                <c:pt idx="3066">
                  <c:v>934</c:v>
                </c:pt>
                <c:pt idx="3067">
                  <c:v>933</c:v>
                </c:pt>
                <c:pt idx="3068">
                  <c:v>932</c:v>
                </c:pt>
                <c:pt idx="3069">
                  <c:v>931</c:v>
                </c:pt>
                <c:pt idx="3070">
                  <c:v>930</c:v>
                </c:pt>
                <c:pt idx="3071">
                  <c:v>929</c:v>
                </c:pt>
                <c:pt idx="3072">
                  <c:v>928</c:v>
                </c:pt>
                <c:pt idx="3073">
                  <c:v>927</c:v>
                </c:pt>
                <c:pt idx="3074">
                  <c:v>926</c:v>
                </c:pt>
                <c:pt idx="3075">
                  <c:v>925</c:v>
                </c:pt>
                <c:pt idx="3076">
                  <c:v>924</c:v>
                </c:pt>
                <c:pt idx="3077">
                  <c:v>923</c:v>
                </c:pt>
                <c:pt idx="3078">
                  <c:v>922</c:v>
                </c:pt>
                <c:pt idx="3079">
                  <c:v>921</c:v>
                </c:pt>
                <c:pt idx="3080">
                  <c:v>920</c:v>
                </c:pt>
                <c:pt idx="3081">
                  <c:v>919</c:v>
                </c:pt>
                <c:pt idx="3082">
                  <c:v>918</c:v>
                </c:pt>
                <c:pt idx="3083">
                  <c:v>917</c:v>
                </c:pt>
                <c:pt idx="3084">
                  <c:v>916</c:v>
                </c:pt>
                <c:pt idx="3085">
                  <c:v>915</c:v>
                </c:pt>
                <c:pt idx="3086">
                  <c:v>914</c:v>
                </c:pt>
                <c:pt idx="3087">
                  <c:v>913</c:v>
                </c:pt>
                <c:pt idx="3088">
                  <c:v>912</c:v>
                </c:pt>
                <c:pt idx="3089">
                  <c:v>911</c:v>
                </c:pt>
                <c:pt idx="3090">
                  <c:v>910</c:v>
                </c:pt>
                <c:pt idx="3091">
                  <c:v>909</c:v>
                </c:pt>
                <c:pt idx="3092">
                  <c:v>908</c:v>
                </c:pt>
                <c:pt idx="3093">
                  <c:v>907</c:v>
                </c:pt>
                <c:pt idx="3094">
                  <c:v>906</c:v>
                </c:pt>
                <c:pt idx="3095">
                  <c:v>905</c:v>
                </c:pt>
                <c:pt idx="3096">
                  <c:v>904</c:v>
                </c:pt>
                <c:pt idx="3097">
                  <c:v>903</c:v>
                </c:pt>
                <c:pt idx="3098">
                  <c:v>902</c:v>
                </c:pt>
                <c:pt idx="3099">
                  <c:v>901</c:v>
                </c:pt>
                <c:pt idx="3100">
                  <c:v>900</c:v>
                </c:pt>
                <c:pt idx="3101">
                  <c:v>899</c:v>
                </c:pt>
                <c:pt idx="3102">
                  <c:v>898</c:v>
                </c:pt>
                <c:pt idx="3103">
                  <c:v>897</c:v>
                </c:pt>
                <c:pt idx="3104">
                  <c:v>896</c:v>
                </c:pt>
                <c:pt idx="3105">
                  <c:v>895</c:v>
                </c:pt>
                <c:pt idx="3106">
                  <c:v>894</c:v>
                </c:pt>
                <c:pt idx="3107">
                  <c:v>893</c:v>
                </c:pt>
                <c:pt idx="3108">
                  <c:v>892</c:v>
                </c:pt>
                <c:pt idx="3109">
                  <c:v>891</c:v>
                </c:pt>
                <c:pt idx="3110">
                  <c:v>890</c:v>
                </c:pt>
                <c:pt idx="3111">
                  <c:v>889</c:v>
                </c:pt>
                <c:pt idx="3112">
                  <c:v>888</c:v>
                </c:pt>
                <c:pt idx="3113">
                  <c:v>887</c:v>
                </c:pt>
                <c:pt idx="3114">
                  <c:v>886</c:v>
                </c:pt>
                <c:pt idx="3115">
                  <c:v>885</c:v>
                </c:pt>
                <c:pt idx="3116">
                  <c:v>884</c:v>
                </c:pt>
                <c:pt idx="3117">
                  <c:v>883</c:v>
                </c:pt>
                <c:pt idx="3118">
                  <c:v>882</c:v>
                </c:pt>
                <c:pt idx="3119">
                  <c:v>881</c:v>
                </c:pt>
                <c:pt idx="3120">
                  <c:v>880</c:v>
                </c:pt>
                <c:pt idx="3121">
                  <c:v>879</c:v>
                </c:pt>
                <c:pt idx="3122">
                  <c:v>878</c:v>
                </c:pt>
                <c:pt idx="3123">
                  <c:v>877</c:v>
                </c:pt>
                <c:pt idx="3124">
                  <c:v>876</c:v>
                </c:pt>
                <c:pt idx="3125">
                  <c:v>875</c:v>
                </c:pt>
                <c:pt idx="3126">
                  <c:v>874</c:v>
                </c:pt>
                <c:pt idx="3127">
                  <c:v>873</c:v>
                </c:pt>
                <c:pt idx="3128">
                  <c:v>872</c:v>
                </c:pt>
                <c:pt idx="3129">
                  <c:v>871</c:v>
                </c:pt>
                <c:pt idx="3130">
                  <c:v>870</c:v>
                </c:pt>
                <c:pt idx="3131">
                  <c:v>869</c:v>
                </c:pt>
                <c:pt idx="3132">
                  <c:v>868</c:v>
                </c:pt>
                <c:pt idx="3133">
                  <c:v>867</c:v>
                </c:pt>
                <c:pt idx="3134">
                  <c:v>866</c:v>
                </c:pt>
                <c:pt idx="3135">
                  <c:v>865</c:v>
                </c:pt>
                <c:pt idx="3136">
                  <c:v>864</c:v>
                </c:pt>
                <c:pt idx="3137">
                  <c:v>863</c:v>
                </c:pt>
                <c:pt idx="3138">
                  <c:v>862</c:v>
                </c:pt>
                <c:pt idx="3139">
                  <c:v>861</c:v>
                </c:pt>
                <c:pt idx="3140">
                  <c:v>860</c:v>
                </c:pt>
                <c:pt idx="3141">
                  <c:v>859</c:v>
                </c:pt>
                <c:pt idx="3142">
                  <c:v>858</c:v>
                </c:pt>
                <c:pt idx="3143">
                  <c:v>857</c:v>
                </c:pt>
                <c:pt idx="3144">
                  <c:v>856</c:v>
                </c:pt>
                <c:pt idx="3145">
                  <c:v>855</c:v>
                </c:pt>
                <c:pt idx="3146">
                  <c:v>854</c:v>
                </c:pt>
                <c:pt idx="3147">
                  <c:v>853</c:v>
                </c:pt>
                <c:pt idx="3148">
                  <c:v>852</c:v>
                </c:pt>
                <c:pt idx="3149">
                  <c:v>851</c:v>
                </c:pt>
                <c:pt idx="3150">
                  <c:v>850</c:v>
                </c:pt>
                <c:pt idx="3151">
                  <c:v>849</c:v>
                </c:pt>
                <c:pt idx="3152">
                  <c:v>848</c:v>
                </c:pt>
                <c:pt idx="3153">
                  <c:v>847</c:v>
                </c:pt>
                <c:pt idx="3154">
                  <c:v>846</c:v>
                </c:pt>
                <c:pt idx="3155">
                  <c:v>845</c:v>
                </c:pt>
                <c:pt idx="3156">
                  <c:v>844</c:v>
                </c:pt>
                <c:pt idx="3157">
                  <c:v>843</c:v>
                </c:pt>
                <c:pt idx="3158">
                  <c:v>842</c:v>
                </c:pt>
                <c:pt idx="3159">
                  <c:v>841</c:v>
                </c:pt>
                <c:pt idx="3160">
                  <c:v>840</c:v>
                </c:pt>
                <c:pt idx="3161">
                  <c:v>839</c:v>
                </c:pt>
                <c:pt idx="3162">
                  <c:v>838</c:v>
                </c:pt>
                <c:pt idx="3163">
                  <c:v>837</c:v>
                </c:pt>
                <c:pt idx="3164">
                  <c:v>836</c:v>
                </c:pt>
                <c:pt idx="3165">
                  <c:v>835</c:v>
                </c:pt>
                <c:pt idx="3166">
                  <c:v>834</c:v>
                </c:pt>
                <c:pt idx="3167">
                  <c:v>833</c:v>
                </c:pt>
                <c:pt idx="3168">
                  <c:v>832</c:v>
                </c:pt>
                <c:pt idx="3169">
                  <c:v>831</c:v>
                </c:pt>
                <c:pt idx="3170">
                  <c:v>830</c:v>
                </c:pt>
                <c:pt idx="3171">
                  <c:v>829</c:v>
                </c:pt>
                <c:pt idx="3172">
                  <c:v>828</c:v>
                </c:pt>
                <c:pt idx="3173">
                  <c:v>827</c:v>
                </c:pt>
                <c:pt idx="3174">
                  <c:v>826</c:v>
                </c:pt>
                <c:pt idx="3175">
                  <c:v>825</c:v>
                </c:pt>
                <c:pt idx="3176">
                  <c:v>824</c:v>
                </c:pt>
                <c:pt idx="3177">
                  <c:v>823</c:v>
                </c:pt>
                <c:pt idx="3178">
                  <c:v>822</c:v>
                </c:pt>
                <c:pt idx="3179">
                  <c:v>821</c:v>
                </c:pt>
                <c:pt idx="3180">
                  <c:v>820</c:v>
                </c:pt>
                <c:pt idx="3181">
                  <c:v>819</c:v>
                </c:pt>
                <c:pt idx="3182">
                  <c:v>818</c:v>
                </c:pt>
                <c:pt idx="3183">
                  <c:v>817</c:v>
                </c:pt>
                <c:pt idx="3184">
                  <c:v>816</c:v>
                </c:pt>
                <c:pt idx="3185">
                  <c:v>815</c:v>
                </c:pt>
                <c:pt idx="3186">
                  <c:v>814</c:v>
                </c:pt>
                <c:pt idx="3187">
                  <c:v>813</c:v>
                </c:pt>
                <c:pt idx="3188">
                  <c:v>812</c:v>
                </c:pt>
                <c:pt idx="3189">
                  <c:v>811</c:v>
                </c:pt>
                <c:pt idx="3190">
                  <c:v>810</c:v>
                </c:pt>
                <c:pt idx="3191">
                  <c:v>809</c:v>
                </c:pt>
                <c:pt idx="3192">
                  <c:v>808</c:v>
                </c:pt>
                <c:pt idx="3193">
                  <c:v>807</c:v>
                </c:pt>
                <c:pt idx="3194">
                  <c:v>806</c:v>
                </c:pt>
                <c:pt idx="3195">
                  <c:v>805</c:v>
                </c:pt>
                <c:pt idx="3196">
                  <c:v>804</c:v>
                </c:pt>
                <c:pt idx="3197">
                  <c:v>803</c:v>
                </c:pt>
                <c:pt idx="3198">
                  <c:v>802</c:v>
                </c:pt>
                <c:pt idx="3199">
                  <c:v>801</c:v>
                </c:pt>
                <c:pt idx="3200">
                  <c:v>800</c:v>
                </c:pt>
                <c:pt idx="3201">
                  <c:v>799</c:v>
                </c:pt>
                <c:pt idx="3202">
                  <c:v>798</c:v>
                </c:pt>
                <c:pt idx="3203">
                  <c:v>797</c:v>
                </c:pt>
                <c:pt idx="3204">
                  <c:v>796</c:v>
                </c:pt>
                <c:pt idx="3205">
                  <c:v>795</c:v>
                </c:pt>
                <c:pt idx="3206">
                  <c:v>794</c:v>
                </c:pt>
                <c:pt idx="3207">
                  <c:v>793</c:v>
                </c:pt>
                <c:pt idx="3208">
                  <c:v>792</c:v>
                </c:pt>
                <c:pt idx="3209">
                  <c:v>791</c:v>
                </c:pt>
                <c:pt idx="3210">
                  <c:v>790</c:v>
                </c:pt>
                <c:pt idx="3211">
                  <c:v>789</c:v>
                </c:pt>
                <c:pt idx="3212">
                  <c:v>788</c:v>
                </c:pt>
                <c:pt idx="3213">
                  <c:v>787</c:v>
                </c:pt>
                <c:pt idx="3214">
                  <c:v>786</c:v>
                </c:pt>
                <c:pt idx="3215">
                  <c:v>785</c:v>
                </c:pt>
                <c:pt idx="3216">
                  <c:v>784</c:v>
                </c:pt>
                <c:pt idx="3217">
                  <c:v>783</c:v>
                </c:pt>
                <c:pt idx="3218">
                  <c:v>782</c:v>
                </c:pt>
                <c:pt idx="3219">
                  <c:v>781</c:v>
                </c:pt>
                <c:pt idx="3220">
                  <c:v>780</c:v>
                </c:pt>
                <c:pt idx="3221">
                  <c:v>779</c:v>
                </c:pt>
                <c:pt idx="3222">
                  <c:v>778</c:v>
                </c:pt>
                <c:pt idx="3223">
                  <c:v>777</c:v>
                </c:pt>
                <c:pt idx="3224">
                  <c:v>776</c:v>
                </c:pt>
                <c:pt idx="3225">
                  <c:v>775</c:v>
                </c:pt>
                <c:pt idx="3226">
                  <c:v>774</c:v>
                </c:pt>
                <c:pt idx="3227">
                  <c:v>773</c:v>
                </c:pt>
                <c:pt idx="3228">
                  <c:v>772</c:v>
                </c:pt>
                <c:pt idx="3229">
                  <c:v>771</c:v>
                </c:pt>
                <c:pt idx="3230">
                  <c:v>770</c:v>
                </c:pt>
                <c:pt idx="3231">
                  <c:v>769</c:v>
                </c:pt>
                <c:pt idx="3232">
                  <c:v>768</c:v>
                </c:pt>
                <c:pt idx="3233">
                  <c:v>767</c:v>
                </c:pt>
                <c:pt idx="3234">
                  <c:v>766</c:v>
                </c:pt>
                <c:pt idx="3235">
                  <c:v>765</c:v>
                </c:pt>
                <c:pt idx="3236">
                  <c:v>764</c:v>
                </c:pt>
                <c:pt idx="3237">
                  <c:v>763</c:v>
                </c:pt>
                <c:pt idx="3238">
                  <c:v>762</c:v>
                </c:pt>
                <c:pt idx="3239">
                  <c:v>761</c:v>
                </c:pt>
                <c:pt idx="3240">
                  <c:v>760</c:v>
                </c:pt>
                <c:pt idx="3241">
                  <c:v>759</c:v>
                </c:pt>
                <c:pt idx="3242">
                  <c:v>758</c:v>
                </c:pt>
                <c:pt idx="3243">
                  <c:v>757</c:v>
                </c:pt>
                <c:pt idx="3244">
                  <c:v>756</c:v>
                </c:pt>
                <c:pt idx="3245">
                  <c:v>755</c:v>
                </c:pt>
                <c:pt idx="3246">
                  <c:v>754</c:v>
                </c:pt>
                <c:pt idx="3247">
                  <c:v>753</c:v>
                </c:pt>
                <c:pt idx="3248">
                  <c:v>752</c:v>
                </c:pt>
                <c:pt idx="3249">
                  <c:v>751</c:v>
                </c:pt>
                <c:pt idx="3250">
                  <c:v>750</c:v>
                </c:pt>
                <c:pt idx="3251">
                  <c:v>749</c:v>
                </c:pt>
                <c:pt idx="3252">
                  <c:v>748</c:v>
                </c:pt>
                <c:pt idx="3253">
                  <c:v>747</c:v>
                </c:pt>
                <c:pt idx="3254">
                  <c:v>746</c:v>
                </c:pt>
                <c:pt idx="3255">
                  <c:v>745</c:v>
                </c:pt>
                <c:pt idx="3256">
                  <c:v>744</c:v>
                </c:pt>
                <c:pt idx="3257">
                  <c:v>743</c:v>
                </c:pt>
                <c:pt idx="3258">
                  <c:v>742</c:v>
                </c:pt>
                <c:pt idx="3259">
                  <c:v>741</c:v>
                </c:pt>
                <c:pt idx="3260">
                  <c:v>740</c:v>
                </c:pt>
                <c:pt idx="3261">
                  <c:v>739</c:v>
                </c:pt>
                <c:pt idx="3262">
                  <c:v>738</c:v>
                </c:pt>
                <c:pt idx="3263">
                  <c:v>737</c:v>
                </c:pt>
                <c:pt idx="3264">
                  <c:v>736</c:v>
                </c:pt>
                <c:pt idx="3265">
                  <c:v>735</c:v>
                </c:pt>
                <c:pt idx="3266">
                  <c:v>734</c:v>
                </c:pt>
                <c:pt idx="3267">
                  <c:v>733</c:v>
                </c:pt>
                <c:pt idx="3268">
                  <c:v>732</c:v>
                </c:pt>
                <c:pt idx="3269">
                  <c:v>731</c:v>
                </c:pt>
                <c:pt idx="3270">
                  <c:v>730</c:v>
                </c:pt>
                <c:pt idx="3271">
                  <c:v>729</c:v>
                </c:pt>
                <c:pt idx="3272">
                  <c:v>728</c:v>
                </c:pt>
                <c:pt idx="3273">
                  <c:v>727</c:v>
                </c:pt>
                <c:pt idx="3274">
                  <c:v>726</c:v>
                </c:pt>
                <c:pt idx="3275">
                  <c:v>725</c:v>
                </c:pt>
                <c:pt idx="3276">
                  <c:v>724</c:v>
                </c:pt>
                <c:pt idx="3277">
                  <c:v>723</c:v>
                </c:pt>
                <c:pt idx="3278">
                  <c:v>722</c:v>
                </c:pt>
                <c:pt idx="3279">
                  <c:v>721</c:v>
                </c:pt>
                <c:pt idx="3280">
                  <c:v>720</c:v>
                </c:pt>
                <c:pt idx="3281">
                  <c:v>719</c:v>
                </c:pt>
                <c:pt idx="3282">
                  <c:v>718</c:v>
                </c:pt>
                <c:pt idx="3283">
                  <c:v>717</c:v>
                </c:pt>
                <c:pt idx="3284">
                  <c:v>716</c:v>
                </c:pt>
                <c:pt idx="3285">
                  <c:v>715</c:v>
                </c:pt>
                <c:pt idx="3286">
                  <c:v>714</c:v>
                </c:pt>
                <c:pt idx="3287">
                  <c:v>713</c:v>
                </c:pt>
                <c:pt idx="3288">
                  <c:v>712</c:v>
                </c:pt>
                <c:pt idx="3289">
                  <c:v>711</c:v>
                </c:pt>
                <c:pt idx="3290">
                  <c:v>710</c:v>
                </c:pt>
                <c:pt idx="3291">
                  <c:v>709</c:v>
                </c:pt>
                <c:pt idx="3292">
                  <c:v>708</c:v>
                </c:pt>
                <c:pt idx="3293">
                  <c:v>707</c:v>
                </c:pt>
                <c:pt idx="3294">
                  <c:v>706</c:v>
                </c:pt>
                <c:pt idx="3295">
                  <c:v>705</c:v>
                </c:pt>
                <c:pt idx="3296">
                  <c:v>704</c:v>
                </c:pt>
                <c:pt idx="3297">
                  <c:v>703</c:v>
                </c:pt>
                <c:pt idx="3298">
                  <c:v>702</c:v>
                </c:pt>
                <c:pt idx="3299">
                  <c:v>701</c:v>
                </c:pt>
                <c:pt idx="3300">
                  <c:v>700</c:v>
                </c:pt>
                <c:pt idx="3301">
                  <c:v>699</c:v>
                </c:pt>
                <c:pt idx="3302">
                  <c:v>698</c:v>
                </c:pt>
                <c:pt idx="3303">
                  <c:v>697</c:v>
                </c:pt>
                <c:pt idx="3304">
                  <c:v>696</c:v>
                </c:pt>
                <c:pt idx="3305">
                  <c:v>695</c:v>
                </c:pt>
                <c:pt idx="3306">
                  <c:v>694</c:v>
                </c:pt>
                <c:pt idx="3307">
                  <c:v>693</c:v>
                </c:pt>
                <c:pt idx="3308">
                  <c:v>692</c:v>
                </c:pt>
                <c:pt idx="3309">
                  <c:v>691</c:v>
                </c:pt>
                <c:pt idx="3310">
                  <c:v>690</c:v>
                </c:pt>
                <c:pt idx="3311">
                  <c:v>689</c:v>
                </c:pt>
                <c:pt idx="3312">
                  <c:v>688</c:v>
                </c:pt>
                <c:pt idx="3313">
                  <c:v>687</c:v>
                </c:pt>
                <c:pt idx="3314">
                  <c:v>686</c:v>
                </c:pt>
                <c:pt idx="3315">
                  <c:v>685</c:v>
                </c:pt>
                <c:pt idx="3316">
                  <c:v>684</c:v>
                </c:pt>
                <c:pt idx="3317">
                  <c:v>683</c:v>
                </c:pt>
                <c:pt idx="3318">
                  <c:v>682</c:v>
                </c:pt>
                <c:pt idx="3319">
                  <c:v>681</c:v>
                </c:pt>
                <c:pt idx="3320">
                  <c:v>680</c:v>
                </c:pt>
                <c:pt idx="3321">
                  <c:v>679</c:v>
                </c:pt>
                <c:pt idx="3322">
                  <c:v>678</c:v>
                </c:pt>
                <c:pt idx="3323">
                  <c:v>677</c:v>
                </c:pt>
                <c:pt idx="3324">
                  <c:v>676</c:v>
                </c:pt>
                <c:pt idx="3325">
                  <c:v>675</c:v>
                </c:pt>
                <c:pt idx="3326">
                  <c:v>674</c:v>
                </c:pt>
                <c:pt idx="3327">
                  <c:v>673</c:v>
                </c:pt>
                <c:pt idx="3328">
                  <c:v>672</c:v>
                </c:pt>
                <c:pt idx="3329">
                  <c:v>671</c:v>
                </c:pt>
                <c:pt idx="3330">
                  <c:v>670</c:v>
                </c:pt>
                <c:pt idx="3331">
                  <c:v>669</c:v>
                </c:pt>
                <c:pt idx="3332">
                  <c:v>668</c:v>
                </c:pt>
                <c:pt idx="3333">
                  <c:v>667</c:v>
                </c:pt>
                <c:pt idx="3334">
                  <c:v>666</c:v>
                </c:pt>
                <c:pt idx="3335">
                  <c:v>665</c:v>
                </c:pt>
                <c:pt idx="3336">
                  <c:v>664</c:v>
                </c:pt>
                <c:pt idx="3337">
                  <c:v>663</c:v>
                </c:pt>
                <c:pt idx="3338">
                  <c:v>662</c:v>
                </c:pt>
                <c:pt idx="3339">
                  <c:v>661</c:v>
                </c:pt>
                <c:pt idx="3340">
                  <c:v>660</c:v>
                </c:pt>
                <c:pt idx="3341">
                  <c:v>659</c:v>
                </c:pt>
                <c:pt idx="3342">
                  <c:v>658</c:v>
                </c:pt>
                <c:pt idx="3343">
                  <c:v>657</c:v>
                </c:pt>
                <c:pt idx="3344">
                  <c:v>656</c:v>
                </c:pt>
                <c:pt idx="3345">
                  <c:v>655</c:v>
                </c:pt>
                <c:pt idx="3346">
                  <c:v>654</c:v>
                </c:pt>
                <c:pt idx="3347">
                  <c:v>653</c:v>
                </c:pt>
                <c:pt idx="3348">
                  <c:v>652</c:v>
                </c:pt>
                <c:pt idx="3349">
                  <c:v>651</c:v>
                </c:pt>
                <c:pt idx="3350">
                  <c:v>650</c:v>
                </c:pt>
              </c:numCache>
            </c:numRef>
          </c:cat>
          <c:val>
            <c:numRef>
              <c:f>'300951..'!$C$50:$C$3400</c:f>
              <c:numCache>
                <c:formatCode>General</c:formatCode>
                <c:ptCount val="3351"/>
                <c:pt idx="0">
                  <c:v>-2.2699999999999999E-3</c:v>
                </c:pt>
                <c:pt idx="1">
                  <c:v>-2.2859999999999998E-3</c:v>
                </c:pt>
                <c:pt idx="2">
                  <c:v>-2.3089999999999999E-3</c:v>
                </c:pt>
                <c:pt idx="3">
                  <c:v>-2.3280000000000002E-3</c:v>
                </c:pt>
                <c:pt idx="4">
                  <c:v>-2.3370000000000001E-3</c:v>
                </c:pt>
                <c:pt idx="5">
                  <c:v>-2.3319999999999999E-3</c:v>
                </c:pt>
                <c:pt idx="6">
                  <c:v>-2.32E-3</c:v>
                </c:pt>
                <c:pt idx="7">
                  <c:v>-2.3089999999999999E-3</c:v>
                </c:pt>
                <c:pt idx="8">
                  <c:v>-2.3019999999999998E-3</c:v>
                </c:pt>
                <c:pt idx="9">
                  <c:v>-2.2920000000000002E-3</c:v>
                </c:pt>
                <c:pt idx="10">
                  <c:v>-2.2699999999999999E-3</c:v>
                </c:pt>
                <c:pt idx="11">
                  <c:v>-2.2390000000000001E-3</c:v>
                </c:pt>
                <c:pt idx="12">
                  <c:v>-2.2060000000000001E-3</c:v>
                </c:pt>
                <c:pt idx="13">
                  <c:v>-2.1840000000000002E-3</c:v>
                </c:pt>
                <c:pt idx="14">
                  <c:v>-2.1789999999999999E-3</c:v>
                </c:pt>
                <c:pt idx="15">
                  <c:v>-2.1919999999999999E-3</c:v>
                </c:pt>
                <c:pt idx="16">
                  <c:v>-2.2139999999999998E-3</c:v>
                </c:pt>
                <c:pt idx="17">
                  <c:v>-2.2339999999999999E-3</c:v>
                </c:pt>
                <c:pt idx="18">
                  <c:v>-2.2460000000000002E-3</c:v>
                </c:pt>
                <c:pt idx="19">
                  <c:v>-2.245E-3</c:v>
                </c:pt>
                <c:pt idx="20">
                  <c:v>-2.2330000000000002E-3</c:v>
                </c:pt>
                <c:pt idx="21">
                  <c:v>-2.2139999999999998E-3</c:v>
                </c:pt>
                <c:pt idx="22">
                  <c:v>-2.196E-3</c:v>
                </c:pt>
                <c:pt idx="23">
                  <c:v>-2.1900000000000001E-3</c:v>
                </c:pt>
                <c:pt idx="24">
                  <c:v>-2.1979999999999999E-3</c:v>
                </c:pt>
                <c:pt idx="25">
                  <c:v>-2.2160000000000001E-3</c:v>
                </c:pt>
                <c:pt idx="26">
                  <c:v>-2.2330000000000002E-3</c:v>
                </c:pt>
                <c:pt idx="27">
                  <c:v>-2.2360000000000001E-3</c:v>
                </c:pt>
                <c:pt idx="28">
                  <c:v>-2.2200000000000002E-3</c:v>
                </c:pt>
                <c:pt idx="29">
                  <c:v>-2.1940000000000002E-3</c:v>
                </c:pt>
                <c:pt idx="30">
                  <c:v>-2.173E-3</c:v>
                </c:pt>
                <c:pt idx="31">
                  <c:v>-2.1719999999999999E-3</c:v>
                </c:pt>
                <c:pt idx="32">
                  <c:v>-2.1849999999999999E-3</c:v>
                </c:pt>
                <c:pt idx="33">
                  <c:v>-2.196E-3</c:v>
                </c:pt>
                <c:pt idx="34">
                  <c:v>-2.1949999999999999E-3</c:v>
                </c:pt>
                <c:pt idx="35">
                  <c:v>-2.1870000000000001E-3</c:v>
                </c:pt>
                <c:pt idx="36">
                  <c:v>-2.1840000000000002E-3</c:v>
                </c:pt>
                <c:pt idx="37">
                  <c:v>-2.1870000000000001E-3</c:v>
                </c:pt>
                <c:pt idx="38">
                  <c:v>-2.189E-3</c:v>
                </c:pt>
                <c:pt idx="39">
                  <c:v>-2.1819999999999999E-3</c:v>
                </c:pt>
                <c:pt idx="40">
                  <c:v>-2.1700000000000001E-3</c:v>
                </c:pt>
                <c:pt idx="41">
                  <c:v>-2.1580000000000002E-3</c:v>
                </c:pt>
                <c:pt idx="42">
                  <c:v>-2.1510000000000001E-3</c:v>
                </c:pt>
                <c:pt idx="43">
                  <c:v>-2.1429999999999999E-3</c:v>
                </c:pt>
                <c:pt idx="44">
                  <c:v>-2.1250000000000002E-3</c:v>
                </c:pt>
                <c:pt idx="45">
                  <c:v>-2.091E-3</c:v>
                </c:pt>
                <c:pt idx="46">
                  <c:v>-2.0460000000000001E-3</c:v>
                </c:pt>
                <c:pt idx="47">
                  <c:v>-2E-3</c:v>
                </c:pt>
                <c:pt idx="48">
                  <c:v>-1.9629999999999999E-3</c:v>
                </c:pt>
                <c:pt idx="49">
                  <c:v>-1.9419999999999999E-3</c:v>
                </c:pt>
                <c:pt idx="50">
                  <c:v>-1.936E-3</c:v>
                </c:pt>
                <c:pt idx="51">
                  <c:v>-1.9430000000000001E-3</c:v>
                </c:pt>
                <c:pt idx="52">
                  <c:v>-1.9530000000000001E-3</c:v>
                </c:pt>
                <c:pt idx="53">
                  <c:v>-1.9610000000000001E-3</c:v>
                </c:pt>
                <c:pt idx="54">
                  <c:v>-1.977E-3</c:v>
                </c:pt>
                <c:pt idx="55">
                  <c:v>-2.013E-3</c:v>
                </c:pt>
                <c:pt idx="56">
                  <c:v>-2.065E-3</c:v>
                </c:pt>
                <c:pt idx="57">
                  <c:v>-2.1069999999999999E-3</c:v>
                </c:pt>
                <c:pt idx="58">
                  <c:v>-2.1189999999999998E-3</c:v>
                </c:pt>
                <c:pt idx="59">
                  <c:v>-2.1020000000000001E-3</c:v>
                </c:pt>
                <c:pt idx="60">
                  <c:v>-2.0730000000000002E-3</c:v>
                </c:pt>
                <c:pt idx="61">
                  <c:v>-2.049E-3</c:v>
                </c:pt>
                <c:pt idx="62">
                  <c:v>-2.0339999999999998E-3</c:v>
                </c:pt>
                <c:pt idx="63">
                  <c:v>-2.0249999999999999E-3</c:v>
                </c:pt>
                <c:pt idx="64">
                  <c:v>-2.013E-3</c:v>
                </c:pt>
                <c:pt idx="65">
                  <c:v>-1.9919999999999998E-3</c:v>
                </c:pt>
                <c:pt idx="66">
                  <c:v>-1.9659999999999999E-3</c:v>
                </c:pt>
                <c:pt idx="67">
                  <c:v>-1.954E-3</c:v>
                </c:pt>
                <c:pt idx="68">
                  <c:v>-1.9759999999999999E-3</c:v>
                </c:pt>
                <c:pt idx="69">
                  <c:v>-2.0309999999999998E-3</c:v>
                </c:pt>
                <c:pt idx="70">
                  <c:v>-2.091E-3</c:v>
                </c:pt>
                <c:pt idx="71">
                  <c:v>-2.1259999999999999E-3</c:v>
                </c:pt>
                <c:pt idx="72">
                  <c:v>-2.1320000000000002E-3</c:v>
                </c:pt>
                <c:pt idx="73">
                  <c:v>-2.1280000000000001E-3</c:v>
                </c:pt>
                <c:pt idx="74">
                  <c:v>-2.1289999999999998E-3</c:v>
                </c:pt>
                <c:pt idx="75">
                  <c:v>-2.1350000000000002E-3</c:v>
                </c:pt>
                <c:pt idx="76">
                  <c:v>-2.1410000000000001E-3</c:v>
                </c:pt>
                <c:pt idx="77">
                  <c:v>-2.1429999999999999E-3</c:v>
                </c:pt>
                <c:pt idx="78">
                  <c:v>-2.1389999999999998E-3</c:v>
                </c:pt>
                <c:pt idx="79">
                  <c:v>-2.1310000000000001E-3</c:v>
                </c:pt>
                <c:pt idx="80">
                  <c:v>-2.1250000000000002E-3</c:v>
                </c:pt>
                <c:pt idx="81">
                  <c:v>-2.1250000000000002E-3</c:v>
                </c:pt>
                <c:pt idx="82">
                  <c:v>-2.1310000000000001E-3</c:v>
                </c:pt>
                <c:pt idx="83">
                  <c:v>-2.1320000000000002E-3</c:v>
                </c:pt>
                <c:pt idx="84">
                  <c:v>-2.127E-3</c:v>
                </c:pt>
                <c:pt idx="85">
                  <c:v>-2.1210000000000001E-3</c:v>
                </c:pt>
                <c:pt idx="86">
                  <c:v>-2.1180000000000001E-3</c:v>
                </c:pt>
                <c:pt idx="87">
                  <c:v>-2.1199999999999999E-3</c:v>
                </c:pt>
                <c:pt idx="88">
                  <c:v>-2.1229999999999999E-3</c:v>
                </c:pt>
                <c:pt idx="89">
                  <c:v>-2.127E-3</c:v>
                </c:pt>
                <c:pt idx="90">
                  <c:v>-2.1299999999999999E-3</c:v>
                </c:pt>
                <c:pt idx="91">
                  <c:v>-2.1320000000000002E-3</c:v>
                </c:pt>
                <c:pt idx="92">
                  <c:v>-2.1350000000000002E-3</c:v>
                </c:pt>
                <c:pt idx="93">
                  <c:v>-2.1380000000000001E-3</c:v>
                </c:pt>
                <c:pt idx="94">
                  <c:v>-2.14E-3</c:v>
                </c:pt>
                <c:pt idx="95">
                  <c:v>-2.1419999999999998E-3</c:v>
                </c:pt>
                <c:pt idx="96">
                  <c:v>-2.1429999999999999E-3</c:v>
                </c:pt>
                <c:pt idx="97">
                  <c:v>-2.1450000000000002E-3</c:v>
                </c:pt>
                <c:pt idx="98">
                  <c:v>-2.1459999999999999E-3</c:v>
                </c:pt>
                <c:pt idx="99">
                  <c:v>-2.1480000000000002E-3</c:v>
                </c:pt>
                <c:pt idx="100">
                  <c:v>-2.1489999999999999E-3</c:v>
                </c:pt>
                <c:pt idx="101">
                  <c:v>-2.15E-3</c:v>
                </c:pt>
                <c:pt idx="102">
                  <c:v>-2.1510000000000001E-3</c:v>
                </c:pt>
                <c:pt idx="103">
                  <c:v>-2.153E-3</c:v>
                </c:pt>
                <c:pt idx="104">
                  <c:v>-2.1540000000000001E-3</c:v>
                </c:pt>
                <c:pt idx="105">
                  <c:v>-2.1549999999999998E-3</c:v>
                </c:pt>
                <c:pt idx="106">
                  <c:v>-2.1549999999999998E-3</c:v>
                </c:pt>
                <c:pt idx="107">
                  <c:v>-2.1559999999999999E-3</c:v>
                </c:pt>
                <c:pt idx="108">
                  <c:v>-2.1570000000000001E-3</c:v>
                </c:pt>
                <c:pt idx="109">
                  <c:v>-2.1580000000000002E-3</c:v>
                </c:pt>
                <c:pt idx="110">
                  <c:v>-2.1589999999999999E-3</c:v>
                </c:pt>
                <c:pt idx="111">
                  <c:v>-2.16E-3</c:v>
                </c:pt>
                <c:pt idx="112">
                  <c:v>-2.1610000000000002E-3</c:v>
                </c:pt>
                <c:pt idx="113">
                  <c:v>-2.1619999999999999E-3</c:v>
                </c:pt>
                <c:pt idx="114">
                  <c:v>-2.163E-3</c:v>
                </c:pt>
                <c:pt idx="115">
                  <c:v>-2.1640000000000001E-3</c:v>
                </c:pt>
                <c:pt idx="116">
                  <c:v>-2.166E-3</c:v>
                </c:pt>
                <c:pt idx="117">
                  <c:v>-2.1689999999999999E-3</c:v>
                </c:pt>
                <c:pt idx="118">
                  <c:v>-2.1719999999999999E-3</c:v>
                </c:pt>
                <c:pt idx="119">
                  <c:v>-2.176E-3</c:v>
                </c:pt>
                <c:pt idx="120">
                  <c:v>-2.1800000000000001E-3</c:v>
                </c:pt>
                <c:pt idx="121">
                  <c:v>-2.1849999999999999E-3</c:v>
                </c:pt>
                <c:pt idx="122">
                  <c:v>-2.189E-3</c:v>
                </c:pt>
                <c:pt idx="123">
                  <c:v>-2.1940000000000002E-3</c:v>
                </c:pt>
                <c:pt idx="124">
                  <c:v>-2.199E-3</c:v>
                </c:pt>
                <c:pt idx="125">
                  <c:v>-2.2039999999999998E-3</c:v>
                </c:pt>
                <c:pt idx="126">
                  <c:v>-2.209E-3</c:v>
                </c:pt>
                <c:pt idx="127">
                  <c:v>-2.2130000000000001E-3</c:v>
                </c:pt>
                <c:pt idx="128">
                  <c:v>-2.2179999999999999E-3</c:v>
                </c:pt>
                <c:pt idx="129">
                  <c:v>-2.2230000000000001E-3</c:v>
                </c:pt>
                <c:pt idx="130">
                  <c:v>-2.2260000000000001E-3</c:v>
                </c:pt>
                <c:pt idx="131">
                  <c:v>-2.2300000000000002E-3</c:v>
                </c:pt>
                <c:pt idx="132">
                  <c:v>-2.2330000000000002E-3</c:v>
                </c:pt>
                <c:pt idx="133">
                  <c:v>-2.235E-3</c:v>
                </c:pt>
                <c:pt idx="134">
                  <c:v>-2.238E-3</c:v>
                </c:pt>
                <c:pt idx="135">
                  <c:v>-2.2399999999999998E-3</c:v>
                </c:pt>
                <c:pt idx="136">
                  <c:v>-2.2409999999999999E-3</c:v>
                </c:pt>
                <c:pt idx="137">
                  <c:v>-2.2430000000000002E-3</c:v>
                </c:pt>
                <c:pt idx="138">
                  <c:v>-2.2439999999999999E-3</c:v>
                </c:pt>
                <c:pt idx="139">
                  <c:v>-2.245E-3</c:v>
                </c:pt>
                <c:pt idx="140">
                  <c:v>-2.245E-3</c:v>
                </c:pt>
                <c:pt idx="141">
                  <c:v>-2.245E-3</c:v>
                </c:pt>
                <c:pt idx="142">
                  <c:v>-2.245E-3</c:v>
                </c:pt>
                <c:pt idx="143">
                  <c:v>-2.245E-3</c:v>
                </c:pt>
                <c:pt idx="144">
                  <c:v>-2.245E-3</c:v>
                </c:pt>
                <c:pt idx="145">
                  <c:v>-2.245E-3</c:v>
                </c:pt>
                <c:pt idx="146">
                  <c:v>-2.245E-3</c:v>
                </c:pt>
                <c:pt idx="147">
                  <c:v>-2.245E-3</c:v>
                </c:pt>
                <c:pt idx="148">
                  <c:v>-2.245E-3</c:v>
                </c:pt>
                <c:pt idx="149">
                  <c:v>-2.245E-3</c:v>
                </c:pt>
                <c:pt idx="150">
                  <c:v>-2.245E-3</c:v>
                </c:pt>
                <c:pt idx="151">
                  <c:v>-2.245E-3</c:v>
                </c:pt>
                <c:pt idx="152">
                  <c:v>-2.245E-3</c:v>
                </c:pt>
                <c:pt idx="153">
                  <c:v>-2.245E-3</c:v>
                </c:pt>
                <c:pt idx="154">
                  <c:v>-2.245E-3</c:v>
                </c:pt>
                <c:pt idx="155">
                  <c:v>-2.245E-3</c:v>
                </c:pt>
                <c:pt idx="156">
                  <c:v>-2.2439999999999999E-3</c:v>
                </c:pt>
                <c:pt idx="157">
                  <c:v>-2.2430000000000002E-3</c:v>
                </c:pt>
                <c:pt idx="158">
                  <c:v>-2.2409999999999999E-3</c:v>
                </c:pt>
                <c:pt idx="159">
                  <c:v>-2.238E-3</c:v>
                </c:pt>
                <c:pt idx="160">
                  <c:v>-2.235E-3</c:v>
                </c:pt>
                <c:pt idx="161">
                  <c:v>-2.2300000000000002E-3</c:v>
                </c:pt>
                <c:pt idx="162">
                  <c:v>-2.225E-3</c:v>
                </c:pt>
                <c:pt idx="163">
                  <c:v>-2.2190000000000001E-3</c:v>
                </c:pt>
                <c:pt idx="164">
                  <c:v>-2.2130000000000001E-3</c:v>
                </c:pt>
                <c:pt idx="165">
                  <c:v>-2.2060000000000001E-3</c:v>
                </c:pt>
                <c:pt idx="166">
                  <c:v>-2.199E-3</c:v>
                </c:pt>
                <c:pt idx="167">
                  <c:v>-2.1909999999999998E-3</c:v>
                </c:pt>
                <c:pt idx="168">
                  <c:v>-2.1819999999999999E-3</c:v>
                </c:pt>
                <c:pt idx="169">
                  <c:v>-2.1710000000000002E-3</c:v>
                </c:pt>
                <c:pt idx="170">
                  <c:v>-2.16E-3</c:v>
                </c:pt>
                <c:pt idx="171">
                  <c:v>-2.1510000000000001E-3</c:v>
                </c:pt>
                <c:pt idx="172">
                  <c:v>-2.1450000000000002E-3</c:v>
                </c:pt>
                <c:pt idx="173">
                  <c:v>-2.1410000000000001E-3</c:v>
                </c:pt>
                <c:pt idx="174">
                  <c:v>-2.1350000000000002E-3</c:v>
                </c:pt>
                <c:pt idx="175">
                  <c:v>-2.1259999999999999E-3</c:v>
                </c:pt>
                <c:pt idx="176">
                  <c:v>-2.1180000000000001E-3</c:v>
                </c:pt>
                <c:pt idx="177">
                  <c:v>-2.1150000000000001E-3</c:v>
                </c:pt>
                <c:pt idx="178">
                  <c:v>-2.1129999999999999E-3</c:v>
                </c:pt>
                <c:pt idx="179">
                  <c:v>-2.1050000000000001E-3</c:v>
                </c:pt>
                <c:pt idx="180">
                  <c:v>-2.0929999999999998E-3</c:v>
                </c:pt>
                <c:pt idx="181">
                  <c:v>-2.0830000000000002E-3</c:v>
                </c:pt>
                <c:pt idx="182">
                  <c:v>-2.0820000000000001E-3</c:v>
                </c:pt>
                <c:pt idx="183">
                  <c:v>-2.0839999999999999E-3</c:v>
                </c:pt>
                <c:pt idx="184">
                  <c:v>-2.078E-3</c:v>
                </c:pt>
                <c:pt idx="185">
                  <c:v>-2.0669999999999998E-3</c:v>
                </c:pt>
                <c:pt idx="186">
                  <c:v>-2.065E-3</c:v>
                </c:pt>
                <c:pt idx="187">
                  <c:v>-2.075E-3</c:v>
                </c:pt>
                <c:pt idx="188">
                  <c:v>-2.0830000000000002E-3</c:v>
                </c:pt>
                <c:pt idx="189">
                  <c:v>-2.078E-3</c:v>
                </c:pt>
                <c:pt idx="190">
                  <c:v>-2.0669999999999998E-3</c:v>
                </c:pt>
                <c:pt idx="191">
                  <c:v>-2.0660000000000001E-3</c:v>
                </c:pt>
                <c:pt idx="192">
                  <c:v>-2.0720000000000001E-3</c:v>
                </c:pt>
                <c:pt idx="193">
                  <c:v>-2.0660000000000001E-3</c:v>
                </c:pt>
                <c:pt idx="194">
                  <c:v>-2.0400000000000001E-3</c:v>
                </c:pt>
                <c:pt idx="195">
                  <c:v>-2.006E-3</c:v>
                </c:pt>
                <c:pt idx="196">
                  <c:v>-1.9849999999999998E-3</c:v>
                </c:pt>
                <c:pt idx="197">
                  <c:v>-1.9710000000000001E-3</c:v>
                </c:pt>
                <c:pt idx="198">
                  <c:v>-1.939E-3</c:v>
                </c:pt>
                <c:pt idx="199">
                  <c:v>-1.8940000000000001E-3</c:v>
                </c:pt>
                <c:pt idx="200">
                  <c:v>-1.864E-3</c:v>
                </c:pt>
                <c:pt idx="201">
                  <c:v>-1.8600000000000001E-3</c:v>
                </c:pt>
                <c:pt idx="202">
                  <c:v>-1.872E-3</c:v>
                </c:pt>
                <c:pt idx="203">
                  <c:v>-1.879E-3</c:v>
                </c:pt>
                <c:pt idx="204">
                  <c:v>-1.8710000000000001E-3</c:v>
                </c:pt>
                <c:pt idx="205">
                  <c:v>-1.8580000000000001E-3</c:v>
                </c:pt>
                <c:pt idx="206">
                  <c:v>-1.851E-3</c:v>
                </c:pt>
                <c:pt idx="207">
                  <c:v>-1.8489999999999999E-3</c:v>
                </c:pt>
                <c:pt idx="208">
                  <c:v>-1.8489999999999999E-3</c:v>
                </c:pt>
                <c:pt idx="209">
                  <c:v>-1.8500000000000001E-3</c:v>
                </c:pt>
                <c:pt idx="210">
                  <c:v>-1.853E-3</c:v>
                </c:pt>
                <c:pt idx="211">
                  <c:v>-1.856E-3</c:v>
                </c:pt>
                <c:pt idx="212">
                  <c:v>-1.8580000000000001E-3</c:v>
                </c:pt>
                <c:pt idx="213">
                  <c:v>-1.8569999999999999E-3</c:v>
                </c:pt>
                <c:pt idx="214">
                  <c:v>-1.8550000000000001E-3</c:v>
                </c:pt>
                <c:pt idx="215">
                  <c:v>-1.8519999999999999E-3</c:v>
                </c:pt>
                <c:pt idx="216">
                  <c:v>-1.8439999999999999E-3</c:v>
                </c:pt>
                <c:pt idx="217">
                  <c:v>-1.8339999999999999E-3</c:v>
                </c:pt>
                <c:pt idx="218">
                  <c:v>-1.828E-3</c:v>
                </c:pt>
                <c:pt idx="219">
                  <c:v>-1.8270000000000001E-3</c:v>
                </c:pt>
                <c:pt idx="220">
                  <c:v>-1.8259999999999999E-3</c:v>
                </c:pt>
                <c:pt idx="221">
                  <c:v>-1.8209999999999999E-3</c:v>
                </c:pt>
                <c:pt idx="222">
                  <c:v>-1.8140000000000001E-3</c:v>
                </c:pt>
                <c:pt idx="223">
                  <c:v>-1.8109999999999999E-3</c:v>
                </c:pt>
                <c:pt idx="224">
                  <c:v>-1.812E-3</c:v>
                </c:pt>
                <c:pt idx="225">
                  <c:v>-1.818E-3</c:v>
                </c:pt>
                <c:pt idx="226">
                  <c:v>-1.8270000000000001E-3</c:v>
                </c:pt>
                <c:pt idx="227">
                  <c:v>-1.8400000000000001E-3</c:v>
                </c:pt>
                <c:pt idx="228">
                  <c:v>-1.851E-3</c:v>
                </c:pt>
                <c:pt idx="229">
                  <c:v>-1.8450000000000001E-3</c:v>
                </c:pt>
                <c:pt idx="230">
                  <c:v>-1.82E-3</c:v>
                </c:pt>
                <c:pt idx="231">
                  <c:v>-1.7910000000000001E-3</c:v>
                </c:pt>
                <c:pt idx="232">
                  <c:v>-1.771E-3</c:v>
                </c:pt>
                <c:pt idx="233">
                  <c:v>-1.763E-3</c:v>
                </c:pt>
                <c:pt idx="234">
                  <c:v>-1.761E-3</c:v>
                </c:pt>
                <c:pt idx="235">
                  <c:v>-1.758E-3</c:v>
                </c:pt>
                <c:pt idx="236">
                  <c:v>-1.7539999999999999E-3</c:v>
                </c:pt>
                <c:pt idx="237">
                  <c:v>-1.7520000000000001E-3</c:v>
                </c:pt>
                <c:pt idx="238">
                  <c:v>-1.7539999999999999E-3</c:v>
                </c:pt>
                <c:pt idx="239">
                  <c:v>-1.753E-3</c:v>
                </c:pt>
                <c:pt idx="240">
                  <c:v>-1.7470000000000001E-3</c:v>
                </c:pt>
                <c:pt idx="241">
                  <c:v>-1.738E-3</c:v>
                </c:pt>
                <c:pt idx="242">
                  <c:v>-1.7260000000000001E-3</c:v>
                </c:pt>
                <c:pt idx="243">
                  <c:v>-1.7080000000000001E-3</c:v>
                </c:pt>
                <c:pt idx="244">
                  <c:v>-1.6869999999999999E-3</c:v>
                </c:pt>
                <c:pt idx="245">
                  <c:v>-1.6670000000000001E-3</c:v>
                </c:pt>
                <c:pt idx="246">
                  <c:v>-1.652E-3</c:v>
                </c:pt>
                <c:pt idx="247">
                  <c:v>-1.6410000000000001E-3</c:v>
                </c:pt>
                <c:pt idx="248">
                  <c:v>-1.6310000000000001E-3</c:v>
                </c:pt>
                <c:pt idx="249">
                  <c:v>-1.621E-3</c:v>
                </c:pt>
                <c:pt idx="250">
                  <c:v>-1.6100000000000001E-3</c:v>
                </c:pt>
                <c:pt idx="251">
                  <c:v>-1.5920000000000001E-3</c:v>
                </c:pt>
                <c:pt idx="252">
                  <c:v>-1.567E-3</c:v>
                </c:pt>
                <c:pt idx="253">
                  <c:v>-1.547E-3</c:v>
                </c:pt>
                <c:pt idx="254">
                  <c:v>-1.5380000000000001E-3</c:v>
                </c:pt>
                <c:pt idx="255">
                  <c:v>-1.523E-3</c:v>
                </c:pt>
                <c:pt idx="256">
                  <c:v>-1.495E-3</c:v>
                </c:pt>
                <c:pt idx="257">
                  <c:v>-1.4660000000000001E-3</c:v>
                </c:pt>
                <c:pt idx="258">
                  <c:v>-1.4469999999999999E-3</c:v>
                </c:pt>
                <c:pt idx="259">
                  <c:v>-1.433E-3</c:v>
                </c:pt>
                <c:pt idx="260">
                  <c:v>-1.4120000000000001E-3</c:v>
                </c:pt>
                <c:pt idx="261">
                  <c:v>-1.387E-3</c:v>
                </c:pt>
                <c:pt idx="262">
                  <c:v>-1.3699999999999999E-3</c:v>
                </c:pt>
                <c:pt idx="263">
                  <c:v>-1.3600000000000001E-3</c:v>
                </c:pt>
                <c:pt idx="264">
                  <c:v>-1.3389999999999999E-3</c:v>
                </c:pt>
                <c:pt idx="265">
                  <c:v>-1.3110000000000001E-3</c:v>
                </c:pt>
                <c:pt idx="266">
                  <c:v>-1.2979999999999999E-3</c:v>
                </c:pt>
                <c:pt idx="267">
                  <c:v>-1.3060000000000001E-3</c:v>
                </c:pt>
                <c:pt idx="268">
                  <c:v>-1.31E-3</c:v>
                </c:pt>
                <c:pt idx="269">
                  <c:v>-1.284E-3</c:v>
                </c:pt>
                <c:pt idx="270">
                  <c:v>-1.2199999999999999E-3</c:v>
                </c:pt>
                <c:pt idx="271">
                  <c:v>-1.1299999999999999E-3</c:v>
                </c:pt>
                <c:pt idx="272">
                  <c:v>-1.0330000000000001E-3</c:v>
                </c:pt>
                <c:pt idx="273">
                  <c:v>-9.4700000000000003E-4</c:v>
                </c:pt>
                <c:pt idx="274">
                  <c:v>-8.9800000000000004E-4</c:v>
                </c:pt>
                <c:pt idx="275">
                  <c:v>-9.0200000000000002E-4</c:v>
                </c:pt>
                <c:pt idx="276">
                  <c:v>-9.3599999999999998E-4</c:v>
                </c:pt>
                <c:pt idx="277">
                  <c:v>-9.6599999999999995E-4</c:v>
                </c:pt>
                <c:pt idx="278">
                  <c:v>-9.8299999999999993E-4</c:v>
                </c:pt>
                <c:pt idx="279">
                  <c:v>-9.9500000000000001E-4</c:v>
                </c:pt>
                <c:pt idx="280">
                  <c:v>-1.0020000000000001E-3</c:v>
                </c:pt>
                <c:pt idx="281">
                  <c:v>-9.8499999999999998E-4</c:v>
                </c:pt>
                <c:pt idx="282">
                  <c:v>-9.2500000000000004E-4</c:v>
                </c:pt>
                <c:pt idx="283">
                  <c:v>-8.2799999999999996E-4</c:v>
                </c:pt>
                <c:pt idx="284">
                  <c:v>-7.3099999999999999E-4</c:v>
                </c:pt>
                <c:pt idx="285">
                  <c:v>-6.8999999999999997E-4</c:v>
                </c:pt>
                <c:pt idx="286">
                  <c:v>-7.4399999999999998E-4</c:v>
                </c:pt>
                <c:pt idx="287">
                  <c:v>-8.7500000000000002E-4</c:v>
                </c:pt>
                <c:pt idx="288">
                  <c:v>-9.9500000000000001E-4</c:v>
                </c:pt>
                <c:pt idx="289">
                  <c:v>-1.005E-3</c:v>
                </c:pt>
                <c:pt idx="290">
                  <c:v>-8.8599999999999996E-4</c:v>
                </c:pt>
                <c:pt idx="291">
                  <c:v>-7.0699999999999995E-4</c:v>
                </c:pt>
                <c:pt idx="292">
                  <c:v>-5.5000000000000003E-4</c:v>
                </c:pt>
                <c:pt idx="293">
                  <c:v>-4.4900000000000002E-4</c:v>
                </c:pt>
                <c:pt idx="294">
                  <c:v>-3.9199999999999999E-4</c:v>
                </c:pt>
                <c:pt idx="295">
                  <c:v>-3.57E-4</c:v>
                </c:pt>
                <c:pt idx="296">
                  <c:v>-3.2400000000000001E-4</c:v>
                </c:pt>
                <c:pt idx="297">
                  <c:v>-2.7399999999999999E-4</c:v>
                </c:pt>
                <c:pt idx="298">
                  <c:v>-1.9000000000000001E-4</c:v>
                </c:pt>
                <c:pt idx="299">
                  <c:v>-8.2000000000000001E-5</c:v>
                </c:pt>
                <c:pt idx="300">
                  <c:v>1.5999999999999999E-5</c:v>
                </c:pt>
                <c:pt idx="301">
                  <c:v>7.7000000000000001E-5</c:v>
                </c:pt>
                <c:pt idx="302">
                  <c:v>1.05E-4</c:v>
                </c:pt>
                <c:pt idx="303">
                  <c:v>1.35E-4</c:v>
                </c:pt>
                <c:pt idx="304">
                  <c:v>1.8699999999999999E-4</c:v>
                </c:pt>
                <c:pt idx="305">
                  <c:v>2.6200000000000003E-4</c:v>
                </c:pt>
                <c:pt idx="306">
                  <c:v>3.68E-4</c:v>
                </c:pt>
                <c:pt idx="307">
                  <c:v>5.1599999999999997E-4</c:v>
                </c:pt>
                <c:pt idx="308">
                  <c:v>6.8199999999999999E-4</c:v>
                </c:pt>
                <c:pt idx="309">
                  <c:v>8.1099999999999998E-4</c:v>
                </c:pt>
                <c:pt idx="310">
                  <c:v>9.0899999999999998E-4</c:v>
                </c:pt>
                <c:pt idx="311">
                  <c:v>1.044E-3</c:v>
                </c:pt>
                <c:pt idx="312">
                  <c:v>1.248E-3</c:v>
                </c:pt>
                <c:pt idx="313">
                  <c:v>1.472E-3</c:v>
                </c:pt>
                <c:pt idx="314">
                  <c:v>1.642E-3</c:v>
                </c:pt>
                <c:pt idx="315">
                  <c:v>1.7329999999999999E-3</c:v>
                </c:pt>
                <c:pt idx="316">
                  <c:v>1.7769999999999999E-3</c:v>
                </c:pt>
                <c:pt idx="317">
                  <c:v>1.8140000000000001E-3</c:v>
                </c:pt>
                <c:pt idx="318">
                  <c:v>1.864E-3</c:v>
                </c:pt>
                <c:pt idx="319">
                  <c:v>1.9759999999999999E-3</c:v>
                </c:pt>
                <c:pt idx="320">
                  <c:v>2.2079999999999999E-3</c:v>
                </c:pt>
                <c:pt idx="321">
                  <c:v>2.5170000000000001E-3</c:v>
                </c:pt>
                <c:pt idx="322">
                  <c:v>2.7490000000000001E-3</c:v>
                </c:pt>
                <c:pt idx="323">
                  <c:v>2.8969999999999998E-3</c:v>
                </c:pt>
                <c:pt idx="324">
                  <c:v>3.16E-3</c:v>
                </c:pt>
                <c:pt idx="325">
                  <c:v>3.5660000000000002E-3</c:v>
                </c:pt>
                <c:pt idx="326">
                  <c:v>3.947E-3</c:v>
                </c:pt>
                <c:pt idx="327">
                  <c:v>4.1619999999999999E-3</c:v>
                </c:pt>
                <c:pt idx="328">
                  <c:v>4.1840000000000002E-3</c:v>
                </c:pt>
                <c:pt idx="329">
                  <c:v>4.189E-3</c:v>
                </c:pt>
                <c:pt idx="330">
                  <c:v>4.359E-3</c:v>
                </c:pt>
                <c:pt idx="331">
                  <c:v>4.6589999999999999E-3</c:v>
                </c:pt>
                <c:pt idx="332">
                  <c:v>4.9649999999999998E-3</c:v>
                </c:pt>
                <c:pt idx="333">
                  <c:v>5.2290000000000001E-3</c:v>
                </c:pt>
                <c:pt idx="334">
                  <c:v>5.4869999999999997E-3</c:v>
                </c:pt>
                <c:pt idx="335">
                  <c:v>5.7840000000000001E-3</c:v>
                </c:pt>
                <c:pt idx="336">
                  <c:v>6.117E-3</c:v>
                </c:pt>
                <c:pt idx="337">
                  <c:v>6.4279999999999997E-3</c:v>
                </c:pt>
                <c:pt idx="338">
                  <c:v>6.6680000000000003E-3</c:v>
                </c:pt>
                <c:pt idx="339">
                  <c:v>6.8459999999999997E-3</c:v>
                </c:pt>
                <c:pt idx="340">
                  <c:v>7.0099999999999997E-3</c:v>
                </c:pt>
                <c:pt idx="341">
                  <c:v>7.182E-3</c:v>
                </c:pt>
                <c:pt idx="342">
                  <c:v>7.3829999999999998E-3</c:v>
                </c:pt>
                <c:pt idx="343">
                  <c:v>7.6670000000000002E-3</c:v>
                </c:pt>
                <c:pt idx="344">
                  <c:v>8.0520000000000001E-3</c:v>
                </c:pt>
                <c:pt idx="345">
                  <c:v>8.4910000000000003E-3</c:v>
                </c:pt>
                <c:pt idx="346">
                  <c:v>8.94E-3</c:v>
                </c:pt>
                <c:pt idx="347">
                  <c:v>9.3720000000000001E-3</c:v>
                </c:pt>
                <c:pt idx="348">
                  <c:v>9.7990000000000004E-3</c:v>
                </c:pt>
                <c:pt idx="349">
                  <c:v>1.0276E-2</c:v>
                </c:pt>
                <c:pt idx="350">
                  <c:v>1.0808999999999999E-2</c:v>
                </c:pt>
                <c:pt idx="351">
                  <c:v>1.1315E-2</c:v>
                </c:pt>
                <c:pt idx="352">
                  <c:v>1.1748E-2</c:v>
                </c:pt>
                <c:pt idx="353">
                  <c:v>1.2148000000000001E-2</c:v>
                </c:pt>
                <c:pt idx="354">
                  <c:v>1.2543E-2</c:v>
                </c:pt>
                <c:pt idx="355">
                  <c:v>1.2911000000000001E-2</c:v>
                </c:pt>
                <c:pt idx="356">
                  <c:v>1.3228E-2</c:v>
                </c:pt>
                <c:pt idx="357">
                  <c:v>1.3514999999999999E-2</c:v>
                </c:pt>
                <c:pt idx="358">
                  <c:v>1.3827000000000001E-2</c:v>
                </c:pt>
                <c:pt idx="359">
                  <c:v>1.4198000000000001E-2</c:v>
                </c:pt>
                <c:pt idx="360">
                  <c:v>1.4625000000000001E-2</c:v>
                </c:pt>
                <c:pt idx="361">
                  <c:v>1.5102000000000001E-2</c:v>
                </c:pt>
                <c:pt idx="362">
                  <c:v>1.5616E-2</c:v>
                </c:pt>
                <c:pt idx="363">
                  <c:v>1.6132000000000001E-2</c:v>
                </c:pt>
                <c:pt idx="364">
                  <c:v>1.6612999999999999E-2</c:v>
                </c:pt>
                <c:pt idx="365">
                  <c:v>1.7062999999999998E-2</c:v>
                </c:pt>
                <c:pt idx="366">
                  <c:v>1.7523E-2</c:v>
                </c:pt>
                <c:pt idx="367">
                  <c:v>1.8006999999999999E-2</c:v>
                </c:pt>
                <c:pt idx="368">
                  <c:v>1.8459E-2</c:v>
                </c:pt>
                <c:pt idx="369">
                  <c:v>1.8838000000000001E-2</c:v>
                </c:pt>
                <c:pt idx="370">
                  <c:v>1.9282000000000001E-2</c:v>
                </c:pt>
                <c:pt idx="371">
                  <c:v>1.9885E-2</c:v>
                </c:pt>
                <c:pt idx="372">
                  <c:v>2.0469000000000001E-2</c:v>
                </c:pt>
                <c:pt idx="373">
                  <c:v>2.0910999999999999E-2</c:v>
                </c:pt>
                <c:pt idx="374">
                  <c:v>2.1284000000000001E-2</c:v>
                </c:pt>
                <c:pt idx="375">
                  <c:v>2.1707000000000001E-2</c:v>
                </c:pt>
                <c:pt idx="376">
                  <c:v>2.2237E-2</c:v>
                </c:pt>
                <c:pt idx="377">
                  <c:v>2.2842000000000001E-2</c:v>
                </c:pt>
                <c:pt idx="378">
                  <c:v>2.3453999999999999E-2</c:v>
                </c:pt>
                <c:pt idx="379">
                  <c:v>2.4031E-2</c:v>
                </c:pt>
                <c:pt idx="380">
                  <c:v>2.4569000000000001E-2</c:v>
                </c:pt>
                <c:pt idx="381">
                  <c:v>2.5054E-2</c:v>
                </c:pt>
                <c:pt idx="382">
                  <c:v>2.5479000000000002E-2</c:v>
                </c:pt>
                <c:pt idx="383">
                  <c:v>2.5884999999999998E-2</c:v>
                </c:pt>
                <c:pt idx="384">
                  <c:v>2.6332999999999999E-2</c:v>
                </c:pt>
                <c:pt idx="385">
                  <c:v>2.6872E-2</c:v>
                </c:pt>
                <c:pt idx="386">
                  <c:v>2.7515999999999999E-2</c:v>
                </c:pt>
                <c:pt idx="387">
                  <c:v>2.8209000000000001E-2</c:v>
                </c:pt>
                <c:pt idx="388">
                  <c:v>2.8853E-2</c:v>
                </c:pt>
                <c:pt idx="389">
                  <c:v>2.9409000000000001E-2</c:v>
                </c:pt>
                <c:pt idx="390">
                  <c:v>2.9935E-2</c:v>
                </c:pt>
                <c:pt idx="391">
                  <c:v>3.0522000000000001E-2</c:v>
                </c:pt>
                <c:pt idx="392">
                  <c:v>3.1168000000000001E-2</c:v>
                </c:pt>
                <c:pt idx="393">
                  <c:v>3.1789999999999999E-2</c:v>
                </c:pt>
                <c:pt idx="394">
                  <c:v>3.2346E-2</c:v>
                </c:pt>
                <c:pt idx="395">
                  <c:v>3.2869000000000002E-2</c:v>
                </c:pt>
                <c:pt idx="396">
                  <c:v>3.3397000000000003E-2</c:v>
                </c:pt>
                <c:pt idx="397">
                  <c:v>3.3931999999999997E-2</c:v>
                </c:pt>
                <c:pt idx="398">
                  <c:v>3.4471000000000002E-2</c:v>
                </c:pt>
                <c:pt idx="399">
                  <c:v>3.5041000000000003E-2</c:v>
                </c:pt>
                <c:pt idx="400">
                  <c:v>3.5666000000000003E-2</c:v>
                </c:pt>
                <c:pt idx="401">
                  <c:v>3.6329E-2</c:v>
                </c:pt>
                <c:pt idx="402">
                  <c:v>3.6993999999999999E-2</c:v>
                </c:pt>
                <c:pt idx="403">
                  <c:v>3.7624999999999999E-2</c:v>
                </c:pt>
                <c:pt idx="404">
                  <c:v>3.8209E-2</c:v>
                </c:pt>
                <c:pt idx="405">
                  <c:v>3.8766000000000002E-2</c:v>
                </c:pt>
                <c:pt idx="406">
                  <c:v>3.9344999999999998E-2</c:v>
                </c:pt>
                <c:pt idx="407">
                  <c:v>3.9994000000000002E-2</c:v>
                </c:pt>
                <c:pt idx="408">
                  <c:v>4.0710999999999997E-2</c:v>
                </c:pt>
                <c:pt idx="409">
                  <c:v>4.1431999999999997E-2</c:v>
                </c:pt>
                <c:pt idx="410">
                  <c:v>4.2078999999999998E-2</c:v>
                </c:pt>
                <c:pt idx="411">
                  <c:v>4.2673999999999997E-2</c:v>
                </c:pt>
                <c:pt idx="412">
                  <c:v>4.333E-2</c:v>
                </c:pt>
                <c:pt idx="413">
                  <c:v>4.4089999999999997E-2</c:v>
                </c:pt>
                <c:pt idx="414">
                  <c:v>4.4873999999999997E-2</c:v>
                </c:pt>
                <c:pt idx="415">
                  <c:v>4.5594000000000003E-2</c:v>
                </c:pt>
                <c:pt idx="416">
                  <c:v>4.6223E-2</c:v>
                </c:pt>
                <c:pt idx="417">
                  <c:v>4.6787000000000002E-2</c:v>
                </c:pt>
                <c:pt idx="418">
                  <c:v>4.7329999999999997E-2</c:v>
                </c:pt>
                <c:pt idx="419">
                  <c:v>4.7896000000000001E-2</c:v>
                </c:pt>
                <c:pt idx="420">
                  <c:v>4.8508999999999997E-2</c:v>
                </c:pt>
                <c:pt idx="421">
                  <c:v>4.9161000000000003E-2</c:v>
                </c:pt>
                <c:pt idx="422">
                  <c:v>4.9835999999999998E-2</c:v>
                </c:pt>
                <c:pt idx="423">
                  <c:v>5.0534999999999997E-2</c:v>
                </c:pt>
                <c:pt idx="424">
                  <c:v>5.1284999999999997E-2</c:v>
                </c:pt>
                <c:pt idx="425">
                  <c:v>5.2091999999999999E-2</c:v>
                </c:pt>
                <c:pt idx="426">
                  <c:v>5.2913000000000002E-2</c:v>
                </c:pt>
                <c:pt idx="427">
                  <c:v>5.3682000000000001E-2</c:v>
                </c:pt>
                <c:pt idx="428">
                  <c:v>5.4365999999999998E-2</c:v>
                </c:pt>
                <c:pt idx="429">
                  <c:v>5.4990999999999998E-2</c:v>
                </c:pt>
                <c:pt idx="430">
                  <c:v>5.5608999999999999E-2</c:v>
                </c:pt>
                <c:pt idx="431">
                  <c:v>5.6283E-2</c:v>
                </c:pt>
                <c:pt idx="432">
                  <c:v>5.7045999999999999E-2</c:v>
                </c:pt>
                <c:pt idx="433">
                  <c:v>5.7858E-2</c:v>
                </c:pt>
                <c:pt idx="434">
                  <c:v>5.8653999999999998E-2</c:v>
                </c:pt>
                <c:pt idx="435">
                  <c:v>5.9436999999999997E-2</c:v>
                </c:pt>
                <c:pt idx="436">
                  <c:v>6.0234999999999997E-2</c:v>
                </c:pt>
                <c:pt idx="437">
                  <c:v>6.1036E-2</c:v>
                </c:pt>
                <c:pt idx="438">
                  <c:v>6.1794000000000002E-2</c:v>
                </c:pt>
                <c:pt idx="439">
                  <c:v>6.2490999999999998E-2</c:v>
                </c:pt>
                <c:pt idx="440">
                  <c:v>6.3161999999999996E-2</c:v>
                </c:pt>
                <c:pt idx="441">
                  <c:v>6.3856999999999997E-2</c:v>
                </c:pt>
                <c:pt idx="442">
                  <c:v>6.4588999999999994E-2</c:v>
                </c:pt>
                <c:pt idx="443">
                  <c:v>6.5327999999999997E-2</c:v>
                </c:pt>
                <c:pt idx="444">
                  <c:v>6.6037999999999999E-2</c:v>
                </c:pt>
                <c:pt idx="445">
                  <c:v>6.6711000000000006E-2</c:v>
                </c:pt>
                <c:pt idx="446">
                  <c:v>6.7373000000000002E-2</c:v>
                </c:pt>
                <c:pt idx="447">
                  <c:v>6.8062999999999999E-2</c:v>
                </c:pt>
                <c:pt idx="448">
                  <c:v>6.8808999999999995E-2</c:v>
                </c:pt>
                <c:pt idx="449">
                  <c:v>6.9615999999999997E-2</c:v>
                </c:pt>
                <c:pt idx="450">
                  <c:v>7.0470000000000005E-2</c:v>
                </c:pt>
                <c:pt idx="451">
                  <c:v>7.1347999999999995E-2</c:v>
                </c:pt>
                <c:pt idx="452">
                  <c:v>7.2217000000000003E-2</c:v>
                </c:pt>
                <c:pt idx="453">
                  <c:v>7.3055999999999996E-2</c:v>
                </c:pt>
                <c:pt idx="454">
                  <c:v>7.3858999999999994E-2</c:v>
                </c:pt>
                <c:pt idx="455">
                  <c:v>7.4639999999999998E-2</c:v>
                </c:pt>
                <c:pt idx="456">
                  <c:v>7.5407000000000002E-2</c:v>
                </c:pt>
                <c:pt idx="457">
                  <c:v>7.6158000000000003E-2</c:v>
                </c:pt>
                <c:pt idx="458">
                  <c:v>7.6891000000000001E-2</c:v>
                </c:pt>
                <c:pt idx="459">
                  <c:v>7.7614000000000002E-2</c:v>
                </c:pt>
                <c:pt idx="460">
                  <c:v>7.8348000000000001E-2</c:v>
                </c:pt>
                <c:pt idx="461">
                  <c:v>7.9099000000000003E-2</c:v>
                </c:pt>
                <c:pt idx="462">
                  <c:v>7.9855999999999996E-2</c:v>
                </c:pt>
                <c:pt idx="463">
                  <c:v>8.0595E-2</c:v>
                </c:pt>
                <c:pt idx="464">
                  <c:v>8.1301999999999999E-2</c:v>
                </c:pt>
                <c:pt idx="465">
                  <c:v>8.1998000000000001E-2</c:v>
                </c:pt>
                <c:pt idx="466">
                  <c:v>8.2715999999999998E-2</c:v>
                </c:pt>
                <c:pt idx="467">
                  <c:v>8.3481E-2</c:v>
                </c:pt>
                <c:pt idx="468">
                  <c:v>8.4284999999999999E-2</c:v>
                </c:pt>
                <c:pt idx="469">
                  <c:v>8.5097999999999993E-2</c:v>
                </c:pt>
                <c:pt idx="470">
                  <c:v>8.5888999999999993E-2</c:v>
                </c:pt>
                <c:pt idx="471">
                  <c:v>8.6653999999999995E-2</c:v>
                </c:pt>
                <c:pt idx="472">
                  <c:v>8.7418999999999997E-2</c:v>
                </c:pt>
                <c:pt idx="473">
                  <c:v>8.8209999999999997E-2</c:v>
                </c:pt>
                <c:pt idx="474">
                  <c:v>8.9033000000000001E-2</c:v>
                </c:pt>
                <c:pt idx="475">
                  <c:v>8.9866000000000001E-2</c:v>
                </c:pt>
                <c:pt idx="476">
                  <c:v>9.0672000000000003E-2</c:v>
                </c:pt>
                <c:pt idx="477">
                  <c:v>9.1438000000000005E-2</c:v>
                </c:pt>
                <c:pt idx="478">
                  <c:v>9.2177999999999996E-2</c:v>
                </c:pt>
                <c:pt idx="479">
                  <c:v>9.2912999999999996E-2</c:v>
                </c:pt>
                <c:pt idx="480">
                  <c:v>9.3653E-2</c:v>
                </c:pt>
                <c:pt idx="481">
                  <c:v>9.4393000000000005E-2</c:v>
                </c:pt>
                <c:pt idx="482">
                  <c:v>9.5133999999999996E-2</c:v>
                </c:pt>
                <c:pt idx="483">
                  <c:v>9.5881999999999995E-2</c:v>
                </c:pt>
                <c:pt idx="484">
                  <c:v>9.6640000000000004E-2</c:v>
                </c:pt>
                <c:pt idx="485">
                  <c:v>9.7405000000000005E-2</c:v>
                </c:pt>
                <c:pt idx="486">
                  <c:v>9.8172999999999996E-2</c:v>
                </c:pt>
                <c:pt idx="487">
                  <c:v>9.8948999999999995E-2</c:v>
                </c:pt>
                <c:pt idx="488">
                  <c:v>9.9737999999999993E-2</c:v>
                </c:pt>
                <c:pt idx="489">
                  <c:v>0.100533</c:v>
                </c:pt>
                <c:pt idx="490">
                  <c:v>0.10131800000000001</c:v>
                </c:pt>
                <c:pt idx="491">
                  <c:v>0.10208200000000001</c:v>
                </c:pt>
                <c:pt idx="492">
                  <c:v>0.10283200000000001</c:v>
                </c:pt>
                <c:pt idx="493">
                  <c:v>0.103588</c:v>
                </c:pt>
                <c:pt idx="494">
                  <c:v>0.104364</c:v>
                </c:pt>
                <c:pt idx="495">
                  <c:v>0.105153</c:v>
                </c:pt>
                <c:pt idx="496">
                  <c:v>0.105935</c:v>
                </c:pt>
                <c:pt idx="497">
                  <c:v>0.106696</c:v>
                </c:pt>
                <c:pt idx="498">
                  <c:v>0.107446</c:v>
                </c:pt>
                <c:pt idx="499">
                  <c:v>0.10820200000000001</c:v>
                </c:pt>
                <c:pt idx="500">
                  <c:v>0.108971</c:v>
                </c:pt>
                <c:pt idx="501">
                  <c:v>0.109748</c:v>
                </c:pt>
                <c:pt idx="502">
                  <c:v>0.11051999999999999</c:v>
                </c:pt>
                <c:pt idx="503">
                  <c:v>0.111276</c:v>
                </c:pt>
                <c:pt idx="504">
                  <c:v>0.112015</c:v>
                </c:pt>
                <c:pt idx="505">
                  <c:v>0.112746</c:v>
                </c:pt>
                <c:pt idx="506">
                  <c:v>0.113483</c:v>
                </c:pt>
                <c:pt idx="507">
                  <c:v>0.11423700000000001</c:v>
                </c:pt>
                <c:pt idx="508">
                  <c:v>0.115007</c:v>
                </c:pt>
                <c:pt idx="509">
                  <c:v>0.115786</c:v>
                </c:pt>
                <c:pt idx="510">
                  <c:v>0.116566</c:v>
                </c:pt>
                <c:pt idx="511">
                  <c:v>0.11734799999999999</c:v>
                </c:pt>
                <c:pt idx="512">
                  <c:v>0.118133</c:v>
                </c:pt>
                <c:pt idx="513">
                  <c:v>0.118919</c:v>
                </c:pt>
                <c:pt idx="514">
                  <c:v>0.119702</c:v>
                </c:pt>
                <c:pt idx="515">
                  <c:v>0.120478</c:v>
                </c:pt>
                <c:pt idx="516">
                  <c:v>0.12124799999999999</c:v>
                </c:pt>
                <c:pt idx="517">
                  <c:v>0.122014</c:v>
                </c:pt>
                <c:pt idx="518">
                  <c:v>0.122776</c:v>
                </c:pt>
                <c:pt idx="519">
                  <c:v>0.12353500000000001</c:v>
                </c:pt>
                <c:pt idx="520">
                  <c:v>0.124294</c:v>
                </c:pt>
                <c:pt idx="521">
                  <c:v>0.125058</c:v>
                </c:pt>
                <c:pt idx="522">
                  <c:v>0.125828</c:v>
                </c:pt>
                <c:pt idx="523">
                  <c:v>0.12659899999999999</c:v>
                </c:pt>
                <c:pt idx="524">
                  <c:v>0.127361</c:v>
                </c:pt>
                <c:pt idx="525">
                  <c:v>0.12811500000000001</c:v>
                </c:pt>
                <c:pt idx="526">
                  <c:v>0.12886600000000001</c:v>
                </c:pt>
                <c:pt idx="527">
                  <c:v>0.12962099999999999</c:v>
                </c:pt>
                <c:pt idx="528">
                  <c:v>0.130382</c:v>
                </c:pt>
                <c:pt idx="529">
                  <c:v>0.13114799999999999</c:v>
                </c:pt>
                <c:pt idx="530">
                  <c:v>0.131913</c:v>
                </c:pt>
                <c:pt idx="531">
                  <c:v>0.13267499999999999</c:v>
                </c:pt>
                <c:pt idx="532">
                  <c:v>0.13343099999999999</c:v>
                </c:pt>
                <c:pt idx="533">
                  <c:v>0.134184</c:v>
                </c:pt>
                <c:pt idx="534">
                  <c:v>0.134937</c:v>
                </c:pt>
                <c:pt idx="535">
                  <c:v>0.13569200000000001</c:v>
                </c:pt>
                <c:pt idx="536">
                  <c:v>0.13645099999999999</c:v>
                </c:pt>
                <c:pt idx="537">
                  <c:v>0.137214</c:v>
                </c:pt>
                <c:pt idx="538">
                  <c:v>0.13797899999999999</c:v>
                </c:pt>
                <c:pt idx="539">
                  <c:v>0.13874300000000001</c:v>
                </c:pt>
                <c:pt idx="540">
                  <c:v>0.13950199999999999</c:v>
                </c:pt>
                <c:pt idx="541">
                  <c:v>0.14025399999999999</c:v>
                </c:pt>
                <c:pt idx="542">
                  <c:v>0.14100299999999999</c:v>
                </c:pt>
                <c:pt idx="543">
                  <c:v>0.141758</c:v>
                </c:pt>
                <c:pt idx="544">
                  <c:v>0.14252000000000001</c:v>
                </c:pt>
                <c:pt idx="545">
                  <c:v>0.14327599999999999</c:v>
                </c:pt>
                <c:pt idx="546">
                  <c:v>0.144014</c:v>
                </c:pt>
                <c:pt idx="547">
                  <c:v>0.14474100000000001</c:v>
                </c:pt>
                <c:pt idx="548">
                  <c:v>0.14548</c:v>
                </c:pt>
                <c:pt idx="549">
                  <c:v>0.14624599999999999</c:v>
                </c:pt>
                <c:pt idx="550">
                  <c:v>0.14702100000000001</c:v>
                </c:pt>
                <c:pt idx="551">
                  <c:v>0.14776800000000001</c:v>
                </c:pt>
                <c:pt idx="552">
                  <c:v>0.148476</c:v>
                </c:pt>
                <c:pt idx="553">
                  <c:v>0.14917900000000001</c:v>
                </c:pt>
                <c:pt idx="554">
                  <c:v>0.14991399999999999</c:v>
                </c:pt>
                <c:pt idx="555">
                  <c:v>0.150672</c:v>
                </c:pt>
                <c:pt idx="556">
                  <c:v>0.15140799999999999</c:v>
                </c:pt>
                <c:pt idx="557">
                  <c:v>0.15210299999999999</c:v>
                </c:pt>
                <c:pt idx="558">
                  <c:v>0.15279200000000001</c:v>
                </c:pt>
                <c:pt idx="559">
                  <c:v>0.15352499999999999</c:v>
                </c:pt>
                <c:pt idx="560">
                  <c:v>0.154308</c:v>
                </c:pt>
                <c:pt idx="561">
                  <c:v>0.15509800000000001</c:v>
                </c:pt>
                <c:pt idx="562">
                  <c:v>0.15584500000000001</c:v>
                </c:pt>
                <c:pt idx="563">
                  <c:v>0.156552</c:v>
                </c:pt>
                <c:pt idx="564">
                  <c:v>0.15727099999999999</c:v>
                </c:pt>
                <c:pt idx="565">
                  <c:v>0.158058</c:v>
                </c:pt>
                <c:pt idx="566">
                  <c:v>0.158918</c:v>
                </c:pt>
                <c:pt idx="567">
                  <c:v>0.15979499999999999</c:v>
                </c:pt>
                <c:pt idx="568">
                  <c:v>0.16061700000000001</c:v>
                </c:pt>
                <c:pt idx="569">
                  <c:v>0.161353</c:v>
                </c:pt>
                <c:pt idx="570">
                  <c:v>0.16203400000000001</c:v>
                </c:pt>
                <c:pt idx="571">
                  <c:v>0.162713</c:v>
                </c:pt>
                <c:pt idx="572">
                  <c:v>0.16341700000000001</c:v>
                </c:pt>
                <c:pt idx="573">
                  <c:v>0.164132</c:v>
                </c:pt>
                <c:pt idx="574">
                  <c:v>0.164825</c:v>
                </c:pt>
                <c:pt idx="575">
                  <c:v>0.165489</c:v>
                </c:pt>
                <c:pt idx="576">
                  <c:v>0.16615099999999999</c:v>
                </c:pt>
                <c:pt idx="577">
                  <c:v>0.16683999999999999</c:v>
                </c:pt>
                <c:pt idx="578">
                  <c:v>0.16755300000000001</c:v>
                </c:pt>
                <c:pt idx="579">
                  <c:v>0.16825000000000001</c:v>
                </c:pt>
                <c:pt idx="580">
                  <c:v>0.168905</c:v>
                </c:pt>
                <c:pt idx="581">
                  <c:v>0.16953299999999999</c:v>
                </c:pt>
                <c:pt idx="582">
                  <c:v>0.17016700000000001</c:v>
                </c:pt>
                <c:pt idx="583">
                  <c:v>0.17083200000000001</c:v>
                </c:pt>
                <c:pt idx="584">
                  <c:v>0.17152899999999999</c:v>
                </c:pt>
                <c:pt idx="585">
                  <c:v>0.17225699999999999</c:v>
                </c:pt>
                <c:pt idx="586">
                  <c:v>0.17300599999999999</c:v>
                </c:pt>
                <c:pt idx="587">
                  <c:v>0.17375199999999999</c:v>
                </c:pt>
                <c:pt idx="588">
                  <c:v>0.17446400000000001</c:v>
                </c:pt>
                <c:pt idx="589">
                  <c:v>0.175122</c:v>
                </c:pt>
                <c:pt idx="590">
                  <c:v>0.17573900000000001</c:v>
                </c:pt>
                <c:pt idx="591">
                  <c:v>0.17633599999999999</c:v>
                </c:pt>
                <c:pt idx="592">
                  <c:v>0.176926</c:v>
                </c:pt>
                <c:pt idx="593">
                  <c:v>0.17750099999999999</c:v>
                </c:pt>
                <c:pt idx="594">
                  <c:v>0.17805399999999999</c:v>
                </c:pt>
                <c:pt idx="595">
                  <c:v>0.17860400000000001</c:v>
                </c:pt>
                <c:pt idx="596">
                  <c:v>0.179199</c:v>
                </c:pt>
                <c:pt idx="597">
                  <c:v>0.17987900000000001</c:v>
                </c:pt>
                <c:pt idx="598">
                  <c:v>0.18063000000000001</c:v>
                </c:pt>
                <c:pt idx="599">
                  <c:v>0.18137600000000001</c:v>
                </c:pt>
                <c:pt idx="600">
                  <c:v>0.18204699999999999</c:v>
                </c:pt>
                <c:pt idx="601">
                  <c:v>0.18262800000000001</c:v>
                </c:pt>
                <c:pt idx="602">
                  <c:v>0.18316399999999999</c:v>
                </c:pt>
                <c:pt idx="603">
                  <c:v>0.18371100000000001</c:v>
                </c:pt>
                <c:pt idx="604">
                  <c:v>0.18429000000000001</c:v>
                </c:pt>
                <c:pt idx="605">
                  <c:v>0.18487600000000001</c:v>
                </c:pt>
                <c:pt idx="606">
                  <c:v>0.185415</c:v>
                </c:pt>
                <c:pt idx="607">
                  <c:v>0.185867</c:v>
                </c:pt>
                <c:pt idx="608">
                  <c:v>0.18626100000000001</c:v>
                </c:pt>
                <c:pt idx="609">
                  <c:v>0.18668899999999999</c:v>
                </c:pt>
                <c:pt idx="610">
                  <c:v>0.18722900000000001</c:v>
                </c:pt>
                <c:pt idx="611">
                  <c:v>0.187863</c:v>
                </c:pt>
                <c:pt idx="612">
                  <c:v>0.18849399999999999</c:v>
                </c:pt>
                <c:pt idx="613">
                  <c:v>0.18904099999999999</c:v>
                </c:pt>
                <c:pt idx="614">
                  <c:v>0.18950700000000001</c:v>
                </c:pt>
                <c:pt idx="615">
                  <c:v>0.18995699999999999</c:v>
                </c:pt>
                <c:pt idx="616">
                  <c:v>0.19045100000000001</c:v>
                </c:pt>
                <c:pt idx="617">
                  <c:v>0.19099099999999999</c:v>
                </c:pt>
                <c:pt idx="618">
                  <c:v>0.19153899999999999</c:v>
                </c:pt>
                <c:pt idx="619">
                  <c:v>0.19204399999999999</c:v>
                </c:pt>
                <c:pt idx="620">
                  <c:v>0.192468</c:v>
                </c:pt>
                <c:pt idx="621">
                  <c:v>0.19281799999999999</c:v>
                </c:pt>
                <c:pt idx="622">
                  <c:v>0.19314500000000001</c:v>
                </c:pt>
                <c:pt idx="623">
                  <c:v>0.19353100000000001</c:v>
                </c:pt>
                <c:pt idx="624">
                  <c:v>0.19403599999999999</c:v>
                </c:pt>
                <c:pt idx="625">
                  <c:v>0.194659</c:v>
                </c:pt>
                <c:pt idx="626">
                  <c:v>0.19534699999999999</c:v>
                </c:pt>
                <c:pt idx="627">
                  <c:v>0.19602700000000001</c:v>
                </c:pt>
                <c:pt idx="628">
                  <c:v>0.19664499999999999</c:v>
                </c:pt>
                <c:pt idx="629">
                  <c:v>0.19717799999999999</c:v>
                </c:pt>
                <c:pt idx="630">
                  <c:v>0.197634</c:v>
                </c:pt>
                <c:pt idx="631">
                  <c:v>0.198046</c:v>
                </c:pt>
                <c:pt idx="632">
                  <c:v>0.19844999999999999</c:v>
                </c:pt>
                <c:pt idx="633">
                  <c:v>0.198852</c:v>
                </c:pt>
                <c:pt idx="634">
                  <c:v>0.199238</c:v>
                </c:pt>
                <c:pt idx="635">
                  <c:v>0.19961100000000001</c:v>
                </c:pt>
                <c:pt idx="636">
                  <c:v>0.200016</c:v>
                </c:pt>
                <c:pt idx="637">
                  <c:v>0.200486</c:v>
                </c:pt>
                <c:pt idx="638">
                  <c:v>0.200984</c:v>
                </c:pt>
                <c:pt idx="639">
                  <c:v>0.201429</c:v>
                </c:pt>
                <c:pt idx="640">
                  <c:v>0.20179</c:v>
                </c:pt>
                <c:pt idx="641">
                  <c:v>0.202125</c:v>
                </c:pt>
                <c:pt idx="642">
                  <c:v>0.20252300000000001</c:v>
                </c:pt>
                <c:pt idx="643">
                  <c:v>0.203014</c:v>
                </c:pt>
                <c:pt idx="644">
                  <c:v>0.20356299999999999</c:v>
                </c:pt>
                <c:pt idx="645">
                  <c:v>0.20411799999999999</c:v>
                </c:pt>
                <c:pt idx="646">
                  <c:v>0.20463999999999999</c:v>
                </c:pt>
                <c:pt idx="647">
                  <c:v>0.20511399999999999</c:v>
                </c:pt>
                <c:pt idx="648">
                  <c:v>0.205537</c:v>
                </c:pt>
                <c:pt idx="649">
                  <c:v>0.20591999999999999</c:v>
                </c:pt>
                <c:pt idx="650">
                  <c:v>0.20627999999999999</c:v>
                </c:pt>
                <c:pt idx="651">
                  <c:v>0.20663000000000001</c:v>
                </c:pt>
                <c:pt idx="652">
                  <c:v>0.206987</c:v>
                </c:pt>
                <c:pt idx="653">
                  <c:v>0.207372</c:v>
                </c:pt>
                <c:pt idx="654">
                  <c:v>0.207786</c:v>
                </c:pt>
                <c:pt idx="655">
                  <c:v>0.208203</c:v>
                </c:pt>
                <c:pt idx="656">
                  <c:v>0.20858599999999999</c:v>
                </c:pt>
                <c:pt idx="657">
                  <c:v>0.208922</c:v>
                </c:pt>
                <c:pt idx="658">
                  <c:v>0.20923600000000001</c:v>
                </c:pt>
                <c:pt idx="659">
                  <c:v>0.20957200000000001</c:v>
                </c:pt>
                <c:pt idx="660">
                  <c:v>0.20996100000000001</c:v>
                </c:pt>
                <c:pt idx="661">
                  <c:v>0.21039099999999999</c:v>
                </c:pt>
                <c:pt idx="662">
                  <c:v>0.21081</c:v>
                </c:pt>
                <c:pt idx="663">
                  <c:v>0.21115999999999999</c:v>
                </c:pt>
                <c:pt idx="664">
                  <c:v>0.211423</c:v>
                </c:pt>
                <c:pt idx="665">
                  <c:v>0.21162600000000001</c:v>
                </c:pt>
                <c:pt idx="666">
                  <c:v>0.211812</c:v>
                </c:pt>
                <c:pt idx="667">
                  <c:v>0.21202299999999999</c:v>
                </c:pt>
                <c:pt idx="668">
                  <c:v>0.21229899999999999</c:v>
                </c:pt>
                <c:pt idx="669">
                  <c:v>0.21265999999999999</c:v>
                </c:pt>
                <c:pt idx="670">
                  <c:v>0.21307300000000001</c:v>
                </c:pt>
                <c:pt idx="671">
                  <c:v>0.21346000000000001</c:v>
                </c:pt>
                <c:pt idx="672">
                  <c:v>0.21374699999999999</c:v>
                </c:pt>
                <c:pt idx="673">
                  <c:v>0.21390700000000001</c:v>
                </c:pt>
                <c:pt idx="674">
                  <c:v>0.213974</c:v>
                </c:pt>
                <c:pt idx="675">
                  <c:v>0.214032</c:v>
                </c:pt>
                <c:pt idx="676">
                  <c:v>0.21418799999999999</c:v>
                </c:pt>
                <c:pt idx="677">
                  <c:v>0.21449399999999999</c:v>
                </c:pt>
                <c:pt idx="678">
                  <c:v>0.21487999999999999</c:v>
                </c:pt>
                <c:pt idx="679">
                  <c:v>0.215194</c:v>
                </c:pt>
                <c:pt idx="680">
                  <c:v>0.215341</c:v>
                </c:pt>
                <c:pt idx="681">
                  <c:v>0.21537800000000001</c:v>
                </c:pt>
                <c:pt idx="682">
                  <c:v>0.21544099999999999</c:v>
                </c:pt>
                <c:pt idx="683">
                  <c:v>0.215609</c:v>
                </c:pt>
                <c:pt idx="684">
                  <c:v>0.21584800000000001</c:v>
                </c:pt>
                <c:pt idx="685">
                  <c:v>0.21609100000000001</c:v>
                </c:pt>
                <c:pt idx="686">
                  <c:v>0.21632100000000001</c:v>
                </c:pt>
                <c:pt idx="687">
                  <c:v>0.21657999999999999</c:v>
                </c:pt>
                <c:pt idx="688">
                  <c:v>0.21690999999999999</c:v>
                </c:pt>
                <c:pt idx="689">
                  <c:v>0.21729100000000001</c:v>
                </c:pt>
                <c:pt idx="690">
                  <c:v>0.21764500000000001</c:v>
                </c:pt>
                <c:pt idx="691">
                  <c:v>0.21790100000000001</c:v>
                </c:pt>
                <c:pt idx="692">
                  <c:v>0.21806800000000001</c:v>
                </c:pt>
                <c:pt idx="693">
                  <c:v>0.218223</c:v>
                </c:pt>
                <c:pt idx="694">
                  <c:v>0.21842900000000001</c:v>
                </c:pt>
                <c:pt idx="695">
                  <c:v>0.21867700000000001</c:v>
                </c:pt>
                <c:pt idx="696">
                  <c:v>0.21890699999999999</c:v>
                </c:pt>
                <c:pt idx="697">
                  <c:v>0.21906900000000001</c:v>
                </c:pt>
                <c:pt idx="698">
                  <c:v>0.21915499999999999</c:v>
                </c:pt>
                <c:pt idx="699">
                  <c:v>0.21920799999999999</c:v>
                </c:pt>
                <c:pt idx="700">
                  <c:v>0.219301</c:v>
                </c:pt>
                <c:pt idx="701">
                  <c:v>0.21948500000000001</c:v>
                </c:pt>
                <c:pt idx="702">
                  <c:v>0.21974099999999999</c:v>
                </c:pt>
                <c:pt idx="703">
                  <c:v>0.22000400000000001</c:v>
                </c:pt>
                <c:pt idx="704">
                  <c:v>0.22023899999999999</c:v>
                </c:pt>
                <c:pt idx="705">
                  <c:v>0.22046499999999999</c:v>
                </c:pt>
                <c:pt idx="706">
                  <c:v>0.22068399999999999</c:v>
                </c:pt>
                <c:pt idx="707">
                  <c:v>0.220859</c:v>
                </c:pt>
                <c:pt idx="708">
                  <c:v>0.220967</c:v>
                </c:pt>
                <c:pt idx="709">
                  <c:v>0.22103999999999999</c:v>
                </c:pt>
                <c:pt idx="710">
                  <c:v>0.22111600000000001</c:v>
                </c:pt>
                <c:pt idx="711">
                  <c:v>0.22118599999999999</c:v>
                </c:pt>
                <c:pt idx="712">
                  <c:v>0.22122900000000001</c:v>
                </c:pt>
                <c:pt idx="713">
                  <c:v>0.22126199999999999</c:v>
                </c:pt>
                <c:pt idx="714">
                  <c:v>0.221304</c:v>
                </c:pt>
                <c:pt idx="715">
                  <c:v>0.22131100000000001</c:v>
                </c:pt>
                <c:pt idx="716">
                  <c:v>0.22120400000000001</c:v>
                </c:pt>
                <c:pt idx="717">
                  <c:v>0.22096099999999999</c:v>
                </c:pt>
                <c:pt idx="718">
                  <c:v>0.22067200000000001</c:v>
                </c:pt>
                <c:pt idx="719">
                  <c:v>0.22046299999999999</c:v>
                </c:pt>
                <c:pt idx="720">
                  <c:v>0.22040899999999999</c:v>
                </c:pt>
                <c:pt idx="721">
                  <c:v>0.22047700000000001</c:v>
                </c:pt>
                <c:pt idx="722">
                  <c:v>0.22056300000000001</c:v>
                </c:pt>
                <c:pt idx="723">
                  <c:v>0.220552</c:v>
                </c:pt>
                <c:pt idx="724">
                  <c:v>0.220392</c:v>
                </c:pt>
                <c:pt idx="725">
                  <c:v>0.22011600000000001</c:v>
                </c:pt>
                <c:pt idx="726">
                  <c:v>0.21979599999999999</c:v>
                </c:pt>
                <c:pt idx="727">
                  <c:v>0.21948400000000001</c:v>
                </c:pt>
                <c:pt idx="728">
                  <c:v>0.21918000000000001</c:v>
                </c:pt>
                <c:pt idx="729">
                  <c:v>0.21886</c:v>
                </c:pt>
                <c:pt idx="730">
                  <c:v>0.218525</c:v>
                </c:pt>
                <c:pt idx="731">
                  <c:v>0.218222</c:v>
                </c:pt>
                <c:pt idx="732">
                  <c:v>0.218003</c:v>
                </c:pt>
                <c:pt idx="733">
                  <c:v>0.21785399999999999</c:v>
                </c:pt>
                <c:pt idx="734">
                  <c:v>0.21768499999999999</c:v>
                </c:pt>
                <c:pt idx="735">
                  <c:v>0.21740000000000001</c:v>
                </c:pt>
                <c:pt idx="736">
                  <c:v>0.21699499999999999</c:v>
                </c:pt>
                <c:pt idx="737">
                  <c:v>0.216556</c:v>
                </c:pt>
                <c:pt idx="738">
                  <c:v>0.21615999999999999</c:v>
                </c:pt>
                <c:pt idx="739">
                  <c:v>0.21581</c:v>
                </c:pt>
                <c:pt idx="740">
                  <c:v>0.215451</c:v>
                </c:pt>
                <c:pt idx="741">
                  <c:v>0.21502599999999999</c:v>
                </c:pt>
                <c:pt idx="742">
                  <c:v>0.21451300000000001</c:v>
                </c:pt>
                <c:pt idx="743">
                  <c:v>0.213923</c:v>
                </c:pt>
                <c:pt idx="744">
                  <c:v>0.213308</c:v>
                </c:pt>
                <c:pt idx="745">
                  <c:v>0.212725</c:v>
                </c:pt>
                <c:pt idx="746">
                  <c:v>0.2122</c:v>
                </c:pt>
                <c:pt idx="747">
                  <c:v>0.211725</c:v>
                </c:pt>
                <c:pt idx="748">
                  <c:v>0.211287</c:v>
                </c:pt>
                <c:pt idx="749">
                  <c:v>0.210871</c:v>
                </c:pt>
                <c:pt idx="750">
                  <c:v>0.21044299999999999</c:v>
                </c:pt>
                <c:pt idx="751">
                  <c:v>0.20996999999999999</c:v>
                </c:pt>
                <c:pt idx="752">
                  <c:v>0.20946200000000001</c:v>
                </c:pt>
                <c:pt idx="753">
                  <c:v>0.208955</c:v>
                </c:pt>
                <c:pt idx="754">
                  <c:v>0.208455</c:v>
                </c:pt>
                <c:pt idx="755">
                  <c:v>0.20791000000000001</c:v>
                </c:pt>
                <c:pt idx="756">
                  <c:v>0.20727999999999999</c:v>
                </c:pt>
                <c:pt idx="757">
                  <c:v>0.20658899999999999</c:v>
                </c:pt>
                <c:pt idx="758">
                  <c:v>0.205897</c:v>
                </c:pt>
                <c:pt idx="759">
                  <c:v>0.20524899999999999</c:v>
                </c:pt>
                <c:pt idx="760">
                  <c:v>0.20465800000000001</c:v>
                </c:pt>
                <c:pt idx="761">
                  <c:v>0.20411099999999999</c:v>
                </c:pt>
                <c:pt idx="762">
                  <c:v>0.20358899999999999</c:v>
                </c:pt>
                <c:pt idx="763">
                  <c:v>0.20308300000000001</c:v>
                </c:pt>
                <c:pt idx="764">
                  <c:v>0.20261299999999999</c:v>
                </c:pt>
                <c:pt idx="765">
                  <c:v>0.20220099999999999</c:v>
                </c:pt>
                <c:pt idx="766">
                  <c:v>0.20181299999999999</c:v>
                </c:pt>
                <c:pt idx="767">
                  <c:v>0.20136499999999999</c:v>
                </c:pt>
                <c:pt idx="768">
                  <c:v>0.20080200000000001</c:v>
                </c:pt>
                <c:pt idx="769">
                  <c:v>0.20014799999999999</c:v>
                </c:pt>
                <c:pt idx="770">
                  <c:v>0.19947200000000001</c:v>
                </c:pt>
                <c:pt idx="771">
                  <c:v>0.19881099999999999</c:v>
                </c:pt>
                <c:pt idx="772">
                  <c:v>0.19816300000000001</c:v>
                </c:pt>
                <c:pt idx="773">
                  <c:v>0.197515</c:v>
                </c:pt>
                <c:pt idx="774">
                  <c:v>0.19686500000000001</c:v>
                </c:pt>
                <c:pt idx="775">
                  <c:v>0.19622600000000001</c:v>
                </c:pt>
                <c:pt idx="776">
                  <c:v>0.19561500000000001</c:v>
                </c:pt>
                <c:pt idx="777">
                  <c:v>0.19503699999999999</c:v>
                </c:pt>
                <c:pt idx="778">
                  <c:v>0.194468</c:v>
                </c:pt>
                <c:pt idx="779">
                  <c:v>0.19387399999999999</c:v>
                </c:pt>
                <c:pt idx="780">
                  <c:v>0.19325700000000001</c:v>
                </c:pt>
                <c:pt idx="781">
                  <c:v>0.19266900000000001</c:v>
                </c:pt>
                <c:pt idx="782">
                  <c:v>0.19214500000000001</c:v>
                </c:pt>
                <c:pt idx="783">
                  <c:v>0.19164800000000001</c:v>
                </c:pt>
                <c:pt idx="784">
                  <c:v>0.19108900000000001</c:v>
                </c:pt>
                <c:pt idx="785">
                  <c:v>0.19040199999999999</c:v>
                </c:pt>
                <c:pt idx="786">
                  <c:v>0.189605</c:v>
                </c:pt>
                <c:pt idx="787">
                  <c:v>0.18878400000000001</c:v>
                </c:pt>
                <c:pt idx="788">
                  <c:v>0.18804199999999999</c:v>
                </c:pt>
                <c:pt idx="789">
                  <c:v>0.187418</c:v>
                </c:pt>
                <c:pt idx="790">
                  <c:v>0.18686</c:v>
                </c:pt>
                <c:pt idx="791">
                  <c:v>0.186254</c:v>
                </c:pt>
                <c:pt idx="792">
                  <c:v>0.18554200000000001</c:v>
                </c:pt>
                <c:pt idx="793">
                  <c:v>0.18477399999999999</c:v>
                </c:pt>
                <c:pt idx="794">
                  <c:v>0.184054</c:v>
                </c:pt>
                <c:pt idx="795">
                  <c:v>0.18342</c:v>
                </c:pt>
                <c:pt idx="796">
                  <c:v>0.18281</c:v>
                </c:pt>
                <c:pt idx="797">
                  <c:v>0.182141</c:v>
                </c:pt>
                <c:pt idx="798">
                  <c:v>0.181398</c:v>
                </c:pt>
                <c:pt idx="799">
                  <c:v>0.18062800000000001</c:v>
                </c:pt>
                <c:pt idx="800">
                  <c:v>0.17985899999999999</c:v>
                </c:pt>
                <c:pt idx="801">
                  <c:v>0.179065</c:v>
                </c:pt>
                <c:pt idx="802">
                  <c:v>0.17822399999999999</c:v>
                </c:pt>
                <c:pt idx="803">
                  <c:v>0.17738100000000001</c:v>
                </c:pt>
                <c:pt idx="804">
                  <c:v>0.17661499999999999</c:v>
                </c:pt>
                <c:pt idx="805">
                  <c:v>0.17594199999999999</c:v>
                </c:pt>
                <c:pt idx="806">
                  <c:v>0.175287</c:v>
                </c:pt>
                <c:pt idx="807">
                  <c:v>0.174569</c:v>
                </c:pt>
                <c:pt idx="808">
                  <c:v>0.17377999999999999</c:v>
                </c:pt>
                <c:pt idx="809">
                  <c:v>0.17297599999999999</c:v>
                </c:pt>
                <c:pt idx="810">
                  <c:v>0.17218900000000001</c:v>
                </c:pt>
                <c:pt idx="811">
                  <c:v>0.171403</c:v>
                </c:pt>
                <c:pt idx="812">
                  <c:v>0.17058599999999999</c:v>
                </c:pt>
                <c:pt idx="813">
                  <c:v>0.16973099999999999</c:v>
                </c:pt>
                <c:pt idx="814">
                  <c:v>0.16885500000000001</c:v>
                </c:pt>
                <c:pt idx="815">
                  <c:v>0.16798199999999999</c:v>
                </c:pt>
                <c:pt idx="816">
                  <c:v>0.167131</c:v>
                </c:pt>
                <c:pt idx="817">
                  <c:v>0.1663</c:v>
                </c:pt>
                <c:pt idx="818">
                  <c:v>0.16547300000000001</c:v>
                </c:pt>
                <c:pt idx="819">
                  <c:v>0.16463700000000001</c:v>
                </c:pt>
                <c:pt idx="820">
                  <c:v>0.163801</c:v>
                </c:pt>
                <c:pt idx="821">
                  <c:v>0.16298399999999999</c:v>
                </c:pt>
                <c:pt idx="822">
                  <c:v>0.162186</c:v>
                </c:pt>
                <c:pt idx="823">
                  <c:v>0.16140099999999999</c:v>
                </c:pt>
                <c:pt idx="824">
                  <c:v>0.160634</c:v>
                </c:pt>
                <c:pt idx="825">
                  <c:v>0.159886</c:v>
                </c:pt>
                <c:pt idx="826">
                  <c:v>0.15912599999999999</c:v>
                </c:pt>
                <c:pt idx="827">
                  <c:v>0.158306</c:v>
                </c:pt>
                <c:pt idx="828">
                  <c:v>0.157417</c:v>
                </c:pt>
                <c:pt idx="829">
                  <c:v>0.156497</c:v>
                </c:pt>
                <c:pt idx="830">
                  <c:v>0.15559200000000001</c:v>
                </c:pt>
                <c:pt idx="831">
                  <c:v>0.154719</c:v>
                </c:pt>
                <c:pt idx="832">
                  <c:v>0.15387700000000001</c:v>
                </c:pt>
                <c:pt idx="833">
                  <c:v>0.153061</c:v>
                </c:pt>
                <c:pt idx="834">
                  <c:v>0.152256</c:v>
                </c:pt>
                <c:pt idx="835">
                  <c:v>0.15143400000000001</c:v>
                </c:pt>
                <c:pt idx="836">
                  <c:v>0.15058099999999999</c:v>
                </c:pt>
                <c:pt idx="837">
                  <c:v>0.14971899999999999</c:v>
                </c:pt>
                <c:pt idx="838">
                  <c:v>0.14888000000000001</c:v>
                </c:pt>
                <c:pt idx="839">
                  <c:v>0.14807600000000001</c:v>
                </c:pt>
                <c:pt idx="840">
                  <c:v>0.147284</c:v>
                </c:pt>
                <c:pt idx="841">
                  <c:v>0.14645900000000001</c:v>
                </c:pt>
                <c:pt idx="842">
                  <c:v>0.14555999999999999</c:v>
                </c:pt>
                <c:pt idx="843">
                  <c:v>0.14458299999999999</c:v>
                </c:pt>
                <c:pt idx="844">
                  <c:v>0.14358199999999999</c:v>
                </c:pt>
                <c:pt idx="845">
                  <c:v>0.14263100000000001</c:v>
                </c:pt>
                <c:pt idx="846">
                  <c:v>0.141761</c:v>
                </c:pt>
                <c:pt idx="847">
                  <c:v>0.14093900000000001</c:v>
                </c:pt>
                <c:pt idx="848">
                  <c:v>0.14011999999999999</c:v>
                </c:pt>
                <c:pt idx="849">
                  <c:v>0.13928299999999999</c:v>
                </c:pt>
                <c:pt idx="850">
                  <c:v>0.138435</c:v>
                </c:pt>
                <c:pt idx="851">
                  <c:v>0.13758500000000001</c:v>
                </c:pt>
                <c:pt idx="852">
                  <c:v>0.13675799999999999</c:v>
                </c:pt>
                <c:pt idx="853">
                  <c:v>0.135993</c:v>
                </c:pt>
                <c:pt idx="854">
                  <c:v>0.13530700000000001</c:v>
                </c:pt>
                <c:pt idx="855">
                  <c:v>0.13466700000000001</c:v>
                </c:pt>
                <c:pt idx="856">
                  <c:v>0.13400699999999999</c:v>
                </c:pt>
                <c:pt idx="857">
                  <c:v>0.13328699999999999</c:v>
                </c:pt>
                <c:pt idx="858">
                  <c:v>0.13251299999999999</c:v>
                </c:pt>
                <c:pt idx="859">
                  <c:v>0.13170599999999999</c:v>
                </c:pt>
                <c:pt idx="860">
                  <c:v>0.13089000000000001</c:v>
                </c:pt>
                <c:pt idx="861">
                  <c:v>0.130081</c:v>
                </c:pt>
                <c:pt idx="862">
                  <c:v>0.129271</c:v>
                </c:pt>
                <c:pt idx="863">
                  <c:v>0.12842799999999999</c:v>
                </c:pt>
                <c:pt idx="864">
                  <c:v>0.127525</c:v>
                </c:pt>
                <c:pt idx="865">
                  <c:v>0.126585</c:v>
                </c:pt>
                <c:pt idx="866">
                  <c:v>0.12565799999999999</c:v>
                </c:pt>
                <c:pt idx="867">
                  <c:v>0.124777</c:v>
                </c:pt>
                <c:pt idx="868">
                  <c:v>0.123944</c:v>
                </c:pt>
                <c:pt idx="869">
                  <c:v>0.123157</c:v>
                </c:pt>
                <c:pt idx="870">
                  <c:v>0.122428</c:v>
                </c:pt>
                <c:pt idx="871">
                  <c:v>0.12174500000000001</c:v>
                </c:pt>
                <c:pt idx="872">
                  <c:v>0.121058</c:v>
                </c:pt>
                <c:pt idx="873">
                  <c:v>0.12031500000000001</c:v>
                </c:pt>
                <c:pt idx="874">
                  <c:v>0.119523</c:v>
                </c:pt>
                <c:pt idx="875">
                  <c:v>0.11874</c:v>
                </c:pt>
                <c:pt idx="876">
                  <c:v>0.11801200000000001</c:v>
                </c:pt>
                <c:pt idx="877">
                  <c:v>0.117329</c:v>
                </c:pt>
                <c:pt idx="878">
                  <c:v>0.116635</c:v>
                </c:pt>
                <c:pt idx="879">
                  <c:v>0.115892</c:v>
                </c:pt>
                <c:pt idx="880">
                  <c:v>0.115118</c:v>
                </c:pt>
                <c:pt idx="881">
                  <c:v>0.114374</c:v>
                </c:pt>
                <c:pt idx="882">
                  <c:v>0.11371100000000001</c:v>
                </c:pt>
                <c:pt idx="883">
                  <c:v>0.113121</c:v>
                </c:pt>
                <c:pt idx="884">
                  <c:v>0.11254599999999999</c:v>
                </c:pt>
                <c:pt idx="885">
                  <c:v>0.11192199999999999</c:v>
                </c:pt>
                <c:pt idx="886">
                  <c:v>0.111231</c:v>
                </c:pt>
                <c:pt idx="887">
                  <c:v>0.110496</c:v>
                </c:pt>
                <c:pt idx="888">
                  <c:v>0.109766</c:v>
                </c:pt>
                <c:pt idx="889">
                  <c:v>0.10909099999999999</c:v>
                </c:pt>
                <c:pt idx="890">
                  <c:v>0.108504</c:v>
                </c:pt>
                <c:pt idx="891">
                  <c:v>0.107991</c:v>
                </c:pt>
                <c:pt idx="892">
                  <c:v>0.107487</c:v>
                </c:pt>
                <c:pt idx="893">
                  <c:v>0.106908</c:v>
                </c:pt>
                <c:pt idx="894">
                  <c:v>0.10621</c:v>
                </c:pt>
                <c:pt idx="895">
                  <c:v>0.10542600000000001</c:v>
                </c:pt>
                <c:pt idx="896">
                  <c:v>0.104642</c:v>
                </c:pt>
                <c:pt idx="897">
                  <c:v>0.103938</c:v>
                </c:pt>
                <c:pt idx="898">
                  <c:v>0.103339</c:v>
                </c:pt>
                <c:pt idx="899">
                  <c:v>0.10280300000000001</c:v>
                </c:pt>
                <c:pt idx="900">
                  <c:v>0.102266</c:v>
                </c:pt>
                <c:pt idx="901">
                  <c:v>0.101698</c:v>
                </c:pt>
                <c:pt idx="902">
                  <c:v>0.101115</c:v>
                </c:pt>
                <c:pt idx="903">
                  <c:v>0.100547</c:v>
                </c:pt>
                <c:pt idx="904">
                  <c:v>0.10000299999999999</c:v>
                </c:pt>
                <c:pt idx="905">
                  <c:v>9.9481E-2</c:v>
                </c:pt>
                <c:pt idx="906">
                  <c:v>9.8986000000000005E-2</c:v>
                </c:pt>
                <c:pt idx="907">
                  <c:v>9.8527000000000003E-2</c:v>
                </c:pt>
                <c:pt idx="908">
                  <c:v>9.8094000000000001E-2</c:v>
                </c:pt>
                <c:pt idx="909">
                  <c:v>9.7647999999999999E-2</c:v>
                </c:pt>
                <c:pt idx="910">
                  <c:v>9.7141000000000005E-2</c:v>
                </c:pt>
                <c:pt idx="911">
                  <c:v>9.6545000000000006E-2</c:v>
                </c:pt>
                <c:pt idx="912">
                  <c:v>9.5866999999999994E-2</c:v>
                </c:pt>
                <c:pt idx="913">
                  <c:v>9.5148999999999997E-2</c:v>
                </c:pt>
                <c:pt idx="914">
                  <c:v>9.4453999999999996E-2</c:v>
                </c:pt>
                <c:pt idx="915">
                  <c:v>9.3826999999999994E-2</c:v>
                </c:pt>
                <c:pt idx="916">
                  <c:v>9.3262999999999999E-2</c:v>
                </c:pt>
                <c:pt idx="917">
                  <c:v>9.2715000000000006E-2</c:v>
                </c:pt>
                <c:pt idx="918">
                  <c:v>9.2143000000000003E-2</c:v>
                </c:pt>
                <c:pt idx="919">
                  <c:v>9.1549000000000005E-2</c:v>
                </c:pt>
                <c:pt idx="920">
                  <c:v>9.0967999999999993E-2</c:v>
                </c:pt>
                <c:pt idx="921">
                  <c:v>9.042E-2</c:v>
                </c:pt>
                <c:pt idx="922">
                  <c:v>8.9901999999999996E-2</c:v>
                </c:pt>
                <c:pt idx="923">
                  <c:v>8.9398000000000005E-2</c:v>
                </c:pt>
                <c:pt idx="924">
                  <c:v>8.8896000000000003E-2</c:v>
                </c:pt>
                <c:pt idx="925">
                  <c:v>8.8381000000000001E-2</c:v>
                </c:pt>
                <c:pt idx="926">
                  <c:v>8.7831999999999993E-2</c:v>
                </c:pt>
                <c:pt idx="927">
                  <c:v>8.7242E-2</c:v>
                </c:pt>
                <c:pt idx="928">
                  <c:v>8.6624999999999994E-2</c:v>
                </c:pt>
                <c:pt idx="929">
                  <c:v>8.6013000000000006E-2</c:v>
                </c:pt>
                <c:pt idx="930">
                  <c:v>8.5438E-2</c:v>
                </c:pt>
                <c:pt idx="931">
                  <c:v>8.4909999999999999E-2</c:v>
                </c:pt>
                <c:pt idx="932">
                  <c:v>8.4411E-2</c:v>
                </c:pt>
                <c:pt idx="933">
                  <c:v>8.3902000000000004E-2</c:v>
                </c:pt>
                <c:pt idx="934">
                  <c:v>8.3347000000000004E-2</c:v>
                </c:pt>
                <c:pt idx="935">
                  <c:v>8.2752000000000006E-2</c:v>
                </c:pt>
                <c:pt idx="936">
                  <c:v>8.2172999999999996E-2</c:v>
                </c:pt>
                <c:pt idx="937">
                  <c:v>8.1656999999999993E-2</c:v>
                </c:pt>
                <c:pt idx="938">
                  <c:v>8.1194000000000002E-2</c:v>
                </c:pt>
                <c:pt idx="939">
                  <c:v>8.0712999999999993E-2</c:v>
                </c:pt>
                <c:pt idx="940">
                  <c:v>8.0154000000000003E-2</c:v>
                </c:pt>
                <c:pt idx="941">
                  <c:v>7.9518000000000005E-2</c:v>
                </c:pt>
                <c:pt idx="942">
                  <c:v>7.8851000000000004E-2</c:v>
                </c:pt>
                <c:pt idx="943">
                  <c:v>7.8187999999999994E-2</c:v>
                </c:pt>
                <c:pt idx="944">
                  <c:v>7.7536999999999995E-2</c:v>
                </c:pt>
                <c:pt idx="945">
                  <c:v>7.6908000000000004E-2</c:v>
                </c:pt>
                <c:pt idx="946">
                  <c:v>7.6318999999999998E-2</c:v>
                </c:pt>
                <c:pt idx="947">
                  <c:v>7.5771000000000005E-2</c:v>
                </c:pt>
                <c:pt idx="948">
                  <c:v>7.5230000000000005E-2</c:v>
                </c:pt>
                <c:pt idx="949">
                  <c:v>7.4652999999999997E-2</c:v>
                </c:pt>
                <c:pt idx="950">
                  <c:v>7.4035000000000004E-2</c:v>
                </c:pt>
                <c:pt idx="951">
                  <c:v>7.3396000000000003E-2</c:v>
                </c:pt>
                <c:pt idx="952">
                  <c:v>7.2752999999999998E-2</c:v>
                </c:pt>
                <c:pt idx="953">
                  <c:v>7.2114999999999999E-2</c:v>
                </c:pt>
                <c:pt idx="954">
                  <c:v>7.1499999999999994E-2</c:v>
                </c:pt>
                <c:pt idx="955">
                  <c:v>7.0941000000000004E-2</c:v>
                </c:pt>
                <c:pt idx="956">
                  <c:v>7.0455000000000004E-2</c:v>
                </c:pt>
                <c:pt idx="957">
                  <c:v>7.0021E-2</c:v>
                </c:pt>
                <c:pt idx="958">
                  <c:v>6.9596000000000005E-2</c:v>
                </c:pt>
                <c:pt idx="959">
                  <c:v>6.9135000000000002E-2</c:v>
                </c:pt>
                <c:pt idx="960">
                  <c:v>6.8600999999999995E-2</c:v>
                </c:pt>
                <c:pt idx="961">
                  <c:v>6.7978999999999998E-2</c:v>
                </c:pt>
                <c:pt idx="962">
                  <c:v>6.7294999999999994E-2</c:v>
                </c:pt>
                <c:pt idx="963">
                  <c:v>6.6623000000000002E-2</c:v>
                </c:pt>
                <c:pt idx="964">
                  <c:v>6.6046999999999995E-2</c:v>
                </c:pt>
                <c:pt idx="965">
                  <c:v>6.5608E-2</c:v>
                </c:pt>
                <c:pt idx="966">
                  <c:v>6.5272999999999998E-2</c:v>
                </c:pt>
                <c:pt idx="967">
                  <c:v>6.4960000000000004E-2</c:v>
                </c:pt>
                <c:pt idx="968">
                  <c:v>6.4602999999999994E-2</c:v>
                </c:pt>
                <c:pt idx="969">
                  <c:v>6.4195000000000002E-2</c:v>
                </c:pt>
                <c:pt idx="970">
                  <c:v>6.3777E-2</c:v>
                </c:pt>
                <c:pt idx="971">
                  <c:v>6.3374E-2</c:v>
                </c:pt>
                <c:pt idx="972">
                  <c:v>6.2967999999999996E-2</c:v>
                </c:pt>
                <c:pt idx="973">
                  <c:v>6.2530000000000002E-2</c:v>
                </c:pt>
                <c:pt idx="974">
                  <c:v>6.2059000000000003E-2</c:v>
                </c:pt>
                <c:pt idx="975">
                  <c:v>6.1587000000000003E-2</c:v>
                </c:pt>
                <c:pt idx="976">
                  <c:v>6.1154E-2</c:v>
                </c:pt>
                <c:pt idx="977">
                  <c:v>6.0775999999999997E-2</c:v>
                </c:pt>
                <c:pt idx="978">
                  <c:v>6.0442000000000003E-2</c:v>
                </c:pt>
                <c:pt idx="979">
                  <c:v>6.0101000000000002E-2</c:v>
                </c:pt>
                <c:pt idx="980">
                  <c:v>5.9699000000000002E-2</c:v>
                </c:pt>
                <c:pt idx="981">
                  <c:v>5.9233000000000001E-2</c:v>
                </c:pt>
                <c:pt idx="982">
                  <c:v>5.8772999999999999E-2</c:v>
                </c:pt>
                <c:pt idx="983">
                  <c:v>5.8406E-2</c:v>
                </c:pt>
                <c:pt idx="984">
                  <c:v>5.8146999999999997E-2</c:v>
                </c:pt>
                <c:pt idx="985">
                  <c:v>5.7931000000000003E-2</c:v>
                </c:pt>
                <c:pt idx="986">
                  <c:v>5.7681000000000003E-2</c:v>
                </c:pt>
                <c:pt idx="987">
                  <c:v>5.7373E-2</c:v>
                </c:pt>
                <c:pt idx="988">
                  <c:v>5.7038999999999999E-2</c:v>
                </c:pt>
                <c:pt idx="989">
                  <c:v>5.6735000000000001E-2</c:v>
                </c:pt>
                <c:pt idx="990">
                  <c:v>5.6515999999999997E-2</c:v>
                </c:pt>
                <c:pt idx="991">
                  <c:v>5.6408E-2</c:v>
                </c:pt>
                <c:pt idx="992">
                  <c:v>5.638E-2</c:v>
                </c:pt>
                <c:pt idx="993">
                  <c:v>5.6348000000000002E-2</c:v>
                </c:pt>
                <c:pt idx="994">
                  <c:v>5.6225999999999998E-2</c:v>
                </c:pt>
                <c:pt idx="995">
                  <c:v>5.5985E-2</c:v>
                </c:pt>
                <c:pt idx="996">
                  <c:v>5.5673E-2</c:v>
                </c:pt>
                <c:pt idx="997">
                  <c:v>5.5384000000000003E-2</c:v>
                </c:pt>
                <c:pt idx="998">
                  <c:v>5.5188000000000001E-2</c:v>
                </c:pt>
                <c:pt idx="999">
                  <c:v>5.5084000000000001E-2</c:v>
                </c:pt>
                <c:pt idx="1000">
                  <c:v>5.5018999999999998E-2</c:v>
                </c:pt>
                <c:pt idx="1001">
                  <c:v>5.4941999999999998E-2</c:v>
                </c:pt>
                <c:pt idx="1002">
                  <c:v>5.4858999999999998E-2</c:v>
                </c:pt>
                <c:pt idx="1003">
                  <c:v>5.4808999999999997E-2</c:v>
                </c:pt>
                <c:pt idx="1004">
                  <c:v>5.4821000000000002E-2</c:v>
                </c:pt>
                <c:pt idx="1005">
                  <c:v>5.4877000000000002E-2</c:v>
                </c:pt>
                <c:pt idx="1006">
                  <c:v>5.4926999999999997E-2</c:v>
                </c:pt>
                <c:pt idx="1007">
                  <c:v>5.4924000000000001E-2</c:v>
                </c:pt>
                <c:pt idx="1008">
                  <c:v>5.4875E-2</c:v>
                </c:pt>
                <c:pt idx="1009">
                  <c:v>5.4863000000000002E-2</c:v>
                </c:pt>
                <c:pt idx="1010">
                  <c:v>5.5009000000000002E-2</c:v>
                </c:pt>
                <c:pt idx="1011">
                  <c:v>5.5363000000000002E-2</c:v>
                </c:pt>
                <c:pt idx="1012">
                  <c:v>5.5842999999999997E-2</c:v>
                </c:pt>
                <c:pt idx="1013">
                  <c:v>5.6302999999999999E-2</c:v>
                </c:pt>
                <c:pt idx="1014">
                  <c:v>5.6656999999999999E-2</c:v>
                </c:pt>
                <c:pt idx="1015">
                  <c:v>5.6933999999999998E-2</c:v>
                </c:pt>
                <c:pt idx="1016">
                  <c:v>5.7216000000000003E-2</c:v>
                </c:pt>
                <c:pt idx="1017">
                  <c:v>5.7561000000000001E-2</c:v>
                </c:pt>
                <c:pt idx="1018">
                  <c:v>5.7986000000000003E-2</c:v>
                </c:pt>
                <c:pt idx="1019">
                  <c:v>5.8477000000000001E-2</c:v>
                </c:pt>
                <c:pt idx="1020">
                  <c:v>5.9011000000000001E-2</c:v>
                </c:pt>
                <c:pt idx="1021">
                  <c:v>5.9569999999999998E-2</c:v>
                </c:pt>
                <c:pt idx="1022">
                  <c:v>6.0155E-2</c:v>
                </c:pt>
                <c:pt idx="1023">
                  <c:v>6.0781000000000002E-2</c:v>
                </c:pt>
                <c:pt idx="1024">
                  <c:v>6.1443999999999999E-2</c:v>
                </c:pt>
                <c:pt idx="1025">
                  <c:v>6.2113000000000002E-2</c:v>
                </c:pt>
                <c:pt idx="1026">
                  <c:v>6.2758999999999995E-2</c:v>
                </c:pt>
                <c:pt idx="1027">
                  <c:v>6.3374E-2</c:v>
                </c:pt>
                <c:pt idx="1028">
                  <c:v>6.3973000000000002E-2</c:v>
                </c:pt>
                <c:pt idx="1029">
                  <c:v>6.4584000000000003E-2</c:v>
                </c:pt>
                <c:pt idx="1030">
                  <c:v>6.5249000000000001E-2</c:v>
                </c:pt>
                <c:pt idx="1031">
                  <c:v>6.6002000000000005E-2</c:v>
                </c:pt>
                <c:pt idx="1032">
                  <c:v>6.6850000000000007E-2</c:v>
                </c:pt>
                <c:pt idx="1033">
                  <c:v>6.7756999999999998E-2</c:v>
                </c:pt>
                <c:pt idx="1034">
                  <c:v>6.8664000000000003E-2</c:v>
                </c:pt>
                <c:pt idx="1035">
                  <c:v>6.9508E-2</c:v>
                </c:pt>
                <c:pt idx="1036">
                  <c:v>7.0262000000000005E-2</c:v>
                </c:pt>
                <c:pt idx="1037">
                  <c:v>7.0946999999999996E-2</c:v>
                </c:pt>
                <c:pt idx="1038">
                  <c:v>7.1619000000000002E-2</c:v>
                </c:pt>
                <c:pt idx="1039">
                  <c:v>7.2309999999999999E-2</c:v>
                </c:pt>
                <c:pt idx="1040">
                  <c:v>7.2997000000000006E-2</c:v>
                </c:pt>
                <c:pt idx="1041">
                  <c:v>7.3631000000000002E-2</c:v>
                </c:pt>
                <c:pt idx="1042">
                  <c:v>7.4205999999999994E-2</c:v>
                </c:pt>
                <c:pt idx="1043">
                  <c:v>7.4757000000000004E-2</c:v>
                </c:pt>
                <c:pt idx="1044">
                  <c:v>7.5319999999999998E-2</c:v>
                </c:pt>
                <c:pt idx="1045">
                  <c:v>7.5882000000000005E-2</c:v>
                </c:pt>
                <c:pt idx="1046">
                  <c:v>7.6411999999999994E-2</c:v>
                </c:pt>
                <c:pt idx="1047">
                  <c:v>7.6901999999999998E-2</c:v>
                </c:pt>
                <c:pt idx="1048">
                  <c:v>7.7381000000000005E-2</c:v>
                </c:pt>
                <c:pt idx="1049">
                  <c:v>7.7885999999999997E-2</c:v>
                </c:pt>
                <c:pt idx="1050">
                  <c:v>7.8440999999999997E-2</c:v>
                </c:pt>
                <c:pt idx="1051">
                  <c:v>7.9065999999999997E-2</c:v>
                </c:pt>
                <c:pt idx="1052">
                  <c:v>7.9792000000000002E-2</c:v>
                </c:pt>
                <c:pt idx="1053">
                  <c:v>8.0665000000000001E-2</c:v>
                </c:pt>
                <c:pt idx="1054">
                  <c:v>8.1709000000000004E-2</c:v>
                </c:pt>
                <c:pt idx="1055">
                  <c:v>8.2891000000000006E-2</c:v>
                </c:pt>
                <c:pt idx="1056">
                  <c:v>8.4127999999999994E-2</c:v>
                </c:pt>
                <c:pt idx="1057">
                  <c:v>8.5347000000000006E-2</c:v>
                </c:pt>
                <c:pt idx="1058">
                  <c:v>8.6538000000000004E-2</c:v>
                </c:pt>
                <c:pt idx="1059">
                  <c:v>8.7747000000000006E-2</c:v>
                </c:pt>
                <c:pt idx="1060">
                  <c:v>8.9023000000000005E-2</c:v>
                </c:pt>
                <c:pt idx="1061">
                  <c:v>9.0378E-2</c:v>
                </c:pt>
                <c:pt idx="1062">
                  <c:v>9.1788999999999996E-2</c:v>
                </c:pt>
                <c:pt idx="1063">
                  <c:v>9.3214000000000005E-2</c:v>
                </c:pt>
                <c:pt idx="1064">
                  <c:v>9.4608999999999999E-2</c:v>
                </c:pt>
                <c:pt idx="1065">
                  <c:v>9.5945000000000003E-2</c:v>
                </c:pt>
                <c:pt idx="1066">
                  <c:v>9.7225000000000006E-2</c:v>
                </c:pt>
                <c:pt idx="1067">
                  <c:v>9.8475999999999994E-2</c:v>
                </c:pt>
                <c:pt idx="1068">
                  <c:v>9.9718000000000001E-2</c:v>
                </c:pt>
                <c:pt idx="1069">
                  <c:v>0.100942</c:v>
                </c:pt>
                <c:pt idx="1070">
                  <c:v>0.10212400000000001</c:v>
                </c:pt>
                <c:pt idx="1071">
                  <c:v>0.103238</c:v>
                </c:pt>
                <c:pt idx="1072">
                  <c:v>0.104265</c:v>
                </c:pt>
                <c:pt idx="1073">
                  <c:v>0.105173</c:v>
                </c:pt>
                <c:pt idx="1074">
                  <c:v>0.10592600000000001</c:v>
                </c:pt>
                <c:pt idx="1075">
                  <c:v>0.10649500000000001</c:v>
                </c:pt>
                <c:pt idx="1076">
                  <c:v>0.106868</c:v>
                </c:pt>
                <c:pt idx="1077">
                  <c:v>0.10703500000000001</c:v>
                </c:pt>
                <c:pt idx="1078">
                  <c:v>0.106989</c:v>
                </c:pt>
                <c:pt idx="1079">
                  <c:v>0.106724</c:v>
                </c:pt>
                <c:pt idx="1080">
                  <c:v>0.106225</c:v>
                </c:pt>
                <c:pt idx="1081">
                  <c:v>0.105463</c:v>
                </c:pt>
                <c:pt idx="1082">
                  <c:v>0.104406</c:v>
                </c:pt>
                <c:pt idx="1083">
                  <c:v>0.103047</c:v>
                </c:pt>
                <c:pt idx="1084">
                  <c:v>0.101438</c:v>
                </c:pt>
                <c:pt idx="1085">
                  <c:v>9.9671999999999997E-2</c:v>
                </c:pt>
                <c:pt idx="1086">
                  <c:v>9.7855999999999999E-2</c:v>
                </c:pt>
                <c:pt idx="1087">
                  <c:v>9.6076999999999996E-2</c:v>
                </c:pt>
                <c:pt idx="1088">
                  <c:v>9.4383999999999996E-2</c:v>
                </c:pt>
                <c:pt idx="1089">
                  <c:v>9.2807000000000001E-2</c:v>
                </c:pt>
                <c:pt idx="1090">
                  <c:v>9.1374999999999998E-2</c:v>
                </c:pt>
                <c:pt idx="1091">
                  <c:v>9.0111999999999998E-2</c:v>
                </c:pt>
                <c:pt idx="1092">
                  <c:v>8.9009000000000005E-2</c:v>
                </c:pt>
                <c:pt idx="1093">
                  <c:v>8.8016999999999998E-2</c:v>
                </c:pt>
                <c:pt idx="1094">
                  <c:v>8.7089E-2</c:v>
                </c:pt>
                <c:pt idx="1095">
                  <c:v>8.6217000000000002E-2</c:v>
                </c:pt>
                <c:pt idx="1096">
                  <c:v>8.5420999999999997E-2</c:v>
                </c:pt>
                <c:pt idx="1097">
                  <c:v>8.4700999999999999E-2</c:v>
                </c:pt>
                <c:pt idx="1098">
                  <c:v>8.4029999999999994E-2</c:v>
                </c:pt>
                <c:pt idx="1099">
                  <c:v>8.3372000000000002E-2</c:v>
                </c:pt>
                <c:pt idx="1100">
                  <c:v>8.2708000000000004E-2</c:v>
                </c:pt>
                <c:pt idx="1101">
                  <c:v>8.2041000000000003E-2</c:v>
                </c:pt>
                <c:pt idx="1102">
                  <c:v>8.1381999999999996E-2</c:v>
                </c:pt>
                <c:pt idx="1103">
                  <c:v>8.0741999999999994E-2</c:v>
                </c:pt>
                <c:pt idx="1104">
                  <c:v>8.0114000000000005E-2</c:v>
                </c:pt>
                <c:pt idx="1105">
                  <c:v>7.9486000000000001E-2</c:v>
                </c:pt>
                <c:pt idx="1106">
                  <c:v>7.8857999999999998E-2</c:v>
                </c:pt>
                <c:pt idx="1107">
                  <c:v>7.8265000000000001E-2</c:v>
                </c:pt>
                <c:pt idx="1108">
                  <c:v>7.7757000000000007E-2</c:v>
                </c:pt>
                <c:pt idx="1109">
                  <c:v>7.7351000000000003E-2</c:v>
                </c:pt>
                <c:pt idx="1110">
                  <c:v>7.7005000000000004E-2</c:v>
                </c:pt>
                <c:pt idx="1111">
                  <c:v>7.6649999999999996E-2</c:v>
                </c:pt>
                <c:pt idx="1112">
                  <c:v>7.6244999999999993E-2</c:v>
                </c:pt>
                <c:pt idx="1113">
                  <c:v>7.5797000000000003E-2</c:v>
                </c:pt>
                <c:pt idx="1114">
                  <c:v>7.5338000000000002E-2</c:v>
                </c:pt>
                <c:pt idx="1115">
                  <c:v>7.4884999999999993E-2</c:v>
                </c:pt>
                <c:pt idx="1116">
                  <c:v>7.4428999999999995E-2</c:v>
                </c:pt>
                <c:pt idx="1117">
                  <c:v>7.3968000000000006E-2</c:v>
                </c:pt>
                <c:pt idx="1118">
                  <c:v>7.3520000000000002E-2</c:v>
                </c:pt>
                <c:pt idx="1119">
                  <c:v>7.3106000000000004E-2</c:v>
                </c:pt>
                <c:pt idx="1120">
                  <c:v>7.2731000000000004E-2</c:v>
                </c:pt>
                <c:pt idx="1121">
                  <c:v>7.2400999999999993E-2</c:v>
                </c:pt>
                <c:pt idx="1122">
                  <c:v>7.2144E-2</c:v>
                </c:pt>
                <c:pt idx="1123">
                  <c:v>7.1998000000000006E-2</c:v>
                </c:pt>
                <c:pt idx="1124">
                  <c:v>7.1953000000000003E-2</c:v>
                </c:pt>
                <c:pt idx="1125">
                  <c:v>7.1933999999999998E-2</c:v>
                </c:pt>
                <c:pt idx="1126">
                  <c:v>7.1848999999999996E-2</c:v>
                </c:pt>
                <c:pt idx="1127">
                  <c:v>7.1643999999999999E-2</c:v>
                </c:pt>
                <c:pt idx="1128">
                  <c:v>7.1316000000000004E-2</c:v>
                </c:pt>
                <c:pt idx="1129">
                  <c:v>7.0901000000000006E-2</c:v>
                </c:pt>
                <c:pt idx="1130">
                  <c:v>7.0437E-2</c:v>
                </c:pt>
                <c:pt idx="1131">
                  <c:v>6.9960999999999995E-2</c:v>
                </c:pt>
                <c:pt idx="1132">
                  <c:v>6.9500999999999993E-2</c:v>
                </c:pt>
                <c:pt idx="1133">
                  <c:v>6.9091E-2</c:v>
                </c:pt>
                <c:pt idx="1134">
                  <c:v>6.8782999999999997E-2</c:v>
                </c:pt>
                <c:pt idx="1135">
                  <c:v>6.8623000000000003E-2</c:v>
                </c:pt>
                <c:pt idx="1136">
                  <c:v>6.8633E-2</c:v>
                </c:pt>
                <c:pt idx="1137">
                  <c:v>6.88E-2</c:v>
                </c:pt>
                <c:pt idx="1138">
                  <c:v>6.9110000000000005E-2</c:v>
                </c:pt>
                <c:pt idx="1139">
                  <c:v>6.9553000000000004E-2</c:v>
                </c:pt>
                <c:pt idx="1140">
                  <c:v>7.0096000000000006E-2</c:v>
                </c:pt>
                <c:pt idx="1141">
                  <c:v>7.0682999999999996E-2</c:v>
                </c:pt>
                <c:pt idx="1142">
                  <c:v>7.1271000000000001E-2</c:v>
                </c:pt>
                <c:pt idx="1143">
                  <c:v>7.1860999999999994E-2</c:v>
                </c:pt>
                <c:pt idx="1144">
                  <c:v>7.2458999999999996E-2</c:v>
                </c:pt>
                <c:pt idx="1145">
                  <c:v>7.3015999999999998E-2</c:v>
                </c:pt>
                <c:pt idx="1146">
                  <c:v>7.3424000000000003E-2</c:v>
                </c:pt>
                <c:pt idx="1147">
                  <c:v>7.3551000000000005E-2</c:v>
                </c:pt>
                <c:pt idx="1148">
                  <c:v>7.3288000000000006E-2</c:v>
                </c:pt>
                <c:pt idx="1149">
                  <c:v>7.2566000000000005E-2</c:v>
                </c:pt>
                <c:pt idx="1150">
                  <c:v>7.1369000000000002E-2</c:v>
                </c:pt>
                <c:pt idx="1151">
                  <c:v>6.9747000000000003E-2</c:v>
                </c:pt>
                <c:pt idx="1152">
                  <c:v>6.7811999999999997E-2</c:v>
                </c:pt>
                <c:pt idx="1153">
                  <c:v>6.5693000000000001E-2</c:v>
                </c:pt>
                <c:pt idx="1154">
                  <c:v>6.3504000000000005E-2</c:v>
                </c:pt>
                <c:pt idx="1155">
                  <c:v>6.1342000000000001E-2</c:v>
                </c:pt>
                <c:pt idx="1156">
                  <c:v>5.9288E-2</c:v>
                </c:pt>
                <c:pt idx="1157">
                  <c:v>5.7405999999999999E-2</c:v>
                </c:pt>
                <c:pt idx="1158">
                  <c:v>5.5732999999999998E-2</c:v>
                </c:pt>
                <c:pt idx="1159">
                  <c:v>5.4267999999999997E-2</c:v>
                </c:pt>
                <c:pt idx="1160">
                  <c:v>5.2977999999999997E-2</c:v>
                </c:pt>
                <c:pt idx="1161">
                  <c:v>5.1822E-2</c:v>
                </c:pt>
                <c:pt idx="1162">
                  <c:v>5.0777000000000003E-2</c:v>
                </c:pt>
                <c:pt idx="1163">
                  <c:v>4.9832000000000001E-2</c:v>
                </c:pt>
                <c:pt idx="1164">
                  <c:v>4.8973999999999997E-2</c:v>
                </c:pt>
                <c:pt idx="1165">
                  <c:v>4.8177999999999999E-2</c:v>
                </c:pt>
                <c:pt idx="1166">
                  <c:v>4.7424000000000001E-2</c:v>
                </c:pt>
                <c:pt idx="1167">
                  <c:v>4.6703000000000001E-2</c:v>
                </c:pt>
                <c:pt idx="1168">
                  <c:v>4.6010000000000002E-2</c:v>
                </c:pt>
                <c:pt idx="1169">
                  <c:v>4.5331000000000003E-2</c:v>
                </c:pt>
                <c:pt idx="1170">
                  <c:v>4.4658999999999997E-2</c:v>
                </c:pt>
                <c:pt idx="1171">
                  <c:v>4.4003E-2</c:v>
                </c:pt>
                <c:pt idx="1172">
                  <c:v>4.3378E-2</c:v>
                </c:pt>
                <c:pt idx="1173">
                  <c:v>4.2798999999999997E-2</c:v>
                </c:pt>
                <c:pt idx="1174">
                  <c:v>4.2279999999999998E-2</c:v>
                </c:pt>
                <c:pt idx="1175">
                  <c:v>4.1825000000000001E-2</c:v>
                </c:pt>
                <c:pt idx="1176">
                  <c:v>4.1404999999999997E-2</c:v>
                </c:pt>
                <c:pt idx="1177">
                  <c:v>4.0967999999999997E-2</c:v>
                </c:pt>
                <c:pt idx="1178">
                  <c:v>4.0486000000000001E-2</c:v>
                </c:pt>
                <c:pt idx="1179">
                  <c:v>3.9976999999999999E-2</c:v>
                </c:pt>
                <c:pt idx="1180">
                  <c:v>3.9487000000000001E-2</c:v>
                </c:pt>
                <c:pt idx="1181">
                  <c:v>3.9045000000000003E-2</c:v>
                </c:pt>
                <c:pt idx="1182">
                  <c:v>3.8651999999999999E-2</c:v>
                </c:pt>
                <c:pt idx="1183">
                  <c:v>3.8290999999999999E-2</c:v>
                </c:pt>
                <c:pt idx="1184">
                  <c:v>3.7941000000000003E-2</c:v>
                </c:pt>
                <c:pt idx="1185">
                  <c:v>3.7585E-2</c:v>
                </c:pt>
                <c:pt idx="1186">
                  <c:v>3.7227999999999997E-2</c:v>
                </c:pt>
                <c:pt idx="1187">
                  <c:v>3.6893000000000002E-2</c:v>
                </c:pt>
                <c:pt idx="1188">
                  <c:v>3.6594000000000002E-2</c:v>
                </c:pt>
                <c:pt idx="1189">
                  <c:v>3.6316000000000001E-2</c:v>
                </c:pt>
                <c:pt idx="1190">
                  <c:v>3.6027000000000003E-2</c:v>
                </c:pt>
                <c:pt idx="1191">
                  <c:v>3.5707000000000003E-2</c:v>
                </c:pt>
                <c:pt idx="1192">
                  <c:v>3.5365000000000001E-2</c:v>
                </c:pt>
                <c:pt idx="1193">
                  <c:v>3.5021999999999998E-2</c:v>
                </c:pt>
                <c:pt idx="1194">
                  <c:v>3.4692000000000001E-2</c:v>
                </c:pt>
                <c:pt idx="1195">
                  <c:v>3.4377999999999999E-2</c:v>
                </c:pt>
                <c:pt idx="1196">
                  <c:v>3.4077999999999997E-2</c:v>
                </c:pt>
                <c:pt idx="1197">
                  <c:v>3.3799000000000003E-2</c:v>
                </c:pt>
                <c:pt idx="1198">
                  <c:v>3.3551999999999998E-2</c:v>
                </c:pt>
                <c:pt idx="1199">
                  <c:v>3.3335999999999998E-2</c:v>
                </c:pt>
                <c:pt idx="1200">
                  <c:v>3.3121999999999999E-2</c:v>
                </c:pt>
                <c:pt idx="1201">
                  <c:v>3.2870999999999997E-2</c:v>
                </c:pt>
                <c:pt idx="1202">
                  <c:v>3.2569000000000001E-2</c:v>
                </c:pt>
                <c:pt idx="1203">
                  <c:v>3.2245000000000003E-2</c:v>
                </c:pt>
                <c:pt idx="1204">
                  <c:v>3.1937E-2</c:v>
                </c:pt>
                <c:pt idx="1205">
                  <c:v>3.1655000000000003E-2</c:v>
                </c:pt>
                <c:pt idx="1206">
                  <c:v>3.1390000000000001E-2</c:v>
                </c:pt>
                <c:pt idx="1207">
                  <c:v>3.1142E-2</c:v>
                </c:pt>
                <c:pt idx="1208">
                  <c:v>3.0939999999999999E-2</c:v>
                </c:pt>
                <c:pt idx="1209">
                  <c:v>3.0800999999999999E-2</c:v>
                </c:pt>
                <c:pt idx="1210">
                  <c:v>3.0702E-2</c:v>
                </c:pt>
                <c:pt idx="1211">
                  <c:v>3.0585000000000001E-2</c:v>
                </c:pt>
                <c:pt idx="1212">
                  <c:v>3.041E-2</c:v>
                </c:pt>
                <c:pt idx="1213">
                  <c:v>3.0179999999999998E-2</c:v>
                </c:pt>
                <c:pt idx="1214">
                  <c:v>2.9933999999999999E-2</c:v>
                </c:pt>
                <c:pt idx="1215">
                  <c:v>2.971E-2</c:v>
                </c:pt>
                <c:pt idx="1216">
                  <c:v>2.9529E-2</c:v>
                </c:pt>
                <c:pt idx="1217">
                  <c:v>2.9395000000000001E-2</c:v>
                </c:pt>
                <c:pt idx="1218">
                  <c:v>2.9288999999999999E-2</c:v>
                </c:pt>
                <c:pt idx="1219">
                  <c:v>2.9170999999999999E-2</c:v>
                </c:pt>
                <c:pt idx="1220">
                  <c:v>2.9000999999999999E-2</c:v>
                </c:pt>
                <c:pt idx="1221">
                  <c:v>2.8787E-2</c:v>
                </c:pt>
                <c:pt idx="1222">
                  <c:v>2.8566000000000001E-2</c:v>
                </c:pt>
                <c:pt idx="1223">
                  <c:v>2.8365000000000001E-2</c:v>
                </c:pt>
                <c:pt idx="1224">
                  <c:v>2.8177000000000001E-2</c:v>
                </c:pt>
                <c:pt idx="1225">
                  <c:v>2.7992E-2</c:v>
                </c:pt>
                <c:pt idx="1226">
                  <c:v>2.7827999999999999E-2</c:v>
                </c:pt>
                <c:pt idx="1227">
                  <c:v>2.7698E-2</c:v>
                </c:pt>
                <c:pt idx="1228">
                  <c:v>2.7581000000000001E-2</c:v>
                </c:pt>
                <c:pt idx="1229">
                  <c:v>2.7438000000000001E-2</c:v>
                </c:pt>
                <c:pt idx="1230">
                  <c:v>2.7254E-2</c:v>
                </c:pt>
                <c:pt idx="1231">
                  <c:v>2.7054999999999999E-2</c:v>
                </c:pt>
                <c:pt idx="1232">
                  <c:v>2.6879E-2</c:v>
                </c:pt>
                <c:pt idx="1233">
                  <c:v>2.6742999999999999E-2</c:v>
                </c:pt>
                <c:pt idx="1234">
                  <c:v>2.6633E-2</c:v>
                </c:pt>
                <c:pt idx="1235">
                  <c:v>2.6519000000000001E-2</c:v>
                </c:pt>
                <c:pt idx="1236">
                  <c:v>2.6386E-2</c:v>
                </c:pt>
                <c:pt idx="1237">
                  <c:v>2.6249000000000001E-2</c:v>
                </c:pt>
                <c:pt idx="1238">
                  <c:v>2.613E-2</c:v>
                </c:pt>
                <c:pt idx="1239">
                  <c:v>2.6023000000000001E-2</c:v>
                </c:pt>
                <c:pt idx="1240">
                  <c:v>2.5898000000000001E-2</c:v>
                </c:pt>
                <c:pt idx="1241">
                  <c:v>2.5732999999999999E-2</c:v>
                </c:pt>
                <c:pt idx="1242">
                  <c:v>2.5547E-2</c:v>
                </c:pt>
                <c:pt idx="1243">
                  <c:v>2.5375000000000002E-2</c:v>
                </c:pt>
                <c:pt idx="1244">
                  <c:v>2.5235E-2</c:v>
                </c:pt>
                <c:pt idx="1245">
                  <c:v>2.5128000000000001E-2</c:v>
                </c:pt>
                <c:pt idx="1246">
                  <c:v>2.5045000000000001E-2</c:v>
                </c:pt>
                <c:pt idx="1247">
                  <c:v>2.4976999999999999E-2</c:v>
                </c:pt>
                <c:pt idx="1248">
                  <c:v>2.4913000000000001E-2</c:v>
                </c:pt>
                <c:pt idx="1249">
                  <c:v>2.4847000000000001E-2</c:v>
                </c:pt>
                <c:pt idx="1250">
                  <c:v>2.4778999999999999E-2</c:v>
                </c:pt>
                <c:pt idx="1251">
                  <c:v>2.4694000000000001E-2</c:v>
                </c:pt>
                <c:pt idx="1252">
                  <c:v>2.4576000000000001E-2</c:v>
                </c:pt>
                <c:pt idx="1253">
                  <c:v>2.4431999999999999E-2</c:v>
                </c:pt>
                <c:pt idx="1254">
                  <c:v>2.4292999999999999E-2</c:v>
                </c:pt>
                <c:pt idx="1255">
                  <c:v>2.4178999999999999E-2</c:v>
                </c:pt>
                <c:pt idx="1256">
                  <c:v>2.4077000000000001E-2</c:v>
                </c:pt>
                <c:pt idx="1257">
                  <c:v>2.3973000000000001E-2</c:v>
                </c:pt>
                <c:pt idx="1258">
                  <c:v>2.3879999999999998E-2</c:v>
                </c:pt>
                <c:pt idx="1259">
                  <c:v>2.3806999999999998E-2</c:v>
                </c:pt>
                <c:pt idx="1260">
                  <c:v>2.3739E-2</c:v>
                </c:pt>
                <c:pt idx="1261">
                  <c:v>2.3643999999999998E-2</c:v>
                </c:pt>
                <c:pt idx="1262">
                  <c:v>2.3518000000000001E-2</c:v>
                </c:pt>
                <c:pt idx="1263">
                  <c:v>2.3390999999999999E-2</c:v>
                </c:pt>
                <c:pt idx="1264">
                  <c:v>2.3283999999999999E-2</c:v>
                </c:pt>
                <c:pt idx="1265">
                  <c:v>2.3200999999999999E-2</c:v>
                </c:pt>
                <c:pt idx="1266">
                  <c:v>2.3129E-2</c:v>
                </c:pt>
                <c:pt idx="1267">
                  <c:v>2.3054000000000002E-2</c:v>
                </c:pt>
                <c:pt idx="1268">
                  <c:v>2.2963000000000001E-2</c:v>
                </c:pt>
                <c:pt idx="1269">
                  <c:v>2.2851E-2</c:v>
                </c:pt>
                <c:pt idx="1270">
                  <c:v>2.2728000000000002E-2</c:v>
                </c:pt>
                <c:pt idx="1271">
                  <c:v>2.2615E-2</c:v>
                </c:pt>
                <c:pt idx="1272">
                  <c:v>2.2519000000000001E-2</c:v>
                </c:pt>
                <c:pt idx="1273">
                  <c:v>2.2438E-2</c:v>
                </c:pt>
                <c:pt idx="1274">
                  <c:v>2.2359E-2</c:v>
                </c:pt>
                <c:pt idx="1275">
                  <c:v>2.2273999999999999E-2</c:v>
                </c:pt>
                <c:pt idx="1276">
                  <c:v>2.2178E-2</c:v>
                </c:pt>
                <c:pt idx="1277">
                  <c:v>2.2075999999999998E-2</c:v>
                </c:pt>
                <c:pt idx="1278">
                  <c:v>2.1971999999999998E-2</c:v>
                </c:pt>
                <c:pt idx="1279">
                  <c:v>2.1874000000000001E-2</c:v>
                </c:pt>
                <c:pt idx="1280">
                  <c:v>2.1781999999999999E-2</c:v>
                </c:pt>
                <c:pt idx="1281">
                  <c:v>2.1690999999999998E-2</c:v>
                </c:pt>
                <c:pt idx="1282">
                  <c:v>2.1600000000000001E-2</c:v>
                </c:pt>
                <c:pt idx="1283">
                  <c:v>2.1506999999999998E-2</c:v>
                </c:pt>
                <c:pt idx="1284">
                  <c:v>2.1413999999999999E-2</c:v>
                </c:pt>
                <c:pt idx="1285">
                  <c:v>2.1319000000000001E-2</c:v>
                </c:pt>
                <c:pt idx="1286">
                  <c:v>2.1224E-2</c:v>
                </c:pt>
                <c:pt idx="1287">
                  <c:v>2.1128999999999998E-2</c:v>
                </c:pt>
                <c:pt idx="1288">
                  <c:v>2.1034000000000001E-2</c:v>
                </c:pt>
                <c:pt idx="1289">
                  <c:v>2.0938999999999999E-2</c:v>
                </c:pt>
                <c:pt idx="1290">
                  <c:v>2.0844000000000001E-2</c:v>
                </c:pt>
                <c:pt idx="1291">
                  <c:v>2.0747999999999999E-2</c:v>
                </c:pt>
                <c:pt idx="1292">
                  <c:v>2.0652E-2</c:v>
                </c:pt>
                <c:pt idx="1293">
                  <c:v>2.0556000000000001E-2</c:v>
                </c:pt>
                <c:pt idx="1294">
                  <c:v>2.0459999999999999E-2</c:v>
                </c:pt>
                <c:pt idx="1295">
                  <c:v>2.0364E-2</c:v>
                </c:pt>
                <c:pt idx="1296">
                  <c:v>2.0268000000000001E-2</c:v>
                </c:pt>
                <c:pt idx="1297">
                  <c:v>2.0171999999999999E-2</c:v>
                </c:pt>
                <c:pt idx="1298">
                  <c:v>2.0074999999999999E-2</c:v>
                </c:pt>
                <c:pt idx="1299">
                  <c:v>1.9977999999999999E-2</c:v>
                </c:pt>
                <c:pt idx="1300">
                  <c:v>1.9879999999999998E-2</c:v>
                </c:pt>
                <c:pt idx="1301">
                  <c:v>1.9781E-2</c:v>
                </c:pt>
                <c:pt idx="1302">
                  <c:v>1.9684E-2</c:v>
                </c:pt>
                <c:pt idx="1303">
                  <c:v>1.959E-2</c:v>
                </c:pt>
                <c:pt idx="1304">
                  <c:v>1.9498000000000001E-2</c:v>
                </c:pt>
                <c:pt idx="1305">
                  <c:v>1.9404000000000001E-2</c:v>
                </c:pt>
                <c:pt idx="1306">
                  <c:v>1.9303000000000001E-2</c:v>
                </c:pt>
                <c:pt idx="1307">
                  <c:v>1.9198E-2</c:v>
                </c:pt>
                <c:pt idx="1308">
                  <c:v>1.9094E-2</c:v>
                </c:pt>
                <c:pt idx="1309">
                  <c:v>1.8994E-2</c:v>
                </c:pt>
                <c:pt idx="1310">
                  <c:v>1.8898999999999999E-2</c:v>
                </c:pt>
                <c:pt idx="1311">
                  <c:v>1.8807000000000001E-2</c:v>
                </c:pt>
                <c:pt idx="1312">
                  <c:v>1.8717000000000001E-2</c:v>
                </c:pt>
                <c:pt idx="1313">
                  <c:v>1.8629E-2</c:v>
                </c:pt>
                <c:pt idx="1314">
                  <c:v>1.8540000000000001E-2</c:v>
                </c:pt>
                <c:pt idx="1315">
                  <c:v>1.8443999999999999E-2</c:v>
                </c:pt>
                <c:pt idx="1316">
                  <c:v>1.8332999999999999E-2</c:v>
                </c:pt>
                <c:pt idx="1317">
                  <c:v>1.8214999999999999E-2</c:v>
                </c:pt>
                <c:pt idx="1318">
                  <c:v>1.8100999999999999E-2</c:v>
                </c:pt>
                <c:pt idx="1319">
                  <c:v>1.7999000000000001E-2</c:v>
                </c:pt>
                <c:pt idx="1320">
                  <c:v>1.7899999999999999E-2</c:v>
                </c:pt>
                <c:pt idx="1321">
                  <c:v>1.7791000000000001E-2</c:v>
                </c:pt>
                <c:pt idx="1322">
                  <c:v>1.7673000000000001E-2</c:v>
                </c:pt>
                <c:pt idx="1323">
                  <c:v>1.7557E-2</c:v>
                </c:pt>
                <c:pt idx="1324">
                  <c:v>1.7448000000000002E-2</c:v>
                </c:pt>
                <c:pt idx="1325">
                  <c:v>1.7343000000000001E-2</c:v>
                </c:pt>
                <c:pt idx="1326">
                  <c:v>1.7242E-2</c:v>
                </c:pt>
                <c:pt idx="1327">
                  <c:v>1.7148E-2</c:v>
                </c:pt>
                <c:pt idx="1328">
                  <c:v>1.7059999999999999E-2</c:v>
                </c:pt>
                <c:pt idx="1329">
                  <c:v>1.6972000000000001E-2</c:v>
                </c:pt>
                <c:pt idx="1330">
                  <c:v>1.6879000000000002E-2</c:v>
                </c:pt>
                <c:pt idx="1331">
                  <c:v>1.6778999999999999E-2</c:v>
                </c:pt>
                <c:pt idx="1332">
                  <c:v>1.6673E-2</c:v>
                </c:pt>
                <c:pt idx="1333">
                  <c:v>1.6563999999999999E-2</c:v>
                </c:pt>
                <c:pt idx="1334">
                  <c:v>1.6459000000000001E-2</c:v>
                </c:pt>
                <c:pt idx="1335">
                  <c:v>1.6364E-2</c:v>
                </c:pt>
                <c:pt idx="1336">
                  <c:v>1.6277E-2</c:v>
                </c:pt>
                <c:pt idx="1337">
                  <c:v>1.619E-2</c:v>
                </c:pt>
                <c:pt idx="1338">
                  <c:v>1.6101000000000001E-2</c:v>
                </c:pt>
                <c:pt idx="1339">
                  <c:v>1.6011000000000001E-2</c:v>
                </c:pt>
                <c:pt idx="1340">
                  <c:v>1.5921999999999999E-2</c:v>
                </c:pt>
                <c:pt idx="1341">
                  <c:v>1.583E-2</c:v>
                </c:pt>
                <c:pt idx="1342">
                  <c:v>1.5733E-2</c:v>
                </c:pt>
                <c:pt idx="1343">
                  <c:v>1.5633000000000001E-2</c:v>
                </c:pt>
                <c:pt idx="1344">
                  <c:v>1.5533E-2</c:v>
                </c:pt>
                <c:pt idx="1345">
                  <c:v>1.5435000000000001E-2</c:v>
                </c:pt>
                <c:pt idx="1346">
                  <c:v>1.5339999999999999E-2</c:v>
                </c:pt>
                <c:pt idx="1347">
                  <c:v>1.5249E-2</c:v>
                </c:pt>
                <c:pt idx="1348">
                  <c:v>1.5162E-2</c:v>
                </c:pt>
                <c:pt idx="1349">
                  <c:v>1.5074000000000001E-2</c:v>
                </c:pt>
                <c:pt idx="1350">
                  <c:v>1.4984000000000001E-2</c:v>
                </c:pt>
                <c:pt idx="1351">
                  <c:v>1.4888999999999999E-2</c:v>
                </c:pt>
                <c:pt idx="1352">
                  <c:v>1.4791E-2</c:v>
                </c:pt>
                <c:pt idx="1353">
                  <c:v>1.4692999999999999E-2</c:v>
                </c:pt>
                <c:pt idx="1354">
                  <c:v>1.4595E-2</c:v>
                </c:pt>
                <c:pt idx="1355">
                  <c:v>1.4499E-2</c:v>
                </c:pt>
                <c:pt idx="1356">
                  <c:v>1.4402999999999999E-2</c:v>
                </c:pt>
                <c:pt idx="1357">
                  <c:v>1.4308E-2</c:v>
                </c:pt>
                <c:pt idx="1358">
                  <c:v>1.4217E-2</c:v>
                </c:pt>
                <c:pt idx="1359">
                  <c:v>1.4128E-2</c:v>
                </c:pt>
                <c:pt idx="1360">
                  <c:v>1.4036E-2</c:v>
                </c:pt>
                <c:pt idx="1361">
                  <c:v>1.3941E-2</c:v>
                </c:pt>
                <c:pt idx="1362">
                  <c:v>1.3849999999999999E-2</c:v>
                </c:pt>
                <c:pt idx="1363">
                  <c:v>1.3771E-2</c:v>
                </c:pt>
                <c:pt idx="1364">
                  <c:v>1.3698E-2</c:v>
                </c:pt>
                <c:pt idx="1365">
                  <c:v>1.3620999999999999E-2</c:v>
                </c:pt>
                <c:pt idx="1366">
                  <c:v>1.3533999999999999E-2</c:v>
                </c:pt>
                <c:pt idx="1367">
                  <c:v>1.3441E-2</c:v>
                </c:pt>
                <c:pt idx="1368">
                  <c:v>1.3349E-2</c:v>
                </c:pt>
                <c:pt idx="1369">
                  <c:v>1.3261999999999999E-2</c:v>
                </c:pt>
                <c:pt idx="1370">
                  <c:v>1.3181E-2</c:v>
                </c:pt>
                <c:pt idx="1371">
                  <c:v>1.3103E-2</c:v>
                </c:pt>
                <c:pt idx="1372">
                  <c:v>1.3021E-2</c:v>
                </c:pt>
                <c:pt idx="1373">
                  <c:v>1.2932000000000001E-2</c:v>
                </c:pt>
                <c:pt idx="1374">
                  <c:v>1.2840000000000001E-2</c:v>
                </c:pt>
                <c:pt idx="1375">
                  <c:v>1.2749999999999999E-2</c:v>
                </c:pt>
                <c:pt idx="1376">
                  <c:v>1.2663000000000001E-2</c:v>
                </c:pt>
                <c:pt idx="1377">
                  <c:v>1.2574E-2</c:v>
                </c:pt>
                <c:pt idx="1378">
                  <c:v>1.2486000000000001E-2</c:v>
                </c:pt>
                <c:pt idx="1379">
                  <c:v>1.2404E-2</c:v>
                </c:pt>
                <c:pt idx="1380">
                  <c:v>1.2322E-2</c:v>
                </c:pt>
                <c:pt idx="1381">
                  <c:v>1.2232E-2</c:v>
                </c:pt>
                <c:pt idx="1382">
                  <c:v>1.2134000000000001E-2</c:v>
                </c:pt>
                <c:pt idx="1383">
                  <c:v>1.204E-2</c:v>
                </c:pt>
                <c:pt idx="1384">
                  <c:v>1.1958999999999999E-2</c:v>
                </c:pt>
                <c:pt idx="1385">
                  <c:v>1.1882999999999999E-2</c:v>
                </c:pt>
                <c:pt idx="1386">
                  <c:v>1.1799E-2</c:v>
                </c:pt>
                <c:pt idx="1387">
                  <c:v>1.1708E-2</c:v>
                </c:pt>
                <c:pt idx="1388">
                  <c:v>1.1619000000000001E-2</c:v>
                </c:pt>
                <c:pt idx="1389">
                  <c:v>1.1539000000000001E-2</c:v>
                </c:pt>
                <c:pt idx="1390">
                  <c:v>1.1467E-2</c:v>
                </c:pt>
                <c:pt idx="1391">
                  <c:v>1.1393E-2</c:v>
                </c:pt>
                <c:pt idx="1392">
                  <c:v>1.1311999999999999E-2</c:v>
                </c:pt>
                <c:pt idx="1393">
                  <c:v>1.1226E-2</c:v>
                </c:pt>
                <c:pt idx="1394">
                  <c:v>1.1141E-2</c:v>
                </c:pt>
                <c:pt idx="1395">
                  <c:v>1.1063E-2</c:v>
                </c:pt>
                <c:pt idx="1396">
                  <c:v>1.099E-2</c:v>
                </c:pt>
                <c:pt idx="1397">
                  <c:v>1.0919E-2</c:v>
                </c:pt>
                <c:pt idx="1398">
                  <c:v>1.085E-2</c:v>
                </c:pt>
                <c:pt idx="1399">
                  <c:v>1.0784999999999999E-2</c:v>
                </c:pt>
                <c:pt idx="1400">
                  <c:v>1.0718999999999999E-2</c:v>
                </c:pt>
                <c:pt idx="1401">
                  <c:v>1.0649E-2</c:v>
                </c:pt>
                <c:pt idx="1402">
                  <c:v>1.0574999999999999E-2</c:v>
                </c:pt>
                <c:pt idx="1403">
                  <c:v>1.0501E-2</c:v>
                </c:pt>
                <c:pt idx="1404">
                  <c:v>1.0430999999999999E-2</c:v>
                </c:pt>
                <c:pt idx="1405">
                  <c:v>1.0361E-2</c:v>
                </c:pt>
                <c:pt idx="1406">
                  <c:v>1.0293E-2</c:v>
                </c:pt>
                <c:pt idx="1407">
                  <c:v>1.0224E-2</c:v>
                </c:pt>
                <c:pt idx="1408">
                  <c:v>1.0156E-2</c:v>
                </c:pt>
                <c:pt idx="1409">
                  <c:v>1.0085999999999999E-2</c:v>
                </c:pt>
                <c:pt idx="1410">
                  <c:v>1.0018000000000001E-2</c:v>
                </c:pt>
                <c:pt idx="1411">
                  <c:v>9.953E-3</c:v>
                </c:pt>
                <c:pt idx="1412">
                  <c:v>9.8910000000000005E-3</c:v>
                </c:pt>
                <c:pt idx="1413">
                  <c:v>9.8270000000000007E-3</c:v>
                </c:pt>
                <c:pt idx="1414">
                  <c:v>9.7599999999999996E-3</c:v>
                </c:pt>
                <c:pt idx="1415">
                  <c:v>9.691E-3</c:v>
                </c:pt>
                <c:pt idx="1416">
                  <c:v>9.6220000000000003E-3</c:v>
                </c:pt>
                <c:pt idx="1417">
                  <c:v>9.5530000000000007E-3</c:v>
                </c:pt>
                <c:pt idx="1418">
                  <c:v>9.4879999999999999E-3</c:v>
                </c:pt>
                <c:pt idx="1419">
                  <c:v>9.4240000000000001E-3</c:v>
                </c:pt>
                <c:pt idx="1420">
                  <c:v>9.3620000000000005E-3</c:v>
                </c:pt>
                <c:pt idx="1421">
                  <c:v>9.3010000000000002E-3</c:v>
                </c:pt>
                <c:pt idx="1422">
                  <c:v>9.2409999999999992E-3</c:v>
                </c:pt>
                <c:pt idx="1423">
                  <c:v>9.1830000000000002E-3</c:v>
                </c:pt>
                <c:pt idx="1424">
                  <c:v>9.1249999999999994E-3</c:v>
                </c:pt>
                <c:pt idx="1425">
                  <c:v>9.0650000000000001E-3</c:v>
                </c:pt>
                <c:pt idx="1426">
                  <c:v>9.0010000000000003E-3</c:v>
                </c:pt>
                <c:pt idx="1427">
                  <c:v>8.9350000000000002E-3</c:v>
                </c:pt>
                <c:pt idx="1428">
                  <c:v>8.8699999999999994E-3</c:v>
                </c:pt>
                <c:pt idx="1429">
                  <c:v>8.8090000000000009E-3</c:v>
                </c:pt>
                <c:pt idx="1430">
                  <c:v>8.7530000000000004E-3</c:v>
                </c:pt>
                <c:pt idx="1431">
                  <c:v>8.7010000000000004E-3</c:v>
                </c:pt>
                <c:pt idx="1432">
                  <c:v>8.6499999999999997E-3</c:v>
                </c:pt>
                <c:pt idx="1433">
                  <c:v>8.5959999999999995E-3</c:v>
                </c:pt>
                <c:pt idx="1434">
                  <c:v>8.5400000000000007E-3</c:v>
                </c:pt>
                <c:pt idx="1435">
                  <c:v>8.4829999999999992E-3</c:v>
                </c:pt>
                <c:pt idx="1436">
                  <c:v>8.4279999999999997E-3</c:v>
                </c:pt>
                <c:pt idx="1437">
                  <c:v>8.371E-3</c:v>
                </c:pt>
                <c:pt idx="1438">
                  <c:v>8.3119999999999999E-3</c:v>
                </c:pt>
                <c:pt idx="1439">
                  <c:v>8.2529999999999999E-3</c:v>
                </c:pt>
                <c:pt idx="1440">
                  <c:v>8.1969999999999994E-3</c:v>
                </c:pt>
                <c:pt idx="1441">
                  <c:v>8.1449999999999995E-3</c:v>
                </c:pt>
                <c:pt idx="1442">
                  <c:v>8.0960000000000008E-3</c:v>
                </c:pt>
                <c:pt idx="1443">
                  <c:v>8.0499999999999999E-3</c:v>
                </c:pt>
                <c:pt idx="1444">
                  <c:v>8.0029999999999997E-3</c:v>
                </c:pt>
                <c:pt idx="1445">
                  <c:v>7.9489999999999995E-3</c:v>
                </c:pt>
                <c:pt idx="1446">
                  <c:v>7.8879999999999992E-3</c:v>
                </c:pt>
                <c:pt idx="1447">
                  <c:v>7.8239999999999994E-3</c:v>
                </c:pt>
                <c:pt idx="1448">
                  <c:v>7.7629999999999999E-3</c:v>
                </c:pt>
                <c:pt idx="1449">
                  <c:v>7.7039999999999999E-3</c:v>
                </c:pt>
                <c:pt idx="1450">
                  <c:v>7.646E-3</c:v>
                </c:pt>
                <c:pt idx="1451">
                  <c:v>7.5919999999999998E-3</c:v>
                </c:pt>
                <c:pt idx="1452">
                  <c:v>7.541E-3</c:v>
                </c:pt>
                <c:pt idx="1453">
                  <c:v>7.4869999999999997E-3</c:v>
                </c:pt>
                <c:pt idx="1454">
                  <c:v>7.4269999999999996E-3</c:v>
                </c:pt>
                <c:pt idx="1455">
                  <c:v>7.3720000000000001E-3</c:v>
                </c:pt>
                <c:pt idx="1456">
                  <c:v>7.3330000000000001E-3</c:v>
                </c:pt>
                <c:pt idx="1457">
                  <c:v>7.3090000000000004E-3</c:v>
                </c:pt>
                <c:pt idx="1458">
                  <c:v>7.2870000000000001E-3</c:v>
                </c:pt>
                <c:pt idx="1459">
                  <c:v>7.2519999999999998E-3</c:v>
                </c:pt>
                <c:pt idx="1460">
                  <c:v>7.2030000000000002E-3</c:v>
                </c:pt>
                <c:pt idx="1461">
                  <c:v>7.1450000000000003E-3</c:v>
                </c:pt>
                <c:pt idx="1462">
                  <c:v>7.0920000000000002E-3</c:v>
                </c:pt>
                <c:pt idx="1463">
                  <c:v>7.0499999999999998E-3</c:v>
                </c:pt>
                <c:pt idx="1464">
                  <c:v>7.0130000000000001E-3</c:v>
                </c:pt>
                <c:pt idx="1465">
                  <c:v>6.9719999999999999E-3</c:v>
                </c:pt>
                <c:pt idx="1466">
                  <c:v>6.9309999999999997E-3</c:v>
                </c:pt>
                <c:pt idx="1467">
                  <c:v>6.9030000000000003E-3</c:v>
                </c:pt>
                <c:pt idx="1468">
                  <c:v>6.8869999999999999E-3</c:v>
                </c:pt>
                <c:pt idx="1469">
                  <c:v>6.8659999999999997E-3</c:v>
                </c:pt>
                <c:pt idx="1470">
                  <c:v>6.8279999999999999E-3</c:v>
                </c:pt>
                <c:pt idx="1471">
                  <c:v>6.7780000000000002E-3</c:v>
                </c:pt>
                <c:pt idx="1472">
                  <c:v>6.7260000000000002E-3</c:v>
                </c:pt>
                <c:pt idx="1473">
                  <c:v>6.6769999999999998E-3</c:v>
                </c:pt>
                <c:pt idx="1474">
                  <c:v>6.6299999999999996E-3</c:v>
                </c:pt>
                <c:pt idx="1475">
                  <c:v>6.5839999999999996E-3</c:v>
                </c:pt>
                <c:pt idx="1476">
                  <c:v>6.5399999999999998E-3</c:v>
                </c:pt>
                <c:pt idx="1477">
                  <c:v>6.4939999999999998E-3</c:v>
                </c:pt>
                <c:pt idx="1478">
                  <c:v>6.4489999999999999E-3</c:v>
                </c:pt>
                <c:pt idx="1479">
                  <c:v>6.4099999999999999E-3</c:v>
                </c:pt>
                <c:pt idx="1480">
                  <c:v>6.3730000000000002E-3</c:v>
                </c:pt>
                <c:pt idx="1481">
                  <c:v>6.332E-3</c:v>
                </c:pt>
                <c:pt idx="1482">
                  <c:v>6.2849999999999998E-3</c:v>
                </c:pt>
                <c:pt idx="1483">
                  <c:v>6.2370000000000004E-3</c:v>
                </c:pt>
                <c:pt idx="1484">
                  <c:v>6.1910000000000003E-3</c:v>
                </c:pt>
                <c:pt idx="1485">
                  <c:v>6.1450000000000003E-3</c:v>
                </c:pt>
                <c:pt idx="1486">
                  <c:v>6.0959999999999999E-3</c:v>
                </c:pt>
                <c:pt idx="1487">
                  <c:v>6.0489999999999997E-3</c:v>
                </c:pt>
                <c:pt idx="1488">
                  <c:v>6.0039999999999998E-3</c:v>
                </c:pt>
                <c:pt idx="1489">
                  <c:v>5.9620000000000003E-3</c:v>
                </c:pt>
                <c:pt idx="1490">
                  <c:v>5.9230000000000003E-3</c:v>
                </c:pt>
                <c:pt idx="1491">
                  <c:v>5.8840000000000003E-3</c:v>
                </c:pt>
                <c:pt idx="1492">
                  <c:v>5.8380000000000003E-3</c:v>
                </c:pt>
                <c:pt idx="1493">
                  <c:v>5.7829999999999999E-3</c:v>
                </c:pt>
                <c:pt idx="1494">
                  <c:v>5.7239999999999999E-3</c:v>
                </c:pt>
                <c:pt idx="1495">
                  <c:v>5.6740000000000002E-3</c:v>
                </c:pt>
                <c:pt idx="1496">
                  <c:v>5.6360000000000004E-3</c:v>
                </c:pt>
                <c:pt idx="1497">
                  <c:v>5.6059999999999999E-3</c:v>
                </c:pt>
                <c:pt idx="1498">
                  <c:v>5.581E-3</c:v>
                </c:pt>
                <c:pt idx="1499">
                  <c:v>5.5570000000000003E-3</c:v>
                </c:pt>
                <c:pt idx="1500">
                  <c:v>5.5269999999999998E-3</c:v>
                </c:pt>
                <c:pt idx="1501">
                  <c:v>5.483E-3</c:v>
                </c:pt>
                <c:pt idx="1502">
                  <c:v>5.4299999999999999E-3</c:v>
                </c:pt>
                <c:pt idx="1503">
                  <c:v>5.3790000000000001E-3</c:v>
                </c:pt>
                <c:pt idx="1504">
                  <c:v>5.3290000000000004E-3</c:v>
                </c:pt>
                <c:pt idx="1505">
                  <c:v>5.2680000000000001E-3</c:v>
                </c:pt>
                <c:pt idx="1506">
                  <c:v>5.1980000000000004E-3</c:v>
                </c:pt>
                <c:pt idx="1507">
                  <c:v>5.1339999999999997E-3</c:v>
                </c:pt>
                <c:pt idx="1508">
                  <c:v>5.0860000000000002E-3</c:v>
                </c:pt>
                <c:pt idx="1509">
                  <c:v>5.0480000000000004E-3</c:v>
                </c:pt>
                <c:pt idx="1510">
                  <c:v>5.0150000000000004E-3</c:v>
                </c:pt>
                <c:pt idx="1511">
                  <c:v>4.9899999999999996E-3</c:v>
                </c:pt>
                <c:pt idx="1512">
                  <c:v>4.9659999999999999E-3</c:v>
                </c:pt>
                <c:pt idx="1513">
                  <c:v>4.927E-3</c:v>
                </c:pt>
                <c:pt idx="1514">
                  <c:v>4.8690000000000001E-3</c:v>
                </c:pt>
                <c:pt idx="1515">
                  <c:v>4.81E-3</c:v>
                </c:pt>
                <c:pt idx="1516">
                  <c:v>4.7660000000000003E-3</c:v>
                </c:pt>
                <c:pt idx="1517">
                  <c:v>4.7340000000000004E-3</c:v>
                </c:pt>
                <c:pt idx="1518">
                  <c:v>4.7029999999999997E-3</c:v>
                </c:pt>
                <c:pt idx="1519">
                  <c:v>4.6649999999999999E-3</c:v>
                </c:pt>
                <c:pt idx="1520">
                  <c:v>4.6160000000000003E-3</c:v>
                </c:pt>
                <c:pt idx="1521">
                  <c:v>4.5599999999999998E-3</c:v>
                </c:pt>
                <c:pt idx="1522">
                  <c:v>4.5100000000000001E-3</c:v>
                </c:pt>
                <c:pt idx="1523">
                  <c:v>4.4780000000000002E-3</c:v>
                </c:pt>
                <c:pt idx="1524">
                  <c:v>4.4479999999999997E-3</c:v>
                </c:pt>
                <c:pt idx="1525">
                  <c:v>4.398E-3</c:v>
                </c:pt>
                <c:pt idx="1526">
                  <c:v>4.326E-3</c:v>
                </c:pt>
                <c:pt idx="1527">
                  <c:v>4.2529999999999998E-3</c:v>
                </c:pt>
                <c:pt idx="1528">
                  <c:v>4.1900000000000001E-3</c:v>
                </c:pt>
                <c:pt idx="1529">
                  <c:v>4.1209999999999997E-3</c:v>
                </c:pt>
                <c:pt idx="1530">
                  <c:v>4.0330000000000001E-3</c:v>
                </c:pt>
                <c:pt idx="1531">
                  <c:v>3.9350000000000001E-3</c:v>
                </c:pt>
                <c:pt idx="1532">
                  <c:v>3.846E-3</c:v>
                </c:pt>
                <c:pt idx="1533">
                  <c:v>3.7750000000000001E-3</c:v>
                </c:pt>
                <c:pt idx="1534">
                  <c:v>3.7290000000000001E-3</c:v>
                </c:pt>
                <c:pt idx="1535">
                  <c:v>3.7109999999999999E-3</c:v>
                </c:pt>
                <c:pt idx="1536">
                  <c:v>3.712E-3</c:v>
                </c:pt>
                <c:pt idx="1537">
                  <c:v>3.7139999999999999E-3</c:v>
                </c:pt>
                <c:pt idx="1538">
                  <c:v>3.7060000000000001E-3</c:v>
                </c:pt>
                <c:pt idx="1539">
                  <c:v>3.6849999999999999E-3</c:v>
                </c:pt>
                <c:pt idx="1540">
                  <c:v>3.6470000000000001E-3</c:v>
                </c:pt>
                <c:pt idx="1541">
                  <c:v>3.591E-3</c:v>
                </c:pt>
                <c:pt idx="1542">
                  <c:v>3.5360000000000001E-3</c:v>
                </c:pt>
                <c:pt idx="1543">
                  <c:v>3.5070000000000001E-3</c:v>
                </c:pt>
                <c:pt idx="1544">
                  <c:v>3.509E-3</c:v>
                </c:pt>
                <c:pt idx="1545">
                  <c:v>3.5130000000000001E-3</c:v>
                </c:pt>
                <c:pt idx="1546">
                  <c:v>3.49E-3</c:v>
                </c:pt>
                <c:pt idx="1547">
                  <c:v>3.4350000000000001E-3</c:v>
                </c:pt>
                <c:pt idx="1548">
                  <c:v>3.3639999999999998E-3</c:v>
                </c:pt>
                <c:pt idx="1549">
                  <c:v>3.2950000000000002E-3</c:v>
                </c:pt>
                <c:pt idx="1550">
                  <c:v>3.2339999999999999E-3</c:v>
                </c:pt>
                <c:pt idx="1551">
                  <c:v>3.1770000000000001E-3</c:v>
                </c:pt>
                <c:pt idx="1552">
                  <c:v>3.1159999999999998E-3</c:v>
                </c:pt>
                <c:pt idx="1553">
                  <c:v>3.0560000000000001E-3</c:v>
                </c:pt>
                <c:pt idx="1554">
                  <c:v>3.0070000000000001E-3</c:v>
                </c:pt>
                <c:pt idx="1555">
                  <c:v>2.97E-3</c:v>
                </c:pt>
                <c:pt idx="1556">
                  <c:v>2.928E-3</c:v>
                </c:pt>
                <c:pt idx="1557">
                  <c:v>2.8600000000000001E-3</c:v>
                </c:pt>
                <c:pt idx="1558">
                  <c:v>2.771E-3</c:v>
                </c:pt>
                <c:pt idx="1559">
                  <c:v>2.6809999999999998E-3</c:v>
                </c:pt>
                <c:pt idx="1560">
                  <c:v>2.6080000000000001E-3</c:v>
                </c:pt>
                <c:pt idx="1561">
                  <c:v>2.5569999999999998E-3</c:v>
                </c:pt>
                <c:pt idx="1562">
                  <c:v>2.5270000000000002E-3</c:v>
                </c:pt>
                <c:pt idx="1563">
                  <c:v>2.5070000000000001E-3</c:v>
                </c:pt>
                <c:pt idx="1564">
                  <c:v>2.4780000000000002E-3</c:v>
                </c:pt>
                <c:pt idx="1565">
                  <c:v>2.4260000000000002E-3</c:v>
                </c:pt>
                <c:pt idx="1566">
                  <c:v>2.3579999999999999E-3</c:v>
                </c:pt>
                <c:pt idx="1567">
                  <c:v>2.297E-3</c:v>
                </c:pt>
                <c:pt idx="1568">
                  <c:v>2.251E-3</c:v>
                </c:pt>
                <c:pt idx="1569">
                  <c:v>2.2109999999999999E-3</c:v>
                </c:pt>
                <c:pt idx="1570">
                  <c:v>2.1649999999999998E-3</c:v>
                </c:pt>
                <c:pt idx="1571">
                  <c:v>2.111E-3</c:v>
                </c:pt>
                <c:pt idx="1572">
                  <c:v>2.055E-3</c:v>
                </c:pt>
                <c:pt idx="1573">
                  <c:v>2.0040000000000001E-3</c:v>
                </c:pt>
                <c:pt idx="1574">
                  <c:v>1.9629999999999999E-3</c:v>
                </c:pt>
                <c:pt idx="1575">
                  <c:v>1.9350000000000001E-3</c:v>
                </c:pt>
                <c:pt idx="1576">
                  <c:v>1.9120000000000001E-3</c:v>
                </c:pt>
                <c:pt idx="1577">
                  <c:v>1.8829999999999999E-3</c:v>
                </c:pt>
                <c:pt idx="1578">
                  <c:v>1.8450000000000001E-3</c:v>
                </c:pt>
                <c:pt idx="1579">
                  <c:v>1.8010000000000001E-3</c:v>
                </c:pt>
                <c:pt idx="1580">
                  <c:v>1.753E-3</c:v>
                </c:pt>
                <c:pt idx="1581">
                  <c:v>1.7030000000000001E-3</c:v>
                </c:pt>
                <c:pt idx="1582">
                  <c:v>1.6509999999999999E-3</c:v>
                </c:pt>
                <c:pt idx="1583">
                  <c:v>1.6000000000000001E-3</c:v>
                </c:pt>
                <c:pt idx="1584">
                  <c:v>1.552E-3</c:v>
                </c:pt>
                <c:pt idx="1585">
                  <c:v>1.5089999999999999E-3</c:v>
                </c:pt>
                <c:pt idx="1586">
                  <c:v>1.4729999999999999E-3</c:v>
                </c:pt>
                <c:pt idx="1587">
                  <c:v>1.4400000000000001E-3</c:v>
                </c:pt>
                <c:pt idx="1588">
                  <c:v>1.4059999999999999E-3</c:v>
                </c:pt>
                <c:pt idx="1589">
                  <c:v>1.366E-3</c:v>
                </c:pt>
                <c:pt idx="1590">
                  <c:v>1.325E-3</c:v>
                </c:pt>
                <c:pt idx="1591">
                  <c:v>1.289E-3</c:v>
                </c:pt>
                <c:pt idx="1592">
                  <c:v>1.2570000000000001E-3</c:v>
                </c:pt>
                <c:pt idx="1593">
                  <c:v>1.2179999999999999E-3</c:v>
                </c:pt>
                <c:pt idx="1594">
                  <c:v>1.1739999999999999E-3</c:v>
                </c:pt>
                <c:pt idx="1595">
                  <c:v>1.1329999999999999E-3</c:v>
                </c:pt>
                <c:pt idx="1596">
                  <c:v>1.098E-3</c:v>
                </c:pt>
                <c:pt idx="1597">
                  <c:v>1.065E-3</c:v>
                </c:pt>
                <c:pt idx="1598">
                  <c:v>1.0330000000000001E-3</c:v>
                </c:pt>
                <c:pt idx="1599">
                  <c:v>1.003E-3</c:v>
                </c:pt>
                <c:pt idx="1600">
                  <c:v>9.7799999999999992E-4</c:v>
                </c:pt>
                <c:pt idx="1601">
                  <c:v>9.5399999999999999E-4</c:v>
                </c:pt>
                <c:pt idx="1602">
                  <c:v>9.3099999999999997E-4</c:v>
                </c:pt>
                <c:pt idx="1603">
                  <c:v>9.0499999999999999E-4</c:v>
                </c:pt>
                <c:pt idx="1604">
                  <c:v>8.7500000000000002E-4</c:v>
                </c:pt>
                <c:pt idx="1605">
                  <c:v>8.43E-4</c:v>
                </c:pt>
                <c:pt idx="1606">
                  <c:v>8.12E-4</c:v>
                </c:pt>
                <c:pt idx="1607">
                  <c:v>7.8399999999999997E-4</c:v>
                </c:pt>
                <c:pt idx="1608">
                  <c:v>7.6000000000000004E-4</c:v>
                </c:pt>
                <c:pt idx="1609">
                  <c:v>7.3899999999999997E-4</c:v>
                </c:pt>
                <c:pt idx="1610">
                  <c:v>7.1900000000000002E-4</c:v>
                </c:pt>
                <c:pt idx="1611">
                  <c:v>6.9899999999999997E-4</c:v>
                </c:pt>
                <c:pt idx="1612">
                  <c:v>6.7599999999999995E-4</c:v>
                </c:pt>
                <c:pt idx="1613">
                  <c:v>6.5099999999999999E-4</c:v>
                </c:pt>
                <c:pt idx="1614">
                  <c:v>6.2200000000000005E-4</c:v>
                </c:pt>
                <c:pt idx="1615">
                  <c:v>5.9400000000000002E-4</c:v>
                </c:pt>
                <c:pt idx="1616">
                  <c:v>5.71E-4</c:v>
                </c:pt>
                <c:pt idx="1617">
                  <c:v>5.5199999999999997E-4</c:v>
                </c:pt>
                <c:pt idx="1618">
                  <c:v>5.3899999999999998E-4</c:v>
                </c:pt>
                <c:pt idx="1619">
                  <c:v>5.2800000000000004E-4</c:v>
                </c:pt>
                <c:pt idx="1620">
                  <c:v>5.1599999999999997E-4</c:v>
                </c:pt>
                <c:pt idx="1621">
                  <c:v>5.0199999999999995E-4</c:v>
                </c:pt>
                <c:pt idx="1622">
                  <c:v>4.8700000000000002E-4</c:v>
                </c:pt>
                <c:pt idx="1623">
                  <c:v>4.75E-4</c:v>
                </c:pt>
                <c:pt idx="1624">
                  <c:v>4.6500000000000003E-4</c:v>
                </c:pt>
                <c:pt idx="1625">
                  <c:v>4.55E-4</c:v>
                </c:pt>
                <c:pt idx="1626">
                  <c:v>4.4499999999999997E-4</c:v>
                </c:pt>
                <c:pt idx="1627">
                  <c:v>4.35E-4</c:v>
                </c:pt>
                <c:pt idx="1628">
                  <c:v>4.28E-4</c:v>
                </c:pt>
                <c:pt idx="1629">
                  <c:v>4.2299999999999998E-4</c:v>
                </c:pt>
                <c:pt idx="1630">
                  <c:v>4.1800000000000002E-4</c:v>
                </c:pt>
                <c:pt idx="1631">
                  <c:v>4.15E-4</c:v>
                </c:pt>
                <c:pt idx="1632">
                  <c:v>4.1300000000000001E-4</c:v>
                </c:pt>
                <c:pt idx="1633">
                  <c:v>4.1300000000000001E-4</c:v>
                </c:pt>
                <c:pt idx="1634">
                  <c:v>4.1599999999999997E-4</c:v>
                </c:pt>
                <c:pt idx="1635">
                  <c:v>4.2099999999999999E-4</c:v>
                </c:pt>
                <c:pt idx="1636">
                  <c:v>4.2700000000000002E-4</c:v>
                </c:pt>
                <c:pt idx="1637">
                  <c:v>4.3100000000000001E-4</c:v>
                </c:pt>
                <c:pt idx="1638">
                  <c:v>4.3300000000000001E-4</c:v>
                </c:pt>
                <c:pt idx="1639">
                  <c:v>4.3300000000000001E-4</c:v>
                </c:pt>
                <c:pt idx="1640">
                  <c:v>4.3300000000000001E-4</c:v>
                </c:pt>
                <c:pt idx="1641">
                  <c:v>4.35E-4</c:v>
                </c:pt>
                <c:pt idx="1642">
                  <c:v>4.4099999999999999E-4</c:v>
                </c:pt>
                <c:pt idx="1643">
                  <c:v>4.5300000000000001E-4</c:v>
                </c:pt>
                <c:pt idx="1644">
                  <c:v>4.6799999999999999E-4</c:v>
                </c:pt>
                <c:pt idx="1645">
                  <c:v>4.8099999999999998E-4</c:v>
                </c:pt>
                <c:pt idx="1646">
                  <c:v>4.9100000000000001E-4</c:v>
                </c:pt>
                <c:pt idx="1647">
                  <c:v>5.0199999999999995E-4</c:v>
                </c:pt>
                <c:pt idx="1648">
                  <c:v>5.1400000000000003E-4</c:v>
                </c:pt>
                <c:pt idx="1649">
                  <c:v>5.2599999999999999E-4</c:v>
                </c:pt>
                <c:pt idx="1650">
                  <c:v>5.3799999999999996E-4</c:v>
                </c:pt>
                <c:pt idx="1651">
                  <c:v>5.4699999999999996E-4</c:v>
                </c:pt>
                <c:pt idx="1652">
                  <c:v>5.5800000000000001E-4</c:v>
                </c:pt>
                <c:pt idx="1653">
                  <c:v>5.7300000000000005E-4</c:v>
                </c:pt>
                <c:pt idx="1654">
                  <c:v>5.9199999999999997E-4</c:v>
                </c:pt>
                <c:pt idx="1655">
                  <c:v>6.1499999999999999E-4</c:v>
                </c:pt>
                <c:pt idx="1656">
                  <c:v>6.3699999999999998E-4</c:v>
                </c:pt>
                <c:pt idx="1657">
                  <c:v>6.5200000000000002E-4</c:v>
                </c:pt>
                <c:pt idx="1658">
                  <c:v>6.6200000000000005E-4</c:v>
                </c:pt>
                <c:pt idx="1659">
                  <c:v>6.7000000000000002E-4</c:v>
                </c:pt>
                <c:pt idx="1660">
                  <c:v>6.7900000000000002E-4</c:v>
                </c:pt>
                <c:pt idx="1661">
                  <c:v>6.8999999999999997E-4</c:v>
                </c:pt>
                <c:pt idx="1662">
                  <c:v>7.0399999999999998E-4</c:v>
                </c:pt>
                <c:pt idx="1663">
                  <c:v>7.2800000000000002E-4</c:v>
                </c:pt>
                <c:pt idx="1664">
                  <c:v>7.5500000000000003E-4</c:v>
                </c:pt>
                <c:pt idx="1665">
                  <c:v>7.76E-4</c:v>
                </c:pt>
                <c:pt idx="1666">
                  <c:v>7.8600000000000002E-4</c:v>
                </c:pt>
                <c:pt idx="1667">
                  <c:v>7.9000000000000001E-4</c:v>
                </c:pt>
                <c:pt idx="1668">
                  <c:v>7.9299999999999998E-4</c:v>
                </c:pt>
                <c:pt idx="1669">
                  <c:v>7.94E-4</c:v>
                </c:pt>
                <c:pt idx="1670">
                  <c:v>7.9799999999999999E-4</c:v>
                </c:pt>
                <c:pt idx="1671">
                  <c:v>8.1499999999999997E-4</c:v>
                </c:pt>
                <c:pt idx="1672">
                  <c:v>8.5700000000000001E-4</c:v>
                </c:pt>
                <c:pt idx="1673">
                  <c:v>9.1200000000000005E-4</c:v>
                </c:pt>
                <c:pt idx="1674">
                  <c:v>9.6299999999999999E-4</c:v>
                </c:pt>
                <c:pt idx="1675">
                  <c:v>9.9400000000000009E-4</c:v>
                </c:pt>
                <c:pt idx="1676">
                  <c:v>1.003E-3</c:v>
                </c:pt>
                <c:pt idx="1677">
                  <c:v>9.990000000000001E-4</c:v>
                </c:pt>
                <c:pt idx="1678">
                  <c:v>9.9599999999999992E-4</c:v>
                </c:pt>
                <c:pt idx="1679">
                  <c:v>1.0020000000000001E-3</c:v>
                </c:pt>
                <c:pt idx="1680">
                  <c:v>9.990000000000001E-4</c:v>
                </c:pt>
                <c:pt idx="1681">
                  <c:v>9.77E-4</c:v>
                </c:pt>
                <c:pt idx="1682">
                  <c:v>9.4399999999999996E-4</c:v>
                </c:pt>
                <c:pt idx="1683">
                  <c:v>9.3099999999999997E-4</c:v>
                </c:pt>
                <c:pt idx="1684">
                  <c:v>9.3800000000000003E-4</c:v>
                </c:pt>
                <c:pt idx="1685">
                  <c:v>9.5E-4</c:v>
                </c:pt>
                <c:pt idx="1686">
                  <c:v>9.4600000000000001E-4</c:v>
                </c:pt>
                <c:pt idx="1687">
                  <c:v>9.3300000000000002E-4</c:v>
                </c:pt>
                <c:pt idx="1688">
                  <c:v>9.2199999999999997E-4</c:v>
                </c:pt>
                <c:pt idx="1689">
                  <c:v>9.1600000000000004E-4</c:v>
                </c:pt>
                <c:pt idx="1690">
                  <c:v>9.1200000000000005E-4</c:v>
                </c:pt>
                <c:pt idx="1691">
                  <c:v>9.0499999999999999E-4</c:v>
                </c:pt>
                <c:pt idx="1692">
                  <c:v>8.92E-4</c:v>
                </c:pt>
                <c:pt idx="1693">
                  <c:v>8.7500000000000002E-4</c:v>
                </c:pt>
                <c:pt idx="1694">
                  <c:v>8.6799999999999996E-4</c:v>
                </c:pt>
                <c:pt idx="1695">
                  <c:v>8.8599999999999996E-4</c:v>
                </c:pt>
                <c:pt idx="1696">
                  <c:v>9.2000000000000003E-4</c:v>
                </c:pt>
                <c:pt idx="1697">
                  <c:v>9.5E-4</c:v>
                </c:pt>
                <c:pt idx="1698">
                  <c:v>9.6100000000000005E-4</c:v>
                </c:pt>
                <c:pt idx="1699">
                  <c:v>9.6299999999999999E-4</c:v>
                </c:pt>
                <c:pt idx="1700">
                  <c:v>9.6199999999999996E-4</c:v>
                </c:pt>
                <c:pt idx="1701">
                  <c:v>9.6299999999999999E-4</c:v>
                </c:pt>
                <c:pt idx="1702">
                  <c:v>9.6199999999999996E-4</c:v>
                </c:pt>
                <c:pt idx="1703">
                  <c:v>9.5600000000000004E-4</c:v>
                </c:pt>
                <c:pt idx="1704">
                  <c:v>9.3999999999999997E-4</c:v>
                </c:pt>
                <c:pt idx="1705">
                  <c:v>9.1799999999999998E-4</c:v>
                </c:pt>
                <c:pt idx="1706">
                  <c:v>9.1399999999999999E-4</c:v>
                </c:pt>
                <c:pt idx="1707">
                  <c:v>9.4399999999999996E-4</c:v>
                </c:pt>
                <c:pt idx="1708">
                  <c:v>9.9400000000000009E-4</c:v>
                </c:pt>
                <c:pt idx="1709">
                  <c:v>1.0330000000000001E-3</c:v>
                </c:pt>
                <c:pt idx="1710">
                  <c:v>1.0449999999999999E-3</c:v>
                </c:pt>
                <c:pt idx="1711">
                  <c:v>1.044E-3</c:v>
                </c:pt>
                <c:pt idx="1712">
                  <c:v>1.039E-3</c:v>
                </c:pt>
                <c:pt idx="1713">
                  <c:v>1.026E-3</c:v>
                </c:pt>
                <c:pt idx="1714">
                  <c:v>1.0039999999999999E-3</c:v>
                </c:pt>
                <c:pt idx="1715">
                  <c:v>9.8299999999999993E-4</c:v>
                </c:pt>
                <c:pt idx="1716">
                  <c:v>9.6900000000000003E-4</c:v>
                </c:pt>
                <c:pt idx="1717">
                  <c:v>9.5299999999999996E-4</c:v>
                </c:pt>
                <c:pt idx="1718">
                  <c:v>9.2900000000000003E-4</c:v>
                </c:pt>
                <c:pt idx="1719">
                  <c:v>8.9899999999999995E-4</c:v>
                </c:pt>
                <c:pt idx="1720">
                  <c:v>8.7500000000000002E-4</c:v>
                </c:pt>
                <c:pt idx="1721">
                  <c:v>8.6799999999999996E-4</c:v>
                </c:pt>
                <c:pt idx="1722">
                  <c:v>8.8500000000000004E-4</c:v>
                </c:pt>
                <c:pt idx="1723">
                  <c:v>9.1600000000000004E-4</c:v>
                </c:pt>
                <c:pt idx="1724">
                  <c:v>9.3400000000000004E-4</c:v>
                </c:pt>
                <c:pt idx="1725">
                  <c:v>9.2000000000000003E-4</c:v>
                </c:pt>
                <c:pt idx="1726">
                  <c:v>8.8099999999999995E-4</c:v>
                </c:pt>
                <c:pt idx="1727">
                  <c:v>8.4699999999999999E-4</c:v>
                </c:pt>
                <c:pt idx="1728">
                  <c:v>8.3299999999999997E-4</c:v>
                </c:pt>
                <c:pt idx="1729">
                  <c:v>8.3000000000000001E-4</c:v>
                </c:pt>
                <c:pt idx="1730">
                  <c:v>8.2899999999999998E-4</c:v>
                </c:pt>
                <c:pt idx="1731">
                  <c:v>8.3000000000000001E-4</c:v>
                </c:pt>
                <c:pt idx="1732">
                  <c:v>8.3500000000000002E-4</c:v>
                </c:pt>
                <c:pt idx="1733">
                  <c:v>8.3799999999999999E-4</c:v>
                </c:pt>
                <c:pt idx="1734">
                  <c:v>8.43E-4</c:v>
                </c:pt>
                <c:pt idx="1735">
                  <c:v>8.5300000000000003E-4</c:v>
                </c:pt>
                <c:pt idx="1736">
                  <c:v>8.6600000000000002E-4</c:v>
                </c:pt>
                <c:pt idx="1737">
                  <c:v>8.7200000000000005E-4</c:v>
                </c:pt>
                <c:pt idx="1738">
                  <c:v>8.6499999999999999E-4</c:v>
                </c:pt>
                <c:pt idx="1739">
                  <c:v>8.5700000000000001E-4</c:v>
                </c:pt>
                <c:pt idx="1740">
                  <c:v>8.5899999999999995E-4</c:v>
                </c:pt>
                <c:pt idx="1741">
                  <c:v>8.7000000000000001E-4</c:v>
                </c:pt>
                <c:pt idx="1742">
                  <c:v>8.8500000000000004E-4</c:v>
                </c:pt>
                <c:pt idx="1743">
                  <c:v>8.9999999999999998E-4</c:v>
                </c:pt>
                <c:pt idx="1744">
                  <c:v>9.0600000000000001E-4</c:v>
                </c:pt>
                <c:pt idx="1745">
                  <c:v>8.9999999999999998E-4</c:v>
                </c:pt>
                <c:pt idx="1746">
                  <c:v>8.9300000000000002E-4</c:v>
                </c:pt>
                <c:pt idx="1747">
                  <c:v>8.9800000000000004E-4</c:v>
                </c:pt>
                <c:pt idx="1748">
                  <c:v>9.19E-4</c:v>
                </c:pt>
                <c:pt idx="1749">
                  <c:v>9.4399999999999996E-4</c:v>
                </c:pt>
                <c:pt idx="1750">
                  <c:v>9.5799999999999998E-4</c:v>
                </c:pt>
                <c:pt idx="1751">
                  <c:v>9.6000000000000002E-4</c:v>
                </c:pt>
                <c:pt idx="1752">
                  <c:v>9.5799999999999998E-4</c:v>
                </c:pt>
                <c:pt idx="1753">
                  <c:v>9.6000000000000002E-4</c:v>
                </c:pt>
                <c:pt idx="1754">
                  <c:v>9.6699999999999998E-4</c:v>
                </c:pt>
                <c:pt idx="1755">
                  <c:v>9.7799999999999992E-4</c:v>
                </c:pt>
                <c:pt idx="1756">
                  <c:v>9.8999999999999999E-4</c:v>
                </c:pt>
                <c:pt idx="1757">
                  <c:v>1.0059999999999999E-3</c:v>
                </c:pt>
                <c:pt idx="1758">
                  <c:v>1.0319999999999999E-3</c:v>
                </c:pt>
                <c:pt idx="1759">
                  <c:v>1.0640000000000001E-3</c:v>
                </c:pt>
                <c:pt idx="1760">
                  <c:v>1.085E-3</c:v>
                </c:pt>
                <c:pt idx="1761">
                  <c:v>1.0839999999999999E-3</c:v>
                </c:pt>
                <c:pt idx="1762">
                  <c:v>1.078E-3</c:v>
                </c:pt>
                <c:pt idx="1763">
                  <c:v>1.0859999999999999E-3</c:v>
                </c:pt>
                <c:pt idx="1764">
                  <c:v>1.103E-3</c:v>
                </c:pt>
                <c:pt idx="1765">
                  <c:v>1.1050000000000001E-3</c:v>
                </c:pt>
                <c:pt idx="1766">
                  <c:v>1.0870000000000001E-3</c:v>
                </c:pt>
                <c:pt idx="1767">
                  <c:v>1.0640000000000001E-3</c:v>
                </c:pt>
                <c:pt idx="1768">
                  <c:v>1.0529999999999999E-3</c:v>
                </c:pt>
                <c:pt idx="1769">
                  <c:v>1.054E-3</c:v>
                </c:pt>
                <c:pt idx="1770">
                  <c:v>1.0690000000000001E-3</c:v>
                </c:pt>
                <c:pt idx="1771">
                  <c:v>1.103E-3</c:v>
                </c:pt>
                <c:pt idx="1772">
                  <c:v>1.152E-3</c:v>
                </c:pt>
                <c:pt idx="1773">
                  <c:v>1.1969999999999999E-3</c:v>
                </c:pt>
                <c:pt idx="1774">
                  <c:v>1.2179999999999999E-3</c:v>
                </c:pt>
                <c:pt idx="1775">
                  <c:v>1.2099999999999999E-3</c:v>
                </c:pt>
                <c:pt idx="1776">
                  <c:v>1.1839999999999999E-3</c:v>
                </c:pt>
                <c:pt idx="1777">
                  <c:v>1.16E-3</c:v>
                </c:pt>
                <c:pt idx="1778">
                  <c:v>1.1620000000000001E-3</c:v>
                </c:pt>
                <c:pt idx="1779">
                  <c:v>1.191E-3</c:v>
                </c:pt>
                <c:pt idx="1780">
                  <c:v>1.2179999999999999E-3</c:v>
                </c:pt>
                <c:pt idx="1781">
                  <c:v>1.2149999999999999E-3</c:v>
                </c:pt>
                <c:pt idx="1782">
                  <c:v>1.206E-3</c:v>
                </c:pt>
                <c:pt idx="1783">
                  <c:v>1.2329999999999999E-3</c:v>
                </c:pt>
                <c:pt idx="1784">
                  <c:v>1.294E-3</c:v>
                </c:pt>
                <c:pt idx="1785">
                  <c:v>1.3470000000000001E-3</c:v>
                </c:pt>
                <c:pt idx="1786">
                  <c:v>1.364E-3</c:v>
                </c:pt>
                <c:pt idx="1787">
                  <c:v>1.364E-3</c:v>
                </c:pt>
                <c:pt idx="1788">
                  <c:v>1.3699999999999999E-3</c:v>
                </c:pt>
                <c:pt idx="1789">
                  <c:v>1.3879999999999999E-3</c:v>
                </c:pt>
                <c:pt idx="1790">
                  <c:v>1.428E-3</c:v>
                </c:pt>
                <c:pt idx="1791">
                  <c:v>1.4859999999999999E-3</c:v>
                </c:pt>
                <c:pt idx="1792">
                  <c:v>1.529E-3</c:v>
                </c:pt>
                <c:pt idx="1793">
                  <c:v>1.529E-3</c:v>
                </c:pt>
                <c:pt idx="1794">
                  <c:v>1.5150000000000001E-3</c:v>
                </c:pt>
                <c:pt idx="1795">
                  <c:v>1.5380000000000001E-3</c:v>
                </c:pt>
                <c:pt idx="1796">
                  <c:v>1.588E-3</c:v>
                </c:pt>
                <c:pt idx="1797">
                  <c:v>1.6169999999999999E-3</c:v>
                </c:pt>
                <c:pt idx="1798">
                  <c:v>1.6379999999999999E-3</c:v>
                </c:pt>
                <c:pt idx="1799">
                  <c:v>1.7080000000000001E-3</c:v>
                </c:pt>
                <c:pt idx="1800">
                  <c:v>1.8220000000000001E-3</c:v>
                </c:pt>
                <c:pt idx="1801">
                  <c:v>1.8990000000000001E-3</c:v>
                </c:pt>
                <c:pt idx="1802">
                  <c:v>1.9E-3</c:v>
                </c:pt>
                <c:pt idx="1803">
                  <c:v>1.872E-3</c:v>
                </c:pt>
                <c:pt idx="1804">
                  <c:v>1.866E-3</c:v>
                </c:pt>
                <c:pt idx="1805">
                  <c:v>1.884E-3</c:v>
                </c:pt>
                <c:pt idx="1806">
                  <c:v>1.9319999999999999E-3</c:v>
                </c:pt>
                <c:pt idx="1807">
                  <c:v>2.042E-3</c:v>
                </c:pt>
                <c:pt idx="1808">
                  <c:v>2.215E-3</c:v>
                </c:pt>
                <c:pt idx="1809">
                  <c:v>2.4020000000000001E-3</c:v>
                </c:pt>
                <c:pt idx="1810">
                  <c:v>2.5709999999999999E-3</c:v>
                </c:pt>
                <c:pt idx="1811">
                  <c:v>2.7070000000000002E-3</c:v>
                </c:pt>
                <c:pt idx="1812">
                  <c:v>2.758E-3</c:v>
                </c:pt>
                <c:pt idx="1813">
                  <c:v>2.663E-3</c:v>
                </c:pt>
                <c:pt idx="1814">
                  <c:v>2.4610000000000001E-3</c:v>
                </c:pt>
                <c:pt idx="1815">
                  <c:v>2.2650000000000001E-3</c:v>
                </c:pt>
                <c:pt idx="1816">
                  <c:v>2.1259999999999999E-3</c:v>
                </c:pt>
                <c:pt idx="1817">
                  <c:v>1.9970000000000001E-3</c:v>
                </c:pt>
                <c:pt idx="1818">
                  <c:v>1.866E-3</c:v>
                </c:pt>
                <c:pt idx="1819">
                  <c:v>1.805E-3</c:v>
                </c:pt>
                <c:pt idx="1820">
                  <c:v>1.8519999999999999E-3</c:v>
                </c:pt>
                <c:pt idx="1821">
                  <c:v>1.9599999999999999E-3</c:v>
                </c:pt>
                <c:pt idx="1822">
                  <c:v>2.0760000000000002E-3</c:v>
                </c:pt>
                <c:pt idx="1823">
                  <c:v>2.189E-3</c:v>
                </c:pt>
                <c:pt idx="1824">
                  <c:v>2.2680000000000001E-3</c:v>
                </c:pt>
                <c:pt idx="1825">
                  <c:v>2.251E-3</c:v>
                </c:pt>
                <c:pt idx="1826">
                  <c:v>2.1459999999999999E-3</c:v>
                </c:pt>
                <c:pt idx="1827">
                  <c:v>2.0500000000000002E-3</c:v>
                </c:pt>
                <c:pt idx="1828">
                  <c:v>2.0409999999999998E-3</c:v>
                </c:pt>
                <c:pt idx="1829">
                  <c:v>2.1120000000000002E-3</c:v>
                </c:pt>
                <c:pt idx="1830">
                  <c:v>2.2239999999999998E-3</c:v>
                </c:pt>
                <c:pt idx="1831">
                  <c:v>2.346E-3</c:v>
                </c:pt>
                <c:pt idx="1832">
                  <c:v>2.4390000000000002E-3</c:v>
                </c:pt>
                <c:pt idx="1833">
                  <c:v>2.4740000000000001E-3</c:v>
                </c:pt>
                <c:pt idx="1834">
                  <c:v>2.477E-3</c:v>
                </c:pt>
                <c:pt idx="1835">
                  <c:v>2.506E-3</c:v>
                </c:pt>
                <c:pt idx="1836">
                  <c:v>2.5409999999999999E-3</c:v>
                </c:pt>
                <c:pt idx="1837">
                  <c:v>2.496E-3</c:v>
                </c:pt>
                <c:pt idx="1838">
                  <c:v>2.3210000000000001E-3</c:v>
                </c:pt>
                <c:pt idx="1839">
                  <c:v>2.0249999999999999E-3</c:v>
                </c:pt>
                <c:pt idx="1840">
                  <c:v>1.6130000000000001E-3</c:v>
                </c:pt>
                <c:pt idx="1841">
                  <c:v>1.132E-3</c:v>
                </c:pt>
                <c:pt idx="1842">
                  <c:v>7.3800000000000005E-4</c:v>
                </c:pt>
                <c:pt idx="1843">
                  <c:v>5.6599999999999999E-4</c:v>
                </c:pt>
                <c:pt idx="1844">
                  <c:v>5.7300000000000005E-4</c:v>
                </c:pt>
                <c:pt idx="1845">
                  <c:v>6.2E-4</c:v>
                </c:pt>
                <c:pt idx="1846">
                  <c:v>6.7299999999999999E-4</c:v>
                </c:pt>
                <c:pt idx="1847">
                  <c:v>7.9000000000000001E-4</c:v>
                </c:pt>
                <c:pt idx="1848">
                  <c:v>9.5500000000000001E-4</c:v>
                </c:pt>
                <c:pt idx="1849">
                  <c:v>1.0709999999999999E-3</c:v>
                </c:pt>
                <c:pt idx="1850">
                  <c:v>1.098E-3</c:v>
                </c:pt>
                <c:pt idx="1851">
                  <c:v>1.0839999999999999E-3</c:v>
                </c:pt>
                <c:pt idx="1852">
                  <c:v>1.059E-3</c:v>
                </c:pt>
                <c:pt idx="1853">
                  <c:v>1.003E-3</c:v>
                </c:pt>
                <c:pt idx="1854">
                  <c:v>9.2599999999999996E-4</c:v>
                </c:pt>
                <c:pt idx="1855">
                  <c:v>8.8999999999999995E-4</c:v>
                </c:pt>
                <c:pt idx="1856">
                  <c:v>9.1699999999999995E-4</c:v>
                </c:pt>
                <c:pt idx="1857">
                  <c:v>9.7999999999999997E-4</c:v>
                </c:pt>
                <c:pt idx="1858">
                  <c:v>1.054E-3</c:v>
                </c:pt>
                <c:pt idx="1859">
                  <c:v>1.1180000000000001E-3</c:v>
                </c:pt>
                <c:pt idx="1860">
                  <c:v>1.127E-3</c:v>
                </c:pt>
                <c:pt idx="1861">
                  <c:v>1.062E-3</c:v>
                </c:pt>
                <c:pt idx="1862">
                  <c:v>9.9400000000000009E-4</c:v>
                </c:pt>
                <c:pt idx="1863">
                  <c:v>1.016E-3</c:v>
                </c:pt>
                <c:pt idx="1864">
                  <c:v>1.103E-3</c:v>
                </c:pt>
                <c:pt idx="1865">
                  <c:v>1.1559999999999999E-3</c:v>
                </c:pt>
                <c:pt idx="1866">
                  <c:v>1.15E-3</c:v>
                </c:pt>
                <c:pt idx="1867">
                  <c:v>1.165E-3</c:v>
                </c:pt>
                <c:pt idx="1868">
                  <c:v>1.2539999999999999E-3</c:v>
                </c:pt>
                <c:pt idx="1869">
                  <c:v>1.384E-3</c:v>
                </c:pt>
                <c:pt idx="1870">
                  <c:v>1.49E-3</c:v>
                </c:pt>
                <c:pt idx="1871">
                  <c:v>1.5319999999999999E-3</c:v>
                </c:pt>
                <c:pt idx="1872">
                  <c:v>1.5139999999999999E-3</c:v>
                </c:pt>
                <c:pt idx="1873">
                  <c:v>1.472E-3</c:v>
                </c:pt>
                <c:pt idx="1874">
                  <c:v>1.475E-3</c:v>
                </c:pt>
                <c:pt idx="1875">
                  <c:v>1.552E-3</c:v>
                </c:pt>
                <c:pt idx="1876">
                  <c:v>1.6540000000000001E-3</c:v>
                </c:pt>
                <c:pt idx="1877">
                  <c:v>1.717E-3</c:v>
                </c:pt>
                <c:pt idx="1878">
                  <c:v>1.7539999999999999E-3</c:v>
                </c:pt>
                <c:pt idx="1879">
                  <c:v>1.823E-3</c:v>
                </c:pt>
                <c:pt idx="1880">
                  <c:v>1.931E-3</c:v>
                </c:pt>
                <c:pt idx="1881">
                  <c:v>2.026E-3</c:v>
                </c:pt>
                <c:pt idx="1882">
                  <c:v>2.0709999999999999E-3</c:v>
                </c:pt>
                <c:pt idx="1883">
                  <c:v>2.075E-3</c:v>
                </c:pt>
                <c:pt idx="1884">
                  <c:v>2.0530000000000001E-3</c:v>
                </c:pt>
                <c:pt idx="1885">
                  <c:v>2.0100000000000001E-3</c:v>
                </c:pt>
                <c:pt idx="1886">
                  <c:v>1.977E-3</c:v>
                </c:pt>
                <c:pt idx="1887">
                  <c:v>1.9870000000000001E-3</c:v>
                </c:pt>
                <c:pt idx="1888">
                  <c:v>2.0249999999999999E-3</c:v>
                </c:pt>
                <c:pt idx="1889">
                  <c:v>2.0460000000000001E-3</c:v>
                </c:pt>
                <c:pt idx="1890">
                  <c:v>2.042E-3</c:v>
                </c:pt>
                <c:pt idx="1891">
                  <c:v>2.0409999999999998E-3</c:v>
                </c:pt>
                <c:pt idx="1892">
                  <c:v>2.0609999999999999E-3</c:v>
                </c:pt>
                <c:pt idx="1893">
                  <c:v>2.0969999999999999E-3</c:v>
                </c:pt>
                <c:pt idx="1894">
                  <c:v>2.1489999999999999E-3</c:v>
                </c:pt>
                <c:pt idx="1895">
                  <c:v>2.2049999999999999E-3</c:v>
                </c:pt>
                <c:pt idx="1896">
                  <c:v>2.2200000000000002E-3</c:v>
                </c:pt>
                <c:pt idx="1897">
                  <c:v>2.1570000000000001E-3</c:v>
                </c:pt>
                <c:pt idx="1898">
                  <c:v>2.0460000000000001E-3</c:v>
                </c:pt>
                <c:pt idx="1899">
                  <c:v>1.9559999999999998E-3</c:v>
                </c:pt>
                <c:pt idx="1900">
                  <c:v>1.9109999999999999E-3</c:v>
                </c:pt>
                <c:pt idx="1901">
                  <c:v>1.8910000000000001E-3</c:v>
                </c:pt>
                <c:pt idx="1902">
                  <c:v>1.8829999999999999E-3</c:v>
                </c:pt>
                <c:pt idx="1903">
                  <c:v>1.8810000000000001E-3</c:v>
                </c:pt>
                <c:pt idx="1904">
                  <c:v>1.8580000000000001E-3</c:v>
                </c:pt>
                <c:pt idx="1905">
                  <c:v>1.7930000000000001E-3</c:v>
                </c:pt>
                <c:pt idx="1906">
                  <c:v>1.719E-3</c:v>
                </c:pt>
                <c:pt idx="1907">
                  <c:v>1.691E-3</c:v>
                </c:pt>
                <c:pt idx="1908">
                  <c:v>1.7049999999999999E-3</c:v>
                </c:pt>
                <c:pt idx="1909">
                  <c:v>1.7129999999999999E-3</c:v>
                </c:pt>
                <c:pt idx="1910">
                  <c:v>1.6969999999999999E-3</c:v>
                </c:pt>
                <c:pt idx="1911">
                  <c:v>1.6869999999999999E-3</c:v>
                </c:pt>
                <c:pt idx="1912">
                  <c:v>1.699E-3</c:v>
                </c:pt>
                <c:pt idx="1913">
                  <c:v>1.722E-3</c:v>
                </c:pt>
                <c:pt idx="1914">
                  <c:v>1.7539999999999999E-3</c:v>
                </c:pt>
                <c:pt idx="1915">
                  <c:v>1.797E-3</c:v>
                </c:pt>
                <c:pt idx="1916">
                  <c:v>1.835E-3</c:v>
                </c:pt>
                <c:pt idx="1917">
                  <c:v>1.8400000000000001E-3</c:v>
                </c:pt>
                <c:pt idx="1918">
                  <c:v>1.8129999999999999E-3</c:v>
                </c:pt>
                <c:pt idx="1919">
                  <c:v>1.784E-3</c:v>
                </c:pt>
                <c:pt idx="1920">
                  <c:v>1.763E-3</c:v>
                </c:pt>
                <c:pt idx="1921">
                  <c:v>1.7420000000000001E-3</c:v>
                </c:pt>
                <c:pt idx="1922">
                  <c:v>1.717E-3</c:v>
                </c:pt>
                <c:pt idx="1923">
                  <c:v>1.6900000000000001E-3</c:v>
                </c:pt>
                <c:pt idx="1924">
                  <c:v>1.652E-3</c:v>
                </c:pt>
                <c:pt idx="1925">
                  <c:v>1.606E-3</c:v>
                </c:pt>
                <c:pt idx="1926">
                  <c:v>1.578E-3</c:v>
                </c:pt>
                <c:pt idx="1927">
                  <c:v>1.586E-3</c:v>
                </c:pt>
                <c:pt idx="1928">
                  <c:v>1.604E-3</c:v>
                </c:pt>
                <c:pt idx="1929">
                  <c:v>1.5950000000000001E-3</c:v>
                </c:pt>
                <c:pt idx="1930">
                  <c:v>1.5579999999999999E-3</c:v>
                </c:pt>
                <c:pt idx="1931">
                  <c:v>1.5169999999999999E-3</c:v>
                </c:pt>
                <c:pt idx="1932">
                  <c:v>1.4790000000000001E-3</c:v>
                </c:pt>
                <c:pt idx="1933">
                  <c:v>1.438E-3</c:v>
                </c:pt>
                <c:pt idx="1934">
                  <c:v>1.3979999999999999E-3</c:v>
                </c:pt>
                <c:pt idx="1935">
                  <c:v>1.371E-3</c:v>
                </c:pt>
                <c:pt idx="1936">
                  <c:v>1.3519999999999999E-3</c:v>
                </c:pt>
                <c:pt idx="1937">
                  <c:v>1.3270000000000001E-3</c:v>
                </c:pt>
                <c:pt idx="1938">
                  <c:v>1.302E-3</c:v>
                </c:pt>
                <c:pt idx="1939">
                  <c:v>1.2869999999999999E-3</c:v>
                </c:pt>
                <c:pt idx="1940">
                  <c:v>1.2780000000000001E-3</c:v>
                </c:pt>
                <c:pt idx="1941">
                  <c:v>1.2600000000000001E-3</c:v>
                </c:pt>
                <c:pt idx="1942">
                  <c:v>1.235E-3</c:v>
                </c:pt>
                <c:pt idx="1943">
                  <c:v>1.2179999999999999E-3</c:v>
                </c:pt>
                <c:pt idx="1944">
                  <c:v>1.206E-3</c:v>
                </c:pt>
                <c:pt idx="1945">
                  <c:v>1.188E-3</c:v>
                </c:pt>
                <c:pt idx="1946">
                  <c:v>1.165E-3</c:v>
                </c:pt>
                <c:pt idx="1947">
                  <c:v>1.147E-3</c:v>
                </c:pt>
                <c:pt idx="1948">
                  <c:v>1.1349999999999999E-3</c:v>
                </c:pt>
                <c:pt idx="1949">
                  <c:v>1.114E-3</c:v>
                </c:pt>
                <c:pt idx="1950">
                  <c:v>1.078E-3</c:v>
                </c:pt>
                <c:pt idx="1951">
                  <c:v>1.039E-3</c:v>
                </c:pt>
                <c:pt idx="1952">
                  <c:v>1.0039999999999999E-3</c:v>
                </c:pt>
                <c:pt idx="1953">
                  <c:v>9.68E-4</c:v>
                </c:pt>
                <c:pt idx="1954">
                  <c:v>9.2800000000000001E-4</c:v>
                </c:pt>
                <c:pt idx="1955">
                  <c:v>8.8900000000000003E-4</c:v>
                </c:pt>
                <c:pt idx="1956">
                  <c:v>8.5300000000000003E-4</c:v>
                </c:pt>
                <c:pt idx="1957">
                  <c:v>8.1999999999999998E-4</c:v>
                </c:pt>
                <c:pt idx="1958">
                  <c:v>7.8399999999999997E-4</c:v>
                </c:pt>
                <c:pt idx="1959">
                  <c:v>7.4700000000000005E-4</c:v>
                </c:pt>
                <c:pt idx="1960">
                  <c:v>7.1400000000000001E-4</c:v>
                </c:pt>
                <c:pt idx="1961">
                  <c:v>6.8599999999999998E-4</c:v>
                </c:pt>
                <c:pt idx="1962">
                  <c:v>6.6200000000000005E-4</c:v>
                </c:pt>
                <c:pt idx="1963">
                  <c:v>6.38E-4</c:v>
                </c:pt>
                <c:pt idx="1964">
                  <c:v>6.0899999999999995E-4</c:v>
                </c:pt>
                <c:pt idx="1965">
                  <c:v>5.71E-4</c:v>
                </c:pt>
                <c:pt idx="1966">
                  <c:v>5.2800000000000004E-4</c:v>
                </c:pt>
                <c:pt idx="1967">
                  <c:v>4.86E-4</c:v>
                </c:pt>
                <c:pt idx="1968">
                  <c:v>4.4700000000000002E-4</c:v>
                </c:pt>
                <c:pt idx="1969">
                  <c:v>4.0900000000000002E-4</c:v>
                </c:pt>
                <c:pt idx="1970">
                  <c:v>3.7399999999999998E-4</c:v>
                </c:pt>
                <c:pt idx="1971">
                  <c:v>3.4099999999999999E-4</c:v>
                </c:pt>
                <c:pt idx="1972">
                  <c:v>3.0699999999999998E-4</c:v>
                </c:pt>
                <c:pt idx="1973">
                  <c:v>2.6699999999999998E-4</c:v>
                </c:pt>
                <c:pt idx="1974">
                  <c:v>2.23E-4</c:v>
                </c:pt>
                <c:pt idx="1975">
                  <c:v>1.8000000000000001E-4</c:v>
                </c:pt>
                <c:pt idx="1976">
                  <c:v>1.4300000000000001E-4</c:v>
                </c:pt>
                <c:pt idx="1977">
                  <c:v>1.11E-4</c:v>
                </c:pt>
                <c:pt idx="1978">
                  <c:v>8.1000000000000004E-5</c:v>
                </c:pt>
                <c:pt idx="1979">
                  <c:v>5.1E-5</c:v>
                </c:pt>
                <c:pt idx="1980">
                  <c:v>1.5E-5</c:v>
                </c:pt>
                <c:pt idx="1981">
                  <c:v>-3.1000000000000001E-5</c:v>
                </c:pt>
                <c:pt idx="1982">
                  <c:v>-8.1000000000000004E-5</c:v>
                </c:pt>
                <c:pt idx="1983">
                  <c:v>-1.1400000000000001E-4</c:v>
                </c:pt>
                <c:pt idx="1984">
                  <c:v>-1.3200000000000001E-4</c:v>
                </c:pt>
                <c:pt idx="1985">
                  <c:v>-1.54E-4</c:v>
                </c:pt>
                <c:pt idx="1986">
                  <c:v>-1.8699999999999999E-4</c:v>
                </c:pt>
                <c:pt idx="1987">
                  <c:v>-2.1599999999999999E-4</c:v>
                </c:pt>
                <c:pt idx="1988">
                  <c:v>-2.32E-4</c:v>
                </c:pt>
                <c:pt idx="1989">
                  <c:v>-2.5399999999999999E-4</c:v>
                </c:pt>
                <c:pt idx="1990">
                  <c:v>-2.9599999999999998E-4</c:v>
                </c:pt>
                <c:pt idx="1991">
                  <c:v>-3.5100000000000002E-4</c:v>
                </c:pt>
                <c:pt idx="1992">
                  <c:v>-4.1599999999999997E-4</c:v>
                </c:pt>
                <c:pt idx="1993">
                  <c:v>-4.9600000000000002E-4</c:v>
                </c:pt>
                <c:pt idx="1994">
                  <c:v>-5.6999999999999998E-4</c:v>
                </c:pt>
                <c:pt idx="1995">
                  <c:v>-6.11E-4</c:v>
                </c:pt>
                <c:pt idx="1996">
                  <c:v>-6.3100000000000005E-4</c:v>
                </c:pt>
                <c:pt idx="1997">
                  <c:v>-6.6500000000000001E-4</c:v>
                </c:pt>
                <c:pt idx="1998">
                  <c:v>-7.1500000000000003E-4</c:v>
                </c:pt>
                <c:pt idx="1999">
                  <c:v>-7.5199999999999996E-4</c:v>
                </c:pt>
                <c:pt idx="2000">
                  <c:v>-7.7399999999999995E-4</c:v>
                </c:pt>
                <c:pt idx="2001">
                  <c:v>-8.0599999999999997E-4</c:v>
                </c:pt>
                <c:pt idx="2002">
                  <c:v>-8.3500000000000002E-4</c:v>
                </c:pt>
                <c:pt idx="2003">
                  <c:v>-8.2200000000000003E-4</c:v>
                </c:pt>
                <c:pt idx="2004">
                  <c:v>-7.7099999999999998E-4</c:v>
                </c:pt>
                <c:pt idx="2005">
                  <c:v>-7.3700000000000002E-4</c:v>
                </c:pt>
                <c:pt idx="2006">
                  <c:v>-7.4700000000000005E-4</c:v>
                </c:pt>
                <c:pt idx="2007">
                  <c:v>-7.7099999999999998E-4</c:v>
                </c:pt>
                <c:pt idx="2008">
                  <c:v>-7.8799999999999996E-4</c:v>
                </c:pt>
                <c:pt idx="2009">
                  <c:v>-8.0900000000000004E-4</c:v>
                </c:pt>
                <c:pt idx="2010">
                  <c:v>-8.4099999999999995E-4</c:v>
                </c:pt>
                <c:pt idx="2011">
                  <c:v>-8.7900000000000001E-4</c:v>
                </c:pt>
                <c:pt idx="2012">
                  <c:v>-9.3499999999999996E-4</c:v>
                </c:pt>
                <c:pt idx="2013">
                  <c:v>-1.0120000000000001E-3</c:v>
                </c:pt>
                <c:pt idx="2014">
                  <c:v>-1.0660000000000001E-3</c:v>
                </c:pt>
                <c:pt idx="2015">
                  <c:v>-1.0499999999999999E-3</c:v>
                </c:pt>
                <c:pt idx="2016">
                  <c:v>-9.8900000000000008E-4</c:v>
                </c:pt>
                <c:pt idx="2017">
                  <c:v>-9.3700000000000001E-4</c:v>
                </c:pt>
                <c:pt idx="2018">
                  <c:v>-8.9499999999999996E-4</c:v>
                </c:pt>
                <c:pt idx="2019">
                  <c:v>-8.3799999999999999E-4</c:v>
                </c:pt>
                <c:pt idx="2020">
                  <c:v>-8.1899999999999996E-4</c:v>
                </c:pt>
                <c:pt idx="2021">
                  <c:v>-9.2100000000000005E-4</c:v>
                </c:pt>
                <c:pt idx="2022">
                  <c:v>-1.1379999999999999E-3</c:v>
                </c:pt>
                <c:pt idx="2023">
                  <c:v>-1.374E-3</c:v>
                </c:pt>
                <c:pt idx="2024">
                  <c:v>-1.5690000000000001E-3</c:v>
                </c:pt>
                <c:pt idx="2025">
                  <c:v>-1.7290000000000001E-3</c:v>
                </c:pt>
                <c:pt idx="2026">
                  <c:v>-1.8389999999999999E-3</c:v>
                </c:pt>
                <c:pt idx="2027">
                  <c:v>-1.869E-3</c:v>
                </c:pt>
                <c:pt idx="2028">
                  <c:v>-1.8600000000000001E-3</c:v>
                </c:pt>
                <c:pt idx="2029">
                  <c:v>-1.8749999999999999E-3</c:v>
                </c:pt>
                <c:pt idx="2030">
                  <c:v>-1.895E-3</c:v>
                </c:pt>
                <c:pt idx="2031">
                  <c:v>-1.853E-3</c:v>
                </c:pt>
                <c:pt idx="2032">
                  <c:v>-1.769E-3</c:v>
                </c:pt>
                <c:pt idx="2033">
                  <c:v>-1.732E-3</c:v>
                </c:pt>
                <c:pt idx="2034">
                  <c:v>-1.768E-3</c:v>
                </c:pt>
                <c:pt idx="2035">
                  <c:v>-1.8289999999999999E-3</c:v>
                </c:pt>
                <c:pt idx="2036">
                  <c:v>-1.8979999999999999E-3</c:v>
                </c:pt>
                <c:pt idx="2037">
                  <c:v>-1.9880000000000002E-3</c:v>
                </c:pt>
                <c:pt idx="2038">
                  <c:v>-2.0660000000000001E-3</c:v>
                </c:pt>
                <c:pt idx="2039">
                  <c:v>-2.0730000000000002E-3</c:v>
                </c:pt>
                <c:pt idx="2040">
                  <c:v>-2.0100000000000001E-3</c:v>
                </c:pt>
                <c:pt idx="2041">
                  <c:v>-1.9419999999999999E-3</c:v>
                </c:pt>
                <c:pt idx="2042">
                  <c:v>-1.9090000000000001E-3</c:v>
                </c:pt>
                <c:pt idx="2043">
                  <c:v>-1.9040000000000001E-3</c:v>
                </c:pt>
                <c:pt idx="2044">
                  <c:v>-1.923E-3</c:v>
                </c:pt>
                <c:pt idx="2045">
                  <c:v>-1.9680000000000001E-3</c:v>
                </c:pt>
                <c:pt idx="2046">
                  <c:v>-2.0089999999999999E-3</c:v>
                </c:pt>
                <c:pt idx="2047">
                  <c:v>-2.0200000000000001E-3</c:v>
                </c:pt>
                <c:pt idx="2048">
                  <c:v>-2.0200000000000001E-3</c:v>
                </c:pt>
                <c:pt idx="2049">
                  <c:v>-2.032E-3</c:v>
                </c:pt>
                <c:pt idx="2050">
                  <c:v>-2.0379999999999999E-3</c:v>
                </c:pt>
                <c:pt idx="2051">
                  <c:v>-2.016E-3</c:v>
                </c:pt>
                <c:pt idx="2052">
                  <c:v>-1.9949999999999998E-3</c:v>
                </c:pt>
                <c:pt idx="2053">
                  <c:v>-2.0170000000000001E-3</c:v>
                </c:pt>
                <c:pt idx="2054">
                  <c:v>-2.065E-3</c:v>
                </c:pt>
                <c:pt idx="2055">
                  <c:v>-2.091E-3</c:v>
                </c:pt>
                <c:pt idx="2056">
                  <c:v>-2.088E-3</c:v>
                </c:pt>
                <c:pt idx="2057">
                  <c:v>-2.091E-3</c:v>
                </c:pt>
                <c:pt idx="2058">
                  <c:v>-2.1090000000000002E-3</c:v>
                </c:pt>
                <c:pt idx="2059">
                  <c:v>-2.117E-3</c:v>
                </c:pt>
                <c:pt idx="2060">
                  <c:v>-2.1099999999999999E-3</c:v>
                </c:pt>
                <c:pt idx="2061">
                  <c:v>-2.1059999999999998E-3</c:v>
                </c:pt>
                <c:pt idx="2062">
                  <c:v>-2.1099999999999999E-3</c:v>
                </c:pt>
                <c:pt idx="2063">
                  <c:v>-2.111E-3</c:v>
                </c:pt>
                <c:pt idx="2064">
                  <c:v>-2.1099999999999999E-3</c:v>
                </c:pt>
                <c:pt idx="2065">
                  <c:v>-2.1129999999999999E-3</c:v>
                </c:pt>
                <c:pt idx="2066">
                  <c:v>-2.1180000000000001E-3</c:v>
                </c:pt>
                <c:pt idx="2067">
                  <c:v>-2.117E-3</c:v>
                </c:pt>
                <c:pt idx="2068">
                  <c:v>-2.114E-3</c:v>
                </c:pt>
                <c:pt idx="2069">
                  <c:v>-2.117E-3</c:v>
                </c:pt>
                <c:pt idx="2070">
                  <c:v>-2.1220000000000002E-3</c:v>
                </c:pt>
                <c:pt idx="2071">
                  <c:v>-2.1259999999999999E-3</c:v>
                </c:pt>
                <c:pt idx="2072">
                  <c:v>-2.1280000000000001E-3</c:v>
                </c:pt>
                <c:pt idx="2073">
                  <c:v>-2.1310000000000001E-3</c:v>
                </c:pt>
                <c:pt idx="2074">
                  <c:v>-2.1350000000000002E-3</c:v>
                </c:pt>
                <c:pt idx="2075">
                  <c:v>-2.14E-3</c:v>
                </c:pt>
                <c:pt idx="2076">
                  <c:v>-2.1440000000000001E-3</c:v>
                </c:pt>
                <c:pt idx="2077">
                  <c:v>-2.1480000000000002E-3</c:v>
                </c:pt>
                <c:pt idx="2078">
                  <c:v>-2.15E-3</c:v>
                </c:pt>
                <c:pt idx="2079">
                  <c:v>-2.1519999999999998E-3</c:v>
                </c:pt>
                <c:pt idx="2080">
                  <c:v>-2.1540000000000001E-3</c:v>
                </c:pt>
                <c:pt idx="2081">
                  <c:v>-2.1570000000000001E-3</c:v>
                </c:pt>
                <c:pt idx="2082">
                  <c:v>-2.163E-3</c:v>
                </c:pt>
                <c:pt idx="2083">
                  <c:v>-2.1689999999999999E-3</c:v>
                </c:pt>
                <c:pt idx="2084">
                  <c:v>-2.1749999999999999E-3</c:v>
                </c:pt>
                <c:pt idx="2085">
                  <c:v>-2.183E-3</c:v>
                </c:pt>
                <c:pt idx="2086">
                  <c:v>-2.1919999999999999E-3</c:v>
                </c:pt>
                <c:pt idx="2087">
                  <c:v>-2.2009999999999998E-3</c:v>
                </c:pt>
                <c:pt idx="2088">
                  <c:v>-2.209E-3</c:v>
                </c:pt>
                <c:pt idx="2089">
                  <c:v>-2.2160000000000001E-3</c:v>
                </c:pt>
                <c:pt idx="2090">
                  <c:v>-2.222E-3</c:v>
                </c:pt>
                <c:pt idx="2091">
                  <c:v>-2.2260000000000001E-3</c:v>
                </c:pt>
                <c:pt idx="2092">
                  <c:v>-2.2279999999999999E-3</c:v>
                </c:pt>
                <c:pt idx="2093">
                  <c:v>-2.2330000000000002E-3</c:v>
                </c:pt>
                <c:pt idx="2094">
                  <c:v>-2.2399999999999998E-3</c:v>
                </c:pt>
                <c:pt idx="2095">
                  <c:v>-2.245E-3</c:v>
                </c:pt>
                <c:pt idx="2096">
                  <c:v>-2.2469999999999999E-3</c:v>
                </c:pt>
                <c:pt idx="2097">
                  <c:v>-2.248E-3</c:v>
                </c:pt>
                <c:pt idx="2098">
                  <c:v>-2.2499999999999998E-3</c:v>
                </c:pt>
                <c:pt idx="2099">
                  <c:v>-2.251E-3</c:v>
                </c:pt>
                <c:pt idx="2100">
                  <c:v>-2.251E-3</c:v>
                </c:pt>
                <c:pt idx="2101">
                  <c:v>-2.2550000000000001E-3</c:v>
                </c:pt>
                <c:pt idx="2102">
                  <c:v>-2.261E-3</c:v>
                </c:pt>
                <c:pt idx="2103">
                  <c:v>-2.2659999999999998E-3</c:v>
                </c:pt>
                <c:pt idx="2104">
                  <c:v>-2.2699999999999999E-3</c:v>
                </c:pt>
                <c:pt idx="2105">
                  <c:v>-2.2750000000000001E-3</c:v>
                </c:pt>
                <c:pt idx="2106">
                  <c:v>-2.2790000000000002E-3</c:v>
                </c:pt>
                <c:pt idx="2107">
                  <c:v>-2.2790000000000002E-3</c:v>
                </c:pt>
                <c:pt idx="2108">
                  <c:v>-2.2780000000000001E-3</c:v>
                </c:pt>
                <c:pt idx="2109">
                  <c:v>-2.281E-3</c:v>
                </c:pt>
                <c:pt idx="2110">
                  <c:v>-2.2880000000000001E-3</c:v>
                </c:pt>
                <c:pt idx="2111">
                  <c:v>-2.2899999999999999E-3</c:v>
                </c:pt>
                <c:pt idx="2112">
                  <c:v>-2.287E-3</c:v>
                </c:pt>
                <c:pt idx="2113">
                  <c:v>-2.2850000000000001E-3</c:v>
                </c:pt>
                <c:pt idx="2114">
                  <c:v>-2.2880000000000001E-3</c:v>
                </c:pt>
                <c:pt idx="2115">
                  <c:v>-2.2920000000000002E-3</c:v>
                </c:pt>
                <c:pt idx="2116">
                  <c:v>-2.2910000000000001E-3</c:v>
                </c:pt>
                <c:pt idx="2117">
                  <c:v>-2.2880000000000001E-3</c:v>
                </c:pt>
                <c:pt idx="2118">
                  <c:v>-2.284E-3</c:v>
                </c:pt>
                <c:pt idx="2119">
                  <c:v>-2.2799999999999999E-3</c:v>
                </c:pt>
                <c:pt idx="2120">
                  <c:v>-2.2769999999999999E-3</c:v>
                </c:pt>
                <c:pt idx="2121">
                  <c:v>-2.2790000000000002E-3</c:v>
                </c:pt>
                <c:pt idx="2122">
                  <c:v>-2.2829999999999999E-3</c:v>
                </c:pt>
                <c:pt idx="2123">
                  <c:v>-2.2820000000000002E-3</c:v>
                </c:pt>
                <c:pt idx="2124">
                  <c:v>-2.2780000000000001E-3</c:v>
                </c:pt>
                <c:pt idx="2125">
                  <c:v>-2.281E-3</c:v>
                </c:pt>
                <c:pt idx="2126">
                  <c:v>-2.2920000000000002E-3</c:v>
                </c:pt>
                <c:pt idx="2127">
                  <c:v>-2.3E-3</c:v>
                </c:pt>
                <c:pt idx="2128">
                  <c:v>-2.3E-3</c:v>
                </c:pt>
                <c:pt idx="2129">
                  <c:v>-2.3010000000000001E-3</c:v>
                </c:pt>
                <c:pt idx="2130">
                  <c:v>-2.3080000000000002E-3</c:v>
                </c:pt>
                <c:pt idx="2131">
                  <c:v>-2.3080000000000002E-3</c:v>
                </c:pt>
                <c:pt idx="2132">
                  <c:v>-2.2980000000000001E-3</c:v>
                </c:pt>
                <c:pt idx="2133">
                  <c:v>-2.2859999999999998E-3</c:v>
                </c:pt>
                <c:pt idx="2134">
                  <c:v>-2.274E-3</c:v>
                </c:pt>
                <c:pt idx="2135">
                  <c:v>-2.2599999999999999E-3</c:v>
                </c:pt>
                <c:pt idx="2136">
                  <c:v>-2.2460000000000002E-3</c:v>
                </c:pt>
                <c:pt idx="2137">
                  <c:v>-2.2399999999999998E-3</c:v>
                </c:pt>
                <c:pt idx="2138">
                  <c:v>-2.2420000000000001E-3</c:v>
                </c:pt>
                <c:pt idx="2139">
                  <c:v>-2.2430000000000002E-3</c:v>
                </c:pt>
                <c:pt idx="2140">
                  <c:v>-2.2409999999999999E-3</c:v>
                </c:pt>
                <c:pt idx="2141">
                  <c:v>-2.245E-3</c:v>
                </c:pt>
                <c:pt idx="2142">
                  <c:v>-2.2539999999999999E-3</c:v>
                </c:pt>
                <c:pt idx="2143">
                  <c:v>-2.2620000000000001E-3</c:v>
                </c:pt>
                <c:pt idx="2144">
                  <c:v>-2.264E-3</c:v>
                </c:pt>
                <c:pt idx="2145">
                  <c:v>-2.264E-3</c:v>
                </c:pt>
                <c:pt idx="2146">
                  <c:v>-2.2659999999999998E-3</c:v>
                </c:pt>
                <c:pt idx="2147">
                  <c:v>-2.2659999999999998E-3</c:v>
                </c:pt>
                <c:pt idx="2148">
                  <c:v>-2.2650000000000001E-3</c:v>
                </c:pt>
                <c:pt idx="2149">
                  <c:v>-2.271E-3</c:v>
                </c:pt>
                <c:pt idx="2150">
                  <c:v>-2.287E-3</c:v>
                </c:pt>
                <c:pt idx="2151">
                  <c:v>-2.3029999999999999E-3</c:v>
                </c:pt>
                <c:pt idx="2152">
                  <c:v>-2.3089999999999999E-3</c:v>
                </c:pt>
                <c:pt idx="2153">
                  <c:v>-2.3089999999999999E-3</c:v>
                </c:pt>
                <c:pt idx="2154">
                  <c:v>-2.31E-3</c:v>
                </c:pt>
                <c:pt idx="2155">
                  <c:v>-2.313E-3</c:v>
                </c:pt>
                <c:pt idx="2156">
                  <c:v>-2.3149999999999998E-3</c:v>
                </c:pt>
                <c:pt idx="2157">
                  <c:v>-2.3180000000000002E-3</c:v>
                </c:pt>
                <c:pt idx="2158">
                  <c:v>-2.3210000000000001E-3</c:v>
                </c:pt>
                <c:pt idx="2159">
                  <c:v>-2.3240000000000001E-3</c:v>
                </c:pt>
                <c:pt idx="2160">
                  <c:v>-2.3259999999999999E-3</c:v>
                </c:pt>
                <c:pt idx="2161">
                  <c:v>-2.3289999999999999E-3</c:v>
                </c:pt>
                <c:pt idx="2162">
                  <c:v>-2.33E-3</c:v>
                </c:pt>
                <c:pt idx="2163">
                  <c:v>-2.3280000000000002E-3</c:v>
                </c:pt>
                <c:pt idx="2164">
                  <c:v>-2.3270000000000001E-3</c:v>
                </c:pt>
                <c:pt idx="2165">
                  <c:v>-2.33E-3</c:v>
                </c:pt>
                <c:pt idx="2166">
                  <c:v>-2.3370000000000001E-3</c:v>
                </c:pt>
                <c:pt idx="2167">
                  <c:v>-2.3419999999999999E-3</c:v>
                </c:pt>
                <c:pt idx="2168">
                  <c:v>-2.3470000000000001E-3</c:v>
                </c:pt>
                <c:pt idx="2169">
                  <c:v>-2.366E-3</c:v>
                </c:pt>
                <c:pt idx="2170">
                  <c:v>-2.398E-3</c:v>
                </c:pt>
                <c:pt idx="2171">
                  <c:v>-2.4090000000000001E-3</c:v>
                </c:pt>
                <c:pt idx="2172">
                  <c:v>-2.3800000000000002E-3</c:v>
                </c:pt>
                <c:pt idx="2173">
                  <c:v>-2.346E-3</c:v>
                </c:pt>
                <c:pt idx="2174">
                  <c:v>-2.3419999999999999E-3</c:v>
                </c:pt>
                <c:pt idx="2175">
                  <c:v>-2.336E-3</c:v>
                </c:pt>
                <c:pt idx="2176">
                  <c:v>-2.2899999999999999E-3</c:v>
                </c:pt>
                <c:pt idx="2177">
                  <c:v>-2.2460000000000002E-3</c:v>
                </c:pt>
                <c:pt idx="2178">
                  <c:v>-2.245E-3</c:v>
                </c:pt>
                <c:pt idx="2179">
                  <c:v>-2.2650000000000001E-3</c:v>
                </c:pt>
                <c:pt idx="2180">
                  <c:v>-2.2920000000000002E-3</c:v>
                </c:pt>
                <c:pt idx="2181">
                  <c:v>-2.3609999999999998E-3</c:v>
                </c:pt>
                <c:pt idx="2182">
                  <c:v>-2.457E-3</c:v>
                </c:pt>
                <c:pt idx="2183">
                  <c:v>-2.5089999999999999E-3</c:v>
                </c:pt>
                <c:pt idx="2184">
                  <c:v>-2.496E-3</c:v>
                </c:pt>
                <c:pt idx="2185">
                  <c:v>-2.4880000000000002E-3</c:v>
                </c:pt>
                <c:pt idx="2186">
                  <c:v>-2.5100000000000001E-3</c:v>
                </c:pt>
                <c:pt idx="2187">
                  <c:v>-2.493E-3</c:v>
                </c:pt>
                <c:pt idx="2188">
                  <c:v>-2.4229999999999998E-3</c:v>
                </c:pt>
                <c:pt idx="2189">
                  <c:v>-2.3640000000000002E-3</c:v>
                </c:pt>
                <c:pt idx="2190">
                  <c:v>-2.3389999999999999E-3</c:v>
                </c:pt>
                <c:pt idx="2191">
                  <c:v>-2.3059999999999999E-3</c:v>
                </c:pt>
                <c:pt idx="2192">
                  <c:v>-2.2720000000000001E-3</c:v>
                </c:pt>
                <c:pt idx="2193">
                  <c:v>-2.3E-3</c:v>
                </c:pt>
                <c:pt idx="2194">
                  <c:v>-2.3860000000000001E-3</c:v>
                </c:pt>
                <c:pt idx="2195">
                  <c:v>-2.4520000000000002E-3</c:v>
                </c:pt>
                <c:pt idx="2196">
                  <c:v>-2.4659999999999999E-3</c:v>
                </c:pt>
                <c:pt idx="2197">
                  <c:v>-2.4819999999999998E-3</c:v>
                </c:pt>
                <c:pt idx="2198">
                  <c:v>-2.516E-3</c:v>
                </c:pt>
                <c:pt idx="2199">
                  <c:v>-2.4780000000000002E-3</c:v>
                </c:pt>
                <c:pt idx="2200">
                  <c:v>-2.3760000000000001E-3</c:v>
                </c:pt>
                <c:pt idx="2201">
                  <c:v>-2.3340000000000001E-3</c:v>
                </c:pt>
                <c:pt idx="2202">
                  <c:v>-2.395E-3</c:v>
                </c:pt>
                <c:pt idx="2203">
                  <c:v>-2.4520000000000002E-3</c:v>
                </c:pt>
                <c:pt idx="2204">
                  <c:v>-2.4109999999999999E-3</c:v>
                </c:pt>
                <c:pt idx="2205">
                  <c:v>-2.3349999999999998E-3</c:v>
                </c:pt>
                <c:pt idx="2206">
                  <c:v>-2.343E-3</c:v>
                </c:pt>
                <c:pt idx="2207">
                  <c:v>-2.3999999999999998E-3</c:v>
                </c:pt>
                <c:pt idx="2208">
                  <c:v>-2.4199999999999998E-3</c:v>
                </c:pt>
                <c:pt idx="2209">
                  <c:v>-2.4199999999999998E-3</c:v>
                </c:pt>
                <c:pt idx="2210">
                  <c:v>-2.4009999999999999E-3</c:v>
                </c:pt>
                <c:pt idx="2211">
                  <c:v>-2.317E-3</c:v>
                </c:pt>
                <c:pt idx="2212">
                  <c:v>-2.2109999999999999E-3</c:v>
                </c:pt>
                <c:pt idx="2213">
                  <c:v>-2.1810000000000002E-3</c:v>
                </c:pt>
                <c:pt idx="2214">
                  <c:v>-2.2399999999999998E-3</c:v>
                </c:pt>
                <c:pt idx="2215">
                  <c:v>-2.284E-3</c:v>
                </c:pt>
                <c:pt idx="2216">
                  <c:v>-2.2209999999999999E-3</c:v>
                </c:pt>
                <c:pt idx="2217">
                  <c:v>-2.0990000000000002E-3</c:v>
                </c:pt>
                <c:pt idx="2218">
                  <c:v>-2.0019999999999999E-3</c:v>
                </c:pt>
                <c:pt idx="2219">
                  <c:v>-1.8890000000000001E-3</c:v>
                </c:pt>
                <c:pt idx="2220">
                  <c:v>-1.751E-3</c:v>
                </c:pt>
                <c:pt idx="2221">
                  <c:v>-1.665E-3</c:v>
                </c:pt>
                <c:pt idx="2222">
                  <c:v>-1.673E-3</c:v>
                </c:pt>
                <c:pt idx="2223">
                  <c:v>-1.6570000000000001E-3</c:v>
                </c:pt>
                <c:pt idx="2224">
                  <c:v>-1.487E-3</c:v>
                </c:pt>
                <c:pt idx="2225">
                  <c:v>-1.245E-3</c:v>
                </c:pt>
                <c:pt idx="2226">
                  <c:v>-1.127E-3</c:v>
                </c:pt>
                <c:pt idx="2227">
                  <c:v>-1.072E-3</c:v>
                </c:pt>
                <c:pt idx="2228">
                  <c:v>-8.6499999999999999E-4</c:v>
                </c:pt>
                <c:pt idx="2229">
                  <c:v>-5.1800000000000001E-4</c:v>
                </c:pt>
                <c:pt idx="2230">
                  <c:v>-1.06E-4</c:v>
                </c:pt>
                <c:pt idx="2231">
                  <c:v>3.3500000000000001E-4</c:v>
                </c:pt>
                <c:pt idx="2232">
                  <c:v>7.4399999999999998E-4</c:v>
                </c:pt>
                <c:pt idx="2233">
                  <c:v>1.0809999999999999E-3</c:v>
                </c:pt>
                <c:pt idx="2234">
                  <c:v>1.4300000000000001E-3</c:v>
                </c:pt>
                <c:pt idx="2235">
                  <c:v>1.928E-3</c:v>
                </c:pt>
                <c:pt idx="2236">
                  <c:v>2.5829999999999998E-3</c:v>
                </c:pt>
                <c:pt idx="2237">
                  <c:v>3.2980000000000002E-3</c:v>
                </c:pt>
                <c:pt idx="2238">
                  <c:v>4.0439999999999999E-3</c:v>
                </c:pt>
                <c:pt idx="2239">
                  <c:v>4.8739999999999999E-3</c:v>
                </c:pt>
                <c:pt idx="2240">
                  <c:v>5.8120000000000003E-3</c:v>
                </c:pt>
                <c:pt idx="2241">
                  <c:v>6.8649999999999996E-3</c:v>
                </c:pt>
                <c:pt idx="2242">
                  <c:v>8.0590000000000002E-3</c:v>
                </c:pt>
                <c:pt idx="2243">
                  <c:v>9.4780000000000003E-3</c:v>
                </c:pt>
                <c:pt idx="2244">
                  <c:v>1.1024000000000001E-2</c:v>
                </c:pt>
                <c:pt idx="2245">
                  <c:v>1.2459E-2</c:v>
                </c:pt>
                <c:pt idx="2246">
                  <c:v>1.3754000000000001E-2</c:v>
                </c:pt>
                <c:pt idx="2247">
                  <c:v>1.5108999999999999E-2</c:v>
                </c:pt>
                <c:pt idx="2248">
                  <c:v>1.6726000000000001E-2</c:v>
                </c:pt>
                <c:pt idx="2249">
                  <c:v>1.8599000000000001E-2</c:v>
                </c:pt>
                <c:pt idx="2250">
                  <c:v>2.0544E-2</c:v>
                </c:pt>
                <c:pt idx="2251">
                  <c:v>2.2454000000000002E-2</c:v>
                </c:pt>
                <c:pt idx="2252">
                  <c:v>2.4257000000000001E-2</c:v>
                </c:pt>
                <c:pt idx="2253">
                  <c:v>2.5788999999999999E-2</c:v>
                </c:pt>
                <c:pt idx="2254">
                  <c:v>2.7036999999999999E-2</c:v>
                </c:pt>
                <c:pt idx="2255">
                  <c:v>2.8164999999999999E-2</c:v>
                </c:pt>
                <c:pt idx="2256">
                  <c:v>2.9201000000000001E-2</c:v>
                </c:pt>
                <c:pt idx="2257">
                  <c:v>3.0019000000000001E-2</c:v>
                </c:pt>
                <c:pt idx="2258">
                  <c:v>3.0557000000000001E-2</c:v>
                </c:pt>
                <c:pt idx="2259">
                  <c:v>3.0823E-2</c:v>
                </c:pt>
                <c:pt idx="2260">
                  <c:v>3.0780999999999999E-2</c:v>
                </c:pt>
                <c:pt idx="2261">
                  <c:v>3.0512999999999998E-2</c:v>
                </c:pt>
                <c:pt idx="2262">
                  <c:v>3.0304999999999999E-2</c:v>
                </c:pt>
                <c:pt idx="2263">
                  <c:v>3.0342000000000001E-2</c:v>
                </c:pt>
                <c:pt idx="2264">
                  <c:v>3.0315999999999999E-2</c:v>
                </c:pt>
                <c:pt idx="2265">
                  <c:v>2.9846000000000001E-2</c:v>
                </c:pt>
                <c:pt idx="2266">
                  <c:v>2.9179E-2</c:v>
                </c:pt>
                <c:pt idx="2267">
                  <c:v>2.8799999999999999E-2</c:v>
                </c:pt>
                <c:pt idx="2268">
                  <c:v>2.8745E-2</c:v>
                </c:pt>
                <c:pt idx="2269">
                  <c:v>2.8775999999999999E-2</c:v>
                </c:pt>
                <c:pt idx="2270">
                  <c:v>2.8757999999999999E-2</c:v>
                </c:pt>
                <c:pt idx="2271">
                  <c:v>2.8732000000000001E-2</c:v>
                </c:pt>
                <c:pt idx="2272">
                  <c:v>2.8719999999999999E-2</c:v>
                </c:pt>
                <c:pt idx="2273">
                  <c:v>2.8641E-2</c:v>
                </c:pt>
                <c:pt idx="2274">
                  <c:v>2.8502E-2</c:v>
                </c:pt>
                <c:pt idx="2275">
                  <c:v>2.8410999999999999E-2</c:v>
                </c:pt>
                <c:pt idx="2276">
                  <c:v>2.8348000000000002E-2</c:v>
                </c:pt>
                <c:pt idx="2277">
                  <c:v>2.8236000000000001E-2</c:v>
                </c:pt>
                <c:pt idx="2278">
                  <c:v>2.8138E-2</c:v>
                </c:pt>
                <c:pt idx="2279">
                  <c:v>2.8178000000000002E-2</c:v>
                </c:pt>
                <c:pt idx="2280">
                  <c:v>2.8265999999999999E-2</c:v>
                </c:pt>
                <c:pt idx="2281">
                  <c:v>2.8219999999999999E-2</c:v>
                </c:pt>
                <c:pt idx="2282">
                  <c:v>2.8204E-2</c:v>
                </c:pt>
                <c:pt idx="2283">
                  <c:v>2.8497000000000001E-2</c:v>
                </c:pt>
                <c:pt idx="2284">
                  <c:v>2.8962000000000002E-2</c:v>
                </c:pt>
                <c:pt idx="2285">
                  <c:v>2.9312000000000001E-2</c:v>
                </c:pt>
                <c:pt idx="2286">
                  <c:v>2.9537000000000001E-2</c:v>
                </c:pt>
                <c:pt idx="2287">
                  <c:v>2.9763999999999999E-2</c:v>
                </c:pt>
                <c:pt idx="2288">
                  <c:v>2.9989999999999999E-2</c:v>
                </c:pt>
                <c:pt idx="2289">
                  <c:v>3.0100999999999999E-2</c:v>
                </c:pt>
                <c:pt idx="2290">
                  <c:v>3.0098E-2</c:v>
                </c:pt>
                <c:pt idx="2291">
                  <c:v>3.0154E-2</c:v>
                </c:pt>
                <c:pt idx="2292">
                  <c:v>3.0341E-2</c:v>
                </c:pt>
                <c:pt idx="2293">
                  <c:v>3.0491000000000001E-2</c:v>
                </c:pt>
                <c:pt idx="2294">
                  <c:v>3.0584E-2</c:v>
                </c:pt>
                <c:pt idx="2295">
                  <c:v>3.0890000000000001E-2</c:v>
                </c:pt>
                <c:pt idx="2296">
                  <c:v>3.1593000000000003E-2</c:v>
                </c:pt>
                <c:pt idx="2297">
                  <c:v>3.2549000000000002E-2</c:v>
                </c:pt>
                <c:pt idx="2298">
                  <c:v>3.3359E-2</c:v>
                </c:pt>
                <c:pt idx="2299">
                  <c:v>3.4099999999999998E-2</c:v>
                </c:pt>
                <c:pt idx="2300">
                  <c:v>3.5179000000000002E-2</c:v>
                </c:pt>
                <c:pt idx="2301">
                  <c:v>3.6379000000000002E-2</c:v>
                </c:pt>
                <c:pt idx="2302">
                  <c:v>3.7690000000000001E-2</c:v>
                </c:pt>
                <c:pt idx="2303">
                  <c:v>3.9396E-2</c:v>
                </c:pt>
                <c:pt idx="2304">
                  <c:v>4.1416000000000001E-2</c:v>
                </c:pt>
                <c:pt idx="2305">
                  <c:v>4.3311000000000002E-2</c:v>
                </c:pt>
                <c:pt idx="2306">
                  <c:v>4.4907000000000002E-2</c:v>
                </c:pt>
                <c:pt idx="2307">
                  <c:v>4.6495000000000002E-2</c:v>
                </c:pt>
                <c:pt idx="2308">
                  <c:v>4.8215000000000001E-2</c:v>
                </c:pt>
                <c:pt idx="2309">
                  <c:v>5.0044999999999999E-2</c:v>
                </c:pt>
                <c:pt idx="2310">
                  <c:v>5.1985999999999997E-2</c:v>
                </c:pt>
                <c:pt idx="2311">
                  <c:v>5.4067999999999998E-2</c:v>
                </c:pt>
                <c:pt idx="2312">
                  <c:v>5.6187000000000001E-2</c:v>
                </c:pt>
                <c:pt idx="2313">
                  <c:v>5.8179000000000002E-2</c:v>
                </c:pt>
                <c:pt idx="2314">
                  <c:v>6.0109000000000003E-2</c:v>
                </c:pt>
                <c:pt idx="2315">
                  <c:v>6.2770999999999993E-2</c:v>
                </c:pt>
                <c:pt idx="2316">
                  <c:v>6.6396999999999998E-2</c:v>
                </c:pt>
                <c:pt idx="2317">
                  <c:v>6.9500000000000006E-2</c:v>
                </c:pt>
                <c:pt idx="2318">
                  <c:v>7.1744000000000002E-2</c:v>
                </c:pt>
                <c:pt idx="2319">
                  <c:v>7.3924000000000004E-2</c:v>
                </c:pt>
                <c:pt idx="2320">
                  <c:v>7.6274999999999996E-2</c:v>
                </c:pt>
                <c:pt idx="2321">
                  <c:v>7.8621999999999997E-2</c:v>
                </c:pt>
                <c:pt idx="2322">
                  <c:v>8.0887000000000001E-2</c:v>
                </c:pt>
                <c:pt idx="2323">
                  <c:v>8.3299999999999999E-2</c:v>
                </c:pt>
                <c:pt idx="2324">
                  <c:v>8.6110999999999993E-2</c:v>
                </c:pt>
                <c:pt idx="2325">
                  <c:v>8.9076000000000002E-2</c:v>
                </c:pt>
                <c:pt idx="2326">
                  <c:v>9.1685000000000003E-2</c:v>
                </c:pt>
                <c:pt idx="2327">
                  <c:v>9.4055E-2</c:v>
                </c:pt>
                <c:pt idx="2328">
                  <c:v>9.6567E-2</c:v>
                </c:pt>
                <c:pt idx="2329">
                  <c:v>9.9392999999999995E-2</c:v>
                </c:pt>
                <c:pt idx="2330">
                  <c:v>0.102549</c:v>
                </c:pt>
                <c:pt idx="2331">
                  <c:v>0.10581599999999999</c:v>
                </c:pt>
                <c:pt idx="2332">
                  <c:v>0.10878400000000001</c:v>
                </c:pt>
                <c:pt idx="2333">
                  <c:v>0.11127099999999999</c:v>
                </c:pt>
                <c:pt idx="2334">
                  <c:v>0.11351</c:v>
                </c:pt>
                <c:pt idx="2335">
                  <c:v>0.11587500000000001</c:v>
                </c:pt>
                <c:pt idx="2336">
                  <c:v>0.118603</c:v>
                </c:pt>
                <c:pt idx="2337">
                  <c:v>0.12159399999999999</c:v>
                </c:pt>
                <c:pt idx="2338">
                  <c:v>0.124436</c:v>
                </c:pt>
                <c:pt idx="2339">
                  <c:v>0.12699299999999999</c:v>
                </c:pt>
                <c:pt idx="2340">
                  <c:v>0.12935199999999999</c:v>
                </c:pt>
                <c:pt idx="2341">
                  <c:v>0.13142599999999999</c:v>
                </c:pt>
                <c:pt idx="2342">
                  <c:v>0.13319400000000001</c:v>
                </c:pt>
                <c:pt idx="2343">
                  <c:v>0.134936</c:v>
                </c:pt>
                <c:pt idx="2344">
                  <c:v>0.13689100000000001</c:v>
                </c:pt>
                <c:pt idx="2345">
                  <c:v>0.138795</c:v>
                </c:pt>
                <c:pt idx="2346">
                  <c:v>0.140539</c:v>
                </c:pt>
                <c:pt idx="2347">
                  <c:v>0.142206</c:v>
                </c:pt>
                <c:pt idx="2348">
                  <c:v>0.14327599999999999</c:v>
                </c:pt>
                <c:pt idx="2349">
                  <c:v>0.14385999999999999</c:v>
                </c:pt>
                <c:pt idx="2350">
                  <c:v>0.14444299999999999</c:v>
                </c:pt>
                <c:pt idx="2351">
                  <c:v>0.14518900000000001</c:v>
                </c:pt>
                <c:pt idx="2352">
                  <c:v>0.14611399999999999</c:v>
                </c:pt>
                <c:pt idx="2353">
                  <c:v>0.14688899999999999</c:v>
                </c:pt>
                <c:pt idx="2354">
                  <c:v>0.14716099999999999</c:v>
                </c:pt>
                <c:pt idx="2355">
                  <c:v>0.14721600000000001</c:v>
                </c:pt>
                <c:pt idx="2356">
                  <c:v>0.147401</c:v>
                </c:pt>
                <c:pt idx="2357">
                  <c:v>0.147615</c:v>
                </c:pt>
                <c:pt idx="2358">
                  <c:v>0.14763200000000001</c:v>
                </c:pt>
                <c:pt idx="2359">
                  <c:v>0.14749100000000001</c:v>
                </c:pt>
                <c:pt idx="2360">
                  <c:v>0.14738200000000001</c:v>
                </c:pt>
                <c:pt idx="2361">
                  <c:v>0.14733599999999999</c:v>
                </c:pt>
                <c:pt idx="2362">
                  <c:v>0.14712900000000001</c:v>
                </c:pt>
                <c:pt idx="2363">
                  <c:v>0.14644599999999999</c:v>
                </c:pt>
                <c:pt idx="2364">
                  <c:v>0.145148</c:v>
                </c:pt>
                <c:pt idx="2365">
                  <c:v>0.14341999999999999</c:v>
                </c:pt>
                <c:pt idx="2366">
                  <c:v>0.141758</c:v>
                </c:pt>
                <c:pt idx="2367">
                  <c:v>0.14039499999999999</c:v>
                </c:pt>
                <c:pt idx="2368">
                  <c:v>0.139182</c:v>
                </c:pt>
                <c:pt idx="2369">
                  <c:v>0.13778799999999999</c:v>
                </c:pt>
                <c:pt idx="2370">
                  <c:v>0.135903</c:v>
                </c:pt>
                <c:pt idx="2371">
                  <c:v>0.133409</c:v>
                </c:pt>
                <c:pt idx="2372">
                  <c:v>0.130548</c:v>
                </c:pt>
                <c:pt idx="2373">
                  <c:v>0.12775</c:v>
                </c:pt>
                <c:pt idx="2374">
                  <c:v>0.12518599999999999</c:v>
                </c:pt>
                <c:pt idx="2375">
                  <c:v>0.122586</c:v>
                </c:pt>
                <c:pt idx="2376">
                  <c:v>0.119514</c:v>
                </c:pt>
                <c:pt idx="2377">
                  <c:v>0.115976</c:v>
                </c:pt>
                <c:pt idx="2378">
                  <c:v>0.11260199999999999</c:v>
                </c:pt>
                <c:pt idx="2379">
                  <c:v>0.109943</c:v>
                </c:pt>
                <c:pt idx="2380">
                  <c:v>0.107936</c:v>
                </c:pt>
                <c:pt idx="2381">
                  <c:v>0.10606599999999999</c:v>
                </c:pt>
                <c:pt idx="2382">
                  <c:v>0.103713</c:v>
                </c:pt>
                <c:pt idx="2383">
                  <c:v>0.100758</c:v>
                </c:pt>
                <c:pt idx="2384">
                  <c:v>9.7941E-2</c:v>
                </c:pt>
                <c:pt idx="2385">
                  <c:v>9.5923999999999995E-2</c:v>
                </c:pt>
                <c:pt idx="2386">
                  <c:v>9.4574000000000005E-2</c:v>
                </c:pt>
                <c:pt idx="2387">
                  <c:v>9.3427999999999997E-2</c:v>
                </c:pt>
                <c:pt idx="2388">
                  <c:v>9.2203999999999994E-2</c:v>
                </c:pt>
                <c:pt idx="2389">
                  <c:v>9.0892000000000001E-2</c:v>
                </c:pt>
                <c:pt idx="2390">
                  <c:v>8.9565000000000006E-2</c:v>
                </c:pt>
                <c:pt idx="2391">
                  <c:v>8.8229000000000002E-2</c:v>
                </c:pt>
                <c:pt idx="2392">
                  <c:v>8.6864999999999998E-2</c:v>
                </c:pt>
                <c:pt idx="2393">
                  <c:v>8.5498000000000005E-2</c:v>
                </c:pt>
                <c:pt idx="2394">
                  <c:v>8.4129999999999996E-2</c:v>
                </c:pt>
                <c:pt idx="2395">
                  <c:v>8.2753999999999994E-2</c:v>
                </c:pt>
                <c:pt idx="2396">
                  <c:v>8.1384999999999999E-2</c:v>
                </c:pt>
                <c:pt idx="2397">
                  <c:v>8.0091999999999997E-2</c:v>
                </c:pt>
                <c:pt idx="2398">
                  <c:v>7.8972000000000001E-2</c:v>
                </c:pt>
                <c:pt idx="2399">
                  <c:v>7.8076999999999994E-2</c:v>
                </c:pt>
                <c:pt idx="2400">
                  <c:v>7.7399999999999997E-2</c:v>
                </c:pt>
                <c:pt idx="2401">
                  <c:v>7.6909000000000005E-2</c:v>
                </c:pt>
                <c:pt idx="2402">
                  <c:v>7.6563999999999993E-2</c:v>
                </c:pt>
                <c:pt idx="2403">
                  <c:v>7.6298000000000005E-2</c:v>
                </c:pt>
                <c:pt idx="2404">
                  <c:v>7.6008000000000006E-2</c:v>
                </c:pt>
                <c:pt idx="2405">
                  <c:v>7.5574000000000002E-2</c:v>
                </c:pt>
                <c:pt idx="2406">
                  <c:v>7.4897000000000005E-2</c:v>
                </c:pt>
                <c:pt idx="2407">
                  <c:v>7.3937000000000003E-2</c:v>
                </c:pt>
                <c:pt idx="2408">
                  <c:v>7.2700000000000001E-2</c:v>
                </c:pt>
                <c:pt idx="2409">
                  <c:v>7.1194999999999994E-2</c:v>
                </c:pt>
                <c:pt idx="2410">
                  <c:v>6.9443000000000005E-2</c:v>
                </c:pt>
                <c:pt idx="2411">
                  <c:v>6.7504999999999996E-2</c:v>
                </c:pt>
                <c:pt idx="2412">
                  <c:v>6.5473000000000003E-2</c:v>
                </c:pt>
                <c:pt idx="2413">
                  <c:v>6.3452999999999996E-2</c:v>
                </c:pt>
                <c:pt idx="2414">
                  <c:v>6.1519999999999998E-2</c:v>
                </c:pt>
                <c:pt idx="2415">
                  <c:v>5.9704E-2</c:v>
                </c:pt>
                <c:pt idx="2416">
                  <c:v>5.8049999999999997E-2</c:v>
                </c:pt>
                <c:pt idx="2417">
                  <c:v>5.6557999999999997E-2</c:v>
                </c:pt>
                <c:pt idx="2418">
                  <c:v>5.5197000000000003E-2</c:v>
                </c:pt>
                <c:pt idx="2419">
                  <c:v>5.3984999999999998E-2</c:v>
                </c:pt>
                <c:pt idx="2420">
                  <c:v>5.3018000000000003E-2</c:v>
                </c:pt>
                <c:pt idx="2421">
                  <c:v>5.2303000000000002E-2</c:v>
                </c:pt>
                <c:pt idx="2422">
                  <c:v>5.1649E-2</c:v>
                </c:pt>
                <c:pt idx="2423">
                  <c:v>5.0793999999999999E-2</c:v>
                </c:pt>
                <c:pt idx="2424">
                  <c:v>4.9798000000000002E-2</c:v>
                </c:pt>
                <c:pt idx="2425">
                  <c:v>4.9056000000000002E-2</c:v>
                </c:pt>
                <c:pt idx="2426">
                  <c:v>4.8764000000000002E-2</c:v>
                </c:pt>
                <c:pt idx="2427">
                  <c:v>4.8784000000000001E-2</c:v>
                </c:pt>
                <c:pt idx="2428">
                  <c:v>4.8859E-2</c:v>
                </c:pt>
                <c:pt idx="2429">
                  <c:v>4.8875000000000002E-2</c:v>
                </c:pt>
                <c:pt idx="2430">
                  <c:v>4.8927999999999999E-2</c:v>
                </c:pt>
                <c:pt idx="2431">
                  <c:v>4.9070000000000003E-2</c:v>
                </c:pt>
                <c:pt idx="2432">
                  <c:v>4.9297000000000001E-2</c:v>
                </c:pt>
                <c:pt idx="2433">
                  <c:v>4.9652000000000002E-2</c:v>
                </c:pt>
                <c:pt idx="2434">
                  <c:v>5.0132999999999997E-2</c:v>
                </c:pt>
                <c:pt idx="2435">
                  <c:v>5.0658000000000002E-2</c:v>
                </c:pt>
                <c:pt idx="2436">
                  <c:v>5.1241000000000002E-2</c:v>
                </c:pt>
                <c:pt idx="2437">
                  <c:v>5.1954E-2</c:v>
                </c:pt>
                <c:pt idx="2438">
                  <c:v>5.2802000000000002E-2</c:v>
                </c:pt>
                <c:pt idx="2439">
                  <c:v>5.3453000000000001E-2</c:v>
                </c:pt>
                <c:pt idx="2440">
                  <c:v>5.4030000000000002E-2</c:v>
                </c:pt>
                <c:pt idx="2441">
                  <c:v>5.5317999999999999E-2</c:v>
                </c:pt>
                <c:pt idx="2442">
                  <c:v>5.6723000000000003E-2</c:v>
                </c:pt>
                <c:pt idx="2443">
                  <c:v>5.7736999999999997E-2</c:v>
                </c:pt>
                <c:pt idx="2444">
                  <c:v>5.8698E-2</c:v>
                </c:pt>
                <c:pt idx="2445">
                  <c:v>5.9671000000000002E-2</c:v>
                </c:pt>
                <c:pt idx="2446">
                  <c:v>6.0555999999999999E-2</c:v>
                </c:pt>
                <c:pt idx="2447">
                  <c:v>6.1344999999999997E-2</c:v>
                </c:pt>
                <c:pt idx="2448">
                  <c:v>6.2050000000000001E-2</c:v>
                </c:pt>
                <c:pt idx="2449">
                  <c:v>6.2672000000000005E-2</c:v>
                </c:pt>
                <c:pt idx="2450">
                  <c:v>6.3233999999999999E-2</c:v>
                </c:pt>
                <c:pt idx="2451">
                  <c:v>6.3714000000000007E-2</c:v>
                </c:pt>
                <c:pt idx="2452">
                  <c:v>6.4089999999999994E-2</c:v>
                </c:pt>
                <c:pt idx="2453">
                  <c:v>6.4327999999999996E-2</c:v>
                </c:pt>
                <c:pt idx="2454">
                  <c:v>6.4418000000000003E-2</c:v>
                </c:pt>
                <c:pt idx="2455">
                  <c:v>6.4429E-2</c:v>
                </c:pt>
                <c:pt idx="2456">
                  <c:v>6.4420000000000005E-2</c:v>
                </c:pt>
                <c:pt idx="2457">
                  <c:v>6.4350000000000004E-2</c:v>
                </c:pt>
                <c:pt idx="2458">
                  <c:v>6.4202999999999996E-2</c:v>
                </c:pt>
                <c:pt idx="2459">
                  <c:v>6.3929E-2</c:v>
                </c:pt>
                <c:pt idx="2460">
                  <c:v>6.3353000000000007E-2</c:v>
                </c:pt>
                <c:pt idx="2461">
                  <c:v>6.2504000000000004E-2</c:v>
                </c:pt>
                <c:pt idx="2462">
                  <c:v>6.1804999999999999E-2</c:v>
                </c:pt>
                <c:pt idx="2463">
                  <c:v>6.1416999999999999E-2</c:v>
                </c:pt>
                <c:pt idx="2464">
                  <c:v>6.1112E-2</c:v>
                </c:pt>
                <c:pt idx="2465">
                  <c:v>6.0474E-2</c:v>
                </c:pt>
                <c:pt idx="2466">
                  <c:v>5.9316000000000001E-2</c:v>
                </c:pt>
                <c:pt idx="2467">
                  <c:v>5.7997E-2</c:v>
                </c:pt>
                <c:pt idx="2468">
                  <c:v>5.6924000000000002E-2</c:v>
                </c:pt>
                <c:pt idx="2469">
                  <c:v>5.6112000000000002E-2</c:v>
                </c:pt>
                <c:pt idx="2470">
                  <c:v>5.5399999999999998E-2</c:v>
                </c:pt>
                <c:pt idx="2471">
                  <c:v>5.4668000000000001E-2</c:v>
                </c:pt>
                <c:pt idx="2472">
                  <c:v>5.3835000000000001E-2</c:v>
                </c:pt>
                <c:pt idx="2473">
                  <c:v>5.2873000000000003E-2</c:v>
                </c:pt>
                <c:pt idx="2474">
                  <c:v>5.1936999999999997E-2</c:v>
                </c:pt>
                <c:pt idx="2475">
                  <c:v>5.1325999999999997E-2</c:v>
                </c:pt>
                <c:pt idx="2476">
                  <c:v>5.1146999999999998E-2</c:v>
                </c:pt>
                <c:pt idx="2477">
                  <c:v>5.1267E-2</c:v>
                </c:pt>
                <c:pt idx="2478">
                  <c:v>5.1621E-2</c:v>
                </c:pt>
                <c:pt idx="2479">
                  <c:v>5.2188999999999999E-2</c:v>
                </c:pt>
                <c:pt idx="2480">
                  <c:v>5.2819999999999999E-2</c:v>
                </c:pt>
                <c:pt idx="2481">
                  <c:v>5.3475000000000002E-2</c:v>
                </c:pt>
                <c:pt idx="2482">
                  <c:v>5.4176000000000002E-2</c:v>
                </c:pt>
                <c:pt idx="2483">
                  <c:v>5.4761999999999998E-2</c:v>
                </c:pt>
                <c:pt idx="2484">
                  <c:v>5.4940000000000003E-2</c:v>
                </c:pt>
                <c:pt idx="2485">
                  <c:v>5.4649000000000003E-2</c:v>
                </c:pt>
                <c:pt idx="2486">
                  <c:v>5.4001E-2</c:v>
                </c:pt>
                <c:pt idx="2487">
                  <c:v>5.3027999999999999E-2</c:v>
                </c:pt>
                <c:pt idx="2488">
                  <c:v>5.1769999999999997E-2</c:v>
                </c:pt>
                <c:pt idx="2489">
                  <c:v>5.0476E-2</c:v>
                </c:pt>
                <c:pt idx="2490">
                  <c:v>4.9394E-2</c:v>
                </c:pt>
                <c:pt idx="2491">
                  <c:v>4.8495000000000003E-2</c:v>
                </c:pt>
                <c:pt idx="2492">
                  <c:v>4.7357000000000003E-2</c:v>
                </c:pt>
                <c:pt idx="2493">
                  <c:v>4.5481000000000001E-2</c:v>
                </c:pt>
                <c:pt idx="2494">
                  <c:v>4.3243999999999998E-2</c:v>
                </c:pt>
                <c:pt idx="2495">
                  <c:v>4.1467999999999998E-2</c:v>
                </c:pt>
                <c:pt idx="2496">
                  <c:v>4.0113999999999997E-2</c:v>
                </c:pt>
                <c:pt idx="2497">
                  <c:v>3.8794000000000002E-2</c:v>
                </c:pt>
                <c:pt idx="2498">
                  <c:v>3.7242999999999998E-2</c:v>
                </c:pt>
                <c:pt idx="2499">
                  <c:v>3.5421000000000001E-2</c:v>
                </c:pt>
                <c:pt idx="2500">
                  <c:v>3.3442E-2</c:v>
                </c:pt>
                <c:pt idx="2501">
                  <c:v>3.1349000000000002E-2</c:v>
                </c:pt>
                <c:pt idx="2502">
                  <c:v>2.9076999999999999E-2</c:v>
                </c:pt>
                <c:pt idx="2503">
                  <c:v>2.6619E-2</c:v>
                </c:pt>
                <c:pt idx="2504">
                  <c:v>2.4164000000000001E-2</c:v>
                </c:pt>
                <c:pt idx="2505">
                  <c:v>2.2016999999999998E-2</c:v>
                </c:pt>
                <c:pt idx="2506">
                  <c:v>2.0334000000000001E-2</c:v>
                </c:pt>
                <c:pt idx="2507">
                  <c:v>1.9036999999999998E-2</c:v>
                </c:pt>
                <c:pt idx="2508">
                  <c:v>1.7821E-2</c:v>
                </c:pt>
                <c:pt idx="2509">
                  <c:v>1.6433E-2</c:v>
                </c:pt>
                <c:pt idx="2510">
                  <c:v>1.5032999999999999E-2</c:v>
                </c:pt>
                <c:pt idx="2511">
                  <c:v>1.405E-2</c:v>
                </c:pt>
                <c:pt idx="2512">
                  <c:v>1.3531E-2</c:v>
                </c:pt>
                <c:pt idx="2513">
                  <c:v>1.3240999999999999E-2</c:v>
                </c:pt>
                <c:pt idx="2514">
                  <c:v>1.3129999999999999E-2</c:v>
                </c:pt>
                <c:pt idx="2515">
                  <c:v>1.3273E-2</c:v>
                </c:pt>
                <c:pt idx="2516">
                  <c:v>1.3653E-2</c:v>
                </c:pt>
                <c:pt idx="2517">
                  <c:v>1.4121E-2</c:v>
                </c:pt>
                <c:pt idx="2518">
                  <c:v>1.4687E-2</c:v>
                </c:pt>
                <c:pt idx="2519">
                  <c:v>1.55E-2</c:v>
                </c:pt>
                <c:pt idx="2520">
                  <c:v>1.6573999999999998E-2</c:v>
                </c:pt>
                <c:pt idx="2521">
                  <c:v>1.7779E-2</c:v>
                </c:pt>
                <c:pt idx="2522">
                  <c:v>1.9155999999999999E-2</c:v>
                </c:pt>
                <c:pt idx="2523">
                  <c:v>2.0916000000000001E-2</c:v>
                </c:pt>
                <c:pt idx="2524">
                  <c:v>2.3098E-2</c:v>
                </c:pt>
                <c:pt idx="2525">
                  <c:v>2.5600000000000001E-2</c:v>
                </c:pt>
                <c:pt idx="2526">
                  <c:v>2.8656999999999998E-2</c:v>
                </c:pt>
                <c:pt idx="2527">
                  <c:v>3.2724000000000003E-2</c:v>
                </c:pt>
                <c:pt idx="2528">
                  <c:v>3.7225000000000001E-2</c:v>
                </c:pt>
                <c:pt idx="2529">
                  <c:v>4.1057000000000003E-2</c:v>
                </c:pt>
                <c:pt idx="2530">
                  <c:v>4.4214000000000003E-2</c:v>
                </c:pt>
                <c:pt idx="2531">
                  <c:v>4.7183999999999997E-2</c:v>
                </c:pt>
                <c:pt idx="2532">
                  <c:v>5.0115E-2</c:v>
                </c:pt>
                <c:pt idx="2533">
                  <c:v>5.2950999999999998E-2</c:v>
                </c:pt>
                <c:pt idx="2534">
                  <c:v>5.5668000000000002E-2</c:v>
                </c:pt>
                <c:pt idx="2535">
                  <c:v>5.8201999999999997E-2</c:v>
                </c:pt>
                <c:pt idx="2536">
                  <c:v>6.0215999999999999E-2</c:v>
                </c:pt>
                <c:pt idx="2537">
                  <c:v>6.1525000000000003E-2</c:v>
                </c:pt>
                <c:pt idx="2538">
                  <c:v>6.2420999999999997E-2</c:v>
                </c:pt>
                <c:pt idx="2539">
                  <c:v>6.3233999999999999E-2</c:v>
                </c:pt>
                <c:pt idx="2540">
                  <c:v>6.4091999999999996E-2</c:v>
                </c:pt>
                <c:pt idx="2541">
                  <c:v>6.4966999999999997E-2</c:v>
                </c:pt>
                <c:pt idx="2542">
                  <c:v>6.5890000000000004E-2</c:v>
                </c:pt>
                <c:pt idx="2543">
                  <c:v>6.6762000000000002E-2</c:v>
                </c:pt>
                <c:pt idx="2544">
                  <c:v>6.7198999999999995E-2</c:v>
                </c:pt>
                <c:pt idx="2545">
                  <c:v>6.7235000000000003E-2</c:v>
                </c:pt>
                <c:pt idx="2546">
                  <c:v>6.7124000000000003E-2</c:v>
                </c:pt>
                <c:pt idx="2547">
                  <c:v>6.6878000000000007E-2</c:v>
                </c:pt>
                <c:pt idx="2548">
                  <c:v>6.6411999999999999E-2</c:v>
                </c:pt>
                <c:pt idx="2549">
                  <c:v>6.5758999999999998E-2</c:v>
                </c:pt>
                <c:pt idx="2550">
                  <c:v>6.5008999999999997E-2</c:v>
                </c:pt>
                <c:pt idx="2551">
                  <c:v>6.4155000000000004E-2</c:v>
                </c:pt>
                <c:pt idx="2552">
                  <c:v>6.3160999999999995E-2</c:v>
                </c:pt>
                <c:pt idx="2553">
                  <c:v>6.2146E-2</c:v>
                </c:pt>
                <c:pt idx="2554">
                  <c:v>6.1226999999999997E-2</c:v>
                </c:pt>
                <c:pt idx="2555">
                  <c:v>6.0440000000000001E-2</c:v>
                </c:pt>
                <c:pt idx="2556">
                  <c:v>5.9712000000000001E-2</c:v>
                </c:pt>
                <c:pt idx="2557">
                  <c:v>5.8991000000000002E-2</c:v>
                </c:pt>
                <c:pt idx="2558">
                  <c:v>5.8346000000000002E-2</c:v>
                </c:pt>
                <c:pt idx="2559">
                  <c:v>5.7916000000000002E-2</c:v>
                </c:pt>
                <c:pt idx="2560">
                  <c:v>5.7756000000000002E-2</c:v>
                </c:pt>
                <c:pt idx="2561">
                  <c:v>5.7743000000000003E-2</c:v>
                </c:pt>
                <c:pt idx="2562">
                  <c:v>5.7711999999999999E-2</c:v>
                </c:pt>
                <c:pt idx="2563">
                  <c:v>5.7658000000000001E-2</c:v>
                </c:pt>
                <c:pt idx="2564">
                  <c:v>5.7727000000000001E-2</c:v>
                </c:pt>
                <c:pt idx="2565">
                  <c:v>5.7992000000000002E-2</c:v>
                </c:pt>
                <c:pt idx="2566">
                  <c:v>5.8466999999999998E-2</c:v>
                </c:pt>
                <c:pt idx="2567">
                  <c:v>5.9098999999999999E-2</c:v>
                </c:pt>
                <c:pt idx="2568">
                  <c:v>5.9797999999999997E-2</c:v>
                </c:pt>
                <c:pt idx="2569">
                  <c:v>6.0538000000000002E-2</c:v>
                </c:pt>
                <c:pt idx="2570">
                  <c:v>6.1376E-2</c:v>
                </c:pt>
                <c:pt idx="2571">
                  <c:v>6.2300000000000001E-2</c:v>
                </c:pt>
                <c:pt idx="2572">
                  <c:v>6.3192999999999999E-2</c:v>
                </c:pt>
                <c:pt idx="2573">
                  <c:v>6.4001000000000002E-2</c:v>
                </c:pt>
                <c:pt idx="2574">
                  <c:v>6.4734E-2</c:v>
                </c:pt>
                <c:pt idx="2575">
                  <c:v>6.5433000000000005E-2</c:v>
                </c:pt>
                <c:pt idx="2576">
                  <c:v>6.6073000000000007E-2</c:v>
                </c:pt>
                <c:pt idx="2577">
                  <c:v>6.6607E-2</c:v>
                </c:pt>
                <c:pt idx="2578">
                  <c:v>6.7047999999999996E-2</c:v>
                </c:pt>
                <c:pt idx="2579">
                  <c:v>6.7307000000000006E-2</c:v>
                </c:pt>
                <c:pt idx="2580">
                  <c:v>6.7160999999999998E-2</c:v>
                </c:pt>
                <c:pt idx="2581">
                  <c:v>6.6559999999999994E-2</c:v>
                </c:pt>
                <c:pt idx="2582">
                  <c:v>6.5821000000000005E-2</c:v>
                </c:pt>
                <c:pt idx="2583">
                  <c:v>6.5208000000000002E-2</c:v>
                </c:pt>
                <c:pt idx="2584">
                  <c:v>6.4620999999999998E-2</c:v>
                </c:pt>
                <c:pt idx="2585">
                  <c:v>6.3905000000000003E-2</c:v>
                </c:pt>
                <c:pt idx="2586">
                  <c:v>6.3072000000000003E-2</c:v>
                </c:pt>
                <c:pt idx="2587">
                  <c:v>6.2204000000000002E-2</c:v>
                </c:pt>
                <c:pt idx="2588">
                  <c:v>6.1296999999999997E-2</c:v>
                </c:pt>
                <c:pt idx="2589">
                  <c:v>6.0330000000000002E-2</c:v>
                </c:pt>
                <c:pt idx="2590">
                  <c:v>5.9389999999999998E-2</c:v>
                </c:pt>
                <c:pt idx="2591">
                  <c:v>5.8560000000000001E-2</c:v>
                </c:pt>
                <c:pt idx="2592">
                  <c:v>5.7812000000000002E-2</c:v>
                </c:pt>
                <c:pt idx="2593">
                  <c:v>5.7106999999999998E-2</c:v>
                </c:pt>
                <c:pt idx="2594">
                  <c:v>5.6430000000000001E-2</c:v>
                </c:pt>
                <c:pt idx="2595">
                  <c:v>5.5772000000000002E-2</c:v>
                </c:pt>
                <c:pt idx="2596">
                  <c:v>5.5121000000000003E-2</c:v>
                </c:pt>
                <c:pt idx="2597">
                  <c:v>5.4515000000000001E-2</c:v>
                </c:pt>
                <c:pt idx="2598">
                  <c:v>5.3991999999999998E-2</c:v>
                </c:pt>
                <c:pt idx="2599">
                  <c:v>5.3481000000000001E-2</c:v>
                </c:pt>
                <c:pt idx="2600">
                  <c:v>5.2887999999999998E-2</c:v>
                </c:pt>
                <c:pt idx="2601">
                  <c:v>5.2284999999999998E-2</c:v>
                </c:pt>
                <c:pt idx="2602">
                  <c:v>5.1866000000000002E-2</c:v>
                </c:pt>
                <c:pt idx="2603">
                  <c:v>5.1694999999999998E-2</c:v>
                </c:pt>
                <c:pt idx="2604">
                  <c:v>5.1659999999999998E-2</c:v>
                </c:pt>
                <c:pt idx="2605">
                  <c:v>5.1649E-2</c:v>
                </c:pt>
                <c:pt idx="2606">
                  <c:v>5.1645999999999997E-2</c:v>
                </c:pt>
                <c:pt idx="2607">
                  <c:v>5.1709999999999999E-2</c:v>
                </c:pt>
                <c:pt idx="2608">
                  <c:v>5.1878000000000001E-2</c:v>
                </c:pt>
                <c:pt idx="2609">
                  <c:v>5.2145999999999998E-2</c:v>
                </c:pt>
                <c:pt idx="2610">
                  <c:v>5.2505000000000003E-2</c:v>
                </c:pt>
                <c:pt idx="2611">
                  <c:v>5.2930999999999999E-2</c:v>
                </c:pt>
                <c:pt idx="2612">
                  <c:v>5.3377000000000001E-2</c:v>
                </c:pt>
                <c:pt idx="2613">
                  <c:v>5.3821000000000001E-2</c:v>
                </c:pt>
                <c:pt idx="2614">
                  <c:v>5.4306E-2</c:v>
                </c:pt>
                <c:pt idx="2615">
                  <c:v>5.4899999999999997E-2</c:v>
                </c:pt>
                <c:pt idx="2616">
                  <c:v>5.5599000000000003E-2</c:v>
                </c:pt>
                <c:pt idx="2617">
                  <c:v>5.6342000000000003E-2</c:v>
                </c:pt>
                <c:pt idx="2618">
                  <c:v>5.7100999999999999E-2</c:v>
                </c:pt>
                <c:pt idx="2619">
                  <c:v>5.7867000000000002E-2</c:v>
                </c:pt>
                <c:pt idx="2620">
                  <c:v>5.8590999999999997E-2</c:v>
                </c:pt>
                <c:pt idx="2621">
                  <c:v>5.919E-2</c:v>
                </c:pt>
                <c:pt idx="2622">
                  <c:v>5.9634E-2</c:v>
                </c:pt>
                <c:pt idx="2623">
                  <c:v>5.9955000000000001E-2</c:v>
                </c:pt>
                <c:pt idx="2624">
                  <c:v>6.0187999999999998E-2</c:v>
                </c:pt>
                <c:pt idx="2625">
                  <c:v>6.0360999999999998E-2</c:v>
                </c:pt>
                <c:pt idx="2626">
                  <c:v>6.0506999999999998E-2</c:v>
                </c:pt>
                <c:pt idx="2627">
                  <c:v>6.0656000000000002E-2</c:v>
                </c:pt>
                <c:pt idx="2628">
                  <c:v>6.0786E-2</c:v>
                </c:pt>
                <c:pt idx="2629">
                  <c:v>6.0838999999999997E-2</c:v>
                </c:pt>
                <c:pt idx="2630">
                  <c:v>6.0748000000000003E-2</c:v>
                </c:pt>
                <c:pt idx="2631">
                  <c:v>6.0489000000000001E-2</c:v>
                </c:pt>
                <c:pt idx="2632">
                  <c:v>6.0077999999999999E-2</c:v>
                </c:pt>
                <c:pt idx="2633">
                  <c:v>5.9566000000000001E-2</c:v>
                </c:pt>
                <c:pt idx="2634">
                  <c:v>5.9013000000000003E-2</c:v>
                </c:pt>
                <c:pt idx="2635">
                  <c:v>5.8437999999999997E-2</c:v>
                </c:pt>
                <c:pt idx="2636">
                  <c:v>5.7805000000000002E-2</c:v>
                </c:pt>
                <c:pt idx="2637">
                  <c:v>5.7081E-2</c:v>
                </c:pt>
                <c:pt idx="2638">
                  <c:v>5.6295999999999999E-2</c:v>
                </c:pt>
                <c:pt idx="2639">
                  <c:v>5.5513E-2</c:v>
                </c:pt>
                <c:pt idx="2640">
                  <c:v>5.4744000000000001E-2</c:v>
                </c:pt>
                <c:pt idx="2641">
                  <c:v>5.3975000000000002E-2</c:v>
                </c:pt>
                <c:pt idx="2642">
                  <c:v>5.3231000000000001E-2</c:v>
                </c:pt>
                <c:pt idx="2643">
                  <c:v>5.2551E-2</c:v>
                </c:pt>
                <c:pt idx="2644">
                  <c:v>5.1929999999999997E-2</c:v>
                </c:pt>
                <c:pt idx="2645">
                  <c:v>5.1336E-2</c:v>
                </c:pt>
                <c:pt idx="2646">
                  <c:v>5.0770999999999997E-2</c:v>
                </c:pt>
                <c:pt idx="2647">
                  <c:v>5.0265999999999998E-2</c:v>
                </c:pt>
                <c:pt idx="2648">
                  <c:v>4.9820999999999997E-2</c:v>
                </c:pt>
                <c:pt idx="2649">
                  <c:v>4.9432999999999998E-2</c:v>
                </c:pt>
                <c:pt idx="2650">
                  <c:v>4.9112999999999997E-2</c:v>
                </c:pt>
                <c:pt idx="2651">
                  <c:v>4.8883000000000003E-2</c:v>
                </c:pt>
                <c:pt idx="2652">
                  <c:v>4.8739999999999999E-2</c:v>
                </c:pt>
                <c:pt idx="2653">
                  <c:v>4.8676999999999998E-2</c:v>
                </c:pt>
                <c:pt idx="2654">
                  <c:v>4.8708000000000001E-2</c:v>
                </c:pt>
                <c:pt idx="2655">
                  <c:v>4.8841000000000002E-2</c:v>
                </c:pt>
                <c:pt idx="2656">
                  <c:v>4.9041000000000001E-2</c:v>
                </c:pt>
                <c:pt idx="2657">
                  <c:v>4.9265999999999997E-2</c:v>
                </c:pt>
                <c:pt idx="2658">
                  <c:v>4.9527000000000002E-2</c:v>
                </c:pt>
                <c:pt idx="2659">
                  <c:v>4.9874000000000002E-2</c:v>
                </c:pt>
                <c:pt idx="2660">
                  <c:v>5.0317000000000001E-2</c:v>
                </c:pt>
                <c:pt idx="2661">
                  <c:v>5.0791999999999997E-2</c:v>
                </c:pt>
                <c:pt idx="2662">
                  <c:v>5.1229999999999998E-2</c:v>
                </c:pt>
                <c:pt idx="2663">
                  <c:v>5.1619999999999999E-2</c:v>
                </c:pt>
                <c:pt idx="2664">
                  <c:v>5.1963000000000002E-2</c:v>
                </c:pt>
                <c:pt idx="2665">
                  <c:v>5.2254000000000002E-2</c:v>
                </c:pt>
                <c:pt idx="2666">
                  <c:v>5.2484000000000003E-2</c:v>
                </c:pt>
                <c:pt idx="2667">
                  <c:v>5.2630999999999997E-2</c:v>
                </c:pt>
                <c:pt idx="2668">
                  <c:v>5.2658999999999997E-2</c:v>
                </c:pt>
                <c:pt idx="2669">
                  <c:v>5.2553999999999997E-2</c:v>
                </c:pt>
                <c:pt idx="2670">
                  <c:v>5.2360999999999998E-2</c:v>
                </c:pt>
                <c:pt idx="2671">
                  <c:v>5.2144000000000003E-2</c:v>
                </c:pt>
                <c:pt idx="2672">
                  <c:v>5.1928000000000002E-2</c:v>
                </c:pt>
                <c:pt idx="2673">
                  <c:v>5.1707999999999997E-2</c:v>
                </c:pt>
                <c:pt idx="2674">
                  <c:v>5.1482E-2</c:v>
                </c:pt>
                <c:pt idx="2675">
                  <c:v>5.1250999999999998E-2</c:v>
                </c:pt>
                <c:pt idx="2676">
                  <c:v>5.1012000000000002E-2</c:v>
                </c:pt>
                <c:pt idx="2677">
                  <c:v>5.0772999999999999E-2</c:v>
                </c:pt>
                <c:pt idx="2678">
                  <c:v>5.0559E-2</c:v>
                </c:pt>
                <c:pt idx="2679">
                  <c:v>5.0387000000000001E-2</c:v>
                </c:pt>
                <c:pt idx="2680">
                  <c:v>5.0231999999999999E-2</c:v>
                </c:pt>
                <c:pt idx="2681">
                  <c:v>5.0048000000000002E-2</c:v>
                </c:pt>
                <c:pt idx="2682">
                  <c:v>4.9799000000000003E-2</c:v>
                </c:pt>
                <c:pt idx="2683">
                  <c:v>4.9440999999999999E-2</c:v>
                </c:pt>
                <c:pt idx="2684">
                  <c:v>4.8923000000000001E-2</c:v>
                </c:pt>
                <c:pt idx="2685">
                  <c:v>4.8218999999999998E-2</c:v>
                </c:pt>
                <c:pt idx="2686">
                  <c:v>4.7363000000000002E-2</c:v>
                </c:pt>
                <c:pt idx="2687">
                  <c:v>4.6400999999999998E-2</c:v>
                </c:pt>
                <c:pt idx="2688">
                  <c:v>4.5343000000000001E-2</c:v>
                </c:pt>
                <c:pt idx="2689">
                  <c:v>4.4172999999999997E-2</c:v>
                </c:pt>
                <c:pt idx="2690">
                  <c:v>4.2895999999999997E-2</c:v>
                </c:pt>
                <c:pt idx="2691">
                  <c:v>4.1515999999999997E-2</c:v>
                </c:pt>
                <c:pt idx="2692">
                  <c:v>4.0036000000000002E-2</c:v>
                </c:pt>
                <c:pt idx="2693">
                  <c:v>3.8490000000000003E-2</c:v>
                </c:pt>
                <c:pt idx="2694">
                  <c:v>3.6963999999999997E-2</c:v>
                </c:pt>
                <c:pt idx="2695">
                  <c:v>3.5540000000000002E-2</c:v>
                </c:pt>
                <c:pt idx="2696">
                  <c:v>3.4247E-2</c:v>
                </c:pt>
                <c:pt idx="2697">
                  <c:v>3.3092000000000003E-2</c:v>
                </c:pt>
                <c:pt idx="2698">
                  <c:v>3.2091000000000001E-2</c:v>
                </c:pt>
                <c:pt idx="2699">
                  <c:v>3.1258000000000001E-2</c:v>
                </c:pt>
                <c:pt idx="2700">
                  <c:v>3.0582999999999999E-2</c:v>
                </c:pt>
                <c:pt idx="2701">
                  <c:v>3.0055999999999999E-2</c:v>
                </c:pt>
                <c:pt idx="2702">
                  <c:v>2.9694000000000002E-2</c:v>
                </c:pt>
                <c:pt idx="2703">
                  <c:v>2.9527999999999999E-2</c:v>
                </c:pt>
                <c:pt idx="2704">
                  <c:v>2.9569999999999999E-2</c:v>
                </c:pt>
                <c:pt idx="2705">
                  <c:v>2.9824E-2</c:v>
                </c:pt>
                <c:pt idx="2706">
                  <c:v>3.0289E-2</c:v>
                </c:pt>
                <c:pt idx="2707">
                  <c:v>3.0957999999999999E-2</c:v>
                </c:pt>
                <c:pt idx="2708">
                  <c:v>3.1789999999999999E-2</c:v>
                </c:pt>
                <c:pt idx="2709">
                  <c:v>3.2746999999999998E-2</c:v>
                </c:pt>
                <c:pt idx="2710">
                  <c:v>3.3822999999999999E-2</c:v>
                </c:pt>
                <c:pt idx="2711">
                  <c:v>3.5039000000000001E-2</c:v>
                </c:pt>
                <c:pt idx="2712">
                  <c:v>3.6399000000000001E-2</c:v>
                </c:pt>
                <c:pt idx="2713">
                  <c:v>3.7870000000000001E-2</c:v>
                </c:pt>
                <c:pt idx="2714">
                  <c:v>3.9419999999999997E-2</c:v>
                </c:pt>
                <c:pt idx="2715">
                  <c:v>4.1031999999999999E-2</c:v>
                </c:pt>
                <c:pt idx="2716">
                  <c:v>4.2688999999999998E-2</c:v>
                </c:pt>
                <c:pt idx="2717">
                  <c:v>4.4359000000000003E-2</c:v>
                </c:pt>
                <c:pt idx="2718">
                  <c:v>4.6013999999999999E-2</c:v>
                </c:pt>
                <c:pt idx="2719">
                  <c:v>4.7632000000000001E-2</c:v>
                </c:pt>
                <c:pt idx="2720">
                  <c:v>4.9181000000000002E-2</c:v>
                </c:pt>
                <c:pt idx="2721">
                  <c:v>5.0633999999999998E-2</c:v>
                </c:pt>
                <c:pt idx="2722">
                  <c:v>5.2002E-2</c:v>
                </c:pt>
                <c:pt idx="2723">
                  <c:v>5.3310000000000003E-2</c:v>
                </c:pt>
                <c:pt idx="2724">
                  <c:v>5.4556E-2</c:v>
                </c:pt>
                <c:pt idx="2725">
                  <c:v>5.5729000000000001E-2</c:v>
                </c:pt>
                <c:pt idx="2726">
                  <c:v>5.6845E-2</c:v>
                </c:pt>
                <c:pt idx="2727">
                  <c:v>5.7929000000000001E-2</c:v>
                </c:pt>
                <c:pt idx="2728">
                  <c:v>5.8970000000000002E-2</c:v>
                </c:pt>
                <c:pt idx="2729">
                  <c:v>5.9929000000000003E-2</c:v>
                </c:pt>
                <c:pt idx="2730">
                  <c:v>6.0793E-2</c:v>
                </c:pt>
                <c:pt idx="2731">
                  <c:v>6.1578000000000001E-2</c:v>
                </c:pt>
                <c:pt idx="2732">
                  <c:v>6.2272000000000001E-2</c:v>
                </c:pt>
                <c:pt idx="2733">
                  <c:v>6.2852000000000005E-2</c:v>
                </c:pt>
                <c:pt idx="2734">
                  <c:v>6.3330999999999998E-2</c:v>
                </c:pt>
                <c:pt idx="2735">
                  <c:v>6.3739000000000004E-2</c:v>
                </c:pt>
                <c:pt idx="2736">
                  <c:v>6.4084000000000002E-2</c:v>
                </c:pt>
                <c:pt idx="2737">
                  <c:v>6.4392000000000005E-2</c:v>
                </c:pt>
                <c:pt idx="2738">
                  <c:v>6.4750000000000002E-2</c:v>
                </c:pt>
                <c:pt idx="2739">
                  <c:v>6.5242999999999995E-2</c:v>
                </c:pt>
                <c:pt idx="2740">
                  <c:v>6.5859000000000001E-2</c:v>
                </c:pt>
                <c:pt idx="2741">
                  <c:v>6.6527000000000003E-2</c:v>
                </c:pt>
                <c:pt idx="2742">
                  <c:v>6.7223000000000005E-2</c:v>
                </c:pt>
                <c:pt idx="2743">
                  <c:v>6.7975999999999995E-2</c:v>
                </c:pt>
                <c:pt idx="2744">
                  <c:v>6.8786E-2</c:v>
                </c:pt>
                <c:pt idx="2745">
                  <c:v>6.9631999999999999E-2</c:v>
                </c:pt>
                <c:pt idx="2746">
                  <c:v>7.0550000000000002E-2</c:v>
                </c:pt>
                <c:pt idx="2747">
                  <c:v>7.1601999999999999E-2</c:v>
                </c:pt>
                <c:pt idx="2748">
                  <c:v>7.2772000000000003E-2</c:v>
                </c:pt>
                <c:pt idx="2749">
                  <c:v>7.3965000000000003E-2</c:v>
                </c:pt>
                <c:pt idx="2750">
                  <c:v>7.5116000000000002E-2</c:v>
                </c:pt>
                <c:pt idx="2751">
                  <c:v>7.6217999999999994E-2</c:v>
                </c:pt>
                <c:pt idx="2752">
                  <c:v>7.7242000000000005E-2</c:v>
                </c:pt>
                <c:pt idx="2753">
                  <c:v>7.8140000000000001E-2</c:v>
                </c:pt>
                <c:pt idx="2754">
                  <c:v>7.8940999999999997E-2</c:v>
                </c:pt>
                <c:pt idx="2755">
                  <c:v>7.9715999999999995E-2</c:v>
                </c:pt>
                <c:pt idx="2756">
                  <c:v>8.0442E-2</c:v>
                </c:pt>
                <c:pt idx="2757">
                  <c:v>8.0992999999999996E-2</c:v>
                </c:pt>
                <c:pt idx="2758">
                  <c:v>8.1287999999999999E-2</c:v>
                </c:pt>
                <c:pt idx="2759">
                  <c:v>8.1353999999999996E-2</c:v>
                </c:pt>
                <c:pt idx="2760">
                  <c:v>8.1233E-2</c:v>
                </c:pt>
                <c:pt idx="2761">
                  <c:v>8.0926999999999999E-2</c:v>
                </c:pt>
                <c:pt idx="2762">
                  <c:v>8.0458000000000002E-2</c:v>
                </c:pt>
                <c:pt idx="2763">
                  <c:v>7.9870999999999998E-2</c:v>
                </c:pt>
                <c:pt idx="2764">
                  <c:v>7.9163999999999998E-2</c:v>
                </c:pt>
                <c:pt idx="2765">
                  <c:v>7.8295000000000003E-2</c:v>
                </c:pt>
                <c:pt idx="2766">
                  <c:v>7.7258999999999994E-2</c:v>
                </c:pt>
                <c:pt idx="2767">
                  <c:v>7.6093999999999995E-2</c:v>
                </c:pt>
                <c:pt idx="2768">
                  <c:v>7.4814000000000005E-2</c:v>
                </c:pt>
                <c:pt idx="2769">
                  <c:v>7.3413000000000006E-2</c:v>
                </c:pt>
                <c:pt idx="2770">
                  <c:v>7.1916999999999995E-2</c:v>
                </c:pt>
                <c:pt idx="2771">
                  <c:v>7.0366999999999999E-2</c:v>
                </c:pt>
                <c:pt idx="2772">
                  <c:v>6.8778000000000006E-2</c:v>
                </c:pt>
                <c:pt idx="2773">
                  <c:v>6.7157999999999995E-2</c:v>
                </c:pt>
                <c:pt idx="2774">
                  <c:v>6.5534999999999996E-2</c:v>
                </c:pt>
                <c:pt idx="2775">
                  <c:v>6.3908999999999994E-2</c:v>
                </c:pt>
                <c:pt idx="2776">
                  <c:v>6.2233999999999998E-2</c:v>
                </c:pt>
                <c:pt idx="2777">
                  <c:v>6.0488E-2</c:v>
                </c:pt>
                <c:pt idx="2778">
                  <c:v>5.8712E-2</c:v>
                </c:pt>
                <c:pt idx="2779">
                  <c:v>5.6918999999999997E-2</c:v>
                </c:pt>
                <c:pt idx="2780">
                  <c:v>5.5025999999999999E-2</c:v>
                </c:pt>
                <c:pt idx="2781">
                  <c:v>5.2964999999999998E-2</c:v>
                </c:pt>
                <c:pt idx="2782">
                  <c:v>5.0798000000000003E-2</c:v>
                </c:pt>
                <c:pt idx="2783">
                  <c:v>4.8653000000000002E-2</c:v>
                </c:pt>
                <c:pt idx="2784">
                  <c:v>4.6588999999999998E-2</c:v>
                </c:pt>
                <c:pt idx="2785">
                  <c:v>4.4594000000000002E-2</c:v>
                </c:pt>
                <c:pt idx="2786">
                  <c:v>4.2664000000000001E-2</c:v>
                </c:pt>
                <c:pt idx="2787">
                  <c:v>4.0819000000000001E-2</c:v>
                </c:pt>
                <c:pt idx="2788">
                  <c:v>3.9064000000000002E-2</c:v>
                </c:pt>
                <c:pt idx="2789">
                  <c:v>3.7398000000000001E-2</c:v>
                </c:pt>
                <c:pt idx="2790">
                  <c:v>3.5845000000000002E-2</c:v>
                </c:pt>
                <c:pt idx="2791">
                  <c:v>3.4402000000000002E-2</c:v>
                </c:pt>
                <c:pt idx="2792">
                  <c:v>3.3006000000000001E-2</c:v>
                </c:pt>
                <c:pt idx="2793">
                  <c:v>3.1591000000000001E-2</c:v>
                </c:pt>
                <c:pt idx="2794">
                  <c:v>3.0145999999999999E-2</c:v>
                </c:pt>
                <c:pt idx="2795">
                  <c:v>2.8688000000000002E-2</c:v>
                </c:pt>
                <c:pt idx="2796">
                  <c:v>2.7209000000000001E-2</c:v>
                </c:pt>
                <c:pt idx="2797">
                  <c:v>2.5694999999999999E-2</c:v>
                </c:pt>
                <c:pt idx="2798">
                  <c:v>2.4166E-2</c:v>
                </c:pt>
                <c:pt idx="2799">
                  <c:v>2.2651999999999999E-2</c:v>
                </c:pt>
                <c:pt idx="2800">
                  <c:v>2.1156999999999999E-2</c:v>
                </c:pt>
                <c:pt idx="2801">
                  <c:v>1.9688000000000001E-2</c:v>
                </c:pt>
                <c:pt idx="2802">
                  <c:v>1.8270999999999999E-2</c:v>
                </c:pt>
                <c:pt idx="2803">
                  <c:v>1.6906999999999998E-2</c:v>
                </c:pt>
                <c:pt idx="2804">
                  <c:v>1.5546000000000001E-2</c:v>
                </c:pt>
                <c:pt idx="2805">
                  <c:v>1.4135999999999999E-2</c:v>
                </c:pt>
                <c:pt idx="2806">
                  <c:v>1.2711E-2</c:v>
                </c:pt>
                <c:pt idx="2807">
                  <c:v>1.1369000000000001E-2</c:v>
                </c:pt>
                <c:pt idx="2808">
                  <c:v>1.0198E-2</c:v>
                </c:pt>
                <c:pt idx="2809">
                  <c:v>9.2320000000000006E-3</c:v>
                </c:pt>
                <c:pt idx="2810">
                  <c:v>8.4530000000000004E-3</c:v>
                </c:pt>
                <c:pt idx="2811">
                  <c:v>7.8139999999999998E-3</c:v>
                </c:pt>
                <c:pt idx="2812">
                  <c:v>7.2750000000000002E-3</c:v>
                </c:pt>
                <c:pt idx="2813">
                  <c:v>6.829E-3</c:v>
                </c:pt>
                <c:pt idx="2814">
                  <c:v>6.502E-3</c:v>
                </c:pt>
                <c:pt idx="2815">
                  <c:v>6.3179999999999998E-3</c:v>
                </c:pt>
                <c:pt idx="2816">
                  <c:v>6.2859999999999999E-3</c:v>
                </c:pt>
                <c:pt idx="2817">
                  <c:v>6.4149999999999997E-3</c:v>
                </c:pt>
                <c:pt idx="2818">
                  <c:v>6.7299999999999999E-3</c:v>
                </c:pt>
                <c:pt idx="2819">
                  <c:v>7.254E-3</c:v>
                </c:pt>
                <c:pt idx="2820">
                  <c:v>7.9959999999999996E-3</c:v>
                </c:pt>
                <c:pt idx="2821">
                  <c:v>8.966E-3</c:v>
                </c:pt>
                <c:pt idx="2822">
                  <c:v>1.0196E-2</c:v>
                </c:pt>
                <c:pt idx="2823">
                  <c:v>1.1731E-2</c:v>
                </c:pt>
                <c:pt idx="2824">
                  <c:v>1.3605000000000001E-2</c:v>
                </c:pt>
                <c:pt idx="2825">
                  <c:v>1.5837E-2</c:v>
                </c:pt>
                <c:pt idx="2826">
                  <c:v>1.8433999999999999E-2</c:v>
                </c:pt>
                <c:pt idx="2827">
                  <c:v>2.1381000000000001E-2</c:v>
                </c:pt>
                <c:pt idx="2828">
                  <c:v>2.4634E-2</c:v>
                </c:pt>
                <c:pt idx="2829">
                  <c:v>2.8139999999999998E-2</c:v>
                </c:pt>
                <c:pt idx="2830">
                  <c:v>3.1868E-2</c:v>
                </c:pt>
                <c:pt idx="2831">
                  <c:v>3.5792999999999998E-2</c:v>
                </c:pt>
                <c:pt idx="2832">
                  <c:v>3.9844999999999998E-2</c:v>
                </c:pt>
                <c:pt idx="2833">
                  <c:v>4.3893000000000001E-2</c:v>
                </c:pt>
                <c:pt idx="2834">
                  <c:v>4.7806000000000001E-2</c:v>
                </c:pt>
                <c:pt idx="2835">
                  <c:v>5.1475E-2</c:v>
                </c:pt>
                <c:pt idx="2836">
                  <c:v>5.4800000000000001E-2</c:v>
                </c:pt>
                <c:pt idx="2837">
                  <c:v>5.7696999999999998E-2</c:v>
                </c:pt>
                <c:pt idx="2838">
                  <c:v>6.0158999999999997E-2</c:v>
                </c:pt>
                <c:pt idx="2839">
                  <c:v>6.2248999999999999E-2</c:v>
                </c:pt>
                <c:pt idx="2840">
                  <c:v>6.4024999999999999E-2</c:v>
                </c:pt>
                <c:pt idx="2841">
                  <c:v>6.5532000000000007E-2</c:v>
                </c:pt>
                <c:pt idx="2842">
                  <c:v>6.6846000000000003E-2</c:v>
                </c:pt>
                <c:pt idx="2843">
                  <c:v>6.8061999999999998E-2</c:v>
                </c:pt>
                <c:pt idx="2844">
                  <c:v>6.9223000000000007E-2</c:v>
                </c:pt>
                <c:pt idx="2845">
                  <c:v>7.0322999999999997E-2</c:v>
                </c:pt>
                <c:pt idx="2846">
                  <c:v>7.1383000000000002E-2</c:v>
                </c:pt>
                <c:pt idx="2847">
                  <c:v>7.2456000000000007E-2</c:v>
                </c:pt>
                <c:pt idx="2848">
                  <c:v>7.3583999999999997E-2</c:v>
                </c:pt>
                <c:pt idx="2849">
                  <c:v>7.4790999999999996E-2</c:v>
                </c:pt>
                <c:pt idx="2850">
                  <c:v>7.6121999999999995E-2</c:v>
                </c:pt>
                <c:pt idx="2851">
                  <c:v>7.7595999999999998E-2</c:v>
                </c:pt>
                <c:pt idx="2852">
                  <c:v>7.9158000000000006E-2</c:v>
                </c:pt>
                <c:pt idx="2853">
                  <c:v>8.0744999999999997E-2</c:v>
                </c:pt>
                <c:pt idx="2854">
                  <c:v>8.2383999999999999E-2</c:v>
                </c:pt>
                <c:pt idx="2855">
                  <c:v>8.4136000000000002E-2</c:v>
                </c:pt>
                <c:pt idx="2856">
                  <c:v>8.5970000000000005E-2</c:v>
                </c:pt>
                <c:pt idx="2857">
                  <c:v>8.7777999999999995E-2</c:v>
                </c:pt>
                <c:pt idx="2858">
                  <c:v>8.9522000000000004E-2</c:v>
                </c:pt>
                <c:pt idx="2859">
                  <c:v>9.1267000000000001E-2</c:v>
                </c:pt>
                <c:pt idx="2860">
                  <c:v>9.3094999999999997E-2</c:v>
                </c:pt>
                <c:pt idx="2861">
                  <c:v>9.5078999999999997E-2</c:v>
                </c:pt>
                <c:pt idx="2862">
                  <c:v>9.7324999999999995E-2</c:v>
                </c:pt>
                <c:pt idx="2863">
                  <c:v>9.9926000000000001E-2</c:v>
                </c:pt>
                <c:pt idx="2864">
                  <c:v>0.102842</c:v>
                </c:pt>
                <c:pt idx="2865">
                  <c:v>0.105932</c:v>
                </c:pt>
                <c:pt idx="2866">
                  <c:v>0.109099</c:v>
                </c:pt>
                <c:pt idx="2867">
                  <c:v>0.112329</c:v>
                </c:pt>
                <c:pt idx="2868">
                  <c:v>0.115591</c:v>
                </c:pt>
                <c:pt idx="2869">
                  <c:v>0.118815</c:v>
                </c:pt>
                <c:pt idx="2870">
                  <c:v>0.12198299999999999</c:v>
                </c:pt>
                <c:pt idx="2871">
                  <c:v>0.12510599999999999</c:v>
                </c:pt>
                <c:pt idx="2872">
                  <c:v>0.12812000000000001</c:v>
                </c:pt>
                <c:pt idx="2873">
                  <c:v>0.13091700000000001</c:v>
                </c:pt>
                <c:pt idx="2874">
                  <c:v>0.13348699999999999</c:v>
                </c:pt>
                <c:pt idx="2875">
                  <c:v>0.13588500000000001</c:v>
                </c:pt>
                <c:pt idx="2876">
                  <c:v>0.138071</c:v>
                </c:pt>
                <c:pt idx="2877">
                  <c:v>0.13994699999999999</c:v>
                </c:pt>
                <c:pt idx="2878">
                  <c:v>0.14156299999999999</c:v>
                </c:pt>
                <c:pt idx="2879">
                  <c:v>0.14310999999999999</c:v>
                </c:pt>
                <c:pt idx="2880">
                  <c:v>0.14471000000000001</c:v>
                </c:pt>
                <c:pt idx="2881">
                  <c:v>0.146374</c:v>
                </c:pt>
                <c:pt idx="2882">
                  <c:v>0.14816199999999999</c:v>
                </c:pt>
                <c:pt idx="2883">
                  <c:v>0.15018899999999999</c:v>
                </c:pt>
                <c:pt idx="2884">
                  <c:v>0.152448</c:v>
                </c:pt>
                <c:pt idx="2885">
                  <c:v>0.15478700000000001</c:v>
                </c:pt>
                <c:pt idx="2886">
                  <c:v>0.15709400000000001</c:v>
                </c:pt>
                <c:pt idx="2887">
                  <c:v>0.15934200000000001</c:v>
                </c:pt>
                <c:pt idx="2888">
                  <c:v>0.16145699999999999</c:v>
                </c:pt>
                <c:pt idx="2889">
                  <c:v>0.163323</c:v>
                </c:pt>
                <c:pt idx="2890">
                  <c:v>0.16495099999999999</c:v>
                </c:pt>
                <c:pt idx="2891">
                  <c:v>0.16645699999999999</c:v>
                </c:pt>
                <c:pt idx="2892">
                  <c:v>0.167852</c:v>
                </c:pt>
                <c:pt idx="2893">
                  <c:v>0.16902700000000001</c:v>
                </c:pt>
                <c:pt idx="2894">
                  <c:v>0.169934</c:v>
                </c:pt>
                <c:pt idx="2895">
                  <c:v>0.170598</c:v>
                </c:pt>
                <c:pt idx="2896">
                  <c:v>0.170955</c:v>
                </c:pt>
                <c:pt idx="2897">
                  <c:v>0.170872</c:v>
                </c:pt>
                <c:pt idx="2898">
                  <c:v>0.170344</c:v>
                </c:pt>
                <c:pt idx="2899">
                  <c:v>0.16948199999999999</c:v>
                </c:pt>
                <c:pt idx="2900">
                  <c:v>0.16831399999999999</c:v>
                </c:pt>
                <c:pt idx="2901">
                  <c:v>0.166796</c:v>
                </c:pt>
                <c:pt idx="2902">
                  <c:v>0.16501199999999999</c:v>
                </c:pt>
                <c:pt idx="2903">
                  <c:v>0.16319</c:v>
                </c:pt>
                <c:pt idx="2904">
                  <c:v>0.1615</c:v>
                </c:pt>
                <c:pt idx="2905">
                  <c:v>0.16000700000000001</c:v>
                </c:pt>
                <c:pt idx="2906">
                  <c:v>0.15881799999999999</c:v>
                </c:pt>
                <c:pt idx="2907">
                  <c:v>0.15808700000000001</c:v>
                </c:pt>
                <c:pt idx="2908">
                  <c:v>0.15789700000000001</c:v>
                </c:pt>
                <c:pt idx="2909">
                  <c:v>0.15829399999999999</c:v>
                </c:pt>
                <c:pt idx="2910">
                  <c:v>0.15939999999999999</c:v>
                </c:pt>
                <c:pt idx="2911">
                  <c:v>0.16134000000000001</c:v>
                </c:pt>
                <c:pt idx="2912">
                  <c:v>0.164051</c:v>
                </c:pt>
                <c:pt idx="2913">
                  <c:v>0.16733899999999999</c:v>
                </c:pt>
                <c:pt idx="2914">
                  <c:v>0.1711</c:v>
                </c:pt>
                <c:pt idx="2915">
                  <c:v>0.17533899999999999</c:v>
                </c:pt>
                <c:pt idx="2916">
                  <c:v>0.17995700000000001</c:v>
                </c:pt>
                <c:pt idx="2917">
                  <c:v>0.184724</c:v>
                </c:pt>
                <c:pt idx="2918">
                  <c:v>0.18948100000000001</c:v>
                </c:pt>
                <c:pt idx="2919">
                  <c:v>0.19420699999999999</c:v>
                </c:pt>
                <c:pt idx="2920">
                  <c:v>0.198848</c:v>
                </c:pt>
                <c:pt idx="2921">
                  <c:v>0.20329900000000001</c:v>
                </c:pt>
                <c:pt idx="2922">
                  <c:v>0.20755199999999999</c:v>
                </c:pt>
                <c:pt idx="2923">
                  <c:v>0.21165500000000001</c:v>
                </c:pt>
                <c:pt idx="2924">
                  <c:v>0.21551000000000001</c:v>
                </c:pt>
                <c:pt idx="2925">
                  <c:v>0.21895500000000001</c:v>
                </c:pt>
                <c:pt idx="2926">
                  <c:v>0.22206500000000001</c:v>
                </c:pt>
                <c:pt idx="2927">
                  <c:v>0.225106</c:v>
                </c:pt>
                <c:pt idx="2928">
                  <c:v>0.228218</c:v>
                </c:pt>
                <c:pt idx="2929">
                  <c:v>0.231374</c:v>
                </c:pt>
                <c:pt idx="2930">
                  <c:v>0.23466200000000001</c:v>
                </c:pt>
                <c:pt idx="2931">
                  <c:v>0.23829</c:v>
                </c:pt>
                <c:pt idx="2932">
                  <c:v>0.24232600000000001</c:v>
                </c:pt>
                <c:pt idx="2933">
                  <c:v>0.24668999999999999</c:v>
                </c:pt>
                <c:pt idx="2934">
                  <c:v>0.25145099999999998</c:v>
                </c:pt>
                <c:pt idx="2935">
                  <c:v>0.256828</c:v>
                </c:pt>
                <c:pt idx="2936">
                  <c:v>0.26289000000000001</c:v>
                </c:pt>
                <c:pt idx="2937">
                  <c:v>0.26948800000000001</c:v>
                </c:pt>
                <c:pt idx="2938">
                  <c:v>0.27648800000000001</c:v>
                </c:pt>
                <c:pt idx="2939">
                  <c:v>0.28378900000000001</c:v>
                </c:pt>
                <c:pt idx="2940">
                  <c:v>0.29109400000000002</c:v>
                </c:pt>
                <c:pt idx="2941">
                  <c:v>0.29806100000000002</c:v>
                </c:pt>
                <c:pt idx="2942">
                  <c:v>0.30470700000000001</c:v>
                </c:pt>
                <c:pt idx="2943">
                  <c:v>0.311332</c:v>
                </c:pt>
                <c:pt idx="2944">
                  <c:v>0.31798100000000001</c:v>
                </c:pt>
                <c:pt idx="2945">
                  <c:v>0.32436599999999999</c:v>
                </c:pt>
                <c:pt idx="2946">
                  <c:v>0.33032699999999998</c:v>
                </c:pt>
                <c:pt idx="2947">
                  <c:v>0.33593800000000001</c:v>
                </c:pt>
                <c:pt idx="2948">
                  <c:v>0.341088</c:v>
                </c:pt>
                <c:pt idx="2949">
                  <c:v>0.345466</c:v>
                </c:pt>
                <c:pt idx="2950">
                  <c:v>0.34906900000000002</c:v>
                </c:pt>
                <c:pt idx="2951">
                  <c:v>0.35221000000000002</c:v>
                </c:pt>
                <c:pt idx="2952">
                  <c:v>0.35494700000000001</c:v>
                </c:pt>
                <c:pt idx="2953">
                  <c:v>0.35708299999999998</c:v>
                </c:pt>
                <c:pt idx="2954">
                  <c:v>0.35872599999999999</c:v>
                </c:pt>
                <c:pt idx="2955">
                  <c:v>0.36028399999999999</c:v>
                </c:pt>
                <c:pt idx="2956">
                  <c:v>0.361904</c:v>
                </c:pt>
                <c:pt idx="2957">
                  <c:v>0.36343799999999998</c:v>
                </c:pt>
                <c:pt idx="2958">
                  <c:v>0.36494500000000002</c:v>
                </c:pt>
                <c:pt idx="2959">
                  <c:v>0.36671999999999999</c:v>
                </c:pt>
                <c:pt idx="2960">
                  <c:v>0.36883199999999999</c:v>
                </c:pt>
                <c:pt idx="2961">
                  <c:v>0.37110300000000002</c:v>
                </c:pt>
                <c:pt idx="2962">
                  <c:v>0.37354900000000002</c:v>
                </c:pt>
                <c:pt idx="2963">
                  <c:v>0.37632199999999999</c:v>
                </c:pt>
                <c:pt idx="2964">
                  <c:v>0.379189</c:v>
                </c:pt>
                <c:pt idx="2965">
                  <c:v>0.38158799999999998</c:v>
                </c:pt>
                <c:pt idx="2966">
                  <c:v>0.38324999999999998</c:v>
                </c:pt>
                <c:pt idx="2967">
                  <c:v>0.38428400000000001</c:v>
                </c:pt>
                <c:pt idx="2968">
                  <c:v>0.384662</c:v>
                </c:pt>
                <c:pt idx="2969">
                  <c:v>0.38417800000000002</c:v>
                </c:pt>
                <c:pt idx="2970">
                  <c:v>0.38291399999999998</c:v>
                </c:pt>
                <c:pt idx="2971">
                  <c:v>0.38117099999999998</c:v>
                </c:pt>
                <c:pt idx="2972">
                  <c:v>0.37892100000000001</c:v>
                </c:pt>
                <c:pt idx="2973">
                  <c:v>0.37585200000000002</c:v>
                </c:pt>
                <c:pt idx="2974">
                  <c:v>0.37198900000000001</c:v>
                </c:pt>
                <c:pt idx="2975">
                  <c:v>0.36773499999999998</c:v>
                </c:pt>
                <c:pt idx="2976">
                  <c:v>0.36331999999999998</c:v>
                </c:pt>
                <c:pt idx="2977">
                  <c:v>0.35871999999999998</c:v>
                </c:pt>
                <c:pt idx="2978">
                  <c:v>0.354099</c:v>
                </c:pt>
                <c:pt idx="2979">
                  <c:v>0.349802</c:v>
                </c:pt>
                <c:pt idx="2980">
                  <c:v>0.34590100000000001</c:v>
                </c:pt>
                <c:pt idx="2981">
                  <c:v>0.34218100000000001</c:v>
                </c:pt>
                <c:pt idx="2982">
                  <c:v>0.33856599999999998</c:v>
                </c:pt>
                <c:pt idx="2983">
                  <c:v>0.335142</c:v>
                </c:pt>
                <c:pt idx="2984">
                  <c:v>0.33179900000000001</c:v>
                </c:pt>
                <c:pt idx="2985">
                  <c:v>0.32828000000000002</c:v>
                </c:pt>
                <c:pt idx="2986">
                  <c:v>0.324569</c:v>
                </c:pt>
                <c:pt idx="2987">
                  <c:v>0.32084400000000002</c:v>
                </c:pt>
                <c:pt idx="2988">
                  <c:v>0.31707400000000002</c:v>
                </c:pt>
                <c:pt idx="2989">
                  <c:v>0.31307499999999999</c:v>
                </c:pt>
                <c:pt idx="2990">
                  <c:v>0.30893399999999999</c:v>
                </c:pt>
                <c:pt idx="2991">
                  <c:v>0.30500300000000002</c:v>
                </c:pt>
                <c:pt idx="2992">
                  <c:v>0.30147800000000002</c:v>
                </c:pt>
                <c:pt idx="2993">
                  <c:v>0.298371</c:v>
                </c:pt>
                <c:pt idx="2994">
                  <c:v>0.29580699999999999</c:v>
                </c:pt>
                <c:pt idx="2995">
                  <c:v>0.29398299999999999</c:v>
                </c:pt>
                <c:pt idx="2996">
                  <c:v>0.29283100000000001</c:v>
                </c:pt>
                <c:pt idx="2997">
                  <c:v>0.292076</c:v>
                </c:pt>
                <c:pt idx="2998">
                  <c:v>0.29163800000000001</c:v>
                </c:pt>
                <c:pt idx="2999">
                  <c:v>0.29162199999999999</c:v>
                </c:pt>
                <c:pt idx="3000">
                  <c:v>0.291937</c:v>
                </c:pt>
                <c:pt idx="3001">
                  <c:v>0.29228500000000002</c:v>
                </c:pt>
                <c:pt idx="3002">
                  <c:v>0.29255500000000001</c:v>
                </c:pt>
                <c:pt idx="3003">
                  <c:v>0.29289799999999999</c:v>
                </c:pt>
                <c:pt idx="3004">
                  <c:v>0.293379</c:v>
                </c:pt>
                <c:pt idx="3005">
                  <c:v>0.29389100000000001</c:v>
                </c:pt>
                <c:pt idx="3006">
                  <c:v>0.29439100000000001</c:v>
                </c:pt>
                <c:pt idx="3007">
                  <c:v>0.294873</c:v>
                </c:pt>
                <c:pt idx="3008">
                  <c:v>0.29508800000000002</c:v>
                </c:pt>
                <c:pt idx="3009">
                  <c:v>0.29464200000000002</c:v>
                </c:pt>
                <c:pt idx="3010">
                  <c:v>0.29338599999999998</c:v>
                </c:pt>
                <c:pt idx="3011">
                  <c:v>0.29136800000000002</c:v>
                </c:pt>
                <c:pt idx="3012">
                  <c:v>0.28843200000000002</c:v>
                </c:pt>
                <c:pt idx="3013">
                  <c:v>0.28423700000000002</c:v>
                </c:pt>
                <c:pt idx="3014">
                  <c:v>0.27867799999999998</c:v>
                </c:pt>
                <c:pt idx="3015">
                  <c:v>0.27191799999999999</c:v>
                </c:pt>
                <c:pt idx="3016">
                  <c:v>0.26403799999999999</c:v>
                </c:pt>
                <c:pt idx="3017">
                  <c:v>0.255023</c:v>
                </c:pt>
                <c:pt idx="3018">
                  <c:v>0.24506500000000001</c:v>
                </c:pt>
                <c:pt idx="3019">
                  <c:v>0.23453499999999999</c:v>
                </c:pt>
                <c:pt idx="3020">
                  <c:v>0.22367500000000001</c:v>
                </c:pt>
                <c:pt idx="3021">
                  <c:v>0.21260799999999999</c:v>
                </c:pt>
                <c:pt idx="3022">
                  <c:v>0.201599</c:v>
                </c:pt>
                <c:pt idx="3023">
                  <c:v>0.19097500000000001</c:v>
                </c:pt>
                <c:pt idx="3024">
                  <c:v>0.180838</c:v>
                </c:pt>
                <c:pt idx="3025">
                  <c:v>0.171098</c:v>
                </c:pt>
                <c:pt idx="3026">
                  <c:v>0.161768</c:v>
                </c:pt>
                <c:pt idx="3027">
                  <c:v>0.15298100000000001</c:v>
                </c:pt>
                <c:pt idx="3028">
                  <c:v>0.14477100000000001</c:v>
                </c:pt>
                <c:pt idx="3029">
                  <c:v>0.137043</c:v>
                </c:pt>
                <c:pt idx="3030">
                  <c:v>0.12976099999999999</c:v>
                </c:pt>
                <c:pt idx="3031">
                  <c:v>0.12298000000000001</c:v>
                </c:pt>
                <c:pt idx="3032">
                  <c:v>0.11669499999999999</c:v>
                </c:pt>
                <c:pt idx="3033">
                  <c:v>0.110802</c:v>
                </c:pt>
                <c:pt idx="3034">
                  <c:v>0.105225</c:v>
                </c:pt>
                <c:pt idx="3035">
                  <c:v>9.9942000000000003E-2</c:v>
                </c:pt>
                <c:pt idx="3036">
                  <c:v>9.4908000000000006E-2</c:v>
                </c:pt>
                <c:pt idx="3037">
                  <c:v>9.0064000000000005E-2</c:v>
                </c:pt>
                <c:pt idx="3038">
                  <c:v>8.5429000000000005E-2</c:v>
                </c:pt>
                <c:pt idx="3039">
                  <c:v>8.1068000000000001E-2</c:v>
                </c:pt>
                <c:pt idx="3040">
                  <c:v>7.6982999999999996E-2</c:v>
                </c:pt>
                <c:pt idx="3041">
                  <c:v>7.3136999999999994E-2</c:v>
                </c:pt>
                <c:pt idx="3042">
                  <c:v>6.9568000000000005E-2</c:v>
                </c:pt>
                <c:pt idx="3043">
                  <c:v>6.6360000000000002E-2</c:v>
                </c:pt>
                <c:pt idx="3044">
                  <c:v>6.3521999999999995E-2</c:v>
                </c:pt>
                <c:pt idx="3045">
                  <c:v>6.0991999999999998E-2</c:v>
                </c:pt>
                <c:pt idx="3046">
                  <c:v>5.8761000000000001E-2</c:v>
                </c:pt>
                <c:pt idx="3047">
                  <c:v>5.6887E-2</c:v>
                </c:pt>
                <c:pt idx="3048">
                  <c:v>5.5370000000000003E-2</c:v>
                </c:pt>
                <c:pt idx="3049">
                  <c:v>5.4135999999999997E-2</c:v>
                </c:pt>
                <c:pt idx="3050">
                  <c:v>5.3124999999999999E-2</c:v>
                </c:pt>
                <c:pt idx="3051">
                  <c:v>5.2330000000000002E-2</c:v>
                </c:pt>
                <c:pt idx="3052">
                  <c:v>5.1720000000000002E-2</c:v>
                </c:pt>
                <c:pt idx="3053">
                  <c:v>5.1221000000000003E-2</c:v>
                </c:pt>
                <c:pt idx="3054">
                  <c:v>5.0798999999999997E-2</c:v>
                </c:pt>
                <c:pt idx="3055">
                  <c:v>5.0481999999999999E-2</c:v>
                </c:pt>
                <c:pt idx="3056">
                  <c:v>5.0278000000000003E-2</c:v>
                </c:pt>
                <c:pt idx="3057">
                  <c:v>5.0148999999999999E-2</c:v>
                </c:pt>
                <c:pt idx="3058">
                  <c:v>5.0069000000000002E-2</c:v>
                </c:pt>
                <c:pt idx="3059">
                  <c:v>5.0044999999999999E-2</c:v>
                </c:pt>
                <c:pt idx="3060">
                  <c:v>5.0076000000000002E-2</c:v>
                </c:pt>
                <c:pt idx="3061">
                  <c:v>5.0153000000000003E-2</c:v>
                </c:pt>
                <c:pt idx="3062">
                  <c:v>5.0306999999999998E-2</c:v>
                </c:pt>
                <c:pt idx="3063">
                  <c:v>5.0585999999999999E-2</c:v>
                </c:pt>
                <c:pt idx="3064">
                  <c:v>5.0963000000000001E-2</c:v>
                </c:pt>
                <c:pt idx="3065">
                  <c:v>5.1372000000000001E-2</c:v>
                </c:pt>
                <c:pt idx="3066">
                  <c:v>5.1803000000000002E-2</c:v>
                </c:pt>
                <c:pt idx="3067">
                  <c:v>5.2297999999999997E-2</c:v>
                </c:pt>
                <c:pt idx="3068">
                  <c:v>5.2847999999999999E-2</c:v>
                </c:pt>
                <c:pt idx="3069">
                  <c:v>5.3374999999999999E-2</c:v>
                </c:pt>
                <c:pt idx="3070">
                  <c:v>5.3831999999999998E-2</c:v>
                </c:pt>
                <c:pt idx="3071">
                  <c:v>5.4203000000000001E-2</c:v>
                </c:pt>
                <c:pt idx="3072">
                  <c:v>5.4420999999999997E-2</c:v>
                </c:pt>
                <c:pt idx="3073">
                  <c:v>5.4368E-2</c:v>
                </c:pt>
                <c:pt idx="3074">
                  <c:v>5.3991999999999998E-2</c:v>
                </c:pt>
                <c:pt idx="3075">
                  <c:v>5.3331999999999997E-2</c:v>
                </c:pt>
                <c:pt idx="3076">
                  <c:v>5.2424999999999999E-2</c:v>
                </c:pt>
                <c:pt idx="3077">
                  <c:v>5.1270999999999997E-2</c:v>
                </c:pt>
                <c:pt idx="3078">
                  <c:v>4.9893E-2</c:v>
                </c:pt>
                <c:pt idx="3079">
                  <c:v>4.8323999999999999E-2</c:v>
                </c:pt>
                <c:pt idx="3080">
                  <c:v>4.6545999999999997E-2</c:v>
                </c:pt>
                <c:pt idx="3081">
                  <c:v>4.4499999999999998E-2</c:v>
                </c:pt>
                <c:pt idx="3082">
                  <c:v>4.2189999999999998E-2</c:v>
                </c:pt>
                <c:pt idx="3083">
                  <c:v>3.9711000000000003E-2</c:v>
                </c:pt>
                <c:pt idx="3084">
                  <c:v>3.7176000000000001E-2</c:v>
                </c:pt>
                <c:pt idx="3085">
                  <c:v>3.4693000000000002E-2</c:v>
                </c:pt>
                <c:pt idx="3086">
                  <c:v>3.2365999999999999E-2</c:v>
                </c:pt>
                <c:pt idx="3087">
                  <c:v>3.0249000000000002E-2</c:v>
                </c:pt>
                <c:pt idx="3088">
                  <c:v>2.8305E-2</c:v>
                </c:pt>
                <c:pt idx="3089">
                  <c:v>2.648E-2</c:v>
                </c:pt>
                <c:pt idx="3090">
                  <c:v>2.4794E-2</c:v>
                </c:pt>
                <c:pt idx="3091">
                  <c:v>2.3327000000000001E-2</c:v>
                </c:pt>
                <c:pt idx="3092">
                  <c:v>2.2120000000000001E-2</c:v>
                </c:pt>
                <c:pt idx="3093">
                  <c:v>2.1174999999999999E-2</c:v>
                </c:pt>
                <c:pt idx="3094">
                  <c:v>2.0503E-2</c:v>
                </c:pt>
                <c:pt idx="3095">
                  <c:v>2.0091999999999999E-2</c:v>
                </c:pt>
                <c:pt idx="3096">
                  <c:v>1.9855999999999999E-2</c:v>
                </c:pt>
                <c:pt idx="3097">
                  <c:v>1.9691E-2</c:v>
                </c:pt>
                <c:pt idx="3098">
                  <c:v>1.9564999999999999E-2</c:v>
                </c:pt>
                <c:pt idx="3099">
                  <c:v>1.9467000000000002E-2</c:v>
                </c:pt>
                <c:pt idx="3100">
                  <c:v>1.9297999999999999E-2</c:v>
                </c:pt>
                <c:pt idx="3101">
                  <c:v>1.8904000000000001E-2</c:v>
                </c:pt>
                <c:pt idx="3102">
                  <c:v>1.8214000000000001E-2</c:v>
                </c:pt>
                <c:pt idx="3103">
                  <c:v>1.7270000000000001E-2</c:v>
                </c:pt>
                <c:pt idx="3104">
                  <c:v>1.6112999999999999E-2</c:v>
                </c:pt>
                <c:pt idx="3105">
                  <c:v>1.4744E-2</c:v>
                </c:pt>
                <c:pt idx="3106">
                  <c:v>1.319E-2</c:v>
                </c:pt>
                <c:pt idx="3107">
                  <c:v>1.1523E-2</c:v>
                </c:pt>
                <c:pt idx="3108">
                  <c:v>9.7959999999999992E-3</c:v>
                </c:pt>
                <c:pt idx="3109">
                  <c:v>8.0289999999999997E-3</c:v>
                </c:pt>
                <c:pt idx="3110">
                  <c:v>6.2649999999999997E-3</c:v>
                </c:pt>
                <c:pt idx="3111">
                  <c:v>4.5849999999999997E-3</c:v>
                </c:pt>
                <c:pt idx="3112">
                  <c:v>3.0590000000000001E-3</c:v>
                </c:pt>
                <c:pt idx="3113">
                  <c:v>1.7279999999999999E-3</c:v>
                </c:pt>
                <c:pt idx="3114">
                  <c:v>6.0899999999999995E-4</c:v>
                </c:pt>
                <c:pt idx="3115">
                  <c:v>-3.1799999999999998E-4</c:v>
                </c:pt>
                <c:pt idx="3116">
                  <c:v>-1.1130000000000001E-3</c:v>
                </c:pt>
                <c:pt idx="3117">
                  <c:v>-1.8029999999999999E-3</c:v>
                </c:pt>
                <c:pt idx="3118">
                  <c:v>-2.33E-3</c:v>
                </c:pt>
                <c:pt idx="3119">
                  <c:v>-2.6189999999999998E-3</c:v>
                </c:pt>
                <c:pt idx="3120">
                  <c:v>-2.666E-3</c:v>
                </c:pt>
                <c:pt idx="3121">
                  <c:v>-2.526E-3</c:v>
                </c:pt>
                <c:pt idx="3122">
                  <c:v>-2.2469999999999999E-3</c:v>
                </c:pt>
                <c:pt idx="3123">
                  <c:v>-1.9E-3</c:v>
                </c:pt>
                <c:pt idx="3124">
                  <c:v>-1.616E-3</c:v>
                </c:pt>
                <c:pt idx="3125">
                  <c:v>-1.4909999999999999E-3</c:v>
                </c:pt>
                <c:pt idx="3126">
                  <c:v>-1.4660000000000001E-3</c:v>
                </c:pt>
                <c:pt idx="3127">
                  <c:v>-1.4159999999999999E-3</c:v>
                </c:pt>
                <c:pt idx="3128">
                  <c:v>-1.312E-3</c:v>
                </c:pt>
                <c:pt idx="3129">
                  <c:v>-1.227E-3</c:v>
                </c:pt>
                <c:pt idx="3130">
                  <c:v>-1.2049999999999999E-3</c:v>
                </c:pt>
                <c:pt idx="3131">
                  <c:v>-1.2489999999999999E-3</c:v>
                </c:pt>
                <c:pt idx="3132">
                  <c:v>-1.4E-3</c:v>
                </c:pt>
                <c:pt idx="3133">
                  <c:v>-1.696E-3</c:v>
                </c:pt>
                <c:pt idx="3134">
                  <c:v>-2.0660000000000001E-3</c:v>
                </c:pt>
                <c:pt idx="3135">
                  <c:v>-2.356E-3</c:v>
                </c:pt>
                <c:pt idx="3136">
                  <c:v>-2.496E-3</c:v>
                </c:pt>
                <c:pt idx="3137">
                  <c:v>-2.5300000000000001E-3</c:v>
                </c:pt>
                <c:pt idx="3138">
                  <c:v>-2.49E-3</c:v>
                </c:pt>
                <c:pt idx="3139">
                  <c:v>-2.343E-3</c:v>
                </c:pt>
                <c:pt idx="3140">
                  <c:v>-2.062E-3</c:v>
                </c:pt>
                <c:pt idx="3141">
                  <c:v>-1.6670000000000001E-3</c:v>
                </c:pt>
                <c:pt idx="3142">
                  <c:v>-1.1659999999999999E-3</c:v>
                </c:pt>
                <c:pt idx="3143">
                  <c:v>-5.5900000000000004E-4</c:v>
                </c:pt>
                <c:pt idx="3144">
                  <c:v>8.8999999999999995E-5</c:v>
                </c:pt>
                <c:pt idx="3145">
                  <c:v>6.6200000000000005E-4</c:v>
                </c:pt>
                <c:pt idx="3146">
                  <c:v>1.088E-3</c:v>
                </c:pt>
                <c:pt idx="3147">
                  <c:v>1.3699999999999999E-3</c:v>
                </c:pt>
                <c:pt idx="3148">
                  <c:v>1.511E-3</c:v>
                </c:pt>
                <c:pt idx="3149">
                  <c:v>1.503E-3</c:v>
                </c:pt>
                <c:pt idx="3150">
                  <c:v>1.379E-3</c:v>
                </c:pt>
                <c:pt idx="3151">
                  <c:v>1.2030000000000001E-3</c:v>
                </c:pt>
                <c:pt idx="3152">
                  <c:v>9.8299999999999993E-4</c:v>
                </c:pt>
                <c:pt idx="3153">
                  <c:v>7.0399999999999998E-4</c:v>
                </c:pt>
                <c:pt idx="3154">
                  <c:v>4.2299999999999998E-4</c:v>
                </c:pt>
                <c:pt idx="3155">
                  <c:v>2.4499999999999999E-4</c:v>
                </c:pt>
                <c:pt idx="3156">
                  <c:v>1.9599999999999999E-4</c:v>
                </c:pt>
                <c:pt idx="3157">
                  <c:v>2.2699999999999999E-4</c:v>
                </c:pt>
                <c:pt idx="3158">
                  <c:v>3.3100000000000002E-4</c:v>
                </c:pt>
                <c:pt idx="3159">
                  <c:v>5.5400000000000002E-4</c:v>
                </c:pt>
                <c:pt idx="3160">
                  <c:v>8.8599999999999996E-4</c:v>
                </c:pt>
                <c:pt idx="3161">
                  <c:v>1.24E-3</c:v>
                </c:pt>
                <c:pt idx="3162">
                  <c:v>1.5790000000000001E-3</c:v>
                </c:pt>
                <c:pt idx="3163">
                  <c:v>1.9680000000000001E-3</c:v>
                </c:pt>
                <c:pt idx="3164">
                  <c:v>2.4689999999999998E-3</c:v>
                </c:pt>
                <c:pt idx="3165">
                  <c:v>3.0500000000000002E-3</c:v>
                </c:pt>
                <c:pt idx="3166">
                  <c:v>3.6240000000000001E-3</c:v>
                </c:pt>
                <c:pt idx="3167">
                  <c:v>4.0940000000000004E-3</c:v>
                </c:pt>
                <c:pt idx="3168">
                  <c:v>4.3470000000000002E-3</c:v>
                </c:pt>
                <c:pt idx="3169">
                  <c:v>4.3010000000000001E-3</c:v>
                </c:pt>
                <c:pt idx="3170">
                  <c:v>3.9820000000000003E-3</c:v>
                </c:pt>
                <c:pt idx="3171">
                  <c:v>3.4970000000000001E-3</c:v>
                </c:pt>
                <c:pt idx="3172">
                  <c:v>2.921E-3</c:v>
                </c:pt>
                <c:pt idx="3173">
                  <c:v>2.2780000000000001E-3</c:v>
                </c:pt>
                <c:pt idx="3174">
                  <c:v>1.6310000000000001E-3</c:v>
                </c:pt>
                <c:pt idx="3175">
                  <c:v>1.075E-3</c:v>
                </c:pt>
                <c:pt idx="3176">
                  <c:v>6.1700000000000004E-4</c:v>
                </c:pt>
                <c:pt idx="3177">
                  <c:v>1.8799999999999999E-4</c:v>
                </c:pt>
                <c:pt idx="3178">
                  <c:v>-2.42E-4</c:v>
                </c:pt>
                <c:pt idx="3179">
                  <c:v>-6.4700000000000001E-4</c:v>
                </c:pt>
                <c:pt idx="3180">
                  <c:v>-1.0150000000000001E-3</c:v>
                </c:pt>
                <c:pt idx="3181">
                  <c:v>-1.328E-3</c:v>
                </c:pt>
                <c:pt idx="3182">
                  <c:v>-1.5120000000000001E-3</c:v>
                </c:pt>
                <c:pt idx="3183">
                  <c:v>-1.526E-3</c:v>
                </c:pt>
                <c:pt idx="3184">
                  <c:v>-1.4779999999999999E-3</c:v>
                </c:pt>
                <c:pt idx="3185">
                  <c:v>-1.5330000000000001E-3</c:v>
                </c:pt>
                <c:pt idx="3186">
                  <c:v>-1.707E-3</c:v>
                </c:pt>
                <c:pt idx="3187">
                  <c:v>-1.8710000000000001E-3</c:v>
                </c:pt>
                <c:pt idx="3188">
                  <c:v>-1.946E-3</c:v>
                </c:pt>
                <c:pt idx="3189">
                  <c:v>-1.9680000000000001E-3</c:v>
                </c:pt>
                <c:pt idx="3190">
                  <c:v>-1.9729999999999999E-3</c:v>
                </c:pt>
                <c:pt idx="3191">
                  <c:v>-1.9499999999999999E-3</c:v>
                </c:pt>
                <c:pt idx="3192">
                  <c:v>-1.916E-3</c:v>
                </c:pt>
                <c:pt idx="3193">
                  <c:v>-1.926E-3</c:v>
                </c:pt>
                <c:pt idx="3194">
                  <c:v>-1.9849999999999998E-3</c:v>
                </c:pt>
                <c:pt idx="3195">
                  <c:v>-2.0449999999999999E-3</c:v>
                </c:pt>
                <c:pt idx="3196">
                  <c:v>-2.1099999999999999E-3</c:v>
                </c:pt>
                <c:pt idx="3197">
                  <c:v>-2.2179999999999999E-3</c:v>
                </c:pt>
                <c:pt idx="3198">
                  <c:v>-2.3400000000000001E-3</c:v>
                </c:pt>
                <c:pt idx="3199">
                  <c:v>-2.3960000000000001E-3</c:v>
                </c:pt>
                <c:pt idx="3200">
                  <c:v>-2.382E-3</c:v>
                </c:pt>
                <c:pt idx="3201">
                  <c:v>-2.3630000000000001E-3</c:v>
                </c:pt>
                <c:pt idx="3202">
                  <c:v>-2.3519999999999999E-3</c:v>
                </c:pt>
                <c:pt idx="3203">
                  <c:v>-2.3189999999999999E-3</c:v>
                </c:pt>
                <c:pt idx="3204">
                  <c:v>-2.3019999999999998E-3</c:v>
                </c:pt>
                <c:pt idx="3205">
                  <c:v>-2.3869999999999998E-3</c:v>
                </c:pt>
                <c:pt idx="3206">
                  <c:v>-2.5460000000000001E-3</c:v>
                </c:pt>
                <c:pt idx="3207">
                  <c:v>-2.6359999999999999E-3</c:v>
                </c:pt>
                <c:pt idx="3208">
                  <c:v>-2.5720000000000001E-3</c:v>
                </c:pt>
                <c:pt idx="3209">
                  <c:v>-2.4060000000000002E-3</c:v>
                </c:pt>
                <c:pt idx="3210">
                  <c:v>-2.2290000000000001E-3</c:v>
                </c:pt>
                <c:pt idx="3211">
                  <c:v>-2.1090000000000002E-3</c:v>
                </c:pt>
                <c:pt idx="3212">
                  <c:v>-2.104E-3</c:v>
                </c:pt>
                <c:pt idx="3213">
                  <c:v>-2.2109999999999999E-3</c:v>
                </c:pt>
                <c:pt idx="3214">
                  <c:v>-2.3149999999999998E-3</c:v>
                </c:pt>
                <c:pt idx="3215">
                  <c:v>-2.307E-3</c:v>
                </c:pt>
                <c:pt idx="3216">
                  <c:v>-2.2430000000000002E-3</c:v>
                </c:pt>
                <c:pt idx="3217">
                  <c:v>-2.245E-3</c:v>
                </c:pt>
                <c:pt idx="3218">
                  <c:v>-2.248E-3</c:v>
                </c:pt>
                <c:pt idx="3219">
                  <c:v>-2.0449999999999999E-3</c:v>
                </c:pt>
                <c:pt idx="3220">
                  <c:v>-1.5479999999999999E-3</c:v>
                </c:pt>
                <c:pt idx="3221">
                  <c:v>-8.3799999999999999E-4</c:v>
                </c:pt>
                <c:pt idx="3222">
                  <c:v>4.0000000000000003E-5</c:v>
                </c:pt>
                <c:pt idx="3223">
                  <c:v>1.147E-3</c:v>
                </c:pt>
                <c:pt idx="3224">
                  <c:v>2.4550000000000002E-3</c:v>
                </c:pt>
                <c:pt idx="3225">
                  <c:v>3.7980000000000002E-3</c:v>
                </c:pt>
                <c:pt idx="3226">
                  <c:v>5.0489999999999997E-3</c:v>
                </c:pt>
                <c:pt idx="3227">
                  <c:v>6.1770000000000002E-3</c:v>
                </c:pt>
                <c:pt idx="3228">
                  <c:v>7.0619999999999997E-3</c:v>
                </c:pt>
                <c:pt idx="3229">
                  <c:v>7.4710000000000002E-3</c:v>
                </c:pt>
                <c:pt idx="3230">
                  <c:v>7.3070000000000001E-3</c:v>
                </c:pt>
                <c:pt idx="3231">
                  <c:v>6.7200000000000003E-3</c:v>
                </c:pt>
                <c:pt idx="3232">
                  <c:v>5.9069999999999999E-3</c:v>
                </c:pt>
                <c:pt idx="3233">
                  <c:v>4.9690000000000003E-3</c:v>
                </c:pt>
                <c:pt idx="3234">
                  <c:v>3.9960000000000004E-3</c:v>
                </c:pt>
                <c:pt idx="3235">
                  <c:v>3.117E-3</c:v>
                </c:pt>
                <c:pt idx="3236">
                  <c:v>2.3730000000000001E-3</c:v>
                </c:pt>
                <c:pt idx="3237">
                  <c:v>1.709E-3</c:v>
                </c:pt>
                <c:pt idx="3238">
                  <c:v>1.1230000000000001E-3</c:v>
                </c:pt>
                <c:pt idx="3239">
                  <c:v>6.8499999999999995E-4</c:v>
                </c:pt>
                <c:pt idx="3240">
                  <c:v>3.7199999999999999E-4</c:v>
                </c:pt>
                <c:pt idx="3241">
                  <c:v>7.7000000000000001E-5</c:v>
                </c:pt>
                <c:pt idx="3242">
                  <c:v>-1.95E-4</c:v>
                </c:pt>
                <c:pt idx="3243">
                  <c:v>-3.2400000000000001E-4</c:v>
                </c:pt>
                <c:pt idx="3244">
                  <c:v>-3.0800000000000001E-4</c:v>
                </c:pt>
                <c:pt idx="3245">
                  <c:v>-3.2200000000000002E-4</c:v>
                </c:pt>
                <c:pt idx="3246">
                  <c:v>-4.5300000000000001E-4</c:v>
                </c:pt>
                <c:pt idx="3247">
                  <c:v>-5.8799999999999998E-4</c:v>
                </c:pt>
                <c:pt idx="3248">
                  <c:v>-6.1799999999999995E-4</c:v>
                </c:pt>
                <c:pt idx="3249">
                  <c:v>-5.8299999999999997E-4</c:v>
                </c:pt>
                <c:pt idx="3250">
                  <c:v>-5.4199999999999995E-4</c:v>
                </c:pt>
                <c:pt idx="3251">
                  <c:v>-4.9799999999999996E-4</c:v>
                </c:pt>
                <c:pt idx="3252">
                  <c:v>-5.0500000000000002E-4</c:v>
                </c:pt>
                <c:pt idx="3253">
                  <c:v>-6.4300000000000002E-4</c:v>
                </c:pt>
                <c:pt idx="3254">
                  <c:v>-8.4199999999999998E-4</c:v>
                </c:pt>
                <c:pt idx="3255">
                  <c:v>-9.1699999999999995E-4</c:v>
                </c:pt>
                <c:pt idx="3256">
                  <c:v>-8.6700000000000004E-4</c:v>
                </c:pt>
                <c:pt idx="3257">
                  <c:v>-9.01E-4</c:v>
                </c:pt>
                <c:pt idx="3258">
                  <c:v>-1.1069999999999999E-3</c:v>
                </c:pt>
                <c:pt idx="3259">
                  <c:v>-1.3129999999999999E-3</c:v>
                </c:pt>
                <c:pt idx="3260">
                  <c:v>-1.3940000000000001E-3</c:v>
                </c:pt>
                <c:pt idx="3261">
                  <c:v>-1.467E-3</c:v>
                </c:pt>
                <c:pt idx="3262">
                  <c:v>-1.671E-3</c:v>
                </c:pt>
                <c:pt idx="3263">
                  <c:v>-1.9599999999999999E-3</c:v>
                </c:pt>
                <c:pt idx="3264">
                  <c:v>-2.238E-3</c:v>
                </c:pt>
                <c:pt idx="3265">
                  <c:v>-2.483E-3</c:v>
                </c:pt>
                <c:pt idx="3266">
                  <c:v>-2.6419999999999998E-3</c:v>
                </c:pt>
                <c:pt idx="3267">
                  <c:v>-2.6090000000000002E-3</c:v>
                </c:pt>
                <c:pt idx="3268">
                  <c:v>-2.418E-3</c:v>
                </c:pt>
                <c:pt idx="3269">
                  <c:v>-2.2369999999999998E-3</c:v>
                </c:pt>
                <c:pt idx="3270">
                  <c:v>-2.075E-3</c:v>
                </c:pt>
                <c:pt idx="3271">
                  <c:v>-1.7060000000000001E-3</c:v>
                </c:pt>
                <c:pt idx="3272">
                  <c:v>-1.026E-3</c:v>
                </c:pt>
                <c:pt idx="3273">
                  <c:v>-2.3900000000000001E-4</c:v>
                </c:pt>
                <c:pt idx="3274">
                  <c:v>4.35E-4</c:v>
                </c:pt>
                <c:pt idx="3275">
                  <c:v>1.016E-3</c:v>
                </c:pt>
                <c:pt idx="3276">
                  <c:v>1.58E-3</c:v>
                </c:pt>
                <c:pt idx="3277">
                  <c:v>2.0720000000000001E-3</c:v>
                </c:pt>
                <c:pt idx="3278">
                  <c:v>2.4510000000000001E-3</c:v>
                </c:pt>
                <c:pt idx="3279">
                  <c:v>2.8159999999999999E-3</c:v>
                </c:pt>
                <c:pt idx="3280">
                  <c:v>3.2290000000000001E-3</c:v>
                </c:pt>
                <c:pt idx="3281">
                  <c:v>3.5860000000000002E-3</c:v>
                </c:pt>
                <c:pt idx="3282">
                  <c:v>3.823E-3</c:v>
                </c:pt>
                <c:pt idx="3283">
                  <c:v>4.0330000000000001E-3</c:v>
                </c:pt>
                <c:pt idx="3284">
                  <c:v>4.2630000000000003E-3</c:v>
                </c:pt>
                <c:pt idx="3285">
                  <c:v>4.4209999999999996E-3</c:v>
                </c:pt>
                <c:pt idx="3286">
                  <c:v>4.4780000000000002E-3</c:v>
                </c:pt>
                <c:pt idx="3287">
                  <c:v>4.561E-3</c:v>
                </c:pt>
                <c:pt idx="3288">
                  <c:v>4.7210000000000004E-3</c:v>
                </c:pt>
                <c:pt idx="3289">
                  <c:v>4.8459999999999996E-3</c:v>
                </c:pt>
                <c:pt idx="3290">
                  <c:v>4.9109999999999996E-3</c:v>
                </c:pt>
                <c:pt idx="3291">
                  <c:v>5.0460000000000001E-3</c:v>
                </c:pt>
                <c:pt idx="3292">
                  <c:v>5.2880000000000002E-3</c:v>
                </c:pt>
                <c:pt idx="3293">
                  <c:v>5.4900000000000001E-3</c:v>
                </c:pt>
                <c:pt idx="3294">
                  <c:v>5.5830000000000003E-3</c:v>
                </c:pt>
                <c:pt idx="3295">
                  <c:v>5.6680000000000003E-3</c:v>
                </c:pt>
                <c:pt idx="3296">
                  <c:v>5.7619999999999998E-3</c:v>
                </c:pt>
                <c:pt idx="3297">
                  <c:v>5.7429999999999998E-3</c:v>
                </c:pt>
                <c:pt idx="3298">
                  <c:v>5.6490000000000004E-3</c:v>
                </c:pt>
                <c:pt idx="3299">
                  <c:v>5.7279999999999996E-3</c:v>
                </c:pt>
                <c:pt idx="3300">
                  <c:v>6.0400000000000002E-3</c:v>
                </c:pt>
                <c:pt idx="3301">
                  <c:v>6.2830000000000004E-3</c:v>
                </c:pt>
                <c:pt idx="3302">
                  <c:v>6.1809999999999999E-3</c:v>
                </c:pt>
                <c:pt idx="3303">
                  <c:v>5.7730000000000004E-3</c:v>
                </c:pt>
                <c:pt idx="3304">
                  <c:v>5.1970000000000002E-3</c:v>
                </c:pt>
                <c:pt idx="3305">
                  <c:v>4.4799999999999996E-3</c:v>
                </c:pt>
                <c:pt idx="3306">
                  <c:v>3.6849999999999999E-3</c:v>
                </c:pt>
                <c:pt idx="3307">
                  <c:v>3.003E-3</c:v>
                </c:pt>
                <c:pt idx="3308">
                  <c:v>2.4919999999999999E-3</c:v>
                </c:pt>
                <c:pt idx="3309">
                  <c:v>1.9980000000000002E-3</c:v>
                </c:pt>
                <c:pt idx="3310">
                  <c:v>1.4630000000000001E-3</c:v>
                </c:pt>
                <c:pt idx="3311">
                  <c:v>1.0610000000000001E-3</c:v>
                </c:pt>
                <c:pt idx="3312">
                  <c:v>8.4599999999999996E-4</c:v>
                </c:pt>
                <c:pt idx="3313">
                  <c:v>5.9000000000000003E-4</c:v>
                </c:pt>
                <c:pt idx="3314">
                  <c:v>1.66E-4</c:v>
                </c:pt>
                <c:pt idx="3315">
                  <c:v>-2.34E-4</c:v>
                </c:pt>
                <c:pt idx="3316">
                  <c:v>-4.64E-4</c:v>
                </c:pt>
                <c:pt idx="3317">
                  <c:v>-6.4599999999999998E-4</c:v>
                </c:pt>
                <c:pt idx="3318">
                  <c:v>-8.6499999999999999E-4</c:v>
                </c:pt>
                <c:pt idx="3319">
                  <c:v>-9.6500000000000004E-4</c:v>
                </c:pt>
                <c:pt idx="3320">
                  <c:v>-8.4699999999999999E-4</c:v>
                </c:pt>
                <c:pt idx="3321">
                  <c:v>-6.4499999999999996E-4</c:v>
                </c:pt>
                <c:pt idx="3322">
                  <c:v>-4.6299999999999998E-4</c:v>
                </c:pt>
                <c:pt idx="3323">
                  <c:v>-2.0799999999999999E-4</c:v>
                </c:pt>
                <c:pt idx="3324">
                  <c:v>1.5100000000000001E-4</c:v>
                </c:pt>
                <c:pt idx="3325">
                  <c:v>4.8200000000000001E-4</c:v>
                </c:pt>
                <c:pt idx="3326">
                  <c:v>7.5600000000000005E-4</c:v>
                </c:pt>
                <c:pt idx="3327">
                  <c:v>1.0950000000000001E-3</c:v>
                </c:pt>
                <c:pt idx="3328">
                  <c:v>1.3829999999999999E-3</c:v>
                </c:pt>
                <c:pt idx="3329">
                  <c:v>1.392E-3</c:v>
                </c:pt>
                <c:pt idx="3330">
                  <c:v>1.163E-3</c:v>
                </c:pt>
                <c:pt idx="3331">
                  <c:v>1.4289999999999999E-3</c:v>
                </c:pt>
                <c:pt idx="3332">
                  <c:v>2.5509999999999999E-3</c:v>
                </c:pt>
                <c:pt idx="3333">
                  <c:v>3.2989999999999998E-3</c:v>
                </c:pt>
                <c:pt idx="3334">
                  <c:v>3.1059999999999998E-3</c:v>
                </c:pt>
                <c:pt idx="3335">
                  <c:v>2.66E-3</c:v>
                </c:pt>
                <c:pt idx="3336">
                  <c:v>2.4069999999999999E-3</c:v>
                </c:pt>
                <c:pt idx="3337">
                  <c:v>2.3770000000000002E-3</c:v>
                </c:pt>
                <c:pt idx="3338">
                  <c:v>2.434E-3</c:v>
                </c:pt>
                <c:pt idx="3339">
                  <c:v>2.5530000000000001E-3</c:v>
                </c:pt>
                <c:pt idx="3340">
                  <c:v>2.6589999999999999E-3</c:v>
                </c:pt>
                <c:pt idx="3341">
                  <c:v>2.5400000000000002E-3</c:v>
                </c:pt>
                <c:pt idx="3342">
                  <c:v>2.1719999999999999E-3</c:v>
                </c:pt>
                <c:pt idx="3343">
                  <c:v>1.8630000000000001E-3</c:v>
                </c:pt>
                <c:pt idx="3344">
                  <c:v>1.624E-3</c:v>
                </c:pt>
                <c:pt idx="3345">
                  <c:v>1.1620000000000001E-3</c:v>
                </c:pt>
                <c:pt idx="3346">
                  <c:v>4.0000000000000002E-4</c:v>
                </c:pt>
                <c:pt idx="3347">
                  <c:v>-3.4499999999999998E-4</c:v>
                </c:pt>
                <c:pt idx="3348">
                  <c:v>-8.1899999999999996E-4</c:v>
                </c:pt>
                <c:pt idx="3349">
                  <c:v>-1.2329999999999999E-3</c:v>
                </c:pt>
                <c:pt idx="3350">
                  <c:v>-1.673E-3</c:v>
                </c:pt>
              </c:numCache>
            </c:numRef>
          </c:val>
          <c:smooth val="1"/>
        </c:ser>
        <c:ser>
          <c:idx val="2"/>
          <c:order val="1"/>
          <c:tx>
            <c:strRef>
              <c:f>'300951..'!$D$49</c:f>
              <c:strCache>
                <c:ptCount val="1"/>
                <c:pt idx="0">
                  <c:v>CTec2+CbhB</c:v>
                </c:pt>
              </c:strCache>
            </c:strRef>
          </c:tx>
          <c:marker>
            <c:symbol val="none"/>
          </c:marker>
          <c:cat>
            <c:numRef>
              <c:f>'300951..'!$A$50:$A$3400</c:f>
              <c:numCache>
                <c:formatCode>General</c:formatCode>
                <c:ptCount val="3351"/>
                <c:pt idx="0">
                  <c:v>4000</c:v>
                </c:pt>
                <c:pt idx="1">
                  <c:v>3999</c:v>
                </c:pt>
                <c:pt idx="2">
                  <c:v>3998</c:v>
                </c:pt>
                <c:pt idx="3">
                  <c:v>3997</c:v>
                </c:pt>
                <c:pt idx="4">
                  <c:v>3996</c:v>
                </c:pt>
                <c:pt idx="5">
                  <c:v>3995</c:v>
                </c:pt>
                <c:pt idx="6">
                  <c:v>3994</c:v>
                </c:pt>
                <c:pt idx="7">
                  <c:v>3993</c:v>
                </c:pt>
                <c:pt idx="8">
                  <c:v>3992</c:v>
                </c:pt>
                <c:pt idx="9">
                  <c:v>3991</c:v>
                </c:pt>
                <c:pt idx="10">
                  <c:v>3990</c:v>
                </c:pt>
                <c:pt idx="11">
                  <c:v>3989</c:v>
                </c:pt>
                <c:pt idx="12">
                  <c:v>3988</c:v>
                </c:pt>
                <c:pt idx="13">
                  <c:v>3987</c:v>
                </c:pt>
                <c:pt idx="14">
                  <c:v>3986</c:v>
                </c:pt>
                <c:pt idx="15">
                  <c:v>3985</c:v>
                </c:pt>
                <c:pt idx="16">
                  <c:v>3984</c:v>
                </c:pt>
                <c:pt idx="17">
                  <c:v>3983</c:v>
                </c:pt>
                <c:pt idx="18">
                  <c:v>3982</c:v>
                </c:pt>
                <c:pt idx="19">
                  <c:v>3981</c:v>
                </c:pt>
                <c:pt idx="20">
                  <c:v>3980</c:v>
                </c:pt>
                <c:pt idx="21">
                  <c:v>3979</c:v>
                </c:pt>
                <c:pt idx="22">
                  <c:v>3978</c:v>
                </c:pt>
                <c:pt idx="23">
                  <c:v>3977</c:v>
                </c:pt>
                <c:pt idx="24">
                  <c:v>3976</c:v>
                </c:pt>
                <c:pt idx="25">
                  <c:v>3975</c:v>
                </c:pt>
                <c:pt idx="26">
                  <c:v>3974</c:v>
                </c:pt>
                <c:pt idx="27">
                  <c:v>3973</c:v>
                </c:pt>
                <c:pt idx="28">
                  <c:v>3972</c:v>
                </c:pt>
                <c:pt idx="29">
                  <c:v>3971</c:v>
                </c:pt>
                <c:pt idx="30">
                  <c:v>3970</c:v>
                </c:pt>
                <c:pt idx="31">
                  <c:v>3969</c:v>
                </c:pt>
                <c:pt idx="32">
                  <c:v>3968</c:v>
                </c:pt>
                <c:pt idx="33">
                  <c:v>3967</c:v>
                </c:pt>
                <c:pt idx="34">
                  <c:v>3966</c:v>
                </c:pt>
                <c:pt idx="35">
                  <c:v>3965</c:v>
                </c:pt>
                <c:pt idx="36">
                  <c:v>3964</c:v>
                </c:pt>
                <c:pt idx="37">
                  <c:v>3963</c:v>
                </c:pt>
                <c:pt idx="38">
                  <c:v>3962</c:v>
                </c:pt>
                <c:pt idx="39">
                  <c:v>3961</c:v>
                </c:pt>
                <c:pt idx="40">
                  <c:v>3960</c:v>
                </c:pt>
                <c:pt idx="41">
                  <c:v>3959</c:v>
                </c:pt>
                <c:pt idx="42">
                  <c:v>3958</c:v>
                </c:pt>
                <c:pt idx="43">
                  <c:v>3957</c:v>
                </c:pt>
                <c:pt idx="44">
                  <c:v>3956</c:v>
                </c:pt>
                <c:pt idx="45">
                  <c:v>3955</c:v>
                </c:pt>
                <c:pt idx="46">
                  <c:v>3954</c:v>
                </c:pt>
                <c:pt idx="47">
                  <c:v>3953</c:v>
                </c:pt>
                <c:pt idx="48">
                  <c:v>3952</c:v>
                </c:pt>
                <c:pt idx="49">
                  <c:v>3951</c:v>
                </c:pt>
                <c:pt idx="50">
                  <c:v>3950</c:v>
                </c:pt>
                <c:pt idx="51">
                  <c:v>3949</c:v>
                </c:pt>
                <c:pt idx="52">
                  <c:v>3948</c:v>
                </c:pt>
                <c:pt idx="53">
                  <c:v>3947</c:v>
                </c:pt>
                <c:pt idx="54">
                  <c:v>3946</c:v>
                </c:pt>
                <c:pt idx="55">
                  <c:v>3945</c:v>
                </c:pt>
                <c:pt idx="56">
                  <c:v>3944</c:v>
                </c:pt>
                <c:pt idx="57">
                  <c:v>3943</c:v>
                </c:pt>
                <c:pt idx="58">
                  <c:v>3942</c:v>
                </c:pt>
                <c:pt idx="59">
                  <c:v>3941</c:v>
                </c:pt>
                <c:pt idx="60">
                  <c:v>3940</c:v>
                </c:pt>
                <c:pt idx="61">
                  <c:v>3939</c:v>
                </c:pt>
                <c:pt idx="62">
                  <c:v>3938</c:v>
                </c:pt>
                <c:pt idx="63">
                  <c:v>3937</c:v>
                </c:pt>
                <c:pt idx="64">
                  <c:v>3936</c:v>
                </c:pt>
                <c:pt idx="65">
                  <c:v>3935</c:v>
                </c:pt>
                <c:pt idx="66">
                  <c:v>3934</c:v>
                </c:pt>
                <c:pt idx="67">
                  <c:v>3933</c:v>
                </c:pt>
                <c:pt idx="68">
                  <c:v>3932</c:v>
                </c:pt>
                <c:pt idx="69">
                  <c:v>3931</c:v>
                </c:pt>
                <c:pt idx="70">
                  <c:v>3930</c:v>
                </c:pt>
                <c:pt idx="71">
                  <c:v>3929</c:v>
                </c:pt>
                <c:pt idx="72">
                  <c:v>3928</c:v>
                </c:pt>
                <c:pt idx="73">
                  <c:v>3927</c:v>
                </c:pt>
                <c:pt idx="74">
                  <c:v>3926</c:v>
                </c:pt>
                <c:pt idx="75">
                  <c:v>3925</c:v>
                </c:pt>
                <c:pt idx="76">
                  <c:v>3924</c:v>
                </c:pt>
                <c:pt idx="77">
                  <c:v>3923</c:v>
                </c:pt>
                <c:pt idx="78">
                  <c:v>3922</c:v>
                </c:pt>
                <c:pt idx="79">
                  <c:v>3921</c:v>
                </c:pt>
                <c:pt idx="80">
                  <c:v>3920</c:v>
                </c:pt>
                <c:pt idx="81">
                  <c:v>3919</c:v>
                </c:pt>
                <c:pt idx="82">
                  <c:v>3918</c:v>
                </c:pt>
                <c:pt idx="83">
                  <c:v>3917</c:v>
                </c:pt>
                <c:pt idx="84">
                  <c:v>3916</c:v>
                </c:pt>
                <c:pt idx="85">
                  <c:v>3915</c:v>
                </c:pt>
                <c:pt idx="86">
                  <c:v>3914</c:v>
                </c:pt>
                <c:pt idx="87">
                  <c:v>3913</c:v>
                </c:pt>
                <c:pt idx="88">
                  <c:v>3912</c:v>
                </c:pt>
                <c:pt idx="89">
                  <c:v>3911</c:v>
                </c:pt>
                <c:pt idx="90">
                  <c:v>3910</c:v>
                </c:pt>
                <c:pt idx="91">
                  <c:v>3909</c:v>
                </c:pt>
                <c:pt idx="92">
                  <c:v>3908</c:v>
                </c:pt>
                <c:pt idx="93">
                  <c:v>3907</c:v>
                </c:pt>
                <c:pt idx="94">
                  <c:v>3906</c:v>
                </c:pt>
                <c:pt idx="95">
                  <c:v>3905</c:v>
                </c:pt>
                <c:pt idx="96">
                  <c:v>3904</c:v>
                </c:pt>
                <c:pt idx="97">
                  <c:v>3903</c:v>
                </c:pt>
                <c:pt idx="98">
                  <c:v>3902</c:v>
                </c:pt>
                <c:pt idx="99">
                  <c:v>3901</c:v>
                </c:pt>
                <c:pt idx="100">
                  <c:v>3900</c:v>
                </c:pt>
                <c:pt idx="101">
                  <c:v>3899</c:v>
                </c:pt>
                <c:pt idx="102">
                  <c:v>3898</c:v>
                </c:pt>
                <c:pt idx="103">
                  <c:v>3897</c:v>
                </c:pt>
                <c:pt idx="104">
                  <c:v>3896</c:v>
                </c:pt>
                <c:pt idx="105">
                  <c:v>3895</c:v>
                </c:pt>
                <c:pt idx="106">
                  <c:v>3894</c:v>
                </c:pt>
                <c:pt idx="107">
                  <c:v>3893</c:v>
                </c:pt>
                <c:pt idx="108">
                  <c:v>3892</c:v>
                </c:pt>
                <c:pt idx="109">
                  <c:v>3891</c:v>
                </c:pt>
                <c:pt idx="110">
                  <c:v>3890</c:v>
                </c:pt>
                <c:pt idx="111">
                  <c:v>3889</c:v>
                </c:pt>
                <c:pt idx="112">
                  <c:v>3888</c:v>
                </c:pt>
                <c:pt idx="113">
                  <c:v>3887</c:v>
                </c:pt>
                <c:pt idx="114">
                  <c:v>3886</c:v>
                </c:pt>
                <c:pt idx="115">
                  <c:v>3885</c:v>
                </c:pt>
                <c:pt idx="116">
                  <c:v>3884</c:v>
                </c:pt>
                <c:pt idx="117">
                  <c:v>3883</c:v>
                </c:pt>
                <c:pt idx="118">
                  <c:v>3882</c:v>
                </c:pt>
                <c:pt idx="119">
                  <c:v>3881</c:v>
                </c:pt>
                <c:pt idx="120">
                  <c:v>3880</c:v>
                </c:pt>
                <c:pt idx="121">
                  <c:v>3879</c:v>
                </c:pt>
                <c:pt idx="122">
                  <c:v>3878</c:v>
                </c:pt>
                <c:pt idx="123">
                  <c:v>3877</c:v>
                </c:pt>
                <c:pt idx="124">
                  <c:v>3876</c:v>
                </c:pt>
                <c:pt idx="125">
                  <c:v>3875</c:v>
                </c:pt>
                <c:pt idx="126">
                  <c:v>3874</c:v>
                </c:pt>
                <c:pt idx="127">
                  <c:v>3873</c:v>
                </c:pt>
                <c:pt idx="128">
                  <c:v>3872</c:v>
                </c:pt>
                <c:pt idx="129">
                  <c:v>3871</c:v>
                </c:pt>
                <c:pt idx="130">
                  <c:v>3870</c:v>
                </c:pt>
                <c:pt idx="131">
                  <c:v>3869</c:v>
                </c:pt>
                <c:pt idx="132">
                  <c:v>3868</c:v>
                </c:pt>
                <c:pt idx="133">
                  <c:v>3867</c:v>
                </c:pt>
                <c:pt idx="134">
                  <c:v>3866</c:v>
                </c:pt>
                <c:pt idx="135">
                  <c:v>3865</c:v>
                </c:pt>
                <c:pt idx="136">
                  <c:v>3864</c:v>
                </c:pt>
                <c:pt idx="137">
                  <c:v>3863</c:v>
                </c:pt>
                <c:pt idx="138">
                  <c:v>3862</c:v>
                </c:pt>
                <c:pt idx="139">
                  <c:v>3861</c:v>
                </c:pt>
                <c:pt idx="140">
                  <c:v>3860</c:v>
                </c:pt>
                <c:pt idx="141">
                  <c:v>3859</c:v>
                </c:pt>
                <c:pt idx="142">
                  <c:v>3858</c:v>
                </c:pt>
                <c:pt idx="143">
                  <c:v>3857</c:v>
                </c:pt>
                <c:pt idx="144">
                  <c:v>3856</c:v>
                </c:pt>
                <c:pt idx="145">
                  <c:v>3855</c:v>
                </c:pt>
                <c:pt idx="146">
                  <c:v>3854</c:v>
                </c:pt>
                <c:pt idx="147">
                  <c:v>3853</c:v>
                </c:pt>
                <c:pt idx="148">
                  <c:v>3852</c:v>
                </c:pt>
                <c:pt idx="149">
                  <c:v>3851</c:v>
                </c:pt>
                <c:pt idx="150">
                  <c:v>3850</c:v>
                </c:pt>
                <c:pt idx="151">
                  <c:v>3849</c:v>
                </c:pt>
                <c:pt idx="152">
                  <c:v>3848</c:v>
                </c:pt>
                <c:pt idx="153">
                  <c:v>3847</c:v>
                </c:pt>
                <c:pt idx="154">
                  <c:v>3846</c:v>
                </c:pt>
                <c:pt idx="155">
                  <c:v>3845</c:v>
                </c:pt>
                <c:pt idx="156">
                  <c:v>3844</c:v>
                </c:pt>
                <c:pt idx="157">
                  <c:v>3843</c:v>
                </c:pt>
                <c:pt idx="158">
                  <c:v>3842</c:v>
                </c:pt>
                <c:pt idx="159">
                  <c:v>3841</c:v>
                </c:pt>
                <c:pt idx="160">
                  <c:v>3840</c:v>
                </c:pt>
                <c:pt idx="161">
                  <c:v>3839</c:v>
                </c:pt>
                <c:pt idx="162">
                  <c:v>3838</c:v>
                </c:pt>
                <c:pt idx="163">
                  <c:v>3837</c:v>
                </c:pt>
                <c:pt idx="164">
                  <c:v>3836</c:v>
                </c:pt>
                <c:pt idx="165">
                  <c:v>3835</c:v>
                </c:pt>
                <c:pt idx="166">
                  <c:v>3834</c:v>
                </c:pt>
                <c:pt idx="167">
                  <c:v>3833</c:v>
                </c:pt>
                <c:pt idx="168">
                  <c:v>3832</c:v>
                </c:pt>
                <c:pt idx="169">
                  <c:v>3831</c:v>
                </c:pt>
                <c:pt idx="170">
                  <c:v>3830</c:v>
                </c:pt>
                <c:pt idx="171">
                  <c:v>3829</c:v>
                </c:pt>
                <c:pt idx="172">
                  <c:v>3828</c:v>
                </c:pt>
                <c:pt idx="173">
                  <c:v>3827</c:v>
                </c:pt>
                <c:pt idx="174">
                  <c:v>3826</c:v>
                </c:pt>
                <c:pt idx="175">
                  <c:v>3825</c:v>
                </c:pt>
                <c:pt idx="176">
                  <c:v>3824</c:v>
                </c:pt>
                <c:pt idx="177">
                  <c:v>3823</c:v>
                </c:pt>
                <c:pt idx="178">
                  <c:v>3822</c:v>
                </c:pt>
                <c:pt idx="179">
                  <c:v>3821</c:v>
                </c:pt>
                <c:pt idx="180">
                  <c:v>3820</c:v>
                </c:pt>
                <c:pt idx="181">
                  <c:v>3819</c:v>
                </c:pt>
                <c:pt idx="182">
                  <c:v>3818</c:v>
                </c:pt>
                <c:pt idx="183">
                  <c:v>3817</c:v>
                </c:pt>
                <c:pt idx="184">
                  <c:v>3816</c:v>
                </c:pt>
                <c:pt idx="185">
                  <c:v>3815</c:v>
                </c:pt>
                <c:pt idx="186">
                  <c:v>3814</c:v>
                </c:pt>
                <c:pt idx="187">
                  <c:v>3813</c:v>
                </c:pt>
                <c:pt idx="188">
                  <c:v>3812</c:v>
                </c:pt>
                <c:pt idx="189">
                  <c:v>3811</c:v>
                </c:pt>
                <c:pt idx="190">
                  <c:v>3810</c:v>
                </c:pt>
                <c:pt idx="191">
                  <c:v>3809</c:v>
                </c:pt>
                <c:pt idx="192">
                  <c:v>3808</c:v>
                </c:pt>
                <c:pt idx="193">
                  <c:v>3807</c:v>
                </c:pt>
                <c:pt idx="194">
                  <c:v>3806</c:v>
                </c:pt>
                <c:pt idx="195">
                  <c:v>3805</c:v>
                </c:pt>
                <c:pt idx="196">
                  <c:v>3804</c:v>
                </c:pt>
                <c:pt idx="197">
                  <c:v>3803</c:v>
                </c:pt>
                <c:pt idx="198">
                  <c:v>3802</c:v>
                </c:pt>
                <c:pt idx="199">
                  <c:v>3801</c:v>
                </c:pt>
                <c:pt idx="200">
                  <c:v>3800</c:v>
                </c:pt>
                <c:pt idx="201">
                  <c:v>3799</c:v>
                </c:pt>
                <c:pt idx="202">
                  <c:v>3798</c:v>
                </c:pt>
                <c:pt idx="203">
                  <c:v>3797</c:v>
                </c:pt>
                <c:pt idx="204">
                  <c:v>3796</c:v>
                </c:pt>
                <c:pt idx="205">
                  <c:v>3795</c:v>
                </c:pt>
                <c:pt idx="206">
                  <c:v>3794</c:v>
                </c:pt>
                <c:pt idx="207">
                  <c:v>3793</c:v>
                </c:pt>
                <c:pt idx="208">
                  <c:v>3792</c:v>
                </c:pt>
                <c:pt idx="209">
                  <c:v>3791</c:v>
                </c:pt>
                <c:pt idx="210">
                  <c:v>3790</c:v>
                </c:pt>
                <c:pt idx="211">
                  <c:v>3789</c:v>
                </c:pt>
                <c:pt idx="212">
                  <c:v>3788</c:v>
                </c:pt>
                <c:pt idx="213">
                  <c:v>3787</c:v>
                </c:pt>
                <c:pt idx="214">
                  <c:v>3786</c:v>
                </c:pt>
                <c:pt idx="215">
                  <c:v>3785</c:v>
                </c:pt>
                <c:pt idx="216">
                  <c:v>3784</c:v>
                </c:pt>
                <c:pt idx="217">
                  <c:v>3783</c:v>
                </c:pt>
                <c:pt idx="218">
                  <c:v>3782</c:v>
                </c:pt>
                <c:pt idx="219">
                  <c:v>3781</c:v>
                </c:pt>
                <c:pt idx="220">
                  <c:v>3780</c:v>
                </c:pt>
                <c:pt idx="221">
                  <c:v>3779</c:v>
                </c:pt>
                <c:pt idx="222">
                  <c:v>3778</c:v>
                </c:pt>
                <c:pt idx="223">
                  <c:v>3777</c:v>
                </c:pt>
                <c:pt idx="224">
                  <c:v>3776</c:v>
                </c:pt>
                <c:pt idx="225">
                  <c:v>3775</c:v>
                </c:pt>
                <c:pt idx="226">
                  <c:v>3774</c:v>
                </c:pt>
                <c:pt idx="227">
                  <c:v>3773</c:v>
                </c:pt>
                <c:pt idx="228">
                  <c:v>3772</c:v>
                </c:pt>
                <c:pt idx="229">
                  <c:v>3771</c:v>
                </c:pt>
                <c:pt idx="230">
                  <c:v>3770</c:v>
                </c:pt>
                <c:pt idx="231">
                  <c:v>3769</c:v>
                </c:pt>
                <c:pt idx="232">
                  <c:v>3768</c:v>
                </c:pt>
                <c:pt idx="233">
                  <c:v>3767</c:v>
                </c:pt>
                <c:pt idx="234">
                  <c:v>3766</c:v>
                </c:pt>
                <c:pt idx="235">
                  <c:v>3765</c:v>
                </c:pt>
                <c:pt idx="236">
                  <c:v>3764</c:v>
                </c:pt>
                <c:pt idx="237">
                  <c:v>3763</c:v>
                </c:pt>
                <c:pt idx="238">
                  <c:v>3762</c:v>
                </c:pt>
                <c:pt idx="239">
                  <c:v>3761</c:v>
                </c:pt>
                <c:pt idx="240">
                  <c:v>3760</c:v>
                </c:pt>
                <c:pt idx="241">
                  <c:v>3759</c:v>
                </c:pt>
                <c:pt idx="242">
                  <c:v>3758</c:v>
                </c:pt>
                <c:pt idx="243">
                  <c:v>3757</c:v>
                </c:pt>
                <c:pt idx="244">
                  <c:v>3756</c:v>
                </c:pt>
                <c:pt idx="245">
                  <c:v>3755</c:v>
                </c:pt>
                <c:pt idx="246">
                  <c:v>3754</c:v>
                </c:pt>
                <c:pt idx="247">
                  <c:v>3753</c:v>
                </c:pt>
                <c:pt idx="248">
                  <c:v>3752</c:v>
                </c:pt>
                <c:pt idx="249">
                  <c:v>3751</c:v>
                </c:pt>
                <c:pt idx="250">
                  <c:v>3750</c:v>
                </c:pt>
                <c:pt idx="251">
                  <c:v>3749</c:v>
                </c:pt>
                <c:pt idx="252">
                  <c:v>3748</c:v>
                </c:pt>
                <c:pt idx="253">
                  <c:v>3747</c:v>
                </c:pt>
                <c:pt idx="254">
                  <c:v>3746</c:v>
                </c:pt>
                <c:pt idx="255">
                  <c:v>3745</c:v>
                </c:pt>
                <c:pt idx="256">
                  <c:v>3744</c:v>
                </c:pt>
                <c:pt idx="257">
                  <c:v>3743</c:v>
                </c:pt>
                <c:pt idx="258">
                  <c:v>3742</c:v>
                </c:pt>
                <c:pt idx="259">
                  <c:v>3741</c:v>
                </c:pt>
                <c:pt idx="260">
                  <c:v>3740</c:v>
                </c:pt>
                <c:pt idx="261">
                  <c:v>3739</c:v>
                </c:pt>
                <c:pt idx="262">
                  <c:v>3738</c:v>
                </c:pt>
                <c:pt idx="263">
                  <c:v>3737</c:v>
                </c:pt>
                <c:pt idx="264">
                  <c:v>3736</c:v>
                </c:pt>
                <c:pt idx="265">
                  <c:v>3735</c:v>
                </c:pt>
                <c:pt idx="266">
                  <c:v>3734</c:v>
                </c:pt>
                <c:pt idx="267">
                  <c:v>3733</c:v>
                </c:pt>
                <c:pt idx="268">
                  <c:v>3732</c:v>
                </c:pt>
                <c:pt idx="269">
                  <c:v>3731</c:v>
                </c:pt>
                <c:pt idx="270">
                  <c:v>3730</c:v>
                </c:pt>
                <c:pt idx="271">
                  <c:v>3729</c:v>
                </c:pt>
                <c:pt idx="272">
                  <c:v>3728</c:v>
                </c:pt>
                <c:pt idx="273">
                  <c:v>3727</c:v>
                </c:pt>
                <c:pt idx="274">
                  <c:v>3726</c:v>
                </c:pt>
                <c:pt idx="275">
                  <c:v>3725</c:v>
                </c:pt>
                <c:pt idx="276">
                  <c:v>3724</c:v>
                </c:pt>
                <c:pt idx="277">
                  <c:v>3723</c:v>
                </c:pt>
                <c:pt idx="278">
                  <c:v>3722</c:v>
                </c:pt>
                <c:pt idx="279">
                  <c:v>3721</c:v>
                </c:pt>
                <c:pt idx="280">
                  <c:v>3720</c:v>
                </c:pt>
                <c:pt idx="281">
                  <c:v>3719</c:v>
                </c:pt>
                <c:pt idx="282">
                  <c:v>3718</c:v>
                </c:pt>
                <c:pt idx="283">
                  <c:v>3717</c:v>
                </c:pt>
                <c:pt idx="284">
                  <c:v>3716</c:v>
                </c:pt>
                <c:pt idx="285">
                  <c:v>3715</c:v>
                </c:pt>
                <c:pt idx="286">
                  <c:v>3714</c:v>
                </c:pt>
                <c:pt idx="287">
                  <c:v>3713</c:v>
                </c:pt>
                <c:pt idx="288">
                  <c:v>3712</c:v>
                </c:pt>
                <c:pt idx="289">
                  <c:v>3711</c:v>
                </c:pt>
                <c:pt idx="290">
                  <c:v>3710</c:v>
                </c:pt>
                <c:pt idx="291">
                  <c:v>3709</c:v>
                </c:pt>
                <c:pt idx="292">
                  <c:v>3708</c:v>
                </c:pt>
                <c:pt idx="293">
                  <c:v>3707</c:v>
                </c:pt>
                <c:pt idx="294">
                  <c:v>3706</c:v>
                </c:pt>
                <c:pt idx="295">
                  <c:v>3705</c:v>
                </c:pt>
                <c:pt idx="296">
                  <c:v>3704</c:v>
                </c:pt>
                <c:pt idx="297">
                  <c:v>3703</c:v>
                </c:pt>
                <c:pt idx="298">
                  <c:v>3702</c:v>
                </c:pt>
                <c:pt idx="299">
                  <c:v>3701</c:v>
                </c:pt>
                <c:pt idx="300">
                  <c:v>3700</c:v>
                </c:pt>
                <c:pt idx="301">
                  <c:v>3699</c:v>
                </c:pt>
                <c:pt idx="302">
                  <c:v>3698</c:v>
                </c:pt>
                <c:pt idx="303">
                  <c:v>3697</c:v>
                </c:pt>
                <c:pt idx="304">
                  <c:v>3696</c:v>
                </c:pt>
                <c:pt idx="305">
                  <c:v>3695</c:v>
                </c:pt>
                <c:pt idx="306">
                  <c:v>3694</c:v>
                </c:pt>
                <c:pt idx="307">
                  <c:v>3693</c:v>
                </c:pt>
                <c:pt idx="308">
                  <c:v>3692</c:v>
                </c:pt>
                <c:pt idx="309">
                  <c:v>3691</c:v>
                </c:pt>
                <c:pt idx="310">
                  <c:v>3690</c:v>
                </c:pt>
                <c:pt idx="311">
                  <c:v>3689</c:v>
                </c:pt>
                <c:pt idx="312">
                  <c:v>3688</c:v>
                </c:pt>
                <c:pt idx="313">
                  <c:v>3687</c:v>
                </c:pt>
                <c:pt idx="314">
                  <c:v>3686</c:v>
                </c:pt>
                <c:pt idx="315">
                  <c:v>3685</c:v>
                </c:pt>
                <c:pt idx="316">
                  <c:v>3684</c:v>
                </c:pt>
                <c:pt idx="317">
                  <c:v>3683</c:v>
                </c:pt>
                <c:pt idx="318">
                  <c:v>3682</c:v>
                </c:pt>
                <c:pt idx="319">
                  <c:v>3681</c:v>
                </c:pt>
                <c:pt idx="320">
                  <c:v>3680</c:v>
                </c:pt>
                <c:pt idx="321">
                  <c:v>3679</c:v>
                </c:pt>
                <c:pt idx="322">
                  <c:v>3678</c:v>
                </c:pt>
                <c:pt idx="323">
                  <c:v>3677</c:v>
                </c:pt>
                <c:pt idx="324">
                  <c:v>3676</c:v>
                </c:pt>
                <c:pt idx="325">
                  <c:v>3675</c:v>
                </c:pt>
                <c:pt idx="326">
                  <c:v>3674</c:v>
                </c:pt>
                <c:pt idx="327">
                  <c:v>3673</c:v>
                </c:pt>
                <c:pt idx="328">
                  <c:v>3672</c:v>
                </c:pt>
                <c:pt idx="329">
                  <c:v>3671</c:v>
                </c:pt>
                <c:pt idx="330">
                  <c:v>3670</c:v>
                </c:pt>
                <c:pt idx="331">
                  <c:v>3669</c:v>
                </c:pt>
                <c:pt idx="332">
                  <c:v>3668</c:v>
                </c:pt>
                <c:pt idx="333">
                  <c:v>3667</c:v>
                </c:pt>
                <c:pt idx="334">
                  <c:v>3666</c:v>
                </c:pt>
                <c:pt idx="335">
                  <c:v>3665</c:v>
                </c:pt>
                <c:pt idx="336">
                  <c:v>3664</c:v>
                </c:pt>
                <c:pt idx="337">
                  <c:v>3663</c:v>
                </c:pt>
                <c:pt idx="338">
                  <c:v>3662</c:v>
                </c:pt>
                <c:pt idx="339">
                  <c:v>3661</c:v>
                </c:pt>
                <c:pt idx="340">
                  <c:v>3660</c:v>
                </c:pt>
                <c:pt idx="341">
                  <c:v>3659</c:v>
                </c:pt>
                <c:pt idx="342">
                  <c:v>3658</c:v>
                </c:pt>
                <c:pt idx="343">
                  <c:v>3657</c:v>
                </c:pt>
                <c:pt idx="344">
                  <c:v>3656</c:v>
                </c:pt>
                <c:pt idx="345">
                  <c:v>3655</c:v>
                </c:pt>
                <c:pt idx="346">
                  <c:v>3654</c:v>
                </c:pt>
                <c:pt idx="347">
                  <c:v>3653</c:v>
                </c:pt>
                <c:pt idx="348">
                  <c:v>3652</c:v>
                </c:pt>
                <c:pt idx="349">
                  <c:v>3651</c:v>
                </c:pt>
                <c:pt idx="350">
                  <c:v>3650</c:v>
                </c:pt>
                <c:pt idx="351">
                  <c:v>3649</c:v>
                </c:pt>
                <c:pt idx="352">
                  <c:v>3648</c:v>
                </c:pt>
                <c:pt idx="353">
                  <c:v>3647</c:v>
                </c:pt>
                <c:pt idx="354">
                  <c:v>3646</c:v>
                </c:pt>
                <c:pt idx="355">
                  <c:v>3645</c:v>
                </c:pt>
                <c:pt idx="356">
                  <c:v>3644</c:v>
                </c:pt>
                <c:pt idx="357">
                  <c:v>3643</c:v>
                </c:pt>
                <c:pt idx="358">
                  <c:v>3642</c:v>
                </c:pt>
                <c:pt idx="359">
                  <c:v>3641</c:v>
                </c:pt>
                <c:pt idx="360">
                  <c:v>3640</c:v>
                </c:pt>
                <c:pt idx="361">
                  <c:v>3639</c:v>
                </c:pt>
                <c:pt idx="362">
                  <c:v>3638</c:v>
                </c:pt>
                <c:pt idx="363">
                  <c:v>3637</c:v>
                </c:pt>
                <c:pt idx="364">
                  <c:v>3636</c:v>
                </c:pt>
                <c:pt idx="365">
                  <c:v>3635</c:v>
                </c:pt>
                <c:pt idx="366">
                  <c:v>3634</c:v>
                </c:pt>
                <c:pt idx="367">
                  <c:v>3633</c:v>
                </c:pt>
                <c:pt idx="368">
                  <c:v>3632</c:v>
                </c:pt>
                <c:pt idx="369">
                  <c:v>3631</c:v>
                </c:pt>
                <c:pt idx="370">
                  <c:v>3630</c:v>
                </c:pt>
                <c:pt idx="371">
                  <c:v>3629</c:v>
                </c:pt>
                <c:pt idx="372">
                  <c:v>3628</c:v>
                </c:pt>
                <c:pt idx="373">
                  <c:v>3627</c:v>
                </c:pt>
                <c:pt idx="374">
                  <c:v>3626</c:v>
                </c:pt>
                <c:pt idx="375">
                  <c:v>3625</c:v>
                </c:pt>
                <c:pt idx="376">
                  <c:v>3624</c:v>
                </c:pt>
                <c:pt idx="377">
                  <c:v>3623</c:v>
                </c:pt>
                <c:pt idx="378">
                  <c:v>3622</c:v>
                </c:pt>
                <c:pt idx="379">
                  <c:v>3621</c:v>
                </c:pt>
                <c:pt idx="380">
                  <c:v>3620</c:v>
                </c:pt>
                <c:pt idx="381">
                  <c:v>3619</c:v>
                </c:pt>
                <c:pt idx="382">
                  <c:v>3618</c:v>
                </c:pt>
                <c:pt idx="383">
                  <c:v>3617</c:v>
                </c:pt>
                <c:pt idx="384">
                  <c:v>3616</c:v>
                </c:pt>
                <c:pt idx="385">
                  <c:v>3615</c:v>
                </c:pt>
                <c:pt idx="386">
                  <c:v>3614</c:v>
                </c:pt>
                <c:pt idx="387">
                  <c:v>3613</c:v>
                </c:pt>
                <c:pt idx="388">
                  <c:v>3612</c:v>
                </c:pt>
                <c:pt idx="389">
                  <c:v>3611</c:v>
                </c:pt>
                <c:pt idx="390">
                  <c:v>3610</c:v>
                </c:pt>
                <c:pt idx="391">
                  <c:v>3609</c:v>
                </c:pt>
                <c:pt idx="392">
                  <c:v>3608</c:v>
                </c:pt>
                <c:pt idx="393">
                  <c:v>3607</c:v>
                </c:pt>
                <c:pt idx="394">
                  <c:v>3606</c:v>
                </c:pt>
                <c:pt idx="395">
                  <c:v>3605</c:v>
                </c:pt>
                <c:pt idx="396">
                  <c:v>3604</c:v>
                </c:pt>
                <c:pt idx="397">
                  <c:v>3603</c:v>
                </c:pt>
                <c:pt idx="398">
                  <c:v>3602</c:v>
                </c:pt>
                <c:pt idx="399">
                  <c:v>3601</c:v>
                </c:pt>
                <c:pt idx="400">
                  <c:v>3600</c:v>
                </c:pt>
                <c:pt idx="401">
                  <c:v>3599</c:v>
                </c:pt>
                <c:pt idx="402">
                  <c:v>3598</c:v>
                </c:pt>
                <c:pt idx="403">
                  <c:v>3597</c:v>
                </c:pt>
                <c:pt idx="404">
                  <c:v>3596</c:v>
                </c:pt>
                <c:pt idx="405">
                  <c:v>3595</c:v>
                </c:pt>
                <c:pt idx="406">
                  <c:v>3594</c:v>
                </c:pt>
                <c:pt idx="407">
                  <c:v>3593</c:v>
                </c:pt>
                <c:pt idx="408">
                  <c:v>3592</c:v>
                </c:pt>
                <c:pt idx="409">
                  <c:v>3591</c:v>
                </c:pt>
                <c:pt idx="410">
                  <c:v>3590</c:v>
                </c:pt>
                <c:pt idx="411">
                  <c:v>3589</c:v>
                </c:pt>
                <c:pt idx="412">
                  <c:v>3588</c:v>
                </c:pt>
                <c:pt idx="413">
                  <c:v>3587</c:v>
                </c:pt>
                <c:pt idx="414">
                  <c:v>3586</c:v>
                </c:pt>
                <c:pt idx="415">
                  <c:v>3585</c:v>
                </c:pt>
                <c:pt idx="416">
                  <c:v>3584</c:v>
                </c:pt>
                <c:pt idx="417">
                  <c:v>3583</c:v>
                </c:pt>
                <c:pt idx="418">
                  <c:v>3582</c:v>
                </c:pt>
                <c:pt idx="419">
                  <c:v>3581</c:v>
                </c:pt>
                <c:pt idx="420">
                  <c:v>3580</c:v>
                </c:pt>
                <c:pt idx="421">
                  <c:v>3579</c:v>
                </c:pt>
                <c:pt idx="422">
                  <c:v>3578</c:v>
                </c:pt>
                <c:pt idx="423">
                  <c:v>3577</c:v>
                </c:pt>
                <c:pt idx="424">
                  <c:v>3576</c:v>
                </c:pt>
                <c:pt idx="425">
                  <c:v>3575</c:v>
                </c:pt>
                <c:pt idx="426">
                  <c:v>3574</c:v>
                </c:pt>
                <c:pt idx="427">
                  <c:v>3573</c:v>
                </c:pt>
                <c:pt idx="428">
                  <c:v>3572</c:v>
                </c:pt>
                <c:pt idx="429">
                  <c:v>3571</c:v>
                </c:pt>
                <c:pt idx="430">
                  <c:v>3570</c:v>
                </c:pt>
                <c:pt idx="431">
                  <c:v>3569</c:v>
                </c:pt>
                <c:pt idx="432">
                  <c:v>3568</c:v>
                </c:pt>
                <c:pt idx="433">
                  <c:v>3567</c:v>
                </c:pt>
                <c:pt idx="434">
                  <c:v>3566</c:v>
                </c:pt>
                <c:pt idx="435">
                  <c:v>3565</c:v>
                </c:pt>
                <c:pt idx="436">
                  <c:v>3564</c:v>
                </c:pt>
                <c:pt idx="437">
                  <c:v>3563</c:v>
                </c:pt>
                <c:pt idx="438">
                  <c:v>3562</c:v>
                </c:pt>
                <c:pt idx="439">
                  <c:v>3561</c:v>
                </c:pt>
                <c:pt idx="440">
                  <c:v>3560</c:v>
                </c:pt>
                <c:pt idx="441">
                  <c:v>3559</c:v>
                </c:pt>
                <c:pt idx="442">
                  <c:v>3558</c:v>
                </c:pt>
                <c:pt idx="443">
                  <c:v>3557</c:v>
                </c:pt>
                <c:pt idx="444">
                  <c:v>3556</c:v>
                </c:pt>
                <c:pt idx="445">
                  <c:v>3555</c:v>
                </c:pt>
                <c:pt idx="446">
                  <c:v>3554</c:v>
                </c:pt>
                <c:pt idx="447">
                  <c:v>3553</c:v>
                </c:pt>
                <c:pt idx="448">
                  <c:v>3552</c:v>
                </c:pt>
                <c:pt idx="449">
                  <c:v>3551</c:v>
                </c:pt>
                <c:pt idx="450">
                  <c:v>3550</c:v>
                </c:pt>
                <c:pt idx="451">
                  <c:v>3549</c:v>
                </c:pt>
                <c:pt idx="452">
                  <c:v>3548</c:v>
                </c:pt>
                <c:pt idx="453">
                  <c:v>3547</c:v>
                </c:pt>
                <c:pt idx="454">
                  <c:v>3546</c:v>
                </c:pt>
                <c:pt idx="455">
                  <c:v>3545</c:v>
                </c:pt>
                <c:pt idx="456">
                  <c:v>3544</c:v>
                </c:pt>
                <c:pt idx="457">
                  <c:v>3543</c:v>
                </c:pt>
                <c:pt idx="458">
                  <c:v>3542</c:v>
                </c:pt>
                <c:pt idx="459">
                  <c:v>3541</c:v>
                </c:pt>
                <c:pt idx="460">
                  <c:v>3540</c:v>
                </c:pt>
                <c:pt idx="461">
                  <c:v>3539</c:v>
                </c:pt>
                <c:pt idx="462">
                  <c:v>3538</c:v>
                </c:pt>
                <c:pt idx="463">
                  <c:v>3537</c:v>
                </c:pt>
                <c:pt idx="464">
                  <c:v>3536</c:v>
                </c:pt>
                <c:pt idx="465">
                  <c:v>3535</c:v>
                </c:pt>
                <c:pt idx="466">
                  <c:v>3534</c:v>
                </c:pt>
                <c:pt idx="467">
                  <c:v>3533</c:v>
                </c:pt>
                <c:pt idx="468">
                  <c:v>3532</c:v>
                </c:pt>
                <c:pt idx="469">
                  <c:v>3531</c:v>
                </c:pt>
                <c:pt idx="470">
                  <c:v>3530</c:v>
                </c:pt>
                <c:pt idx="471">
                  <c:v>3529</c:v>
                </c:pt>
                <c:pt idx="472">
                  <c:v>3528</c:v>
                </c:pt>
                <c:pt idx="473">
                  <c:v>3527</c:v>
                </c:pt>
                <c:pt idx="474">
                  <c:v>3526</c:v>
                </c:pt>
                <c:pt idx="475">
                  <c:v>3525</c:v>
                </c:pt>
                <c:pt idx="476">
                  <c:v>3524</c:v>
                </c:pt>
                <c:pt idx="477">
                  <c:v>3523</c:v>
                </c:pt>
                <c:pt idx="478">
                  <c:v>3522</c:v>
                </c:pt>
                <c:pt idx="479">
                  <c:v>3521</c:v>
                </c:pt>
                <c:pt idx="480">
                  <c:v>3520</c:v>
                </c:pt>
                <c:pt idx="481">
                  <c:v>3519</c:v>
                </c:pt>
                <c:pt idx="482">
                  <c:v>3518</c:v>
                </c:pt>
                <c:pt idx="483">
                  <c:v>3517</c:v>
                </c:pt>
                <c:pt idx="484">
                  <c:v>3516</c:v>
                </c:pt>
                <c:pt idx="485">
                  <c:v>3515</c:v>
                </c:pt>
                <c:pt idx="486">
                  <c:v>3514</c:v>
                </c:pt>
                <c:pt idx="487">
                  <c:v>3513</c:v>
                </c:pt>
                <c:pt idx="488">
                  <c:v>3512</c:v>
                </c:pt>
                <c:pt idx="489">
                  <c:v>3511</c:v>
                </c:pt>
                <c:pt idx="490">
                  <c:v>3510</c:v>
                </c:pt>
                <c:pt idx="491">
                  <c:v>3509</c:v>
                </c:pt>
                <c:pt idx="492">
                  <c:v>3508</c:v>
                </c:pt>
                <c:pt idx="493">
                  <c:v>3507</c:v>
                </c:pt>
                <c:pt idx="494">
                  <c:v>3506</c:v>
                </c:pt>
                <c:pt idx="495">
                  <c:v>3505</c:v>
                </c:pt>
                <c:pt idx="496">
                  <c:v>3504</c:v>
                </c:pt>
                <c:pt idx="497">
                  <c:v>3503</c:v>
                </c:pt>
                <c:pt idx="498">
                  <c:v>3502</c:v>
                </c:pt>
                <c:pt idx="499">
                  <c:v>3501</c:v>
                </c:pt>
                <c:pt idx="500">
                  <c:v>3500</c:v>
                </c:pt>
                <c:pt idx="501">
                  <c:v>3499</c:v>
                </c:pt>
                <c:pt idx="502">
                  <c:v>3498</c:v>
                </c:pt>
                <c:pt idx="503">
                  <c:v>3497</c:v>
                </c:pt>
                <c:pt idx="504">
                  <c:v>3496</c:v>
                </c:pt>
                <c:pt idx="505">
                  <c:v>3495</c:v>
                </c:pt>
                <c:pt idx="506">
                  <c:v>3494</c:v>
                </c:pt>
                <c:pt idx="507">
                  <c:v>3493</c:v>
                </c:pt>
                <c:pt idx="508">
                  <c:v>3492</c:v>
                </c:pt>
                <c:pt idx="509">
                  <c:v>3491</c:v>
                </c:pt>
                <c:pt idx="510">
                  <c:v>3490</c:v>
                </c:pt>
                <c:pt idx="511">
                  <c:v>3489</c:v>
                </c:pt>
                <c:pt idx="512">
                  <c:v>3488</c:v>
                </c:pt>
                <c:pt idx="513">
                  <c:v>3487</c:v>
                </c:pt>
                <c:pt idx="514">
                  <c:v>3486</c:v>
                </c:pt>
                <c:pt idx="515">
                  <c:v>3485</c:v>
                </c:pt>
                <c:pt idx="516">
                  <c:v>3484</c:v>
                </c:pt>
                <c:pt idx="517">
                  <c:v>3483</c:v>
                </c:pt>
                <c:pt idx="518">
                  <c:v>3482</c:v>
                </c:pt>
                <c:pt idx="519">
                  <c:v>3481</c:v>
                </c:pt>
                <c:pt idx="520">
                  <c:v>3480</c:v>
                </c:pt>
                <c:pt idx="521">
                  <c:v>3479</c:v>
                </c:pt>
                <c:pt idx="522">
                  <c:v>3478</c:v>
                </c:pt>
                <c:pt idx="523">
                  <c:v>3477</c:v>
                </c:pt>
                <c:pt idx="524">
                  <c:v>3476</c:v>
                </c:pt>
                <c:pt idx="525">
                  <c:v>3475</c:v>
                </c:pt>
                <c:pt idx="526">
                  <c:v>3474</c:v>
                </c:pt>
                <c:pt idx="527">
                  <c:v>3473</c:v>
                </c:pt>
                <c:pt idx="528">
                  <c:v>3472</c:v>
                </c:pt>
                <c:pt idx="529">
                  <c:v>3471</c:v>
                </c:pt>
                <c:pt idx="530">
                  <c:v>3470</c:v>
                </c:pt>
                <c:pt idx="531">
                  <c:v>3469</c:v>
                </c:pt>
                <c:pt idx="532">
                  <c:v>3468</c:v>
                </c:pt>
                <c:pt idx="533">
                  <c:v>3467</c:v>
                </c:pt>
                <c:pt idx="534">
                  <c:v>3466</c:v>
                </c:pt>
                <c:pt idx="535">
                  <c:v>3465</c:v>
                </c:pt>
                <c:pt idx="536">
                  <c:v>3464</c:v>
                </c:pt>
                <c:pt idx="537">
                  <c:v>3463</c:v>
                </c:pt>
                <c:pt idx="538">
                  <c:v>3462</c:v>
                </c:pt>
                <c:pt idx="539">
                  <c:v>3461</c:v>
                </c:pt>
                <c:pt idx="540">
                  <c:v>3460</c:v>
                </c:pt>
                <c:pt idx="541">
                  <c:v>3459</c:v>
                </c:pt>
                <c:pt idx="542">
                  <c:v>3458</c:v>
                </c:pt>
                <c:pt idx="543">
                  <c:v>3457</c:v>
                </c:pt>
                <c:pt idx="544">
                  <c:v>3456</c:v>
                </c:pt>
                <c:pt idx="545">
                  <c:v>3455</c:v>
                </c:pt>
                <c:pt idx="546">
                  <c:v>3454</c:v>
                </c:pt>
                <c:pt idx="547">
                  <c:v>3453</c:v>
                </c:pt>
                <c:pt idx="548">
                  <c:v>3452</c:v>
                </c:pt>
                <c:pt idx="549">
                  <c:v>3451</c:v>
                </c:pt>
                <c:pt idx="550">
                  <c:v>3450</c:v>
                </c:pt>
                <c:pt idx="551">
                  <c:v>3449</c:v>
                </c:pt>
                <c:pt idx="552">
                  <c:v>3448</c:v>
                </c:pt>
                <c:pt idx="553">
                  <c:v>3447</c:v>
                </c:pt>
                <c:pt idx="554">
                  <c:v>3446</c:v>
                </c:pt>
                <c:pt idx="555">
                  <c:v>3445</c:v>
                </c:pt>
                <c:pt idx="556">
                  <c:v>3444</c:v>
                </c:pt>
                <c:pt idx="557">
                  <c:v>3443</c:v>
                </c:pt>
                <c:pt idx="558">
                  <c:v>3442</c:v>
                </c:pt>
                <c:pt idx="559">
                  <c:v>3441</c:v>
                </c:pt>
                <c:pt idx="560">
                  <c:v>3440</c:v>
                </c:pt>
                <c:pt idx="561">
                  <c:v>3439</c:v>
                </c:pt>
                <c:pt idx="562">
                  <c:v>3438</c:v>
                </c:pt>
                <c:pt idx="563">
                  <c:v>3437</c:v>
                </c:pt>
                <c:pt idx="564">
                  <c:v>3436</c:v>
                </c:pt>
                <c:pt idx="565">
                  <c:v>3435</c:v>
                </c:pt>
                <c:pt idx="566">
                  <c:v>3434</c:v>
                </c:pt>
                <c:pt idx="567">
                  <c:v>3433</c:v>
                </c:pt>
                <c:pt idx="568">
                  <c:v>3432</c:v>
                </c:pt>
                <c:pt idx="569">
                  <c:v>3431</c:v>
                </c:pt>
                <c:pt idx="570">
                  <c:v>3430</c:v>
                </c:pt>
                <c:pt idx="571">
                  <c:v>3429</c:v>
                </c:pt>
                <c:pt idx="572">
                  <c:v>3428</c:v>
                </c:pt>
                <c:pt idx="573">
                  <c:v>3427</c:v>
                </c:pt>
                <c:pt idx="574">
                  <c:v>3426</c:v>
                </c:pt>
                <c:pt idx="575">
                  <c:v>3425</c:v>
                </c:pt>
                <c:pt idx="576">
                  <c:v>3424</c:v>
                </c:pt>
                <c:pt idx="577">
                  <c:v>3423</c:v>
                </c:pt>
                <c:pt idx="578">
                  <c:v>3422</c:v>
                </c:pt>
                <c:pt idx="579">
                  <c:v>3421</c:v>
                </c:pt>
                <c:pt idx="580">
                  <c:v>3420</c:v>
                </c:pt>
                <c:pt idx="581">
                  <c:v>3419</c:v>
                </c:pt>
                <c:pt idx="582">
                  <c:v>3418</c:v>
                </c:pt>
                <c:pt idx="583">
                  <c:v>3417</c:v>
                </c:pt>
                <c:pt idx="584">
                  <c:v>3416</c:v>
                </c:pt>
                <c:pt idx="585">
                  <c:v>3415</c:v>
                </c:pt>
                <c:pt idx="586">
                  <c:v>3414</c:v>
                </c:pt>
                <c:pt idx="587">
                  <c:v>3413</c:v>
                </c:pt>
                <c:pt idx="588">
                  <c:v>3412</c:v>
                </c:pt>
                <c:pt idx="589">
                  <c:v>3411</c:v>
                </c:pt>
                <c:pt idx="590">
                  <c:v>3410</c:v>
                </c:pt>
                <c:pt idx="591">
                  <c:v>3409</c:v>
                </c:pt>
                <c:pt idx="592">
                  <c:v>3408</c:v>
                </c:pt>
                <c:pt idx="593">
                  <c:v>3407</c:v>
                </c:pt>
                <c:pt idx="594">
                  <c:v>3406</c:v>
                </c:pt>
                <c:pt idx="595">
                  <c:v>3405</c:v>
                </c:pt>
                <c:pt idx="596">
                  <c:v>3404</c:v>
                </c:pt>
                <c:pt idx="597">
                  <c:v>3403</c:v>
                </c:pt>
                <c:pt idx="598">
                  <c:v>3402</c:v>
                </c:pt>
                <c:pt idx="599">
                  <c:v>3401</c:v>
                </c:pt>
                <c:pt idx="600">
                  <c:v>3400</c:v>
                </c:pt>
                <c:pt idx="601">
                  <c:v>3399</c:v>
                </c:pt>
                <c:pt idx="602">
                  <c:v>3398</c:v>
                </c:pt>
                <c:pt idx="603">
                  <c:v>3397</c:v>
                </c:pt>
                <c:pt idx="604">
                  <c:v>3396</c:v>
                </c:pt>
                <c:pt idx="605">
                  <c:v>3395</c:v>
                </c:pt>
                <c:pt idx="606">
                  <c:v>3394</c:v>
                </c:pt>
                <c:pt idx="607">
                  <c:v>3393</c:v>
                </c:pt>
                <c:pt idx="608">
                  <c:v>3392</c:v>
                </c:pt>
                <c:pt idx="609">
                  <c:v>3391</c:v>
                </c:pt>
                <c:pt idx="610">
                  <c:v>3390</c:v>
                </c:pt>
                <c:pt idx="611">
                  <c:v>3389</c:v>
                </c:pt>
                <c:pt idx="612">
                  <c:v>3388</c:v>
                </c:pt>
                <c:pt idx="613">
                  <c:v>3387</c:v>
                </c:pt>
                <c:pt idx="614">
                  <c:v>3386</c:v>
                </c:pt>
                <c:pt idx="615">
                  <c:v>3385</c:v>
                </c:pt>
                <c:pt idx="616">
                  <c:v>3384</c:v>
                </c:pt>
                <c:pt idx="617">
                  <c:v>3383</c:v>
                </c:pt>
                <c:pt idx="618">
                  <c:v>3382</c:v>
                </c:pt>
                <c:pt idx="619">
                  <c:v>3381</c:v>
                </c:pt>
                <c:pt idx="620">
                  <c:v>3380</c:v>
                </c:pt>
                <c:pt idx="621">
                  <c:v>3379</c:v>
                </c:pt>
                <c:pt idx="622">
                  <c:v>3378</c:v>
                </c:pt>
                <c:pt idx="623">
                  <c:v>3377</c:v>
                </c:pt>
                <c:pt idx="624">
                  <c:v>3376</c:v>
                </c:pt>
                <c:pt idx="625">
                  <c:v>3375</c:v>
                </c:pt>
                <c:pt idx="626">
                  <c:v>3374</c:v>
                </c:pt>
                <c:pt idx="627">
                  <c:v>3373</c:v>
                </c:pt>
                <c:pt idx="628">
                  <c:v>3372</c:v>
                </c:pt>
                <c:pt idx="629">
                  <c:v>3371</c:v>
                </c:pt>
                <c:pt idx="630">
                  <c:v>3370</c:v>
                </c:pt>
                <c:pt idx="631">
                  <c:v>3369</c:v>
                </c:pt>
                <c:pt idx="632">
                  <c:v>3368</c:v>
                </c:pt>
                <c:pt idx="633">
                  <c:v>3367</c:v>
                </c:pt>
                <c:pt idx="634">
                  <c:v>3366</c:v>
                </c:pt>
                <c:pt idx="635">
                  <c:v>3365</c:v>
                </c:pt>
                <c:pt idx="636">
                  <c:v>3364</c:v>
                </c:pt>
                <c:pt idx="637">
                  <c:v>3363</c:v>
                </c:pt>
                <c:pt idx="638">
                  <c:v>3362</c:v>
                </c:pt>
                <c:pt idx="639">
                  <c:v>3361</c:v>
                </c:pt>
                <c:pt idx="640">
                  <c:v>3360</c:v>
                </c:pt>
                <c:pt idx="641">
                  <c:v>3359</c:v>
                </c:pt>
                <c:pt idx="642">
                  <c:v>3358</c:v>
                </c:pt>
                <c:pt idx="643">
                  <c:v>3357</c:v>
                </c:pt>
                <c:pt idx="644">
                  <c:v>3356</c:v>
                </c:pt>
                <c:pt idx="645">
                  <c:v>3355</c:v>
                </c:pt>
                <c:pt idx="646">
                  <c:v>3354</c:v>
                </c:pt>
                <c:pt idx="647">
                  <c:v>3353</c:v>
                </c:pt>
                <c:pt idx="648">
                  <c:v>3352</c:v>
                </c:pt>
                <c:pt idx="649">
                  <c:v>3351</c:v>
                </c:pt>
                <c:pt idx="650">
                  <c:v>3350</c:v>
                </c:pt>
                <c:pt idx="651">
                  <c:v>3349</c:v>
                </c:pt>
                <c:pt idx="652">
                  <c:v>3348</c:v>
                </c:pt>
                <c:pt idx="653">
                  <c:v>3347</c:v>
                </c:pt>
                <c:pt idx="654">
                  <c:v>3346</c:v>
                </c:pt>
                <c:pt idx="655">
                  <c:v>3345</c:v>
                </c:pt>
                <c:pt idx="656">
                  <c:v>3344</c:v>
                </c:pt>
                <c:pt idx="657">
                  <c:v>3343</c:v>
                </c:pt>
                <c:pt idx="658">
                  <c:v>3342</c:v>
                </c:pt>
                <c:pt idx="659">
                  <c:v>3341</c:v>
                </c:pt>
                <c:pt idx="660">
                  <c:v>3340</c:v>
                </c:pt>
                <c:pt idx="661">
                  <c:v>3339</c:v>
                </c:pt>
                <c:pt idx="662">
                  <c:v>3338</c:v>
                </c:pt>
                <c:pt idx="663">
                  <c:v>3337</c:v>
                </c:pt>
                <c:pt idx="664">
                  <c:v>3336</c:v>
                </c:pt>
                <c:pt idx="665">
                  <c:v>3335</c:v>
                </c:pt>
                <c:pt idx="666">
                  <c:v>3334</c:v>
                </c:pt>
                <c:pt idx="667">
                  <c:v>3333</c:v>
                </c:pt>
                <c:pt idx="668">
                  <c:v>3332</c:v>
                </c:pt>
                <c:pt idx="669">
                  <c:v>3331</c:v>
                </c:pt>
                <c:pt idx="670">
                  <c:v>3330</c:v>
                </c:pt>
                <c:pt idx="671">
                  <c:v>3329</c:v>
                </c:pt>
                <c:pt idx="672">
                  <c:v>3328</c:v>
                </c:pt>
                <c:pt idx="673">
                  <c:v>3327</c:v>
                </c:pt>
                <c:pt idx="674">
                  <c:v>3326</c:v>
                </c:pt>
                <c:pt idx="675">
                  <c:v>3325</c:v>
                </c:pt>
                <c:pt idx="676">
                  <c:v>3324</c:v>
                </c:pt>
                <c:pt idx="677">
                  <c:v>3323</c:v>
                </c:pt>
                <c:pt idx="678">
                  <c:v>3322</c:v>
                </c:pt>
                <c:pt idx="679">
                  <c:v>3321</c:v>
                </c:pt>
                <c:pt idx="680">
                  <c:v>3320</c:v>
                </c:pt>
                <c:pt idx="681">
                  <c:v>3319</c:v>
                </c:pt>
                <c:pt idx="682">
                  <c:v>3318</c:v>
                </c:pt>
                <c:pt idx="683">
                  <c:v>3317</c:v>
                </c:pt>
                <c:pt idx="684">
                  <c:v>3316</c:v>
                </c:pt>
                <c:pt idx="685">
                  <c:v>3315</c:v>
                </c:pt>
                <c:pt idx="686">
                  <c:v>3314</c:v>
                </c:pt>
                <c:pt idx="687">
                  <c:v>3313</c:v>
                </c:pt>
                <c:pt idx="688">
                  <c:v>3312</c:v>
                </c:pt>
                <c:pt idx="689">
                  <c:v>3311</c:v>
                </c:pt>
                <c:pt idx="690">
                  <c:v>3310</c:v>
                </c:pt>
                <c:pt idx="691">
                  <c:v>3309</c:v>
                </c:pt>
                <c:pt idx="692">
                  <c:v>3308</c:v>
                </c:pt>
                <c:pt idx="693">
                  <c:v>3307</c:v>
                </c:pt>
                <c:pt idx="694">
                  <c:v>3306</c:v>
                </c:pt>
                <c:pt idx="695">
                  <c:v>3305</c:v>
                </c:pt>
                <c:pt idx="696">
                  <c:v>3304</c:v>
                </c:pt>
                <c:pt idx="697">
                  <c:v>3303</c:v>
                </c:pt>
                <c:pt idx="698">
                  <c:v>3302</c:v>
                </c:pt>
                <c:pt idx="699">
                  <c:v>3301</c:v>
                </c:pt>
                <c:pt idx="700">
                  <c:v>3300</c:v>
                </c:pt>
                <c:pt idx="701">
                  <c:v>3299</c:v>
                </c:pt>
                <c:pt idx="702">
                  <c:v>3298</c:v>
                </c:pt>
                <c:pt idx="703">
                  <c:v>3297</c:v>
                </c:pt>
                <c:pt idx="704">
                  <c:v>3296</c:v>
                </c:pt>
                <c:pt idx="705">
                  <c:v>3295</c:v>
                </c:pt>
                <c:pt idx="706">
                  <c:v>3294</c:v>
                </c:pt>
                <c:pt idx="707">
                  <c:v>3293</c:v>
                </c:pt>
                <c:pt idx="708">
                  <c:v>3292</c:v>
                </c:pt>
                <c:pt idx="709">
                  <c:v>3291</c:v>
                </c:pt>
                <c:pt idx="710">
                  <c:v>3290</c:v>
                </c:pt>
                <c:pt idx="711">
                  <c:v>3289</c:v>
                </c:pt>
                <c:pt idx="712">
                  <c:v>3288</c:v>
                </c:pt>
                <c:pt idx="713">
                  <c:v>3287</c:v>
                </c:pt>
                <c:pt idx="714">
                  <c:v>3286</c:v>
                </c:pt>
                <c:pt idx="715">
                  <c:v>3285</c:v>
                </c:pt>
                <c:pt idx="716">
                  <c:v>3284</c:v>
                </c:pt>
                <c:pt idx="717">
                  <c:v>3283</c:v>
                </c:pt>
                <c:pt idx="718">
                  <c:v>3282</c:v>
                </c:pt>
                <c:pt idx="719">
                  <c:v>3281</c:v>
                </c:pt>
                <c:pt idx="720">
                  <c:v>3280</c:v>
                </c:pt>
                <c:pt idx="721">
                  <c:v>3279</c:v>
                </c:pt>
                <c:pt idx="722">
                  <c:v>3278</c:v>
                </c:pt>
                <c:pt idx="723">
                  <c:v>3277</c:v>
                </c:pt>
                <c:pt idx="724">
                  <c:v>3276</c:v>
                </c:pt>
                <c:pt idx="725">
                  <c:v>3275</c:v>
                </c:pt>
                <c:pt idx="726">
                  <c:v>3274</c:v>
                </c:pt>
                <c:pt idx="727">
                  <c:v>3273</c:v>
                </c:pt>
                <c:pt idx="728">
                  <c:v>3272</c:v>
                </c:pt>
                <c:pt idx="729">
                  <c:v>3271</c:v>
                </c:pt>
                <c:pt idx="730">
                  <c:v>3270</c:v>
                </c:pt>
                <c:pt idx="731">
                  <c:v>3269</c:v>
                </c:pt>
                <c:pt idx="732">
                  <c:v>3268</c:v>
                </c:pt>
                <c:pt idx="733">
                  <c:v>3267</c:v>
                </c:pt>
                <c:pt idx="734">
                  <c:v>3266</c:v>
                </c:pt>
                <c:pt idx="735">
                  <c:v>3265</c:v>
                </c:pt>
                <c:pt idx="736">
                  <c:v>3264</c:v>
                </c:pt>
                <c:pt idx="737">
                  <c:v>3263</c:v>
                </c:pt>
                <c:pt idx="738">
                  <c:v>3262</c:v>
                </c:pt>
                <c:pt idx="739">
                  <c:v>3261</c:v>
                </c:pt>
                <c:pt idx="740">
                  <c:v>3260</c:v>
                </c:pt>
                <c:pt idx="741">
                  <c:v>3259</c:v>
                </c:pt>
                <c:pt idx="742">
                  <c:v>3258</c:v>
                </c:pt>
                <c:pt idx="743">
                  <c:v>3257</c:v>
                </c:pt>
                <c:pt idx="744">
                  <c:v>3256</c:v>
                </c:pt>
                <c:pt idx="745">
                  <c:v>3255</c:v>
                </c:pt>
                <c:pt idx="746">
                  <c:v>3254</c:v>
                </c:pt>
                <c:pt idx="747">
                  <c:v>3253</c:v>
                </c:pt>
                <c:pt idx="748">
                  <c:v>3252</c:v>
                </c:pt>
                <c:pt idx="749">
                  <c:v>3251</c:v>
                </c:pt>
                <c:pt idx="750">
                  <c:v>3250</c:v>
                </c:pt>
                <c:pt idx="751">
                  <c:v>3249</c:v>
                </c:pt>
                <c:pt idx="752">
                  <c:v>3248</c:v>
                </c:pt>
                <c:pt idx="753">
                  <c:v>3247</c:v>
                </c:pt>
                <c:pt idx="754">
                  <c:v>3246</c:v>
                </c:pt>
                <c:pt idx="755">
                  <c:v>3245</c:v>
                </c:pt>
                <c:pt idx="756">
                  <c:v>3244</c:v>
                </c:pt>
                <c:pt idx="757">
                  <c:v>3243</c:v>
                </c:pt>
                <c:pt idx="758">
                  <c:v>3242</c:v>
                </c:pt>
                <c:pt idx="759">
                  <c:v>3241</c:v>
                </c:pt>
                <c:pt idx="760">
                  <c:v>3240</c:v>
                </c:pt>
                <c:pt idx="761">
                  <c:v>3239</c:v>
                </c:pt>
                <c:pt idx="762">
                  <c:v>3238</c:v>
                </c:pt>
                <c:pt idx="763">
                  <c:v>3237</c:v>
                </c:pt>
                <c:pt idx="764">
                  <c:v>3236</c:v>
                </c:pt>
                <c:pt idx="765">
                  <c:v>3235</c:v>
                </c:pt>
                <c:pt idx="766">
                  <c:v>3234</c:v>
                </c:pt>
                <c:pt idx="767">
                  <c:v>3233</c:v>
                </c:pt>
                <c:pt idx="768">
                  <c:v>3232</c:v>
                </c:pt>
                <c:pt idx="769">
                  <c:v>3231</c:v>
                </c:pt>
                <c:pt idx="770">
                  <c:v>3230</c:v>
                </c:pt>
                <c:pt idx="771">
                  <c:v>3229</c:v>
                </c:pt>
                <c:pt idx="772">
                  <c:v>3228</c:v>
                </c:pt>
                <c:pt idx="773">
                  <c:v>3227</c:v>
                </c:pt>
                <c:pt idx="774">
                  <c:v>3226</c:v>
                </c:pt>
                <c:pt idx="775">
                  <c:v>3225</c:v>
                </c:pt>
                <c:pt idx="776">
                  <c:v>3224</c:v>
                </c:pt>
                <c:pt idx="777">
                  <c:v>3223</c:v>
                </c:pt>
                <c:pt idx="778">
                  <c:v>3222</c:v>
                </c:pt>
                <c:pt idx="779">
                  <c:v>3221</c:v>
                </c:pt>
                <c:pt idx="780">
                  <c:v>3220</c:v>
                </c:pt>
                <c:pt idx="781">
                  <c:v>3219</c:v>
                </c:pt>
                <c:pt idx="782">
                  <c:v>3218</c:v>
                </c:pt>
                <c:pt idx="783">
                  <c:v>3217</c:v>
                </c:pt>
                <c:pt idx="784">
                  <c:v>3216</c:v>
                </c:pt>
                <c:pt idx="785">
                  <c:v>3215</c:v>
                </c:pt>
                <c:pt idx="786">
                  <c:v>3214</c:v>
                </c:pt>
                <c:pt idx="787">
                  <c:v>3213</c:v>
                </c:pt>
                <c:pt idx="788">
                  <c:v>3212</c:v>
                </c:pt>
                <c:pt idx="789">
                  <c:v>3211</c:v>
                </c:pt>
                <c:pt idx="790">
                  <c:v>3210</c:v>
                </c:pt>
                <c:pt idx="791">
                  <c:v>3209</c:v>
                </c:pt>
                <c:pt idx="792">
                  <c:v>3208</c:v>
                </c:pt>
                <c:pt idx="793">
                  <c:v>3207</c:v>
                </c:pt>
                <c:pt idx="794">
                  <c:v>3206</c:v>
                </c:pt>
                <c:pt idx="795">
                  <c:v>3205</c:v>
                </c:pt>
                <c:pt idx="796">
                  <c:v>3204</c:v>
                </c:pt>
                <c:pt idx="797">
                  <c:v>3203</c:v>
                </c:pt>
                <c:pt idx="798">
                  <c:v>3202</c:v>
                </c:pt>
                <c:pt idx="799">
                  <c:v>3201</c:v>
                </c:pt>
                <c:pt idx="800">
                  <c:v>3200</c:v>
                </c:pt>
                <c:pt idx="801">
                  <c:v>3199</c:v>
                </c:pt>
                <c:pt idx="802">
                  <c:v>3198</c:v>
                </c:pt>
                <c:pt idx="803">
                  <c:v>3197</c:v>
                </c:pt>
                <c:pt idx="804">
                  <c:v>3196</c:v>
                </c:pt>
                <c:pt idx="805">
                  <c:v>3195</c:v>
                </c:pt>
                <c:pt idx="806">
                  <c:v>3194</c:v>
                </c:pt>
                <c:pt idx="807">
                  <c:v>3193</c:v>
                </c:pt>
                <c:pt idx="808">
                  <c:v>3192</c:v>
                </c:pt>
                <c:pt idx="809">
                  <c:v>3191</c:v>
                </c:pt>
                <c:pt idx="810">
                  <c:v>3190</c:v>
                </c:pt>
                <c:pt idx="811">
                  <c:v>3189</c:v>
                </c:pt>
                <c:pt idx="812">
                  <c:v>3188</c:v>
                </c:pt>
                <c:pt idx="813">
                  <c:v>3187</c:v>
                </c:pt>
                <c:pt idx="814">
                  <c:v>3186</c:v>
                </c:pt>
                <c:pt idx="815">
                  <c:v>3185</c:v>
                </c:pt>
                <c:pt idx="816">
                  <c:v>3184</c:v>
                </c:pt>
                <c:pt idx="817">
                  <c:v>3183</c:v>
                </c:pt>
                <c:pt idx="818">
                  <c:v>3182</c:v>
                </c:pt>
                <c:pt idx="819">
                  <c:v>3181</c:v>
                </c:pt>
                <c:pt idx="820">
                  <c:v>3180</c:v>
                </c:pt>
                <c:pt idx="821">
                  <c:v>3179</c:v>
                </c:pt>
                <c:pt idx="822">
                  <c:v>3178</c:v>
                </c:pt>
                <c:pt idx="823">
                  <c:v>3177</c:v>
                </c:pt>
                <c:pt idx="824">
                  <c:v>3176</c:v>
                </c:pt>
                <c:pt idx="825">
                  <c:v>3175</c:v>
                </c:pt>
                <c:pt idx="826">
                  <c:v>3174</c:v>
                </c:pt>
                <c:pt idx="827">
                  <c:v>3173</c:v>
                </c:pt>
                <c:pt idx="828">
                  <c:v>3172</c:v>
                </c:pt>
                <c:pt idx="829">
                  <c:v>3171</c:v>
                </c:pt>
                <c:pt idx="830">
                  <c:v>3170</c:v>
                </c:pt>
                <c:pt idx="831">
                  <c:v>3169</c:v>
                </c:pt>
                <c:pt idx="832">
                  <c:v>3168</c:v>
                </c:pt>
                <c:pt idx="833">
                  <c:v>3167</c:v>
                </c:pt>
                <c:pt idx="834">
                  <c:v>3166</c:v>
                </c:pt>
                <c:pt idx="835">
                  <c:v>3165</c:v>
                </c:pt>
                <c:pt idx="836">
                  <c:v>3164</c:v>
                </c:pt>
                <c:pt idx="837">
                  <c:v>3163</c:v>
                </c:pt>
                <c:pt idx="838">
                  <c:v>3162</c:v>
                </c:pt>
                <c:pt idx="839">
                  <c:v>3161</c:v>
                </c:pt>
                <c:pt idx="840">
                  <c:v>3160</c:v>
                </c:pt>
                <c:pt idx="841">
                  <c:v>3159</c:v>
                </c:pt>
                <c:pt idx="842">
                  <c:v>3158</c:v>
                </c:pt>
                <c:pt idx="843">
                  <c:v>3157</c:v>
                </c:pt>
                <c:pt idx="844">
                  <c:v>3156</c:v>
                </c:pt>
                <c:pt idx="845">
                  <c:v>3155</c:v>
                </c:pt>
                <c:pt idx="846">
                  <c:v>3154</c:v>
                </c:pt>
                <c:pt idx="847">
                  <c:v>3153</c:v>
                </c:pt>
                <c:pt idx="848">
                  <c:v>3152</c:v>
                </c:pt>
                <c:pt idx="849">
                  <c:v>3151</c:v>
                </c:pt>
                <c:pt idx="850">
                  <c:v>3150</c:v>
                </c:pt>
                <c:pt idx="851">
                  <c:v>3149</c:v>
                </c:pt>
                <c:pt idx="852">
                  <c:v>3148</c:v>
                </c:pt>
                <c:pt idx="853">
                  <c:v>3147</c:v>
                </c:pt>
                <c:pt idx="854">
                  <c:v>3146</c:v>
                </c:pt>
                <c:pt idx="855">
                  <c:v>3145</c:v>
                </c:pt>
                <c:pt idx="856">
                  <c:v>3144</c:v>
                </c:pt>
                <c:pt idx="857">
                  <c:v>3143</c:v>
                </c:pt>
                <c:pt idx="858">
                  <c:v>3142</c:v>
                </c:pt>
                <c:pt idx="859">
                  <c:v>3141</c:v>
                </c:pt>
                <c:pt idx="860">
                  <c:v>3140</c:v>
                </c:pt>
                <c:pt idx="861">
                  <c:v>3139</c:v>
                </c:pt>
                <c:pt idx="862">
                  <c:v>3138</c:v>
                </c:pt>
                <c:pt idx="863">
                  <c:v>3137</c:v>
                </c:pt>
                <c:pt idx="864">
                  <c:v>3136</c:v>
                </c:pt>
                <c:pt idx="865">
                  <c:v>3135</c:v>
                </c:pt>
                <c:pt idx="866">
                  <c:v>3134</c:v>
                </c:pt>
                <c:pt idx="867">
                  <c:v>3133</c:v>
                </c:pt>
                <c:pt idx="868">
                  <c:v>3132</c:v>
                </c:pt>
                <c:pt idx="869">
                  <c:v>3131</c:v>
                </c:pt>
                <c:pt idx="870">
                  <c:v>3130</c:v>
                </c:pt>
                <c:pt idx="871">
                  <c:v>3129</c:v>
                </c:pt>
                <c:pt idx="872">
                  <c:v>3128</c:v>
                </c:pt>
                <c:pt idx="873">
                  <c:v>3127</c:v>
                </c:pt>
                <c:pt idx="874">
                  <c:v>3126</c:v>
                </c:pt>
                <c:pt idx="875">
                  <c:v>3125</c:v>
                </c:pt>
                <c:pt idx="876">
                  <c:v>3124</c:v>
                </c:pt>
                <c:pt idx="877">
                  <c:v>3123</c:v>
                </c:pt>
                <c:pt idx="878">
                  <c:v>3122</c:v>
                </c:pt>
                <c:pt idx="879">
                  <c:v>3121</c:v>
                </c:pt>
                <c:pt idx="880">
                  <c:v>3120</c:v>
                </c:pt>
                <c:pt idx="881">
                  <c:v>3119</c:v>
                </c:pt>
                <c:pt idx="882">
                  <c:v>3118</c:v>
                </c:pt>
                <c:pt idx="883">
                  <c:v>3117</c:v>
                </c:pt>
                <c:pt idx="884">
                  <c:v>3116</c:v>
                </c:pt>
                <c:pt idx="885">
                  <c:v>3115</c:v>
                </c:pt>
                <c:pt idx="886">
                  <c:v>3114</c:v>
                </c:pt>
                <c:pt idx="887">
                  <c:v>3113</c:v>
                </c:pt>
                <c:pt idx="888">
                  <c:v>3112</c:v>
                </c:pt>
                <c:pt idx="889">
                  <c:v>3111</c:v>
                </c:pt>
                <c:pt idx="890">
                  <c:v>3110</c:v>
                </c:pt>
                <c:pt idx="891">
                  <c:v>3109</c:v>
                </c:pt>
                <c:pt idx="892">
                  <c:v>3108</c:v>
                </c:pt>
                <c:pt idx="893">
                  <c:v>3107</c:v>
                </c:pt>
                <c:pt idx="894">
                  <c:v>3106</c:v>
                </c:pt>
                <c:pt idx="895">
                  <c:v>3105</c:v>
                </c:pt>
                <c:pt idx="896">
                  <c:v>3104</c:v>
                </c:pt>
                <c:pt idx="897">
                  <c:v>3103</c:v>
                </c:pt>
                <c:pt idx="898">
                  <c:v>3102</c:v>
                </c:pt>
                <c:pt idx="899">
                  <c:v>3101</c:v>
                </c:pt>
                <c:pt idx="900">
                  <c:v>3100</c:v>
                </c:pt>
                <c:pt idx="901">
                  <c:v>3099</c:v>
                </c:pt>
                <c:pt idx="902">
                  <c:v>3098</c:v>
                </c:pt>
                <c:pt idx="903">
                  <c:v>3097</c:v>
                </c:pt>
                <c:pt idx="904">
                  <c:v>3096</c:v>
                </c:pt>
                <c:pt idx="905">
                  <c:v>3095</c:v>
                </c:pt>
                <c:pt idx="906">
                  <c:v>3094</c:v>
                </c:pt>
                <c:pt idx="907">
                  <c:v>3093</c:v>
                </c:pt>
                <c:pt idx="908">
                  <c:v>3092</c:v>
                </c:pt>
                <c:pt idx="909">
                  <c:v>3091</c:v>
                </c:pt>
                <c:pt idx="910">
                  <c:v>3090</c:v>
                </c:pt>
                <c:pt idx="911">
                  <c:v>3089</c:v>
                </c:pt>
                <c:pt idx="912">
                  <c:v>3088</c:v>
                </c:pt>
                <c:pt idx="913">
                  <c:v>3087</c:v>
                </c:pt>
                <c:pt idx="914">
                  <c:v>3086</c:v>
                </c:pt>
                <c:pt idx="915">
                  <c:v>3085</c:v>
                </c:pt>
                <c:pt idx="916">
                  <c:v>3084</c:v>
                </c:pt>
                <c:pt idx="917">
                  <c:v>3083</c:v>
                </c:pt>
                <c:pt idx="918">
                  <c:v>3082</c:v>
                </c:pt>
                <c:pt idx="919">
                  <c:v>3081</c:v>
                </c:pt>
                <c:pt idx="920">
                  <c:v>3080</c:v>
                </c:pt>
                <c:pt idx="921">
                  <c:v>3079</c:v>
                </c:pt>
                <c:pt idx="922">
                  <c:v>3078</c:v>
                </c:pt>
                <c:pt idx="923">
                  <c:v>3077</c:v>
                </c:pt>
                <c:pt idx="924">
                  <c:v>3076</c:v>
                </c:pt>
                <c:pt idx="925">
                  <c:v>3075</c:v>
                </c:pt>
                <c:pt idx="926">
                  <c:v>3074</c:v>
                </c:pt>
                <c:pt idx="927">
                  <c:v>3073</c:v>
                </c:pt>
                <c:pt idx="928">
                  <c:v>3072</c:v>
                </c:pt>
                <c:pt idx="929">
                  <c:v>3071</c:v>
                </c:pt>
                <c:pt idx="930">
                  <c:v>3070</c:v>
                </c:pt>
                <c:pt idx="931">
                  <c:v>3069</c:v>
                </c:pt>
                <c:pt idx="932">
                  <c:v>3068</c:v>
                </c:pt>
                <c:pt idx="933">
                  <c:v>3067</c:v>
                </c:pt>
                <c:pt idx="934">
                  <c:v>3066</c:v>
                </c:pt>
                <c:pt idx="935">
                  <c:v>3065</c:v>
                </c:pt>
                <c:pt idx="936">
                  <c:v>3064</c:v>
                </c:pt>
                <c:pt idx="937">
                  <c:v>3063</c:v>
                </c:pt>
                <c:pt idx="938">
                  <c:v>3062</c:v>
                </c:pt>
                <c:pt idx="939">
                  <c:v>3061</c:v>
                </c:pt>
                <c:pt idx="940">
                  <c:v>3060</c:v>
                </c:pt>
                <c:pt idx="941">
                  <c:v>3059</c:v>
                </c:pt>
                <c:pt idx="942">
                  <c:v>3058</c:v>
                </c:pt>
                <c:pt idx="943">
                  <c:v>3057</c:v>
                </c:pt>
                <c:pt idx="944">
                  <c:v>3056</c:v>
                </c:pt>
                <c:pt idx="945">
                  <c:v>3055</c:v>
                </c:pt>
                <c:pt idx="946">
                  <c:v>3054</c:v>
                </c:pt>
                <c:pt idx="947">
                  <c:v>3053</c:v>
                </c:pt>
                <c:pt idx="948">
                  <c:v>3052</c:v>
                </c:pt>
                <c:pt idx="949">
                  <c:v>3051</c:v>
                </c:pt>
                <c:pt idx="950">
                  <c:v>3050</c:v>
                </c:pt>
                <c:pt idx="951">
                  <c:v>3049</c:v>
                </c:pt>
                <c:pt idx="952">
                  <c:v>3048</c:v>
                </c:pt>
                <c:pt idx="953">
                  <c:v>3047</c:v>
                </c:pt>
                <c:pt idx="954">
                  <c:v>3046</c:v>
                </c:pt>
                <c:pt idx="955">
                  <c:v>3045</c:v>
                </c:pt>
                <c:pt idx="956">
                  <c:v>3044</c:v>
                </c:pt>
                <c:pt idx="957">
                  <c:v>3043</c:v>
                </c:pt>
                <c:pt idx="958">
                  <c:v>3042</c:v>
                </c:pt>
                <c:pt idx="959">
                  <c:v>3041</c:v>
                </c:pt>
                <c:pt idx="960">
                  <c:v>3040</c:v>
                </c:pt>
                <c:pt idx="961">
                  <c:v>3039</c:v>
                </c:pt>
                <c:pt idx="962">
                  <c:v>3038</c:v>
                </c:pt>
                <c:pt idx="963">
                  <c:v>3037</c:v>
                </c:pt>
                <c:pt idx="964">
                  <c:v>3036</c:v>
                </c:pt>
                <c:pt idx="965">
                  <c:v>3035</c:v>
                </c:pt>
                <c:pt idx="966">
                  <c:v>3034</c:v>
                </c:pt>
                <c:pt idx="967">
                  <c:v>3033</c:v>
                </c:pt>
                <c:pt idx="968">
                  <c:v>3032</c:v>
                </c:pt>
                <c:pt idx="969">
                  <c:v>3031</c:v>
                </c:pt>
                <c:pt idx="970">
                  <c:v>3030</c:v>
                </c:pt>
                <c:pt idx="971">
                  <c:v>3029</c:v>
                </c:pt>
                <c:pt idx="972">
                  <c:v>3028</c:v>
                </c:pt>
                <c:pt idx="973">
                  <c:v>3027</c:v>
                </c:pt>
                <c:pt idx="974">
                  <c:v>3026</c:v>
                </c:pt>
                <c:pt idx="975">
                  <c:v>3025</c:v>
                </c:pt>
                <c:pt idx="976">
                  <c:v>3024</c:v>
                </c:pt>
                <c:pt idx="977">
                  <c:v>3023</c:v>
                </c:pt>
                <c:pt idx="978">
                  <c:v>3022</c:v>
                </c:pt>
                <c:pt idx="979">
                  <c:v>3021</c:v>
                </c:pt>
                <c:pt idx="980">
                  <c:v>3020</c:v>
                </c:pt>
                <c:pt idx="981">
                  <c:v>3019</c:v>
                </c:pt>
                <c:pt idx="982">
                  <c:v>3018</c:v>
                </c:pt>
                <c:pt idx="983">
                  <c:v>3017</c:v>
                </c:pt>
                <c:pt idx="984">
                  <c:v>3016</c:v>
                </c:pt>
                <c:pt idx="985">
                  <c:v>3015</c:v>
                </c:pt>
                <c:pt idx="986">
                  <c:v>3014</c:v>
                </c:pt>
                <c:pt idx="987">
                  <c:v>3013</c:v>
                </c:pt>
                <c:pt idx="988">
                  <c:v>3012</c:v>
                </c:pt>
                <c:pt idx="989">
                  <c:v>3011</c:v>
                </c:pt>
                <c:pt idx="990">
                  <c:v>3010</c:v>
                </c:pt>
                <c:pt idx="991">
                  <c:v>3009</c:v>
                </c:pt>
                <c:pt idx="992">
                  <c:v>3008</c:v>
                </c:pt>
                <c:pt idx="993">
                  <c:v>3007</c:v>
                </c:pt>
                <c:pt idx="994">
                  <c:v>3006</c:v>
                </c:pt>
                <c:pt idx="995">
                  <c:v>3005</c:v>
                </c:pt>
                <c:pt idx="996">
                  <c:v>3004</c:v>
                </c:pt>
                <c:pt idx="997">
                  <c:v>3003</c:v>
                </c:pt>
                <c:pt idx="998">
                  <c:v>3002</c:v>
                </c:pt>
                <c:pt idx="999">
                  <c:v>3001</c:v>
                </c:pt>
                <c:pt idx="1000">
                  <c:v>3000</c:v>
                </c:pt>
                <c:pt idx="1001">
                  <c:v>2999</c:v>
                </c:pt>
                <c:pt idx="1002">
                  <c:v>2998</c:v>
                </c:pt>
                <c:pt idx="1003">
                  <c:v>2997</c:v>
                </c:pt>
                <c:pt idx="1004">
                  <c:v>2996</c:v>
                </c:pt>
                <c:pt idx="1005">
                  <c:v>2995</c:v>
                </c:pt>
                <c:pt idx="1006">
                  <c:v>2994</c:v>
                </c:pt>
                <c:pt idx="1007">
                  <c:v>2993</c:v>
                </c:pt>
                <c:pt idx="1008">
                  <c:v>2992</c:v>
                </c:pt>
                <c:pt idx="1009">
                  <c:v>2991</c:v>
                </c:pt>
                <c:pt idx="1010">
                  <c:v>2990</c:v>
                </c:pt>
                <c:pt idx="1011">
                  <c:v>2989</c:v>
                </c:pt>
                <c:pt idx="1012">
                  <c:v>2988</c:v>
                </c:pt>
                <c:pt idx="1013">
                  <c:v>2987</c:v>
                </c:pt>
                <c:pt idx="1014">
                  <c:v>2986</c:v>
                </c:pt>
                <c:pt idx="1015">
                  <c:v>2985</c:v>
                </c:pt>
                <c:pt idx="1016">
                  <c:v>2984</c:v>
                </c:pt>
                <c:pt idx="1017">
                  <c:v>2983</c:v>
                </c:pt>
                <c:pt idx="1018">
                  <c:v>2982</c:v>
                </c:pt>
                <c:pt idx="1019">
                  <c:v>2981</c:v>
                </c:pt>
                <c:pt idx="1020">
                  <c:v>2980</c:v>
                </c:pt>
                <c:pt idx="1021">
                  <c:v>2979</c:v>
                </c:pt>
                <c:pt idx="1022">
                  <c:v>2978</c:v>
                </c:pt>
                <c:pt idx="1023">
                  <c:v>2977</c:v>
                </c:pt>
                <c:pt idx="1024">
                  <c:v>2976</c:v>
                </c:pt>
                <c:pt idx="1025">
                  <c:v>2975</c:v>
                </c:pt>
                <c:pt idx="1026">
                  <c:v>2974</c:v>
                </c:pt>
                <c:pt idx="1027">
                  <c:v>2973</c:v>
                </c:pt>
                <c:pt idx="1028">
                  <c:v>2972</c:v>
                </c:pt>
                <c:pt idx="1029">
                  <c:v>2971</c:v>
                </c:pt>
                <c:pt idx="1030">
                  <c:v>2970</c:v>
                </c:pt>
                <c:pt idx="1031">
                  <c:v>2969</c:v>
                </c:pt>
                <c:pt idx="1032">
                  <c:v>2968</c:v>
                </c:pt>
                <c:pt idx="1033">
                  <c:v>2967</c:v>
                </c:pt>
                <c:pt idx="1034">
                  <c:v>2966</c:v>
                </c:pt>
                <c:pt idx="1035">
                  <c:v>2965</c:v>
                </c:pt>
                <c:pt idx="1036">
                  <c:v>2964</c:v>
                </c:pt>
                <c:pt idx="1037">
                  <c:v>2963</c:v>
                </c:pt>
                <c:pt idx="1038">
                  <c:v>2962</c:v>
                </c:pt>
                <c:pt idx="1039">
                  <c:v>2961</c:v>
                </c:pt>
                <c:pt idx="1040">
                  <c:v>2960</c:v>
                </c:pt>
                <c:pt idx="1041">
                  <c:v>2959</c:v>
                </c:pt>
                <c:pt idx="1042">
                  <c:v>2958</c:v>
                </c:pt>
                <c:pt idx="1043">
                  <c:v>2957</c:v>
                </c:pt>
                <c:pt idx="1044">
                  <c:v>2956</c:v>
                </c:pt>
                <c:pt idx="1045">
                  <c:v>2955</c:v>
                </c:pt>
                <c:pt idx="1046">
                  <c:v>2954</c:v>
                </c:pt>
                <c:pt idx="1047">
                  <c:v>2953</c:v>
                </c:pt>
                <c:pt idx="1048">
                  <c:v>2952</c:v>
                </c:pt>
                <c:pt idx="1049">
                  <c:v>2951</c:v>
                </c:pt>
                <c:pt idx="1050">
                  <c:v>2950</c:v>
                </c:pt>
                <c:pt idx="1051">
                  <c:v>2949</c:v>
                </c:pt>
                <c:pt idx="1052">
                  <c:v>2948</c:v>
                </c:pt>
                <c:pt idx="1053">
                  <c:v>2947</c:v>
                </c:pt>
                <c:pt idx="1054">
                  <c:v>2946</c:v>
                </c:pt>
                <c:pt idx="1055">
                  <c:v>2945</c:v>
                </c:pt>
                <c:pt idx="1056">
                  <c:v>2944</c:v>
                </c:pt>
                <c:pt idx="1057">
                  <c:v>2943</c:v>
                </c:pt>
                <c:pt idx="1058">
                  <c:v>2942</c:v>
                </c:pt>
                <c:pt idx="1059">
                  <c:v>2941</c:v>
                </c:pt>
                <c:pt idx="1060">
                  <c:v>2940</c:v>
                </c:pt>
                <c:pt idx="1061">
                  <c:v>2939</c:v>
                </c:pt>
                <c:pt idx="1062">
                  <c:v>2938</c:v>
                </c:pt>
                <c:pt idx="1063">
                  <c:v>2937</c:v>
                </c:pt>
                <c:pt idx="1064">
                  <c:v>2936</c:v>
                </c:pt>
                <c:pt idx="1065">
                  <c:v>2935</c:v>
                </c:pt>
                <c:pt idx="1066">
                  <c:v>2934</c:v>
                </c:pt>
                <c:pt idx="1067">
                  <c:v>2933</c:v>
                </c:pt>
                <c:pt idx="1068">
                  <c:v>2932</c:v>
                </c:pt>
                <c:pt idx="1069">
                  <c:v>2931</c:v>
                </c:pt>
                <c:pt idx="1070">
                  <c:v>2930</c:v>
                </c:pt>
                <c:pt idx="1071">
                  <c:v>2929</c:v>
                </c:pt>
                <c:pt idx="1072">
                  <c:v>2928</c:v>
                </c:pt>
                <c:pt idx="1073">
                  <c:v>2927</c:v>
                </c:pt>
                <c:pt idx="1074">
                  <c:v>2926</c:v>
                </c:pt>
                <c:pt idx="1075">
                  <c:v>2925</c:v>
                </c:pt>
                <c:pt idx="1076">
                  <c:v>2924</c:v>
                </c:pt>
                <c:pt idx="1077">
                  <c:v>2923</c:v>
                </c:pt>
                <c:pt idx="1078">
                  <c:v>2922</c:v>
                </c:pt>
                <c:pt idx="1079">
                  <c:v>2921</c:v>
                </c:pt>
                <c:pt idx="1080">
                  <c:v>2920</c:v>
                </c:pt>
                <c:pt idx="1081">
                  <c:v>2919</c:v>
                </c:pt>
                <c:pt idx="1082">
                  <c:v>2918</c:v>
                </c:pt>
                <c:pt idx="1083">
                  <c:v>2917</c:v>
                </c:pt>
                <c:pt idx="1084">
                  <c:v>2916</c:v>
                </c:pt>
                <c:pt idx="1085">
                  <c:v>2915</c:v>
                </c:pt>
                <c:pt idx="1086">
                  <c:v>2914</c:v>
                </c:pt>
                <c:pt idx="1087">
                  <c:v>2913</c:v>
                </c:pt>
                <c:pt idx="1088">
                  <c:v>2912</c:v>
                </c:pt>
                <c:pt idx="1089">
                  <c:v>2911</c:v>
                </c:pt>
                <c:pt idx="1090">
                  <c:v>2910</c:v>
                </c:pt>
                <c:pt idx="1091">
                  <c:v>2909</c:v>
                </c:pt>
                <c:pt idx="1092">
                  <c:v>2908</c:v>
                </c:pt>
                <c:pt idx="1093">
                  <c:v>2907</c:v>
                </c:pt>
                <c:pt idx="1094">
                  <c:v>2906</c:v>
                </c:pt>
                <c:pt idx="1095">
                  <c:v>2905</c:v>
                </c:pt>
                <c:pt idx="1096">
                  <c:v>2904</c:v>
                </c:pt>
                <c:pt idx="1097">
                  <c:v>2903</c:v>
                </c:pt>
                <c:pt idx="1098">
                  <c:v>2902</c:v>
                </c:pt>
                <c:pt idx="1099">
                  <c:v>2901</c:v>
                </c:pt>
                <c:pt idx="1100">
                  <c:v>2900</c:v>
                </c:pt>
                <c:pt idx="1101">
                  <c:v>2899</c:v>
                </c:pt>
                <c:pt idx="1102">
                  <c:v>2898</c:v>
                </c:pt>
                <c:pt idx="1103">
                  <c:v>2897</c:v>
                </c:pt>
                <c:pt idx="1104">
                  <c:v>2896</c:v>
                </c:pt>
                <c:pt idx="1105">
                  <c:v>2895</c:v>
                </c:pt>
                <c:pt idx="1106">
                  <c:v>2894</c:v>
                </c:pt>
                <c:pt idx="1107">
                  <c:v>2893</c:v>
                </c:pt>
                <c:pt idx="1108">
                  <c:v>2892</c:v>
                </c:pt>
                <c:pt idx="1109">
                  <c:v>2891</c:v>
                </c:pt>
                <c:pt idx="1110">
                  <c:v>2890</c:v>
                </c:pt>
                <c:pt idx="1111">
                  <c:v>2889</c:v>
                </c:pt>
                <c:pt idx="1112">
                  <c:v>2888</c:v>
                </c:pt>
                <c:pt idx="1113">
                  <c:v>2887</c:v>
                </c:pt>
                <c:pt idx="1114">
                  <c:v>2886</c:v>
                </c:pt>
                <c:pt idx="1115">
                  <c:v>2885</c:v>
                </c:pt>
                <c:pt idx="1116">
                  <c:v>2884</c:v>
                </c:pt>
                <c:pt idx="1117">
                  <c:v>2883</c:v>
                </c:pt>
                <c:pt idx="1118">
                  <c:v>2882</c:v>
                </c:pt>
                <c:pt idx="1119">
                  <c:v>2881</c:v>
                </c:pt>
                <c:pt idx="1120">
                  <c:v>2880</c:v>
                </c:pt>
                <c:pt idx="1121">
                  <c:v>2879</c:v>
                </c:pt>
                <c:pt idx="1122">
                  <c:v>2878</c:v>
                </c:pt>
                <c:pt idx="1123">
                  <c:v>2877</c:v>
                </c:pt>
                <c:pt idx="1124">
                  <c:v>2876</c:v>
                </c:pt>
                <c:pt idx="1125">
                  <c:v>2875</c:v>
                </c:pt>
                <c:pt idx="1126">
                  <c:v>2874</c:v>
                </c:pt>
                <c:pt idx="1127">
                  <c:v>2873</c:v>
                </c:pt>
                <c:pt idx="1128">
                  <c:v>2872</c:v>
                </c:pt>
                <c:pt idx="1129">
                  <c:v>2871</c:v>
                </c:pt>
                <c:pt idx="1130">
                  <c:v>2870</c:v>
                </c:pt>
                <c:pt idx="1131">
                  <c:v>2869</c:v>
                </c:pt>
                <c:pt idx="1132">
                  <c:v>2868</c:v>
                </c:pt>
                <c:pt idx="1133">
                  <c:v>2867</c:v>
                </c:pt>
                <c:pt idx="1134">
                  <c:v>2866</c:v>
                </c:pt>
                <c:pt idx="1135">
                  <c:v>2865</c:v>
                </c:pt>
                <c:pt idx="1136">
                  <c:v>2864</c:v>
                </c:pt>
                <c:pt idx="1137">
                  <c:v>2863</c:v>
                </c:pt>
                <c:pt idx="1138">
                  <c:v>2862</c:v>
                </c:pt>
                <c:pt idx="1139">
                  <c:v>2861</c:v>
                </c:pt>
                <c:pt idx="1140">
                  <c:v>2860</c:v>
                </c:pt>
                <c:pt idx="1141">
                  <c:v>2859</c:v>
                </c:pt>
                <c:pt idx="1142">
                  <c:v>2858</c:v>
                </c:pt>
                <c:pt idx="1143">
                  <c:v>2857</c:v>
                </c:pt>
                <c:pt idx="1144">
                  <c:v>2856</c:v>
                </c:pt>
                <c:pt idx="1145">
                  <c:v>2855</c:v>
                </c:pt>
                <c:pt idx="1146">
                  <c:v>2854</c:v>
                </c:pt>
                <c:pt idx="1147">
                  <c:v>2853</c:v>
                </c:pt>
                <c:pt idx="1148">
                  <c:v>2852</c:v>
                </c:pt>
                <c:pt idx="1149">
                  <c:v>2851</c:v>
                </c:pt>
                <c:pt idx="1150">
                  <c:v>2850</c:v>
                </c:pt>
                <c:pt idx="1151">
                  <c:v>2849</c:v>
                </c:pt>
                <c:pt idx="1152">
                  <c:v>2848</c:v>
                </c:pt>
                <c:pt idx="1153">
                  <c:v>2847</c:v>
                </c:pt>
                <c:pt idx="1154">
                  <c:v>2846</c:v>
                </c:pt>
                <c:pt idx="1155">
                  <c:v>2845</c:v>
                </c:pt>
                <c:pt idx="1156">
                  <c:v>2844</c:v>
                </c:pt>
                <c:pt idx="1157">
                  <c:v>2843</c:v>
                </c:pt>
                <c:pt idx="1158">
                  <c:v>2842</c:v>
                </c:pt>
                <c:pt idx="1159">
                  <c:v>2841</c:v>
                </c:pt>
                <c:pt idx="1160">
                  <c:v>2840</c:v>
                </c:pt>
                <c:pt idx="1161">
                  <c:v>2839</c:v>
                </c:pt>
                <c:pt idx="1162">
                  <c:v>2838</c:v>
                </c:pt>
                <c:pt idx="1163">
                  <c:v>2837</c:v>
                </c:pt>
                <c:pt idx="1164">
                  <c:v>2836</c:v>
                </c:pt>
                <c:pt idx="1165">
                  <c:v>2835</c:v>
                </c:pt>
                <c:pt idx="1166">
                  <c:v>2834</c:v>
                </c:pt>
                <c:pt idx="1167">
                  <c:v>2833</c:v>
                </c:pt>
                <c:pt idx="1168">
                  <c:v>2832</c:v>
                </c:pt>
                <c:pt idx="1169">
                  <c:v>2831</c:v>
                </c:pt>
                <c:pt idx="1170">
                  <c:v>2830</c:v>
                </c:pt>
                <c:pt idx="1171">
                  <c:v>2829</c:v>
                </c:pt>
                <c:pt idx="1172">
                  <c:v>2828</c:v>
                </c:pt>
                <c:pt idx="1173">
                  <c:v>2827</c:v>
                </c:pt>
                <c:pt idx="1174">
                  <c:v>2826</c:v>
                </c:pt>
                <c:pt idx="1175">
                  <c:v>2825</c:v>
                </c:pt>
                <c:pt idx="1176">
                  <c:v>2824</c:v>
                </c:pt>
                <c:pt idx="1177">
                  <c:v>2823</c:v>
                </c:pt>
                <c:pt idx="1178">
                  <c:v>2822</c:v>
                </c:pt>
                <c:pt idx="1179">
                  <c:v>2821</c:v>
                </c:pt>
                <c:pt idx="1180">
                  <c:v>2820</c:v>
                </c:pt>
                <c:pt idx="1181">
                  <c:v>2819</c:v>
                </c:pt>
                <c:pt idx="1182">
                  <c:v>2818</c:v>
                </c:pt>
                <c:pt idx="1183">
                  <c:v>2817</c:v>
                </c:pt>
                <c:pt idx="1184">
                  <c:v>2816</c:v>
                </c:pt>
                <c:pt idx="1185">
                  <c:v>2815</c:v>
                </c:pt>
                <c:pt idx="1186">
                  <c:v>2814</c:v>
                </c:pt>
                <c:pt idx="1187">
                  <c:v>2813</c:v>
                </c:pt>
                <c:pt idx="1188">
                  <c:v>2812</c:v>
                </c:pt>
                <c:pt idx="1189">
                  <c:v>2811</c:v>
                </c:pt>
                <c:pt idx="1190">
                  <c:v>2810</c:v>
                </c:pt>
                <c:pt idx="1191">
                  <c:v>2809</c:v>
                </c:pt>
                <c:pt idx="1192">
                  <c:v>2808</c:v>
                </c:pt>
                <c:pt idx="1193">
                  <c:v>2807</c:v>
                </c:pt>
                <c:pt idx="1194">
                  <c:v>2806</c:v>
                </c:pt>
                <c:pt idx="1195">
                  <c:v>2805</c:v>
                </c:pt>
                <c:pt idx="1196">
                  <c:v>2804</c:v>
                </c:pt>
                <c:pt idx="1197">
                  <c:v>2803</c:v>
                </c:pt>
                <c:pt idx="1198">
                  <c:v>2802</c:v>
                </c:pt>
                <c:pt idx="1199">
                  <c:v>2801</c:v>
                </c:pt>
                <c:pt idx="1200">
                  <c:v>2800</c:v>
                </c:pt>
                <c:pt idx="1201">
                  <c:v>2799</c:v>
                </c:pt>
                <c:pt idx="1202">
                  <c:v>2798</c:v>
                </c:pt>
                <c:pt idx="1203">
                  <c:v>2797</c:v>
                </c:pt>
                <c:pt idx="1204">
                  <c:v>2796</c:v>
                </c:pt>
                <c:pt idx="1205">
                  <c:v>2795</c:v>
                </c:pt>
                <c:pt idx="1206">
                  <c:v>2794</c:v>
                </c:pt>
                <c:pt idx="1207">
                  <c:v>2793</c:v>
                </c:pt>
                <c:pt idx="1208">
                  <c:v>2792</c:v>
                </c:pt>
                <c:pt idx="1209">
                  <c:v>2791</c:v>
                </c:pt>
                <c:pt idx="1210">
                  <c:v>2790</c:v>
                </c:pt>
                <c:pt idx="1211">
                  <c:v>2789</c:v>
                </c:pt>
                <c:pt idx="1212">
                  <c:v>2788</c:v>
                </c:pt>
                <c:pt idx="1213">
                  <c:v>2787</c:v>
                </c:pt>
                <c:pt idx="1214">
                  <c:v>2786</c:v>
                </c:pt>
                <c:pt idx="1215">
                  <c:v>2785</c:v>
                </c:pt>
                <c:pt idx="1216">
                  <c:v>2784</c:v>
                </c:pt>
                <c:pt idx="1217">
                  <c:v>2783</c:v>
                </c:pt>
                <c:pt idx="1218">
                  <c:v>2782</c:v>
                </c:pt>
                <c:pt idx="1219">
                  <c:v>2781</c:v>
                </c:pt>
                <c:pt idx="1220">
                  <c:v>2780</c:v>
                </c:pt>
                <c:pt idx="1221">
                  <c:v>2779</c:v>
                </c:pt>
                <c:pt idx="1222">
                  <c:v>2778</c:v>
                </c:pt>
                <c:pt idx="1223">
                  <c:v>2777</c:v>
                </c:pt>
                <c:pt idx="1224">
                  <c:v>2776</c:v>
                </c:pt>
                <c:pt idx="1225">
                  <c:v>2775</c:v>
                </c:pt>
                <c:pt idx="1226">
                  <c:v>2774</c:v>
                </c:pt>
                <c:pt idx="1227">
                  <c:v>2773</c:v>
                </c:pt>
                <c:pt idx="1228">
                  <c:v>2772</c:v>
                </c:pt>
                <c:pt idx="1229">
                  <c:v>2771</c:v>
                </c:pt>
                <c:pt idx="1230">
                  <c:v>2770</c:v>
                </c:pt>
                <c:pt idx="1231">
                  <c:v>2769</c:v>
                </c:pt>
                <c:pt idx="1232">
                  <c:v>2768</c:v>
                </c:pt>
                <c:pt idx="1233">
                  <c:v>2767</c:v>
                </c:pt>
                <c:pt idx="1234">
                  <c:v>2766</c:v>
                </c:pt>
                <c:pt idx="1235">
                  <c:v>2765</c:v>
                </c:pt>
                <c:pt idx="1236">
                  <c:v>2764</c:v>
                </c:pt>
                <c:pt idx="1237">
                  <c:v>2763</c:v>
                </c:pt>
                <c:pt idx="1238">
                  <c:v>2762</c:v>
                </c:pt>
                <c:pt idx="1239">
                  <c:v>2761</c:v>
                </c:pt>
                <c:pt idx="1240">
                  <c:v>2760</c:v>
                </c:pt>
                <c:pt idx="1241">
                  <c:v>2759</c:v>
                </c:pt>
                <c:pt idx="1242">
                  <c:v>2758</c:v>
                </c:pt>
                <c:pt idx="1243">
                  <c:v>2757</c:v>
                </c:pt>
                <c:pt idx="1244">
                  <c:v>2756</c:v>
                </c:pt>
                <c:pt idx="1245">
                  <c:v>2755</c:v>
                </c:pt>
                <c:pt idx="1246">
                  <c:v>2754</c:v>
                </c:pt>
                <c:pt idx="1247">
                  <c:v>2753</c:v>
                </c:pt>
                <c:pt idx="1248">
                  <c:v>2752</c:v>
                </c:pt>
                <c:pt idx="1249">
                  <c:v>2751</c:v>
                </c:pt>
                <c:pt idx="1250">
                  <c:v>2750</c:v>
                </c:pt>
                <c:pt idx="1251">
                  <c:v>2749</c:v>
                </c:pt>
                <c:pt idx="1252">
                  <c:v>2748</c:v>
                </c:pt>
                <c:pt idx="1253">
                  <c:v>2747</c:v>
                </c:pt>
                <c:pt idx="1254">
                  <c:v>2746</c:v>
                </c:pt>
                <c:pt idx="1255">
                  <c:v>2745</c:v>
                </c:pt>
                <c:pt idx="1256">
                  <c:v>2744</c:v>
                </c:pt>
                <c:pt idx="1257">
                  <c:v>2743</c:v>
                </c:pt>
                <c:pt idx="1258">
                  <c:v>2742</c:v>
                </c:pt>
                <c:pt idx="1259">
                  <c:v>2741</c:v>
                </c:pt>
                <c:pt idx="1260">
                  <c:v>2740</c:v>
                </c:pt>
                <c:pt idx="1261">
                  <c:v>2739</c:v>
                </c:pt>
                <c:pt idx="1262">
                  <c:v>2738</c:v>
                </c:pt>
                <c:pt idx="1263">
                  <c:v>2737</c:v>
                </c:pt>
                <c:pt idx="1264">
                  <c:v>2736</c:v>
                </c:pt>
                <c:pt idx="1265">
                  <c:v>2735</c:v>
                </c:pt>
                <c:pt idx="1266">
                  <c:v>2734</c:v>
                </c:pt>
                <c:pt idx="1267">
                  <c:v>2733</c:v>
                </c:pt>
                <c:pt idx="1268">
                  <c:v>2732</c:v>
                </c:pt>
                <c:pt idx="1269">
                  <c:v>2731</c:v>
                </c:pt>
                <c:pt idx="1270">
                  <c:v>2730</c:v>
                </c:pt>
                <c:pt idx="1271">
                  <c:v>2729</c:v>
                </c:pt>
                <c:pt idx="1272">
                  <c:v>2728</c:v>
                </c:pt>
                <c:pt idx="1273">
                  <c:v>2727</c:v>
                </c:pt>
                <c:pt idx="1274">
                  <c:v>2726</c:v>
                </c:pt>
                <c:pt idx="1275">
                  <c:v>2725</c:v>
                </c:pt>
                <c:pt idx="1276">
                  <c:v>2724</c:v>
                </c:pt>
                <c:pt idx="1277">
                  <c:v>2723</c:v>
                </c:pt>
                <c:pt idx="1278">
                  <c:v>2722</c:v>
                </c:pt>
                <c:pt idx="1279">
                  <c:v>2721</c:v>
                </c:pt>
                <c:pt idx="1280">
                  <c:v>2720</c:v>
                </c:pt>
                <c:pt idx="1281">
                  <c:v>2719</c:v>
                </c:pt>
                <c:pt idx="1282">
                  <c:v>2718</c:v>
                </c:pt>
                <c:pt idx="1283">
                  <c:v>2717</c:v>
                </c:pt>
                <c:pt idx="1284">
                  <c:v>2716</c:v>
                </c:pt>
                <c:pt idx="1285">
                  <c:v>2715</c:v>
                </c:pt>
                <c:pt idx="1286">
                  <c:v>2714</c:v>
                </c:pt>
                <c:pt idx="1287">
                  <c:v>2713</c:v>
                </c:pt>
                <c:pt idx="1288">
                  <c:v>2712</c:v>
                </c:pt>
                <c:pt idx="1289">
                  <c:v>2711</c:v>
                </c:pt>
                <c:pt idx="1290">
                  <c:v>2710</c:v>
                </c:pt>
                <c:pt idx="1291">
                  <c:v>2709</c:v>
                </c:pt>
                <c:pt idx="1292">
                  <c:v>2708</c:v>
                </c:pt>
                <c:pt idx="1293">
                  <c:v>2707</c:v>
                </c:pt>
                <c:pt idx="1294">
                  <c:v>2706</c:v>
                </c:pt>
                <c:pt idx="1295">
                  <c:v>2705</c:v>
                </c:pt>
                <c:pt idx="1296">
                  <c:v>2704</c:v>
                </c:pt>
                <c:pt idx="1297">
                  <c:v>2703</c:v>
                </c:pt>
                <c:pt idx="1298">
                  <c:v>2702</c:v>
                </c:pt>
                <c:pt idx="1299">
                  <c:v>2701</c:v>
                </c:pt>
                <c:pt idx="1300">
                  <c:v>2700</c:v>
                </c:pt>
                <c:pt idx="1301">
                  <c:v>2699</c:v>
                </c:pt>
                <c:pt idx="1302">
                  <c:v>2698</c:v>
                </c:pt>
                <c:pt idx="1303">
                  <c:v>2697</c:v>
                </c:pt>
                <c:pt idx="1304">
                  <c:v>2696</c:v>
                </c:pt>
                <c:pt idx="1305">
                  <c:v>2695</c:v>
                </c:pt>
                <c:pt idx="1306">
                  <c:v>2694</c:v>
                </c:pt>
                <c:pt idx="1307">
                  <c:v>2693</c:v>
                </c:pt>
                <c:pt idx="1308">
                  <c:v>2692</c:v>
                </c:pt>
                <c:pt idx="1309">
                  <c:v>2691</c:v>
                </c:pt>
                <c:pt idx="1310">
                  <c:v>2690</c:v>
                </c:pt>
                <c:pt idx="1311">
                  <c:v>2689</c:v>
                </c:pt>
                <c:pt idx="1312">
                  <c:v>2688</c:v>
                </c:pt>
                <c:pt idx="1313">
                  <c:v>2687</c:v>
                </c:pt>
                <c:pt idx="1314">
                  <c:v>2686</c:v>
                </c:pt>
                <c:pt idx="1315">
                  <c:v>2685</c:v>
                </c:pt>
                <c:pt idx="1316">
                  <c:v>2684</c:v>
                </c:pt>
                <c:pt idx="1317">
                  <c:v>2683</c:v>
                </c:pt>
                <c:pt idx="1318">
                  <c:v>2682</c:v>
                </c:pt>
                <c:pt idx="1319">
                  <c:v>2681</c:v>
                </c:pt>
                <c:pt idx="1320">
                  <c:v>2680</c:v>
                </c:pt>
                <c:pt idx="1321">
                  <c:v>2679</c:v>
                </c:pt>
                <c:pt idx="1322">
                  <c:v>2678</c:v>
                </c:pt>
                <c:pt idx="1323">
                  <c:v>2677</c:v>
                </c:pt>
                <c:pt idx="1324">
                  <c:v>2676</c:v>
                </c:pt>
                <c:pt idx="1325">
                  <c:v>2675</c:v>
                </c:pt>
                <c:pt idx="1326">
                  <c:v>2674</c:v>
                </c:pt>
                <c:pt idx="1327">
                  <c:v>2673</c:v>
                </c:pt>
                <c:pt idx="1328">
                  <c:v>2672</c:v>
                </c:pt>
                <c:pt idx="1329">
                  <c:v>2671</c:v>
                </c:pt>
                <c:pt idx="1330">
                  <c:v>2670</c:v>
                </c:pt>
                <c:pt idx="1331">
                  <c:v>2669</c:v>
                </c:pt>
                <c:pt idx="1332">
                  <c:v>2668</c:v>
                </c:pt>
                <c:pt idx="1333">
                  <c:v>2667</c:v>
                </c:pt>
                <c:pt idx="1334">
                  <c:v>2666</c:v>
                </c:pt>
                <c:pt idx="1335">
                  <c:v>2665</c:v>
                </c:pt>
                <c:pt idx="1336">
                  <c:v>2664</c:v>
                </c:pt>
                <c:pt idx="1337">
                  <c:v>2663</c:v>
                </c:pt>
                <c:pt idx="1338">
                  <c:v>2662</c:v>
                </c:pt>
                <c:pt idx="1339">
                  <c:v>2661</c:v>
                </c:pt>
                <c:pt idx="1340">
                  <c:v>2660</c:v>
                </c:pt>
                <c:pt idx="1341">
                  <c:v>2659</c:v>
                </c:pt>
                <c:pt idx="1342">
                  <c:v>2658</c:v>
                </c:pt>
                <c:pt idx="1343">
                  <c:v>2657</c:v>
                </c:pt>
                <c:pt idx="1344">
                  <c:v>2656</c:v>
                </c:pt>
                <c:pt idx="1345">
                  <c:v>2655</c:v>
                </c:pt>
                <c:pt idx="1346">
                  <c:v>2654</c:v>
                </c:pt>
                <c:pt idx="1347">
                  <c:v>2653</c:v>
                </c:pt>
                <c:pt idx="1348">
                  <c:v>2652</c:v>
                </c:pt>
                <c:pt idx="1349">
                  <c:v>2651</c:v>
                </c:pt>
                <c:pt idx="1350">
                  <c:v>2650</c:v>
                </c:pt>
                <c:pt idx="1351">
                  <c:v>2649</c:v>
                </c:pt>
                <c:pt idx="1352">
                  <c:v>2648</c:v>
                </c:pt>
                <c:pt idx="1353">
                  <c:v>2647</c:v>
                </c:pt>
                <c:pt idx="1354">
                  <c:v>2646</c:v>
                </c:pt>
                <c:pt idx="1355">
                  <c:v>2645</c:v>
                </c:pt>
                <c:pt idx="1356">
                  <c:v>2644</c:v>
                </c:pt>
                <c:pt idx="1357">
                  <c:v>2643</c:v>
                </c:pt>
                <c:pt idx="1358">
                  <c:v>2642</c:v>
                </c:pt>
                <c:pt idx="1359">
                  <c:v>2641</c:v>
                </c:pt>
                <c:pt idx="1360">
                  <c:v>2640</c:v>
                </c:pt>
                <c:pt idx="1361">
                  <c:v>2639</c:v>
                </c:pt>
                <c:pt idx="1362">
                  <c:v>2638</c:v>
                </c:pt>
                <c:pt idx="1363">
                  <c:v>2637</c:v>
                </c:pt>
                <c:pt idx="1364">
                  <c:v>2636</c:v>
                </c:pt>
                <c:pt idx="1365">
                  <c:v>2635</c:v>
                </c:pt>
                <c:pt idx="1366">
                  <c:v>2634</c:v>
                </c:pt>
                <c:pt idx="1367">
                  <c:v>2633</c:v>
                </c:pt>
                <c:pt idx="1368">
                  <c:v>2632</c:v>
                </c:pt>
                <c:pt idx="1369">
                  <c:v>2631</c:v>
                </c:pt>
                <c:pt idx="1370">
                  <c:v>2630</c:v>
                </c:pt>
                <c:pt idx="1371">
                  <c:v>2629</c:v>
                </c:pt>
                <c:pt idx="1372">
                  <c:v>2628</c:v>
                </c:pt>
                <c:pt idx="1373">
                  <c:v>2627</c:v>
                </c:pt>
                <c:pt idx="1374">
                  <c:v>2626</c:v>
                </c:pt>
                <c:pt idx="1375">
                  <c:v>2625</c:v>
                </c:pt>
                <c:pt idx="1376">
                  <c:v>2624</c:v>
                </c:pt>
                <c:pt idx="1377">
                  <c:v>2623</c:v>
                </c:pt>
                <c:pt idx="1378">
                  <c:v>2622</c:v>
                </c:pt>
                <c:pt idx="1379">
                  <c:v>2621</c:v>
                </c:pt>
                <c:pt idx="1380">
                  <c:v>2620</c:v>
                </c:pt>
                <c:pt idx="1381">
                  <c:v>2619</c:v>
                </c:pt>
                <c:pt idx="1382">
                  <c:v>2618</c:v>
                </c:pt>
                <c:pt idx="1383">
                  <c:v>2617</c:v>
                </c:pt>
                <c:pt idx="1384">
                  <c:v>2616</c:v>
                </c:pt>
                <c:pt idx="1385">
                  <c:v>2615</c:v>
                </c:pt>
                <c:pt idx="1386">
                  <c:v>2614</c:v>
                </c:pt>
                <c:pt idx="1387">
                  <c:v>2613</c:v>
                </c:pt>
                <c:pt idx="1388">
                  <c:v>2612</c:v>
                </c:pt>
                <c:pt idx="1389">
                  <c:v>2611</c:v>
                </c:pt>
                <c:pt idx="1390">
                  <c:v>2610</c:v>
                </c:pt>
                <c:pt idx="1391">
                  <c:v>2609</c:v>
                </c:pt>
                <c:pt idx="1392">
                  <c:v>2608</c:v>
                </c:pt>
                <c:pt idx="1393">
                  <c:v>2607</c:v>
                </c:pt>
                <c:pt idx="1394">
                  <c:v>2606</c:v>
                </c:pt>
                <c:pt idx="1395">
                  <c:v>2605</c:v>
                </c:pt>
                <c:pt idx="1396">
                  <c:v>2604</c:v>
                </c:pt>
                <c:pt idx="1397">
                  <c:v>2603</c:v>
                </c:pt>
                <c:pt idx="1398">
                  <c:v>2602</c:v>
                </c:pt>
                <c:pt idx="1399">
                  <c:v>2601</c:v>
                </c:pt>
                <c:pt idx="1400">
                  <c:v>2600</c:v>
                </c:pt>
                <c:pt idx="1401">
                  <c:v>2599</c:v>
                </c:pt>
                <c:pt idx="1402">
                  <c:v>2598</c:v>
                </c:pt>
                <c:pt idx="1403">
                  <c:v>2597</c:v>
                </c:pt>
                <c:pt idx="1404">
                  <c:v>2596</c:v>
                </c:pt>
                <c:pt idx="1405">
                  <c:v>2595</c:v>
                </c:pt>
                <c:pt idx="1406">
                  <c:v>2594</c:v>
                </c:pt>
                <c:pt idx="1407">
                  <c:v>2593</c:v>
                </c:pt>
                <c:pt idx="1408">
                  <c:v>2592</c:v>
                </c:pt>
                <c:pt idx="1409">
                  <c:v>2591</c:v>
                </c:pt>
                <c:pt idx="1410">
                  <c:v>2590</c:v>
                </c:pt>
                <c:pt idx="1411">
                  <c:v>2589</c:v>
                </c:pt>
                <c:pt idx="1412">
                  <c:v>2588</c:v>
                </c:pt>
                <c:pt idx="1413">
                  <c:v>2587</c:v>
                </c:pt>
                <c:pt idx="1414">
                  <c:v>2586</c:v>
                </c:pt>
                <c:pt idx="1415">
                  <c:v>2585</c:v>
                </c:pt>
                <c:pt idx="1416">
                  <c:v>2584</c:v>
                </c:pt>
                <c:pt idx="1417">
                  <c:v>2583</c:v>
                </c:pt>
                <c:pt idx="1418">
                  <c:v>2582</c:v>
                </c:pt>
                <c:pt idx="1419">
                  <c:v>2581</c:v>
                </c:pt>
                <c:pt idx="1420">
                  <c:v>2580</c:v>
                </c:pt>
                <c:pt idx="1421">
                  <c:v>2579</c:v>
                </c:pt>
                <c:pt idx="1422">
                  <c:v>2578</c:v>
                </c:pt>
                <c:pt idx="1423">
                  <c:v>2577</c:v>
                </c:pt>
                <c:pt idx="1424">
                  <c:v>2576</c:v>
                </c:pt>
                <c:pt idx="1425">
                  <c:v>2575</c:v>
                </c:pt>
                <c:pt idx="1426">
                  <c:v>2574</c:v>
                </c:pt>
                <c:pt idx="1427">
                  <c:v>2573</c:v>
                </c:pt>
                <c:pt idx="1428">
                  <c:v>2572</c:v>
                </c:pt>
                <c:pt idx="1429">
                  <c:v>2571</c:v>
                </c:pt>
                <c:pt idx="1430">
                  <c:v>2570</c:v>
                </c:pt>
                <c:pt idx="1431">
                  <c:v>2569</c:v>
                </c:pt>
                <c:pt idx="1432">
                  <c:v>2568</c:v>
                </c:pt>
                <c:pt idx="1433">
                  <c:v>2567</c:v>
                </c:pt>
                <c:pt idx="1434">
                  <c:v>2566</c:v>
                </c:pt>
                <c:pt idx="1435">
                  <c:v>2565</c:v>
                </c:pt>
                <c:pt idx="1436">
                  <c:v>2564</c:v>
                </c:pt>
                <c:pt idx="1437">
                  <c:v>2563</c:v>
                </c:pt>
                <c:pt idx="1438">
                  <c:v>2562</c:v>
                </c:pt>
                <c:pt idx="1439">
                  <c:v>2561</c:v>
                </c:pt>
                <c:pt idx="1440">
                  <c:v>2560</c:v>
                </c:pt>
                <c:pt idx="1441">
                  <c:v>2559</c:v>
                </c:pt>
                <c:pt idx="1442">
                  <c:v>2558</c:v>
                </c:pt>
                <c:pt idx="1443">
                  <c:v>2557</c:v>
                </c:pt>
                <c:pt idx="1444">
                  <c:v>2556</c:v>
                </c:pt>
                <c:pt idx="1445">
                  <c:v>2555</c:v>
                </c:pt>
                <c:pt idx="1446">
                  <c:v>2554</c:v>
                </c:pt>
                <c:pt idx="1447">
                  <c:v>2553</c:v>
                </c:pt>
                <c:pt idx="1448">
                  <c:v>2552</c:v>
                </c:pt>
                <c:pt idx="1449">
                  <c:v>2551</c:v>
                </c:pt>
                <c:pt idx="1450">
                  <c:v>2550</c:v>
                </c:pt>
                <c:pt idx="1451">
                  <c:v>2549</c:v>
                </c:pt>
                <c:pt idx="1452">
                  <c:v>2548</c:v>
                </c:pt>
                <c:pt idx="1453">
                  <c:v>2547</c:v>
                </c:pt>
                <c:pt idx="1454">
                  <c:v>2546</c:v>
                </c:pt>
                <c:pt idx="1455">
                  <c:v>2545</c:v>
                </c:pt>
                <c:pt idx="1456">
                  <c:v>2544</c:v>
                </c:pt>
                <c:pt idx="1457">
                  <c:v>2543</c:v>
                </c:pt>
                <c:pt idx="1458">
                  <c:v>2542</c:v>
                </c:pt>
                <c:pt idx="1459">
                  <c:v>2541</c:v>
                </c:pt>
                <c:pt idx="1460">
                  <c:v>2540</c:v>
                </c:pt>
                <c:pt idx="1461">
                  <c:v>2539</c:v>
                </c:pt>
                <c:pt idx="1462">
                  <c:v>2538</c:v>
                </c:pt>
                <c:pt idx="1463">
                  <c:v>2537</c:v>
                </c:pt>
                <c:pt idx="1464">
                  <c:v>2536</c:v>
                </c:pt>
                <c:pt idx="1465">
                  <c:v>2535</c:v>
                </c:pt>
                <c:pt idx="1466">
                  <c:v>2534</c:v>
                </c:pt>
                <c:pt idx="1467">
                  <c:v>2533</c:v>
                </c:pt>
                <c:pt idx="1468">
                  <c:v>2532</c:v>
                </c:pt>
                <c:pt idx="1469">
                  <c:v>2531</c:v>
                </c:pt>
                <c:pt idx="1470">
                  <c:v>2530</c:v>
                </c:pt>
                <c:pt idx="1471">
                  <c:v>2529</c:v>
                </c:pt>
                <c:pt idx="1472">
                  <c:v>2528</c:v>
                </c:pt>
                <c:pt idx="1473">
                  <c:v>2527</c:v>
                </c:pt>
                <c:pt idx="1474">
                  <c:v>2526</c:v>
                </c:pt>
                <c:pt idx="1475">
                  <c:v>2525</c:v>
                </c:pt>
                <c:pt idx="1476">
                  <c:v>2524</c:v>
                </c:pt>
                <c:pt idx="1477">
                  <c:v>2523</c:v>
                </c:pt>
                <c:pt idx="1478">
                  <c:v>2522</c:v>
                </c:pt>
                <c:pt idx="1479">
                  <c:v>2521</c:v>
                </c:pt>
                <c:pt idx="1480">
                  <c:v>2520</c:v>
                </c:pt>
                <c:pt idx="1481">
                  <c:v>2519</c:v>
                </c:pt>
                <c:pt idx="1482">
                  <c:v>2518</c:v>
                </c:pt>
                <c:pt idx="1483">
                  <c:v>2517</c:v>
                </c:pt>
                <c:pt idx="1484">
                  <c:v>2516</c:v>
                </c:pt>
                <c:pt idx="1485">
                  <c:v>2515</c:v>
                </c:pt>
                <c:pt idx="1486">
                  <c:v>2514</c:v>
                </c:pt>
                <c:pt idx="1487">
                  <c:v>2513</c:v>
                </c:pt>
                <c:pt idx="1488">
                  <c:v>2512</c:v>
                </c:pt>
                <c:pt idx="1489">
                  <c:v>2511</c:v>
                </c:pt>
                <c:pt idx="1490">
                  <c:v>2510</c:v>
                </c:pt>
                <c:pt idx="1491">
                  <c:v>2509</c:v>
                </c:pt>
                <c:pt idx="1492">
                  <c:v>2508</c:v>
                </c:pt>
                <c:pt idx="1493">
                  <c:v>2507</c:v>
                </c:pt>
                <c:pt idx="1494">
                  <c:v>2506</c:v>
                </c:pt>
                <c:pt idx="1495">
                  <c:v>2505</c:v>
                </c:pt>
                <c:pt idx="1496">
                  <c:v>2504</c:v>
                </c:pt>
                <c:pt idx="1497">
                  <c:v>2503</c:v>
                </c:pt>
                <c:pt idx="1498">
                  <c:v>2502</c:v>
                </c:pt>
                <c:pt idx="1499">
                  <c:v>2501</c:v>
                </c:pt>
                <c:pt idx="1500">
                  <c:v>2500</c:v>
                </c:pt>
                <c:pt idx="1501">
                  <c:v>2499</c:v>
                </c:pt>
                <c:pt idx="1502">
                  <c:v>2498</c:v>
                </c:pt>
                <c:pt idx="1503">
                  <c:v>2497</c:v>
                </c:pt>
                <c:pt idx="1504">
                  <c:v>2496</c:v>
                </c:pt>
                <c:pt idx="1505">
                  <c:v>2495</c:v>
                </c:pt>
                <c:pt idx="1506">
                  <c:v>2494</c:v>
                </c:pt>
                <c:pt idx="1507">
                  <c:v>2493</c:v>
                </c:pt>
                <c:pt idx="1508">
                  <c:v>2492</c:v>
                </c:pt>
                <c:pt idx="1509">
                  <c:v>2491</c:v>
                </c:pt>
                <c:pt idx="1510">
                  <c:v>2490</c:v>
                </c:pt>
                <c:pt idx="1511">
                  <c:v>2489</c:v>
                </c:pt>
                <c:pt idx="1512">
                  <c:v>2488</c:v>
                </c:pt>
                <c:pt idx="1513">
                  <c:v>2487</c:v>
                </c:pt>
                <c:pt idx="1514">
                  <c:v>2486</c:v>
                </c:pt>
                <c:pt idx="1515">
                  <c:v>2485</c:v>
                </c:pt>
                <c:pt idx="1516">
                  <c:v>2484</c:v>
                </c:pt>
                <c:pt idx="1517">
                  <c:v>2483</c:v>
                </c:pt>
                <c:pt idx="1518">
                  <c:v>2482</c:v>
                </c:pt>
                <c:pt idx="1519">
                  <c:v>2481</c:v>
                </c:pt>
                <c:pt idx="1520">
                  <c:v>2480</c:v>
                </c:pt>
                <c:pt idx="1521">
                  <c:v>2479</c:v>
                </c:pt>
                <c:pt idx="1522">
                  <c:v>2478</c:v>
                </c:pt>
                <c:pt idx="1523">
                  <c:v>2477</c:v>
                </c:pt>
                <c:pt idx="1524">
                  <c:v>2476</c:v>
                </c:pt>
                <c:pt idx="1525">
                  <c:v>2475</c:v>
                </c:pt>
                <c:pt idx="1526">
                  <c:v>2474</c:v>
                </c:pt>
                <c:pt idx="1527">
                  <c:v>2473</c:v>
                </c:pt>
                <c:pt idx="1528">
                  <c:v>2472</c:v>
                </c:pt>
                <c:pt idx="1529">
                  <c:v>2471</c:v>
                </c:pt>
                <c:pt idx="1530">
                  <c:v>2470</c:v>
                </c:pt>
                <c:pt idx="1531">
                  <c:v>2469</c:v>
                </c:pt>
                <c:pt idx="1532">
                  <c:v>2468</c:v>
                </c:pt>
                <c:pt idx="1533">
                  <c:v>2467</c:v>
                </c:pt>
                <c:pt idx="1534">
                  <c:v>2466</c:v>
                </c:pt>
                <c:pt idx="1535">
                  <c:v>2465</c:v>
                </c:pt>
                <c:pt idx="1536">
                  <c:v>2464</c:v>
                </c:pt>
                <c:pt idx="1537">
                  <c:v>2463</c:v>
                </c:pt>
                <c:pt idx="1538">
                  <c:v>2462</c:v>
                </c:pt>
                <c:pt idx="1539">
                  <c:v>2461</c:v>
                </c:pt>
                <c:pt idx="1540">
                  <c:v>2460</c:v>
                </c:pt>
                <c:pt idx="1541">
                  <c:v>2459</c:v>
                </c:pt>
                <c:pt idx="1542">
                  <c:v>2458</c:v>
                </c:pt>
                <c:pt idx="1543">
                  <c:v>2457</c:v>
                </c:pt>
                <c:pt idx="1544">
                  <c:v>2456</c:v>
                </c:pt>
                <c:pt idx="1545">
                  <c:v>2455</c:v>
                </c:pt>
                <c:pt idx="1546">
                  <c:v>2454</c:v>
                </c:pt>
                <c:pt idx="1547">
                  <c:v>2453</c:v>
                </c:pt>
                <c:pt idx="1548">
                  <c:v>2452</c:v>
                </c:pt>
                <c:pt idx="1549">
                  <c:v>2451</c:v>
                </c:pt>
                <c:pt idx="1550">
                  <c:v>2450</c:v>
                </c:pt>
                <c:pt idx="1551">
                  <c:v>2449</c:v>
                </c:pt>
                <c:pt idx="1552">
                  <c:v>2448</c:v>
                </c:pt>
                <c:pt idx="1553">
                  <c:v>2447</c:v>
                </c:pt>
                <c:pt idx="1554">
                  <c:v>2446</c:v>
                </c:pt>
                <c:pt idx="1555">
                  <c:v>2445</c:v>
                </c:pt>
                <c:pt idx="1556">
                  <c:v>2444</c:v>
                </c:pt>
                <c:pt idx="1557">
                  <c:v>2443</c:v>
                </c:pt>
                <c:pt idx="1558">
                  <c:v>2442</c:v>
                </c:pt>
                <c:pt idx="1559">
                  <c:v>2441</c:v>
                </c:pt>
                <c:pt idx="1560">
                  <c:v>2440</c:v>
                </c:pt>
                <c:pt idx="1561">
                  <c:v>2439</c:v>
                </c:pt>
                <c:pt idx="1562">
                  <c:v>2438</c:v>
                </c:pt>
                <c:pt idx="1563">
                  <c:v>2437</c:v>
                </c:pt>
                <c:pt idx="1564">
                  <c:v>2436</c:v>
                </c:pt>
                <c:pt idx="1565">
                  <c:v>2435</c:v>
                </c:pt>
                <c:pt idx="1566">
                  <c:v>2434</c:v>
                </c:pt>
                <c:pt idx="1567">
                  <c:v>2433</c:v>
                </c:pt>
                <c:pt idx="1568">
                  <c:v>2432</c:v>
                </c:pt>
                <c:pt idx="1569">
                  <c:v>2431</c:v>
                </c:pt>
                <c:pt idx="1570">
                  <c:v>2430</c:v>
                </c:pt>
                <c:pt idx="1571">
                  <c:v>2429</c:v>
                </c:pt>
                <c:pt idx="1572">
                  <c:v>2428</c:v>
                </c:pt>
                <c:pt idx="1573">
                  <c:v>2427</c:v>
                </c:pt>
                <c:pt idx="1574">
                  <c:v>2426</c:v>
                </c:pt>
                <c:pt idx="1575">
                  <c:v>2425</c:v>
                </c:pt>
                <c:pt idx="1576">
                  <c:v>2424</c:v>
                </c:pt>
                <c:pt idx="1577">
                  <c:v>2423</c:v>
                </c:pt>
                <c:pt idx="1578">
                  <c:v>2422</c:v>
                </c:pt>
                <c:pt idx="1579">
                  <c:v>2421</c:v>
                </c:pt>
                <c:pt idx="1580">
                  <c:v>2420</c:v>
                </c:pt>
                <c:pt idx="1581">
                  <c:v>2419</c:v>
                </c:pt>
                <c:pt idx="1582">
                  <c:v>2418</c:v>
                </c:pt>
                <c:pt idx="1583">
                  <c:v>2417</c:v>
                </c:pt>
                <c:pt idx="1584">
                  <c:v>2416</c:v>
                </c:pt>
                <c:pt idx="1585">
                  <c:v>2415</c:v>
                </c:pt>
                <c:pt idx="1586">
                  <c:v>2414</c:v>
                </c:pt>
                <c:pt idx="1587">
                  <c:v>2413</c:v>
                </c:pt>
                <c:pt idx="1588">
                  <c:v>2412</c:v>
                </c:pt>
                <c:pt idx="1589">
                  <c:v>2411</c:v>
                </c:pt>
                <c:pt idx="1590">
                  <c:v>2410</c:v>
                </c:pt>
                <c:pt idx="1591">
                  <c:v>2409</c:v>
                </c:pt>
                <c:pt idx="1592">
                  <c:v>2408</c:v>
                </c:pt>
                <c:pt idx="1593">
                  <c:v>2407</c:v>
                </c:pt>
                <c:pt idx="1594">
                  <c:v>2406</c:v>
                </c:pt>
                <c:pt idx="1595">
                  <c:v>2405</c:v>
                </c:pt>
                <c:pt idx="1596">
                  <c:v>2404</c:v>
                </c:pt>
                <c:pt idx="1597">
                  <c:v>2403</c:v>
                </c:pt>
                <c:pt idx="1598">
                  <c:v>2402</c:v>
                </c:pt>
                <c:pt idx="1599">
                  <c:v>2401</c:v>
                </c:pt>
                <c:pt idx="1600">
                  <c:v>2400</c:v>
                </c:pt>
                <c:pt idx="1601">
                  <c:v>2399</c:v>
                </c:pt>
                <c:pt idx="1602">
                  <c:v>2398</c:v>
                </c:pt>
                <c:pt idx="1603">
                  <c:v>2397</c:v>
                </c:pt>
                <c:pt idx="1604">
                  <c:v>2396</c:v>
                </c:pt>
                <c:pt idx="1605">
                  <c:v>2395</c:v>
                </c:pt>
                <c:pt idx="1606">
                  <c:v>2394</c:v>
                </c:pt>
                <c:pt idx="1607">
                  <c:v>2393</c:v>
                </c:pt>
                <c:pt idx="1608">
                  <c:v>2392</c:v>
                </c:pt>
                <c:pt idx="1609">
                  <c:v>2391</c:v>
                </c:pt>
                <c:pt idx="1610">
                  <c:v>2390</c:v>
                </c:pt>
                <c:pt idx="1611">
                  <c:v>2389</c:v>
                </c:pt>
                <c:pt idx="1612">
                  <c:v>2388</c:v>
                </c:pt>
                <c:pt idx="1613">
                  <c:v>2387</c:v>
                </c:pt>
                <c:pt idx="1614">
                  <c:v>2386</c:v>
                </c:pt>
                <c:pt idx="1615">
                  <c:v>2385</c:v>
                </c:pt>
                <c:pt idx="1616">
                  <c:v>2384</c:v>
                </c:pt>
                <c:pt idx="1617">
                  <c:v>2383</c:v>
                </c:pt>
                <c:pt idx="1618">
                  <c:v>2382</c:v>
                </c:pt>
                <c:pt idx="1619">
                  <c:v>2381</c:v>
                </c:pt>
                <c:pt idx="1620">
                  <c:v>2380</c:v>
                </c:pt>
                <c:pt idx="1621">
                  <c:v>2379</c:v>
                </c:pt>
                <c:pt idx="1622">
                  <c:v>2378</c:v>
                </c:pt>
                <c:pt idx="1623">
                  <c:v>2377</c:v>
                </c:pt>
                <c:pt idx="1624">
                  <c:v>2376</c:v>
                </c:pt>
                <c:pt idx="1625">
                  <c:v>2375</c:v>
                </c:pt>
                <c:pt idx="1626">
                  <c:v>2374</c:v>
                </c:pt>
                <c:pt idx="1627">
                  <c:v>2373</c:v>
                </c:pt>
                <c:pt idx="1628">
                  <c:v>2372</c:v>
                </c:pt>
                <c:pt idx="1629">
                  <c:v>2371</c:v>
                </c:pt>
                <c:pt idx="1630">
                  <c:v>2370</c:v>
                </c:pt>
                <c:pt idx="1631">
                  <c:v>2369</c:v>
                </c:pt>
                <c:pt idx="1632">
                  <c:v>2368</c:v>
                </c:pt>
                <c:pt idx="1633">
                  <c:v>2367</c:v>
                </c:pt>
                <c:pt idx="1634">
                  <c:v>2366</c:v>
                </c:pt>
                <c:pt idx="1635">
                  <c:v>2365</c:v>
                </c:pt>
                <c:pt idx="1636">
                  <c:v>2364</c:v>
                </c:pt>
                <c:pt idx="1637">
                  <c:v>2363</c:v>
                </c:pt>
                <c:pt idx="1638">
                  <c:v>2362</c:v>
                </c:pt>
                <c:pt idx="1639">
                  <c:v>2361</c:v>
                </c:pt>
                <c:pt idx="1640">
                  <c:v>2360</c:v>
                </c:pt>
                <c:pt idx="1641">
                  <c:v>2359</c:v>
                </c:pt>
                <c:pt idx="1642">
                  <c:v>2358</c:v>
                </c:pt>
                <c:pt idx="1643">
                  <c:v>2357</c:v>
                </c:pt>
                <c:pt idx="1644">
                  <c:v>2356</c:v>
                </c:pt>
                <c:pt idx="1645">
                  <c:v>2355</c:v>
                </c:pt>
                <c:pt idx="1646">
                  <c:v>2354</c:v>
                </c:pt>
                <c:pt idx="1647">
                  <c:v>2353</c:v>
                </c:pt>
                <c:pt idx="1648">
                  <c:v>2352</c:v>
                </c:pt>
                <c:pt idx="1649">
                  <c:v>2351</c:v>
                </c:pt>
                <c:pt idx="1650">
                  <c:v>2350</c:v>
                </c:pt>
                <c:pt idx="1651">
                  <c:v>2349</c:v>
                </c:pt>
                <c:pt idx="1652">
                  <c:v>2348</c:v>
                </c:pt>
                <c:pt idx="1653">
                  <c:v>2347</c:v>
                </c:pt>
                <c:pt idx="1654">
                  <c:v>2346</c:v>
                </c:pt>
                <c:pt idx="1655">
                  <c:v>2345</c:v>
                </c:pt>
                <c:pt idx="1656">
                  <c:v>2344</c:v>
                </c:pt>
                <c:pt idx="1657">
                  <c:v>2343</c:v>
                </c:pt>
                <c:pt idx="1658">
                  <c:v>2342</c:v>
                </c:pt>
                <c:pt idx="1659">
                  <c:v>2341</c:v>
                </c:pt>
                <c:pt idx="1660">
                  <c:v>2340</c:v>
                </c:pt>
                <c:pt idx="1661">
                  <c:v>2339</c:v>
                </c:pt>
                <c:pt idx="1662">
                  <c:v>2338</c:v>
                </c:pt>
                <c:pt idx="1663">
                  <c:v>2337</c:v>
                </c:pt>
                <c:pt idx="1664">
                  <c:v>2336</c:v>
                </c:pt>
                <c:pt idx="1665">
                  <c:v>2335</c:v>
                </c:pt>
                <c:pt idx="1666">
                  <c:v>2334</c:v>
                </c:pt>
                <c:pt idx="1667">
                  <c:v>2333</c:v>
                </c:pt>
                <c:pt idx="1668">
                  <c:v>2332</c:v>
                </c:pt>
                <c:pt idx="1669">
                  <c:v>2331</c:v>
                </c:pt>
                <c:pt idx="1670">
                  <c:v>2330</c:v>
                </c:pt>
                <c:pt idx="1671">
                  <c:v>2329</c:v>
                </c:pt>
                <c:pt idx="1672">
                  <c:v>2328</c:v>
                </c:pt>
                <c:pt idx="1673">
                  <c:v>2327</c:v>
                </c:pt>
                <c:pt idx="1674">
                  <c:v>2326</c:v>
                </c:pt>
                <c:pt idx="1675">
                  <c:v>2325</c:v>
                </c:pt>
                <c:pt idx="1676">
                  <c:v>2324</c:v>
                </c:pt>
                <c:pt idx="1677">
                  <c:v>2323</c:v>
                </c:pt>
                <c:pt idx="1678">
                  <c:v>2322</c:v>
                </c:pt>
                <c:pt idx="1679">
                  <c:v>2321</c:v>
                </c:pt>
                <c:pt idx="1680">
                  <c:v>2320</c:v>
                </c:pt>
                <c:pt idx="1681">
                  <c:v>2319</c:v>
                </c:pt>
                <c:pt idx="1682">
                  <c:v>2318</c:v>
                </c:pt>
                <c:pt idx="1683">
                  <c:v>2317</c:v>
                </c:pt>
                <c:pt idx="1684">
                  <c:v>2316</c:v>
                </c:pt>
                <c:pt idx="1685">
                  <c:v>2315</c:v>
                </c:pt>
                <c:pt idx="1686">
                  <c:v>2314</c:v>
                </c:pt>
                <c:pt idx="1687">
                  <c:v>2313</c:v>
                </c:pt>
                <c:pt idx="1688">
                  <c:v>2312</c:v>
                </c:pt>
                <c:pt idx="1689">
                  <c:v>2311</c:v>
                </c:pt>
                <c:pt idx="1690">
                  <c:v>2310</c:v>
                </c:pt>
                <c:pt idx="1691">
                  <c:v>2309</c:v>
                </c:pt>
                <c:pt idx="1692">
                  <c:v>2308</c:v>
                </c:pt>
                <c:pt idx="1693">
                  <c:v>2307</c:v>
                </c:pt>
                <c:pt idx="1694">
                  <c:v>2306</c:v>
                </c:pt>
                <c:pt idx="1695">
                  <c:v>2305</c:v>
                </c:pt>
                <c:pt idx="1696">
                  <c:v>2304</c:v>
                </c:pt>
                <c:pt idx="1697">
                  <c:v>2303</c:v>
                </c:pt>
                <c:pt idx="1698">
                  <c:v>2302</c:v>
                </c:pt>
                <c:pt idx="1699">
                  <c:v>2301</c:v>
                </c:pt>
                <c:pt idx="1700">
                  <c:v>2300</c:v>
                </c:pt>
                <c:pt idx="1701">
                  <c:v>2299</c:v>
                </c:pt>
                <c:pt idx="1702">
                  <c:v>2298</c:v>
                </c:pt>
                <c:pt idx="1703">
                  <c:v>2297</c:v>
                </c:pt>
                <c:pt idx="1704">
                  <c:v>2296</c:v>
                </c:pt>
                <c:pt idx="1705">
                  <c:v>2295</c:v>
                </c:pt>
                <c:pt idx="1706">
                  <c:v>2294</c:v>
                </c:pt>
                <c:pt idx="1707">
                  <c:v>2293</c:v>
                </c:pt>
                <c:pt idx="1708">
                  <c:v>2292</c:v>
                </c:pt>
                <c:pt idx="1709">
                  <c:v>2291</c:v>
                </c:pt>
                <c:pt idx="1710">
                  <c:v>2290</c:v>
                </c:pt>
                <c:pt idx="1711">
                  <c:v>2289</c:v>
                </c:pt>
                <c:pt idx="1712">
                  <c:v>2288</c:v>
                </c:pt>
                <c:pt idx="1713">
                  <c:v>2287</c:v>
                </c:pt>
                <c:pt idx="1714">
                  <c:v>2286</c:v>
                </c:pt>
                <c:pt idx="1715">
                  <c:v>2285</c:v>
                </c:pt>
                <c:pt idx="1716">
                  <c:v>2284</c:v>
                </c:pt>
                <c:pt idx="1717">
                  <c:v>2283</c:v>
                </c:pt>
                <c:pt idx="1718">
                  <c:v>2282</c:v>
                </c:pt>
                <c:pt idx="1719">
                  <c:v>2281</c:v>
                </c:pt>
                <c:pt idx="1720">
                  <c:v>2280</c:v>
                </c:pt>
                <c:pt idx="1721">
                  <c:v>2279</c:v>
                </c:pt>
                <c:pt idx="1722">
                  <c:v>2278</c:v>
                </c:pt>
                <c:pt idx="1723">
                  <c:v>2277</c:v>
                </c:pt>
                <c:pt idx="1724">
                  <c:v>2276</c:v>
                </c:pt>
                <c:pt idx="1725">
                  <c:v>2275</c:v>
                </c:pt>
                <c:pt idx="1726">
                  <c:v>2274</c:v>
                </c:pt>
                <c:pt idx="1727">
                  <c:v>2273</c:v>
                </c:pt>
                <c:pt idx="1728">
                  <c:v>2272</c:v>
                </c:pt>
                <c:pt idx="1729">
                  <c:v>2271</c:v>
                </c:pt>
                <c:pt idx="1730">
                  <c:v>2270</c:v>
                </c:pt>
                <c:pt idx="1731">
                  <c:v>2269</c:v>
                </c:pt>
                <c:pt idx="1732">
                  <c:v>2268</c:v>
                </c:pt>
                <c:pt idx="1733">
                  <c:v>2267</c:v>
                </c:pt>
                <c:pt idx="1734">
                  <c:v>2266</c:v>
                </c:pt>
                <c:pt idx="1735">
                  <c:v>2265</c:v>
                </c:pt>
                <c:pt idx="1736">
                  <c:v>2264</c:v>
                </c:pt>
                <c:pt idx="1737">
                  <c:v>2263</c:v>
                </c:pt>
                <c:pt idx="1738">
                  <c:v>2262</c:v>
                </c:pt>
                <c:pt idx="1739">
                  <c:v>2261</c:v>
                </c:pt>
                <c:pt idx="1740">
                  <c:v>2260</c:v>
                </c:pt>
                <c:pt idx="1741">
                  <c:v>2259</c:v>
                </c:pt>
                <c:pt idx="1742">
                  <c:v>2258</c:v>
                </c:pt>
                <c:pt idx="1743">
                  <c:v>2257</c:v>
                </c:pt>
                <c:pt idx="1744">
                  <c:v>2256</c:v>
                </c:pt>
                <c:pt idx="1745">
                  <c:v>2255</c:v>
                </c:pt>
                <c:pt idx="1746">
                  <c:v>2254</c:v>
                </c:pt>
                <c:pt idx="1747">
                  <c:v>2253</c:v>
                </c:pt>
                <c:pt idx="1748">
                  <c:v>2252</c:v>
                </c:pt>
                <c:pt idx="1749">
                  <c:v>2251</c:v>
                </c:pt>
                <c:pt idx="1750">
                  <c:v>2250</c:v>
                </c:pt>
                <c:pt idx="1751">
                  <c:v>2249</c:v>
                </c:pt>
                <c:pt idx="1752">
                  <c:v>2248</c:v>
                </c:pt>
                <c:pt idx="1753">
                  <c:v>2247</c:v>
                </c:pt>
                <c:pt idx="1754">
                  <c:v>2246</c:v>
                </c:pt>
                <c:pt idx="1755">
                  <c:v>2245</c:v>
                </c:pt>
                <c:pt idx="1756">
                  <c:v>2244</c:v>
                </c:pt>
                <c:pt idx="1757">
                  <c:v>2243</c:v>
                </c:pt>
                <c:pt idx="1758">
                  <c:v>2242</c:v>
                </c:pt>
                <c:pt idx="1759">
                  <c:v>2241</c:v>
                </c:pt>
                <c:pt idx="1760">
                  <c:v>2240</c:v>
                </c:pt>
                <c:pt idx="1761">
                  <c:v>2239</c:v>
                </c:pt>
                <c:pt idx="1762">
                  <c:v>2238</c:v>
                </c:pt>
                <c:pt idx="1763">
                  <c:v>2237</c:v>
                </c:pt>
                <c:pt idx="1764">
                  <c:v>2236</c:v>
                </c:pt>
                <c:pt idx="1765">
                  <c:v>2235</c:v>
                </c:pt>
                <c:pt idx="1766">
                  <c:v>2234</c:v>
                </c:pt>
                <c:pt idx="1767">
                  <c:v>2233</c:v>
                </c:pt>
                <c:pt idx="1768">
                  <c:v>2232</c:v>
                </c:pt>
                <c:pt idx="1769">
                  <c:v>2231</c:v>
                </c:pt>
                <c:pt idx="1770">
                  <c:v>2230</c:v>
                </c:pt>
                <c:pt idx="1771">
                  <c:v>2229</c:v>
                </c:pt>
                <c:pt idx="1772">
                  <c:v>2228</c:v>
                </c:pt>
                <c:pt idx="1773">
                  <c:v>2227</c:v>
                </c:pt>
                <c:pt idx="1774">
                  <c:v>2226</c:v>
                </c:pt>
                <c:pt idx="1775">
                  <c:v>2225</c:v>
                </c:pt>
                <c:pt idx="1776">
                  <c:v>2224</c:v>
                </c:pt>
                <c:pt idx="1777">
                  <c:v>2223</c:v>
                </c:pt>
                <c:pt idx="1778">
                  <c:v>2222</c:v>
                </c:pt>
                <c:pt idx="1779">
                  <c:v>2221</c:v>
                </c:pt>
                <c:pt idx="1780">
                  <c:v>2220</c:v>
                </c:pt>
                <c:pt idx="1781">
                  <c:v>2219</c:v>
                </c:pt>
                <c:pt idx="1782">
                  <c:v>2218</c:v>
                </c:pt>
                <c:pt idx="1783">
                  <c:v>2217</c:v>
                </c:pt>
                <c:pt idx="1784">
                  <c:v>2216</c:v>
                </c:pt>
                <c:pt idx="1785">
                  <c:v>2215</c:v>
                </c:pt>
                <c:pt idx="1786">
                  <c:v>2214</c:v>
                </c:pt>
                <c:pt idx="1787">
                  <c:v>2213</c:v>
                </c:pt>
                <c:pt idx="1788">
                  <c:v>2212</c:v>
                </c:pt>
                <c:pt idx="1789">
                  <c:v>2211</c:v>
                </c:pt>
                <c:pt idx="1790">
                  <c:v>2210</c:v>
                </c:pt>
                <c:pt idx="1791">
                  <c:v>2209</c:v>
                </c:pt>
                <c:pt idx="1792">
                  <c:v>2208</c:v>
                </c:pt>
                <c:pt idx="1793">
                  <c:v>2207</c:v>
                </c:pt>
                <c:pt idx="1794">
                  <c:v>2206</c:v>
                </c:pt>
                <c:pt idx="1795">
                  <c:v>2205</c:v>
                </c:pt>
                <c:pt idx="1796">
                  <c:v>2204</c:v>
                </c:pt>
                <c:pt idx="1797">
                  <c:v>2203</c:v>
                </c:pt>
                <c:pt idx="1798">
                  <c:v>2202</c:v>
                </c:pt>
                <c:pt idx="1799">
                  <c:v>2201</c:v>
                </c:pt>
                <c:pt idx="1800">
                  <c:v>2200</c:v>
                </c:pt>
                <c:pt idx="1801">
                  <c:v>2199</c:v>
                </c:pt>
                <c:pt idx="1802">
                  <c:v>2198</c:v>
                </c:pt>
                <c:pt idx="1803">
                  <c:v>2197</c:v>
                </c:pt>
                <c:pt idx="1804">
                  <c:v>2196</c:v>
                </c:pt>
                <c:pt idx="1805">
                  <c:v>2195</c:v>
                </c:pt>
                <c:pt idx="1806">
                  <c:v>2194</c:v>
                </c:pt>
                <c:pt idx="1807">
                  <c:v>2193</c:v>
                </c:pt>
                <c:pt idx="1808">
                  <c:v>2192</c:v>
                </c:pt>
                <c:pt idx="1809">
                  <c:v>2191</c:v>
                </c:pt>
                <c:pt idx="1810">
                  <c:v>2190</c:v>
                </c:pt>
                <c:pt idx="1811">
                  <c:v>2189</c:v>
                </c:pt>
                <c:pt idx="1812">
                  <c:v>2188</c:v>
                </c:pt>
                <c:pt idx="1813">
                  <c:v>2187</c:v>
                </c:pt>
                <c:pt idx="1814">
                  <c:v>2186</c:v>
                </c:pt>
                <c:pt idx="1815">
                  <c:v>2185</c:v>
                </c:pt>
                <c:pt idx="1816">
                  <c:v>2184</c:v>
                </c:pt>
                <c:pt idx="1817">
                  <c:v>2183</c:v>
                </c:pt>
                <c:pt idx="1818">
                  <c:v>2182</c:v>
                </c:pt>
                <c:pt idx="1819">
                  <c:v>2181</c:v>
                </c:pt>
                <c:pt idx="1820">
                  <c:v>2180</c:v>
                </c:pt>
                <c:pt idx="1821">
                  <c:v>2179</c:v>
                </c:pt>
                <c:pt idx="1822">
                  <c:v>2178</c:v>
                </c:pt>
                <c:pt idx="1823">
                  <c:v>2177</c:v>
                </c:pt>
                <c:pt idx="1824">
                  <c:v>2176</c:v>
                </c:pt>
                <c:pt idx="1825">
                  <c:v>2175</c:v>
                </c:pt>
                <c:pt idx="1826">
                  <c:v>2174</c:v>
                </c:pt>
                <c:pt idx="1827">
                  <c:v>2173</c:v>
                </c:pt>
                <c:pt idx="1828">
                  <c:v>2172</c:v>
                </c:pt>
                <c:pt idx="1829">
                  <c:v>2171</c:v>
                </c:pt>
                <c:pt idx="1830">
                  <c:v>2170</c:v>
                </c:pt>
                <c:pt idx="1831">
                  <c:v>2169</c:v>
                </c:pt>
                <c:pt idx="1832">
                  <c:v>2168</c:v>
                </c:pt>
                <c:pt idx="1833">
                  <c:v>2167</c:v>
                </c:pt>
                <c:pt idx="1834">
                  <c:v>2166</c:v>
                </c:pt>
                <c:pt idx="1835">
                  <c:v>2165</c:v>
                </c:pt>
                <c:pt idx="1836">
                  <c:v>2164</c:v>
                </c:pt>
                <c:pt idx="1837">
                  <c:v>2163</c:v>
                </c:pt>
                <c:pt idx="1838">
                  <c:v>2162</c:v>
                </c:pt>
                <c:pt idx="1839">
                  <c:v>2161</c:v>
                </c:pt>
                <c:pt idx="1840">
                  <c:v>2160</c:v>
                </c:pt>
                <c:pt idx="1841">
                  <c:v>2159</c:v>
                </c:pt>
                <c:pt idx="1842">
                  <c:v>2158</c:v>
                </c:pt>
                <c:pt idx="1843">
                  <c:v>2157</c:v>
                </c:pt>
                <c:pt idx="1844">
                  <c:v>2156</c:v>
                </c:pt>
                <c:pt idx="1845">
                  <c:v>2155</c:v>
                </c:pt>
                <c:pt idx="1846">
                  <c:v>2154</c:v>
                </c:pt>
                <c:pt idx="1847">
                  <c:v>2153</c:v>
                </c:pt>
                <c:pt idx="1848">
                  <c:v>2152</c:v>
                </c:pt>
                <c:pt idx="1849">
                  <c:v>2151</c:v>
                </c:pt>
                <c:pt idx="1850">
                  <c:v>2150</c:v>
                </c:pt>
                <c:pt idx="1851">
                  <c:v>2149</c:v>
                </c:pt>
                <c:pt idx="1852">
                  <c:v>2148</c:v>
                </c:pt>
                <c:pt idx="1853">
                  <c:v>2147</c:v>
                </c:pt>
                <c:pt idx="1854">
                  <c:v>2146</c:v>
                </c:pt>
                <c:pt idx="1855">
                  <c:v>2145</c:v>
                </c:pt>
                <c:pt idx="1856">
                  <c:v>2144</c:v>
                </c:pt>
                <c:pt idx="1857">
                  <c:v>2143</c:v>
                </c:pt>
                <c:pt idx="1858">
                  <c:v>2142</c:v>
                </c:pt>
                <c:pt idx="1859">
                  <c:v>2141</c:v>
                </c:pt>
                <c:pt idx="1860">
                  <c:v>2140</c:v>
                </c:pt>
                <c:pt idx="1861">
                  <c:v>2139</c:v>
                </c:pt>
                <c:pt idx="1862">
                  <c:v>2138</c:v>
                </c:pt>
                <c:pt idx="1863">
                  <c:v>2137</c:v>
                </c:pt>
                <c:pt idx="1864">
                  <c:v>2136</c:v>
                </c:pt>
                <c:pt idx="1865">
                  <c:v>2135</c:v>
                </c:pt>
                <c:pt idx="1866">
                  <c:v>2134</c:v>
                </c:pt>
                <c:pt idx="1867">
                  <c:v>2133</c:v>
                </c:pt>
                <c:pt idx="1868">
                  <c:v>2132</c:v>
                </c:pt>
                <c:pt idx="1869">
                  <c:v>2131</c:v>
                </c:pt>
                <c:pt idx="1870">
                  <c:v>2130</c:v>
                </c:pt>
                <c:pt idx="1871">
                  <c:v>2129</c:v>
                </c:pt>
                <c:pt idx="1872">
                  <c:v>2128</c:v>
                </c:pt>
                <c:pt idx="1873">
                  <c:v>2127</c:v>
                </c:pt>
                <c:pt idx="1874">
                  <c:v>2126</c:v>
                </c:pt>
                <c:pt idx="1875">
                  <c:v>2125</c:v>
                </c:pt>
                <c:pt idx="1876">
                  <c:v>2124</c:v>
                </c:pt>
                <c:pt idx="1877">
                  <c:v>2123</c:v>
                </c:pt>
                <c:pt idx="1878">
                  <c:v>2122</c:v>
                </c:pt>
                <c:pt idx="1879">
                  <c:v>2121</c:v>
                </c:pt>
                <c:pt idx="1880">
                  <c:v>2120</c:v>
                </c:pt>
                <c:pt idx="1881">
                  <c:v>2119</c:v>
                </c:pt>
                <c:pt idx="1882">
                  <c:v>2118</c:v>
                </c:pt>
                <c:pt idx="1883">
                  <c:v>2117</c:v>
                </c:pt>
                <c:pt idx="1884">
                  <c:v>2116</c:v>
                </c:pt>
                <c:pt idx="1885">
                  <c:v>2115</c:v>
                </c:pt>
                <c:pt idx="1886">
                  <c:v>2114</c:v>
                </c:pt>
                <c:pt idx="1887">
                  <c:v>2113</c:v>
                </c:pt>
                <c:pt idx="1888">
                  <c:v>2112</c:v>
                </c:pt>
                <c:pt idx="1889">
                  <c:v>2111</c:v>
                </c:pt>
                <c:pt idx="1890">
                  <c:v>2110</c:v>
                </c:pt>
                <c:pt idx="1891">
                  <c:v>2109</c:v>
                </c:pt>
                <c:pt idx="1892">
                  <c:v>2108</c:v>
                </c:pt>
                <c:pt idx="1893">
                  <c:v>2107</c:v>
                </c:pt>
                <c:pt idx="1894">
                  <c:v>2106</c:v>
                </c:pt>
                <c:pt idx="1895">
                  <c:v>2105</c:v>
                </c:pt>
                <c:pt idx="1896">
                  <c:v>2104</c:v>
                </c:pt>
                <c:pt idx="1897">
                  <c:v>2103</c:v>
                </c:pt>
                <c:pt idx="1898">
                  <c:v>2102</c:v>
                </c:pt>
                <c:pt idx="1899">
                  <c:v>2101</c:v>
                </c:pt>
                <c:pt idx="1900">
                  <c:v>2100</c:v>
                </c:pt>
                <c:pt idx="1901">
                  <c:v>2099</c:v>
                </c:pt>
                <c:pt idx="1902">
                  <c:v>2098</c:v>
                </c:pt>
                <c:pt idx="1903">
                  <c:v>2097</c:v>
                </c:pt>
                <c:pt idx="1904">
                  <c:v>2096</c:v>
                </c:pt>
                <c:pt idx="1905">
                  <c:v>2095</c:v>
                </c:pt>
                <c:pt idx="1906">
                  <c:v>2094</c:v>
                </c:pt>
                <c:pt idx="1907">
                  <c:v>2093</c:v>
                </c:pt>
                <c:pt idx="1908">
                  <c:v>2092</c:v>
                </c:pt>
                <c:pt idx="1909">
                  <c:v>2091</c:v>
                </c:pt>
                <c:pt idx="1910">
                  <c:v>2090</c:v>
                </c:pt>
                <c:pt idx="1911">
                  <c:v>2089</c:v>
                </c:pt>
                <c:pt idx="1912">
                  <c:v>2088</c:v>
                </c:pt>
                <c:pt idx="1913">
                  <c:v>2087</c:v>
                </c:pt>
                <c:pt idx="1914">
                  <c:v>2086</c:v>
                </c:pt>
                <c:pt idx="1915">
                  <c:v>2085</c:v>
                </c:pt>
                <c:pt idx="1916">
                  <c:v>2084</c:v>
                </c:pt>
                <c:pt idx="1917">
                  <c:v>2083</c:v>
                </c:pt>
                <c:pt idx="1918">
                  <c:v>2082</c:v>
                </c:pt>
                <c:pt idx="1919">
                  <c:v>2081</c:v>
                </c:pt>
                <c:pt idx="1920">
                  <c:v>2080</c:v>
                </c:pt>
                <c:pt idx="1921">
                  <c:v>2079</c:v>
                </c:pt>
                <c:pt idx="1922">
                  <c:v>2078</c:v>
                </c:pt>
                <c:pt idx="1923">
                  <c:v>2077</c:v>
                </c:pt>
                <c:pt idx="1924">
                  <c:v>2076</c:v>
                </c:pt>
                <c:pt idx="1925">
                  <c:v>2075</c:v>
                </c:pt>
                <c:pt idx="1926">
                  <c:v>2074</c:v>
                </c:pt>
                <c:pt idx="1927">
                  <c:v>2073</c:v>
                </c:pt>
                <c:pt idx="1928">
                  <c:v>2072</c:v>
                </c:pt>
                <c:pt idx="1929">
                  <c:v>2071</c:v>
                </c:pt>
                <c:pt idx="1930">
                  <c:v>2070</c:v>
                </c:pt>
                <c:pt idx="1931">
                  <c:v>2069</c:v>
                </c:pt>
                <c:pt idx="1932">
                  <c:v>2068</c:v>
                </c:pt>
                <c:pt idx="1933">
                  <c:v>2067</c:v>
                </c:pt>
                <c:pt idx="1934">
                  <c:v>2066</c:v>
                </c:pt>
                <c:pt idx="1935">
                  <c:v>2065</c:v>
                </c:pt>
                <c:pt idx="1936">
                  <c:v>2064</c:v>
                </c:pt>
                <c:pt idx="1937">
                  <c:v>2063</c:v>
                </c:pt>
                <c:pt idx="1938">
                  <c:v>2062</c:v>
                </c:pt>
                <c:pt idx="1939">
                  <c:v>2061</c:v>
                </c:pt>
                <c:pt idx="1940">
                  <c:v>2060</c:v>
                </c:pt>
                <c:pt idx="1941">
                  <c:v>2059</c:v>
                </c:pt>
                <c:pt idx="1942">
                  <c:v>2058</c:v>
                </c:pt>
                <c:pt idx="1943">
                  <c:v>2057</c:v>
                </c:pt>
                <c:pt idx="1944">
                  <c:v>2056</c:v>
                </c:pt>
                <c:pt idx="1945">
                  <c:v>2055</c:v>
                </c:pt>
                <c:pt idx="1946">
                  <c:v>2054</c:v>
                </c:pt>
                <c:pt idx="1947">
                  <c:v>2053</c:v>
                </c:pt>
                <c:pt idx="1948">
                  <c:v>2052</c:v>
                </c:pt>
                <c:pt idx="1949">
                  <c:v>2051</c:v>
                </c:pt>
                <c:pt idx="1950">
                  <c:v>2050</c:v>
                </c:pt>
                <c:pt idx="1951">
                  <c:v>2049</c:v>
                </c:pt>
                <c:pt idx="1952">
                  <c:v>2048</c:v>
                </c:pt>
                <c:pt idx="1953">
                  <c:v>2047</c:v>
                </c:pt>
                <c:pt idx="1954">
                  <c:v>2046</c:v>
                </c:pt>
                <c:pt idx="1955">
                  <c:v>2045</c:v>
                </c:pt>
                <c:pt idx="1956">
                  <c:v>2044</c:v>
                </c:pt>
                <c:pt idx="1957">
                  <c:v>2043</c:v>
                </c:pt>
                <c:pt idx="1958">
                  <c:v>2042</c:v>
                </c:pt>
                <c:pt idx="1959">
                  <c:v>2041</c:v>
                </c:pt>
                <c:pt idx="1960">
                  <c:v>2040</c:v>
                </c:pt>
                <c:pt idx="1961">
                  <c:v>2039</c:v>
                </c:pt>
                <c:pt idx="1962">
                  <c:v>2038</c:v>
                </c:pt>
                <c:pt idx="1963">
                  <c:v>2037</c:v>
                </c:pt>
                <c:pt idx="1964">
                  <c:v>2036</c:v>
                </c:pt>
                <c:pt idx="1965">
                  <c:v>2035</c:v>
                </c:pt>
                <c:pt idx="1966">
                  <c:v>2034</c:v>
                </c:pt>
                <c:pt idx="1967">
                  <c:v>2033</c:v>
                </c:pt>
                <c:pt idx="1968">
                  <c:v>2032</c:v>
                </c:pt>
                <c:pt idx="1969">
                  <c:v>2031</c:v>
                </c:pt>
                <c:pt idx="1970">
                  <c:v>2030</c:v>
                </c:pt>
                <c:pt idx="1971">
                  <c:v>2029</c:v>
                </c:pt>
                <c:pt idx="1972">
                  <c:v>2028</c:v>
                </c:pt>
                <c:pt idx="1973">
                  <c:v>2027</c:v>
                </c:pt>
                <c:pt idx="1974">
                  <c:v>2026</c:v>
                </c:pt>
                <c:pt idx="1975">
                  <c:v>2025</c:v>
                </c:pt>
                <c:pt idx="1976">
                  <c:v>2024</c:v>
                </c:pt>
                <c:pt idx="1977">
                  <c:v>2023</c:v>
                </c:pt>
                <c:pt idx="1978">
                  <c:v>2022</c:v>
                </c:pt>
                <c:pt idx="1979">
                  <c:v>2021</c:v>
                </c:pt>
                <c:pt idx="1980">
                  <c:v>2020</c:v>
                </c:pt>
                <c:pt idx="1981">
                  <c:v>2019</c:v>
                </c:pt>
                <c:pt idx="1982">
                  <c:v>2018</c:v>
                </c:pt>
                <c:pt idx="1983">
                  <c:v>2017</c:v>
                </c:pt>
                <c:pt idx="1984">
                  <c:v>2016</c:v>
                </c:pt>
                <c:pt idx="1985">
                  <c:v>2015</c:v>
                </c:pt>
                <c:pt idx="1986">
                  <c:v>2014</c:v>
                </c:pt>
                <c:pt idx="1987">
                  <c:v>2013</c:v>
                </c:pt>
                <c:pt idx="1988">
                  <c:v>2012</c:v>
                </c:pt>
                <c:pt idx="1989">
                  <c:v>2011</c:v>
                </c:pt>
                <c:pt idx="1990">
                  <c:v>2010</c:v>
                </c:pt>
                <c:pt idx="1991">
                  <c:v>2009</c:v>
                </c:pt>
                <c:pt idx="1992">
                  <c:v>2008</c:v>
                </c:pt>
                <c:pt idx="1993">
                  <c:v>2007</c:v>
                </c:pt>
                <c:pt idx="1994">
                  <c:v>2006</c:v>
                </c:pt>
                <c:pt idx="1995">
                  <c:v>2005</c:v>
                </c:pt>
                <c:pt idx="1996">
                  <c:v>2004</c:v>
                </c:pt>
                <c:pt idx="1997">
                  <c:v>2003</c:v>
                </c:pt>
                <c:pt idx="1998">
                  <c:v>2002</c:v>
                </c:pt>
                <c:pt idx="1999">
                  <c:v>2001</c:v>
                </c:pt>
                <c:pt idx="2000">
                  <c:v>2000</c:v>
                </c:pt>
                <c:pt idx="2001">
                  <c:v>1999</c:v>
                </c:pt>
                <c:pt idx="2002">
                  <c:v>1998</c:v>
                </c:pt>
                <c:pt idx="2003">
                  <c:v>1997</c:v>
                </c:pt>
                <c:pt idx="2004">
                  <c:v>1996</c:v>
                </c:pt>
                <c:pt idx="2005">
                  <c:v>1995</c:v>
                </c:pt>
                <c:pt idx="2006">
                  <c:v>1994</c:v>
                </c:pt>
                <c:pt idx="2007">
                  <c:v>1993</c:v>
                </c:pt>
                <c:pt idx="2008">
                  <c:v>1992</c:v>
                </c:pt>
                <c:pt idx="2009">
                  <c:v>1991</c:v>
                </c:pt>
                <c:pt idx="2010">
                  <c:v>1990</c:v>
                </c:pt>
                <c:pt idx="2011">
                  <c:v>1989</c:v>
                </c:pt>
                <c:pt idx="2012">
                  <c:v>1988</c:v>
                </c:pt>
                <c:pt idx="2013">
                  <c:v>1987</c:v>
                </c:pt>
                <c:pt idx="2014">
                  <c:v>1986</c:v>
                </c:pt>
                <c:pt idx="2015">
                  <c:v>1985</c:v>
                </c:pt>
                <c:pt idx="2016">
                  <c:v>1984</c:v>
                </c:pt>
                <c:pt idx="2017">
                  <c:v>1983</c:v>
                </c:pt>
                <c:pt idx="2018">
                  <c:v>1982</c:v>
                </c:pt>
                <c:pt idx="2019">
                  <c:v>1981</c:v>
                </c:pt>
                <c:pt idx="2020">
                  <c:v>1980</c:v>
                </c:pt>
                <c:pt idx="2021">
                  <c:v>1979</c:v>
                </c:pt>
                <c:pt idx="2022">
                  <c:v>1978</c:v>
                </c:pt>
                <c:pt idx="2023">
                  <c:v>1977</c:v>
                </c:pt>
                <c:pt idx="2024">
                  <c:v>1976</c:v>
                </c:pt>
                <c:pt idx="2025">
                  <c:v>1975</c:v>
                </c:pt>
                <c:pt idx="2026">
                  <c:v>1974</c:v>
                </c:pt>
                <c:pt idx="2027">
                  <c:v>1973</c:v>
                </c:pt>
                <c:pt idx="2028">
                  <c:v>1972</c:v>
                </c:pt>
                <c:pt idx="2029">
                  <c:v>1971</c:v>
                </c:pt>
                <c:pt idx="2030">
                  <c:v>1970</c:v>
                </c:pt>
                <c:pt idx="2031">
                  <c:v>1969</c:v>
                </c:pt>
                <c:pt idx="2032">
                  <c:v>1968</c:v>
                </c:pt>
                <c:pt idx="2033">
                  <c:v>1967</c:v>
                </c:pt>
                <c:pt idx="2034">
                  <c:v>1966</c:v>
                </c:pt>
                <c:pt idx="2035">
                  <c:v>1965</c:v>
                </c:pt>
                <c:pt idx="2036">
                  <c:v>1964</c:v>
                </c:pt>
                <c:pt idx="2037">
                  <c:v>1963</c:v>
                </c:pt>
                <c:pt idx="2038">
                  <c:v>1962</c:v>
                </c:pt>
                <c:pt idx="2039">
                  <c:v>1961</c:v>
                </c:pt>
                <c:pt idx="2040">
                  <c:v>1960</c:v>
                </c:pt>
                <c:pt idx="2041">
                  <c:v>1959</c:v>
                </c:pt>
                <c:pt idx="2042">
                  <c:v>1958</c:v>
                </c:pt>
                <c:pt idx="2043">
                  <c:v>1957</c:v>
                </c:pt>
                <c:pt idx="2044">
                  <c:v>1956</c:v>
                </c:pt>
                <c:pt idx="2045">
                  <c:v>1955</c:v>
                </c:pt>
                <c:pt idx="2046">
                  <c:v>1954</c:v>
                </c:pt>
                <c:pt idx="2047">
                  <c:v>1953</c:v>
                </c:pt>
                <c:pt idx="2048">
                  <c:v>1952</c:v>
                </c:pt>
                <c:pt idx="2049">
                  <c:v>1951</c:v>
                </c:pt>
                <c:pt idx="2050">
                  <c:v>1950</c:v>
                </c:pt>
                <c:pt idx="2051">
                  <c:v>1949</c:v>
                </c:pt>
                <c:pt idx="2052">
                  <c:v>1948</c:v>
                </c:pt>
                <c:pt idx="2053">
                  <c:v>1947</c:v>
                </c:pt>
                <c:pt idx="2054">
                  <c:v>1946</c:v>
                </c:pt>
                <c:pt idx="2055">
                  <c:v>1945</c:v>
                </c:pt>
                <c:pt idx="2056">
                  <c:v>1944</c:v>
                </c:pt>
                <c:pt idx="2057">
                  <c:v>1943</c:v>
                </c:pt>
                <c:pt idx="2058">
                  <c:v>1942</c:v>
                </c:pt>
                <c:pt idx="2059">
                  <c:v>1941</c:v>
                </c:pt>
                <c:pt idx="2060">
                  <c:v>1940</c:v>
                </c:pt>
                <c:pt idx="2061">
                  <c:v>1939</c:v>
                </c:pt>
                <c:pt idx="2062">
                  <c:v>1938</c:v>
                </c:pt>
                <c:pt idx="2063">
                  <c:v>1937</c:v>
                </c:pt>
                <c:pt idx="2064">
                  <c:v>1936</c:v>
                </c:pt>
                <c:pt idx="2065">
                  <c:v>1935</c:v>
                </c:pt>
                <c:pt idx="2066">
                  <c:v>1934</c:v>
                </c:pt>
                <c:pt idx="2067">
                  <c:v>1933</c:v>
                </c:pt>
                <c:pt idx="2068">
                  <c:v>1932</c:v>
                </c:pt>
                <c:pt idx="2069">
                  <c:v>1931</c:v>
                </c:pt>
                <c:pt idx="2070">
                  <c:v>1930</c:v>
                </c:pt>
                <c:pt idx="2071">
                  <c:v>1929</c:v>
                </c:pt>
                <c:pt idx="2072">
                  <c:v>1928</c:v>
                </c:pt>
                <c:pt idx="2073">
                  <c:v>1927</c:v>
                </c:pt>
                <c:pt idx="2074">
                  <c:v>1926</c:v>
                </c:pt>
                <c:pt idx="2075">
                  <c:v>1925</c:v>
                </c:pt>
                <c:pt idx="2076">
                  <c:v>1924</c:v>
                </c:pt>
                <c:pt idx="2077">
                  <c:v>1923</c:v>
                </c:pt>
                <c:pt idx="2078">
                  <c:v>1922</c:v>
                </c:pt>
                <c:pt idx="2079">
                  <c:v>1921</c:v>
                </c:pt>
                <c:pt idx="2080">
                  <c:v>1920</c:v>
                </c:pt>
                <c:pt idx="2081">
                  <c:v>1919</c:v>
                </c:pt>
                <c:pt idx="2082">
                  <c:v>1918</c:v>
                </c:pt>
                <c:pt idx="2083">
                  <c:v>1917</c:v>
                </c:pt>
                <c:pt idx="2084">
                  <c:v>1916</c:v>
                </c:pt>
                <c:pt idx="2085">
                  <c:v>1915</c:v>
                </c:pt>
                <c:pt idx="2086">
                  <c:v>1914</c:v>
                </c:pt>
                <c:pt idx="2087">
                  <c:v>1913</c:v>
                </c:pt>
                <c:pt idx="2088">
                  <c:v>1912</c:v>
                </c:pt>
                <c:pt idx="2089">
                  <c:v>1911</c:v>
                </c:pt>
                <c:pt idx="2090">
                  <c:v>1910</c:v>
                </c:pt>
                <c:pt idx="2091">
                  <c:v>1909</c:v>
                </c:pt>
                <c:pt idx="2092">
                  <c:v>1908</c:v>
                </c:pt>
                <c:pt idx="2093">
                  <c:v>1907</c:v>
                </c:pt>
                <c:pt idx="2094">
                  <c:v>1906</c:v>
                </c:pt>
                <c:pt idx="2095">
                  <c:v>1905</c:v>
                </c:pt>
                <c:pt idx="2096">
                  <c:v>1904</c:v>
                </c:pt>
                <c:pt idx="2097">
                  <c:v>1903</c:v>
                </c:pt>
                <c:pt idx="2098">
                  <c:v>1902</c:v>
                </c:pt>
                <c:pt idx="2099">
                  <c:v>1901</c:v>
                </c:pt>
                <c:pt idx="2100">
                  <c:v>1900</c:v>
                </c:pt>
                <c:pt idx="2101">
                  <c:v>1899</c:v>
                </c:pt>
                <c:pt idx="2102">
                  <c:v>1898</c:v>
                </c:pt>
                <c:pt idx="2103">
                  <c:v>1897</c:v>
                </c:pt>
                <c:pt idx="2104">
                  <c:v>1896</c:v>
                </c:pt>
                <c:pt idx="2105">
                  <c:v>1895</c:v>
                </c:pt>
                <c:pt idx="2106">
                  <c:v>1894</c:v>
                </c:pt>
                <c:pt idx="2107">
                  <c:v>1893</c:v>
                </c:pt>
                <c:pt idx="2108">
                  <c:v>1892</c:v>
                </c:pt>
                <c:pt idx="2109">
                  <c:v>1891</c:v>
                </c:pt>
                <c:pt idx="2110">
                  <c:v>1890</c:v>
                </c:pt>
                <c:pt idx="2111">
                  <c:v>1889</c:v>
                </c:pt>
                <c:pt idx="2112">
                  <c:v>1888</c:v>
                </c:pt>
                <c:pt idx="2113">
                  <c:v>1887</c:v>
                </c:pt>
                <c:pt idx="2114">
                  <c:v>1886</c:v>
                </c:pt>
                <c:pt idx="2115">
                  <c:v>1885</c:v>
                </c:pt>
                <c:pt idx="2116">
                  <c:v>1884</c:v>
                </c:pt>
                <c:pt idx="2117">
                  <c:v>1883</c:v>
                </c:pt>
                <c:pt idx="2118">
                  <c:v>1882</c:v>
                </c:pt>
                <c:pt idx="2119">
                  <c:v>1881</c:v>
                </c:pt>
                <c:pt idx="2120">
                  <c:v>1880</c:v>
                </c:pt>
                <c:pt idx="2121">
                  <c:v>1879</c:v>
                </c:pt>
                <c:pt idx="2122">
                  <c:v>1878</c:v>
                </c:pt>
                <c:pt idx="2123">
                  <c:v>1877</c:v>
                </c:pt>
                <c:pt idx="2124">
                  <c:v>1876</c:v>
                </c:pt>
                <c:pt idx="2125">
                  <c:v>1875</c:v>
                </c:pt>
                <c:pt idx="2126">
                  <c:v>1874</c:v>
                </c:pt>
                <c:pt idx="2127">
                  <c:v>1873</c:v>
                </c:pt>
                <c:pt idx="2128">
                  <c:v>1872</c:v>
                </c:pt>
                <c:pt idx="2129">
                  <c:v>1871</c:v>
                </c:pt>
                <c:pt idx="2130">
                  <c:v>1870</c:v>
                </c:pt>
                <c:pt idx="2131">
                  <c:v>1869</c:v>
                </c:pt>
                <c:pt idx="2132">
                  <c:v>1868</c:v>
                </c:pt>
                <c:pt idx="2133">
                  <c:v>1867</c:v>
                </c:pt>
                <c:pt idx="2134">
                  <c:v>1866</c:v>
                </c:pt>
                <c:pt idx="2135">
                  <c:v>1865</c:v>
                </c:pt>
                <c:pt idx="2136">
                  <c:v>1864</c:v>
                </c:pt>
                <c:pt idx="2137">
                  <c:v>1863</c:v>
                </c:pt>
                <c:pt idx="2138">
                  <c:v>1862</c:v>
                </c:pt>
                <c:pt idx="2139">
                  <c:v>1861</c:v>
                </c:pt>
                <c:pt idx="2140">
                  <c:v>1860</c:v>
                </c:pt>
                <c:pt idx="2141">
                  <c:v>1859</c:v>
                </c:pt>
                <c:pt idx="2142">
                  <c:v>1858</c:v>
                </c:pt>
                <c:pt idx="2143">
                  <c:v>1857</c:v>
                </c:pt>
                <c:pt idx="2144">
                  <c:v>1856</c:v>
                </c:pt>
                <c:pt idx="2145">
                  <c:v>1855</c:v>
                </c:pt>
                <c:pt idx="2146">
                  <c:v>1854</c:v>
                </c:pt>
                <c:pt idx="2147">
                  <c:v>1853</c:v>
                </c:pt>
                <c:pt idx="2148">
                  <c:v>1852</c:v>
                </c:pt>
                <c:pt idx="2149">
                  <c:v>1851</c:v>
                </c:pt>
                <c:pt idx="2150">
                  <c:v>1850</c:v>
                </c:pt>
                <c:pt idx="2151">
                  <c:v>1849</c:v>
                </c:pt>
                <c:pt idx="2152">
                  <c:v>1848</c:v>
                </c:pt>
                <c:pt idx="2153">
                  <c:v>1847</c:v>
                </c:pt>
                <c:pt idx="2154">
                  <c:v>1846</c:v>
                </c:pt>
                <c:pt idx="2155">
                  <c:v>1845</c:v>
                </c:pt>
                <c:pt idx="2156">
                  <c:v>1844</c:v>
                </c:pt>
                <c:pt idx="2157">
                  <c:v>1843</c:v>
                </c:pt>
                <c:pt idx="2158">
                  <c:v>1842</c:v>
                </c:pt>
                <c:pt idx="2159">
                  <c:v>1841</c:v>
                </c:pt>
                <c:pt idx="2160">
                  <c:v>1840</c:v>
                </c:pt>
                <c:pt idx="2161">
                  <c:v>1839</c:v>
                </c:pt>
                <c:pt idx="2162">
                  <c:v>1838</c:v>
                </c:pt>
                <c:pt idx="2163">
                  <c:v>1837</c:v>
                </c:pt>
                <c:pt idx="2164">
                  <c:v>1836</c:v>
                </c:pt>
                <c:pt idx="2165">
                  <c:v>1835</c:v>
                </c:pt>
                <c:pt idx="2166">
                  <c:v>1834</c:v>
                </c:pt>
                <c:pt idx="2167">
                  <c:v>1833</c:v>
                </c:pt>
                <c:pt idx="2168">
                  <c:v>1832</c:v>
                </c:pt>
                <c:pt idx="2169">
                  <c:v>1831</c:v>
                </c:pt>
                <c:pt idx="2170">
                  <c:v>1830</c:v>
                </c:pt>
                <c:pt idx="2171">
                  <c:v>1829</c:v>
                </c:pt>
                <c:pt idx="2172">
                  <c:v>1828</c:v>
                </c:pt>
                <c:pt idx="2173">
                  <c:v>1827</c:v>
                </c:pt>
                <c:pt idx="2174">
                  <c:v>1826</c:v>
                </c:pt>
                <c:pt idx="2175">
                  <c:v>1825</c:v>
                </c:pt>
                <c:pt idx="2176">
                  <c:v>1824</c:v>
                </c:pt>
                <c:pt idx="2177">
                  <c:v>1823</c:v>
                </c:pt>
                <c:pt idx="2178">
                  <c:v>1822</c:v>
                </c:pt>
                <c:pt idx="2179">
                  <c:v>1821</c:v>
                </c:pt>
                <c:pt idx="2180">
                  <c:v>1820</c:v>
                </c:pt>
                <c:pt idx="2181">
                  <c:v>1819</c:v>
                </c:pt>
                <c:pt idx="2182">
                  <c:v>1818</c:v>
                </c:pt>
                <c:pt idx="2183">
                  <c:v>1817</c:v>
                </c:pt>
                <c:pt idx="2184">
                  <c:v>1816</c:v>
                </c:pt>
                <c:pt idx="2185">
                  <c:v>1815</c:v>
                </c:pt>
                <c:pt idx="2186">
                  <c:v>1814</c:v>
                </c:pt>
                <c:pt idx="2187">
                  <c:v>1813</c:v>
                </c:pt>
                <c:pt idx="2188">
                  <c:v>1812</c:v>
                </c:pt>
                <c:pt idx="2189">
                  <c:v>1811</c:v>
                </c:pt>
                <c:pt idx="2190">
                  <c:v>1810</c:v>
                </c:pt>
                <c:pt idx="2191">
                  <c:v>1809</c:v>
                </c:pt>
                <c:pt idx="2192">
                  <c:v>1808</c:v>
                </c:pt>
                <c:pt idx="2193">
                  <c:v>1807</c:v>
                </c:pt>
                <c:pt idx="2194">
                  <c:v>1806</c:v>
                </c:pt>
                <c:pt idx="2195">
                  <c:v>1805</c:v>
                </c:pt>
                <c:pt idx="2196">
                  <c:v>1804</c:v>
                </c:pt>
                <c:pt idx="2197">
                  <c:v>1803</c:v>
                </c:pt>
                <c:pt idx="2198">
                  <c:v>1802</c:v>
                </c:pt>
                <c:pt idx="2199">
                  <c:v>1801</c:v>
                </c:pt>
                <c:pt idx="2200">
                  <c:v>1800</c:v>
                </c:pt>
                <c:pt idx="2201">
                  <c:v>1799</c:v>
                </c:pt>
                <c:pt idx="2202">
                  <c:v>1798</c:v>
                </c:pt>
                <c:pt idx="2203">
                  <c:v>1797</c:v>
                </c:pt>
                <c:pt idx="2204">
                  <c:v>1796</c:v>
                </c:pt>
                <c:pt idx="2205">
                  <c:v>1795</c:v>
                </c:pt>
                <c:pt idx="2206">
                  <c:v>1794</c:v>
                </c:pt>
                <c:pt idx="2207">
                  <c:v>1793</c:v>
                </c:pt>
                <c:pt idx="2208">
                  <c:v>1792</c:v>
                </c:pt>
                <c:pt idx="2209">
                  <c:v>1791</c:v>
                </c:pt>
                <c:pt idx="2210">
                  <c:v>1790</c:v>
                </c:pt>
                <c:pt idx="2211">
                  <c:v>1789</c:v>
                </c:pt>
                <c:pt idx="2212">
                  <c:v>1788</c:v>
                </c:pt>
                <c:pt idx="2213">
                  <c:v>1787</c:v>
                </c:pt>
                <c:pt idx="2214">
                  <c:v>1786</c:v>
                </c:pt>
                <c:pt idx="2215">
                  <c:v>1785</c:v>
                </c:pt>
                <c:pt idx="2216">
                  <c:v>1784</c:v>
                </c:pt>
                <c:pt idx="2217">
                  <c:v>1783</c:v>
                </c:pt>
                <c:pt idx="2218">
                  <c:v>1782</c:v>
                </c:pt>
                <c:pt idx="2219">
                  <c:v>1781</c:v>
                </c:pt>
                <c:pt idx="2220">
                  <c:v>1780</c:v>
                </c:pt>
                <c:pt idx="2221">
                  <c:v>1779</c:v>
                </c:pt>
                <c:pt idx="2222">
                  <c:v>1778</c:v>
                </c:pt>
                <c:pt idx="2223">
                  <c:v>1777</c:v>
                </c:pt>
                <c:pt idx="2224">
                  <c:v>1776</c:v>
                </c:pt>
                <c:pt idx="2225">
                  <c:v>1775</c:v>
                </c:pt>
                <c:pt idx="2226">
                  <c:v>1774</c:v>
                </c:pt>
                <c:pt idx="2227">
                  <c:v>1773</c:v>
                </c:pt>
                <c:pt idx="2228">
                  <c:v>1772</c:v>
                </c:pt>
                <c:pt idx="2229">
                  <c:v>1771</c:v>
                </c:pt>
                <c:pt idx="2230">
                  <c:v>1770</c:v>
                </c:pt>
                <c:pt idx="2231">
                  <c:v>1769</c:v>
                </c:pt>
                <c:pt idx="2232">
                  <c:v>1768</c:v>
                </c:pt>
                <c:pt idx="2233">
                  <c:v>1767</c:v>
                </c:pt>
                <c:pt idx="2234">
                  <c:v>1766</c:v>
                </c:pt>
                <c:pt idx="2235">
                  <c:v>1765</c:v>
                </c:pt>
                <c:pt idx="2236">
                  <c:v>1764</c:v>
                </c:pt>
                <c:pt idx="2237">
                  <c:v>1763</c:v>
                </c:pt>
                <c:pt idx="2238">
                  <c:v>1762</c:v>
                </c:pt>
                <c:pt idx="2239">
                  <c:v>1761</c:v>
                </c:pt>
                <c:pt idx="2240">
                  <c:v>1760</c:v>
                </c:pt>
                <c:pt idx="2241">
                  <c:v>1759</c:v>
                </c:pt>
                <c:pt idx="2242">
                  <c:v>1758</c:v>
                </c:pt>
                <c:pt idx="2243">
                  <c:v>1757</c:v>
                </c:pt>
                <c:pt idx="2244">
                  <c:v>1756</c:v>
                </c:pt>
                <c:pt idx="2245">
                  <c:v>1755</c:v>
                </c:pt>
                <c:pt idx="2246">
                  <c:v>1754</c:v>
                </c:pt>
                <c:pt idx="2247">
                  <c:v>1753</c:v>
                </c:pt>
                <c:pt idx="2248">
                  <c:v>1752</c:v>
                </c:pt>
                <c:pt idx="2249">
                  <c:v>1751</c:v>
                </c:pt>
                <c:pt idx="2250">
                  <c:v>1750</c:v>
                </c:pt>
                <c:pt idx="2251">
                  <c:v>1749</c:v>
                </c:pt>
                <c:pt idx="2252">
                  <c:v>1748</c:v>
                </c:pt>
                <c:pt idx="2253">
                  <c:v>1747</c:v>
                </c:pt>
                <c:pt idx="2254">
                  <c:v>1746</c:v>
                </c:pt>
                <c:pt idx="2255">
                  <c:v>1745</c:v>
                </c:pt>
                <c:pt idx="2256">
                  <c:v>1744</c:v>
                </c:pt>
                <c:pt idx="2257">
                  <c:v>1743</c:v>
                </c:pt>
                <c:pt idx="2258">
                  <c:v>1742</c:v>
                </c:pt>
                <c:pt idx="2259">
                  <c:v>1741</c:v>
                </c:pt>
                <c:pt idx="2260">
                  <c:v>1740</c:v>
                </c:pt>
                <c:pt idx="2261">
                  <c:v>1739</c:v>
                </c:pt>
                <c:pt idx="2262">
                  <c:v>1738</c:v>
                </c:pt>
                <c:pt idx="2263">
                  <c:v>1737</c:v>
                </c:pt>
                <c:pt idx="2264">
                  <c:v>1736</c:v>
                </c:pt>
                <c:pt idx="2265">
                  <c:v>1735</c:v>
                </c:pt>
                <c:pt idx="2266">
                  <c:v>1734</c:v>
                </c:pt>
                <c:pt idx="2267">
                  <c:v>1733</c:v>
                </c:pt>
                <c:pt idx="2268">
                  <c:v>1732</c:v>
                </c:pt>
                <c:pt idx="2269">
                  <c:v>1731</c:v>
                </c:pt>
                <c:pt idx="2270">
                  <c:v>1730</c:v>
                </c:pt>
                <c:pt idx="2271">
                  <c:v>1729</c:v>
                </c:pt>
                <c:pt idx="2272">
                  <c:v>1728</c:v>
                </c:pt>
                <c:pt idx="2273">
                  <c:v>1727</c:v>
                </c:pt>
                <c:pt idx="2274">
                  <c:v>1726</c:v>
                </c:pt>
                <c:pt idx="2275">
                  <c:v>1725</c:v>
                </c:pt>
                <c:pt idx="2276">
                  <c:v>1724</c:v>
                </c:pt>
                <c:pt idx="2277">
                  <c:v>1723</c:v>
                </c:pt>
                <c:pt idx="2278">
                  <c:v>1722</c:v>
                </c:pt>
                <c:pt idx="2279">
                  <c:v>1721</c:v>
                </c:pt>
                <c:pt idx="2280">
                  <c:v>1720</c:v>
                </c:pt>
                <c:pt idx="2281">
                  <c:v>1719</c:v>
                </c:pt>
                <c:pt idx="2282">
                  <c:v>1718</c:v>
                </c:pt>
                <c:pt idx="2283">
                  <c:v>1717</c:v>
                </c:pt>
                <c:pt idx="2284">
                  <c:v>1716</c:v>
                </c:pt>
                <c:pt idx="2285">
                  <c:v>1715</c:v>
                </c:pt>
                <c:pt idx="2286">
                  <c:v>1714</c:v>
                </c:pt>
                <c:pt idx="2287">
                  <c:v>1713</c:v>
                </c:pt>
                <c:pt idx="2288">
                  <c:v>1712</c:v>
                </c:pt>
                <c:pt idx="2289">
                  <c:v>1711</c:v>
                </c:pt>
                <c:pt idx="2290">
                  <c:v>1710</c:v>
                </c:pt>
                <c:pt idx="2291">
                  <c:v>1709</c:v>
                </c:pt>
                <c:pt idx="2292">
                  <c:v>1708</c:v>
                </c:pt>
                <c:pt idx="2293">
                  <c:v>1707</c:v>
                </c:pt>
                <c:pt idx="2294">
                  <c:v>1706</c:v>
                </c:pt>
                <c:pt idx="2295">
                  <c:v>1705</c:v>
                </c:pt>
                <c:pt idx="2296">
                  <c:v>1704</c:v>
                </c:pt>
                <c:pt idx="2297">
                  <c:v>1703</c:v>
                </c:pt>
                <c:pt idx="2298">
                  <c:v>1702</c:v>
                </c:pt>
                <c:pt idx="2299">
                  <c:v>1701</c:v>
                </c:pt>
                <c:pt idx="2300">
                  <c:v>1700</c:v>
                </c:pt>
                <c:pt idx="2301">
                  <c:v>1699</c:v>
                </c:pt>
                <c:pt idx="2302">
                  <c:v>1698</c:v>
                </c:pt>
                <c:pt idx="2303">
                  <c:v>1697</c:v>
                </c:pt>
                <c:pt idx="2304">
                  <c:v>1696</c:v>
                </c:pt>
                <c:pt idx="2305">
                  <c:v>1695</c:v>
                </c:pt>
                <c:pt idx="2306">
                  <c:v>1694</c:v>
                </c:pt>
                <c:pt idx="2307">
                  <c:v>1693</c:v>
                </c:pt>
                <c:pt idx="2308">
                  <c:v>1692</c:v>
                </c:pt>
                <c:pt idx="2309">
                  <c:v>1691</c:v>
                </c:pt>
                <c:pt idx="2310">
                  <c:v>1690</c:v>
                </c:pt>
                <c:pt idx="2311">
                  <c:v>1689</c:v>
                </c:pt>
                <c:pt idx="2312">
                  <c:v>1688</c:v>
                </c:pt>
                <c:pt idx="2313">
                  <c:v>1687</c:v>
                </c:pt>
                <c:pt idx="2314">
                  <c:v>1686</c:v>
                </c:pt>
                <c:pt idx="2315">
                  <c:v>1685</c:v>
                </c:pt>
                <c:pt idx="2316">
                  <c:v>1684</c:v>
                </c:pt>
                <c:pt idx="2317">
                  <c:v>1683</c:v>
                </c:pt>
                <c:pt idx="2318">
                  <c:v>1682</c:v>
                </c:pt>
                <c:pt idx="2319">
                  <c:v>1681</c:v>
                </c:pt>
                <c:pt idx="2320">
                  <c:v>1680</c:v>
                </c:pt>
                <c:pt idx="2321">
                  <c:v>1679</c:v>
                </c:pt>
                <c:pt idx="2322">
                  <c:v>1678</c:v>
                </c:pt>
                <c:pt idx="2323">
                  <c:v>1677</c:v>
                </c:pt>
                <c:pt idx="2324">
                  <c:v>1676</c:v>
                </c:pt>
                <c:pt idx="2325">
                  <c:v>1675</c:v>
                </c:pt>
                <c:pt idx="2326">
                  <c:v>1674</c:v>
                </c:pt>
                <c:pt idx="2327">
                  <c:v>1673</c:v>
                </c:pt>
                <c:pt idx="2328">
                  <c:v>1672</c:v>
                </c:pt>
                <c:pt idx="2329">
                  <c:v>1671</c:v>
                </c:pt>
                <c:pt idx="2330">
                  <c:v>1670</c:v>
                </c:pt>
                <c:pt idx="2331">
                  <c:v>1669</c:v>
                </c:pt>
                <c:pt idx="2332">
                  <c:v>1668</c:v>
                </c:pt>
                <c:pt idx="2333">
                  <c:v>1667</c:v>
                </c:pt>
                <c:pt idx="2334">
                  <c:v>1666</c:v>
                </c:pt>
                <c:pt idx="2335">
                  <c:v>1665</c:v>
                </c:pt>
                <c:pt idx="2336">
                  <c:v>1664</c:v>
                </c:pt>
                <c:pt idx="2337">
                  <c:v>1663</c:v>
                </c:pt>
                <c:pt idx="2338">
                  <c:v>1662</c:v>
                </c:pt>
                <c:pt idx="2339">
                  <c:v>1661</c:v>
                </c:pt>
                <c:pt idx="2340">
                  <c:v>1660</c:v>
                </c:pt>
                <c:pt idx="2341">
                  <c:v>1659</c:v>
                </c:pt>
                <c:pt idx="2342">
                  <c:v>1658</c:v>
                </c:pt>
                <c:pt idx="2343">
                  <c:v>1657</c:v>
                </c:pt>
                <c:pt idx="2344">
                  <c:v>1656</c:v>
                </c:pt>
                <c:pt idx="2345">
                  <c:v>1655</c:v>
                </c:pt>
                <c:pt idx="2346">
                  <c:v>1654</c:v>
                </c:pt>
                <c:pt idx="2347">
                  <c:v>1653</c:v>
                </c:pt>
                <c:pt idx="2348">
                  <c:v>1652</c:v>
                </c:pt>
                <c:pt idx="2349">
                  <c:v>1651</c:v>
                </c:pt>
                <c:pt idx="2350">
                  <c:v>1650</c:v>
                </c:pt>
                <c:pt idx="2351">
                  <c:v>1649</c:v>
                </c:pt>
                <c:pt idx="2352">
                  <c:v>1648</c:v>
                </c:pt>
                <c:pt idx="2353">
                  <c:v>1647</c:v>
                </c:pt>
                <c:pt idx="2354">
                  <c:v>1646</c:v>
                </c:pt>
                <c:pt idx="2355">
                  <c:v>1645</c:v>
                </c:pt>
                <c:pt idx="2356">
                  <c:v>1644</c:v>
                </c:pt>
                <c:pt idx="2357">
                  <c:v>1643</c:v>
                </c:pt>
                <c:pt idx="2358">
                  <c:v>1642</c:v>
                </c:pt>
                <c:pt idx="2359">
                  <c:v>1641</c:v>
                </c:pt>
                <c:pt idx="2360">
                  <c:v>1640</c:v>
                </c:pt>
                <c:pt idx="2361">
                  <c:v>1639</c:v>
                </c:pt>
                <c:pt idx="2362">
                  <c:v>1638</c:v>
                </c:pt>
                <c:pt idx="2363">
                  <c:v>1637</c:v>
                </c:pt>
                <c:pt idx="2364">
                  <c:v>1636</c:v>
                </c:pt>
                <c:pt idx="2365">
                  <c:v>1635</c:v>
                </c:pt>
                <c:pt idx="2366">
                  <c:v>1634</c:v>
                </c:pt>
                <c:pt idx="2367">
                  <c:v>1633</c:v>
                </c:pt>
                <c:pt idx="2368">
                  <c:v>1632</c:v>
                </c:pt>
                <c:pt idx="2369">
                  <c:v>1631</c:v>
                </c:pt>
                <c:pt idx="2370">
                  <c:v>1630</c:v>
                </c:pt>
                <c:pt idx="2371">
                  <c:v>1629</c:v>
                </c:pt>
                <c:pt idx="2372">
                  <c:v>1628</c:v>
                </c:pt>
                <c:pt idx="2373">
                  <c:v>1627</c:v>
                </c:pt>
                <c:pt idx="2374">
                  <c:v>1626</c:v>
                </c:pt>
                <c:pt idx="2375">
                  <c:v>1625</c:v>
                </c:pt>
                <c:pt idx="2376">
                  <c:v>1624</c:v>
                </c:pt>
                <c:pt idx="2377">
                  <c:v>1623</c:v>
                </c:pt>
                <c:pt idx="2378">
                  <c:v>1622</c:v>
                </c:pt>
                <c:pt idx="2379">
                  <c:v>1621</c:v>
                </c:pt>
                <c:pt idx="2380">
                  <c:v>1620</c:v>
                </c:pt>
                <c:pt idx="2381">
                  <c:v>1619</c:v>
                </c:pt>
                <c:pt idx="2382">
                  <c:v>1618</c:v>
                </c:pt>
                <c:pt idx="2383">
                  <c:v>1617</c:v>
                </c:pt>
                <c:pt idx="2384">
                  <c:v>1616</c:v>
                </c:pt>
                <c:pt idx="2385">
                  <c:v>1615</c:v>
                </c:pt>
                <c:pt idx="2386">
                  <c:v>1614</c:v>
                </c:pt>
                <c:pt idx="2387">
                  <c:v>1613</c:v>
                </c:pt>
                <c:pt idx="2388">
                  <c:v>1612</c:v>
                </c:pt>
                <c:pt idx="2389">
                  <c:v>1611</c:v>
                </c:pt>
                <c:pt idx="2390">
                  <c:v>1610</c:v>
                </c:pt>
                <c:pt idx="2391">
                  <c:v>1609</c:v>
                </c:pt>
                <c:pt idx="2392">
                  <c:v>1608</c:v>
                </c:pt>
                <c:pt idx="2393">
                  <c:v>1607</c:v>
                </c:pt>
                <c:pt idx="2394">
                  <c:v>1606</c:v>
                </c:pt>
                <c:pt idx="2395">
                  <c:v>1605</c:v>
                </c:pt>
                <c:pt idx="2396">
                  <c:v>1604</c:v>
                </c:pt>
                <c:pt idx="2397">
                  <c:v>1603</c:v>
                </c:pt>
                <c:pt idx="2398">
                  <c:v>1602</c:v>
                </c:pt>
                <c:pt idx="2399">
                  <c:v>1601</c:v>
                </c:pt>
                <c:pt idx="2400">
                  <c:v>1600</c:v>
                </c:pt>
                <c:pt idx="2401">
                  <c:v>1599</c:v>
                </c:pt>
                <c:pt idx="2402">
                  <c:v>1598</c:v>
                </c:pt>
                <c:pt idx="2403">
                  <c:v>1597</c:v>
                </c:pt>
                <c:pt idx="2404">
                  <c:v>1596</c:v>
                </c:pt>
                <c:pt idx="2405">
                  <c:v>1595</c:v>
                </c:pt>
                <c:pt idx="2406">
                  <c:v>1594</c:v>
                </c:pt>
                <c:pt idx="2407">
                  <c:v>1593</c:v>
                </c:pt>
                <c:pt idx="2408">
                  <c:v>1592</c:v>
                </c:pt>
                <c:pt idx="2409">
                  <c:v>1591</c:v>
                </c:pt>
                <c:pt idx="2410">
                  <c:v>1590</c:v>
                </c:pt>
                <c:pt idx="2411">
                  <c:v>1589</c:v>
                </c:pt>
                <c:pt idx="2412">
                  <c:v>1588</c:v>
                </c:pt>
                <c:pt idx="2413">
                  <c:v>1587</c:v>
                </c:pt>
                <c:pt idx="2414">
                  <c:v>1586</c:v>
                </c:pt>
                <c:pt idx="2415">
                  <c:v>1585</c:v>
                </c:pt>
                <c:pt idx="2416">
                  <c:v>1584</c:v>
                </c:pt>
                <c:pt idx="2417">
                  <c:v>1583</c:v>
                </c:pt>
                <c:pt idx="2418">
                  <c:v>1582</c:v>
                </c:pt>
                <c:pt idx="2419">
                  <c:v>1581</c:v>
                </c:pt>
                <c:pt idx="2420">
                  <c:v>1580</c:v>
                </c:pt>
                <c:pt idx="2421">
                  <c:v>1579</c:v>
                </c:pt>
                <c:pt idx="2422">
                  <c:v>1578</c:v>
                </c:pt>
                <c:pt idx="2423">
                  <c:v>1577</c:v>
                </c:pt>
                <c:pt idx="2424">
                  <c:v>1576</c:v>
                </c:pt>
                <c:pt idx="2425">
                  <c:v>1575</c:v>
                </c:pt>
                <c:pt idx="2426">
                  <c:v>1574</c:v>
                </c:pt>
                <c:pt idx="2427">
                  <c:v>1573</c:v>
                </c:pt>
                <c:pt idx="2428">
                  <c:v>1572</c:v>
                </c:pt>
                <c:pt idx="2429">
                  <c:v>1571</c:v>
                </c:pt>
                <c:pt idx="2430">
                  <c:v>1570</c:v>
                </c:pt>
                <c:pt idx="2431">
                  <c:v>1569</c:v>
                </c:pt>
                <c:pt idx="2432">
                  <c:v>1568</c:v>
                </c:pt>
                <c:pt idx="2433">
                  <c:v>1567</c:v>
                </c:pt>
                <c:pt idx="2434">
                  <c:v>1566</c:v>
                </c:pt>
                <c:pt idx="2435">
                  <c:v>1565</c:v>
                </c:pt>
                <c:pt idx="2436">
                  <c:v>1564</c:v>
                </c:pt>
                <c:pt idx="2437">
                  <c:v>1563</c:v>
                </c:pt>
                <c:pt idx="2438">
                  <c:v>1562</c:v>
                </c:pt>
                <c:pt idx="2439">
                  <c:v>1561</c:v>
                </c:pt>
                <c:pt idx="2440">
                  <c:v>1560</c:v>
                </c:pt>
                <c:pt idx="2441">
                  <c:v>1559</c:v>
                </c:pt>
                <c:pt idx="2442">
                  <c:v>1558</c:v>
                </c:pt>
                <c:pt idx="2443">
                  <c:v>1557</c:v>
                </c:pt>
                <c:pt idx="2444">
                  <c:v>1556</c:v>
                </c:pt>
                <c:pt idx="2445">
                  <c:v>1555</c:v>
                </c:pt>
                <c:pt idx="2446">
                  <c:v>1554</c:v>
                </c:pt>
                <c:pt idx="2447">
                  <c:v>1553</c:v>
                </c:pt>
                <c:pt idx="2448">
                  <c:v>1552</c:v>
                </c:pt>
                <c:pt idx="2449">
                  <c:v>1551</c:v>
                </c:pt>
                <c:pt idx="2450">
                  <c:v>1550</c:v>
                </c:pt>
                <c:pt idx="2451">
                  <c:v>1549</c:v>
                </c:pt>
                <c:pt idx="2452">
                  <c:v>1548</c:v>
                </c:pt>
                <c:pt idx="2453">
                  <c:v>1547</c:v>
                </c:pt>
                <c:pt idx="2454">
                  <c:v>1546</c:v>
                </c:pt>
                <c:pt idx="2455">
                  <c:v>1545</c:v>
                </c:pt>
                <c:pt idx="2456">
                  <c:v>1544</c:v>
                </c:pt>
                <c:pt idx="2457">
                  <c:v>1543</c:v>
                </c:pt>
                <c:pt idx="2458">
                  <c:v>1542</c:v>
                </c:pt>
                <c:pt idx="2459">
                  <c:v>1541</c:v>
                </c:pt>
                <c:pt idx="2460">
                  <c:v>1540</c:v>
                </c:pt>
                <c:pt idx="2461">
                  <c:v>1539</c:v>
                </c:pt>
                <c:pt idx="2462">
                  <c:v>1538</c:v>
                </c:pt>
                <c:pt idx="2463">
                  <c:v>1537</c:v>
                </c:pt>
                <c:pt idx="2464">
                  <c:v>1536</c:v>
                </c:pt>
                <c:pt idx="2465">
                  <c:v>1535</c:v>
                </c:pt>
                <c:pt idx="2466">
                  <c:v>1534</c:v>
                </c:pt>
                <c:pt idx="2467">
                  <c:v>1533</c:v>
                </c:pt>
                <c:pt idx="2468">
                  <c:v>1532</c:v>
                </c:pt>
                <c:pt idx="2469">
                  <c:v>1531</c:v>
                </c:pt>
                <c:pt idx="2470">
                  <c:v>1530</c:v>
                </c:pt>
                <c:pt idx="2471">
                  <c:v>1529</c:v>
                </c:pt>
                <c:pt idx="2472">
                  <c:v>1528</c:v>
                </c:pt>
                <c:pt idx="2473">
                  <c:v>1527</c:v>
                </c:pt>
                <c:pt idx="2474">
                  <c:v>1526</c:v>
                </c:pt>
                <c:pt idx="2475">
                  <c:v>1525</c:v>
                </c:pt>
                <c:pt idx="2476">
                  <c:v>1524</c:v>
                </c:pt>
                <c:pt idx="2477">
                  <c:v>1523</c:v>
                </c:pt>
                <c:pt idx="2478">
                  <c:v>1522</c:v>
                </c:pt>
                <c:pt idx="2479">
                  <c:v>1521</c:v>
                </c:pt>
                <c:pt idx="2480">
                  <c:v>1520</c:v>
                </c:pt>
                <c:pt idx="2481">
                  <c:v>1519</c:v>
                </c:pt>
                <c:pt idx="2482">
                  <c:v>1518</c:v>
                </c:pt>
                <c:pt idx="2483">
                  <c:v>1517</c:v>
                </c:pt>
                <c:pt idx="2484">
                  <c:v>1516</c:v>
                </c:pt>
                <c:pt idx="2485">
                  <c:v>1515</c:v>
                </c:pt>
                <c:pt idx="2486">
                  <c:v>1514</c:v>
                </c:pt>
                <c:pt idx="2487">
                  <c:v>1513</c:v>
                </c:pt>
                <c:pt idx="2488">
                  <c:v>1512</c:v>
                </c:pt>
                <c:pt idx="2489">
                  <c:v>1511</c:v>
                </c:pt>
                <c:pt idx="2490">
                  <c:v>1510</c:v>
                </c:pt>
                <c:pt idx="2491">
                  <c:v>1509</c:v>
                </c:pt>
                <c:pt idx="2492">
                  <c:v>1508</c:v>
                </c:pt>
                <c:pt idx="2493">
                  <c:v>1507</c:v>
                </c:pt>
                <c:pt idx="2494">
                  <c:v>1506</c:v>
                </c:pt>
                <c:pt idx="2495">
                  <c:v>1505</c:v>
                </c:pt>
                <c:pt idx="2496">
                  <c:v>1504</c:v>
                </c:pt>
                <c:pt idx="2497">
                  <c:v>1503</c:v>
                </c:pt>
                <c:pt idx="2498">
                  <c:v>1502</c:v>
                </c:pt>
                <c:pt idx="2499">
                  <c:v>1501</c:v>
                </c:pt>
                <c:pt idx="2500">
                  <c:v>1500</c:v>
                </c:pt>
                <c:pt idx="2501">
                  <c:v>1499</c:v>
                </c:pt>
                <c:pt idx="2502">
                  <c:v>1498</c:v>
                </c:pt>
                <c:pt idx="2503">
                  <c:v>1497</c:v>
                </c:pt>
                <c:pt idx="2504">
                  <c:v>1496</c:v>
                </c:pt>
                <c:pt idx="2505">
                  <c:v>1495</c:v>
                </c:pt>
                <c:pt idx="2506">
                  <c:v>1494</c:v>
                </c:pt>
                <c:pt idx="2507">
                  <c:v>1493</c:v>
                </c:pt>
                <c:pt idx="2508">
                  <c:v>1492</c:v>
                </c:pt>
                <c:pt idx="2509">
                  <c:v>1491</c:v>
                </c:pt>
                <c:pt idx="2510">
                  <c:v>1490</c:v>
                </c:pt>
                <c:pt idx="2511">
                  <c:v>1489</c:v>
                </c:pt>
                <c:pt idx="2512">
                  <c:v>1488</c:v>
                </c:pt>
                <c:pt idx="2513">
                  <c:v>1487</c:v>
                </c:pt>
                <c:pt idx="2514">
                  <c:v>1486</c:v>
                </c:pt>
                <c:pt idx="2515">
                  <c:v>1485</c:v>
                </c:pt>
                <c:pt idx="2516">
                  <c:v>1484</c:v>
                </c:pt>
                <c:pt idx="2517">
                  <c:v>1483</c:v>
                </c:pt>
                <c:pt idx="2518">
                  <c:v>1482</c:v>
                </c:pt>
                <c:pt idx="2519">
                  <c:v>1481</c:v>
                </c:pt>
                <c:pt idx="2520">
                  <c:v>1480</c:v>
                </c:pt>
                <c:pt idx="2521">
                  <c:v>1479</c:v>
                </c:pt>
                <c:pt idx="2522">
                  <c:v>1478</c:v>
                </c:pt>
                <c:pt idx="2523">
                  <c:v>1477</c:v>
                </c:pt>
                <c:pt idx="2524">
                  <c:v>1476</c:v>
                </c:pt>
                <c:pt idx="2525">
                  <c:v>1475</c:v>
                </c:pt>
                <c:pt idx="2526">
                  <c:v>1474</c:v>
                </c:pt>
                <c:pt idx="2527">
                  <c:v>1473</c:v>
                </c:pt>
                <c:pt idx="2528">
                  <c:v>1472</c:v>
                </c:pt>
                <c:pt idx="2529">
                  <c:v>1471</c:v>
                </c:pt>
                <c:pt idx="2530">
                  <c:v>1470</c:v>
                </c:pt>
                <c:pt idx="2531">
                  <c:v>1469</c:v>
                </c:pt>
                <c:pt idx="2532">
                  <c:v>1468</c:v>
                </c:pt>
                <c:pt idx="2533">
                  <c:v>1467</c:v>
                </c:pt>
                <c:pt idx="2534">
                  <c:v>1466</c:v>
                </c:pt>
                <c:pt idx="2535">
                  <c:v>1465</c:v>
                </c:pt>
                <c:pt idx="2536">
                  <c:v>1464</c:v>
                </c:pt>
                <c:pt idx="2537">
                  <c:v>1463</c:v>
                </c:pt>
                <c:pt idx="2538">
                  <c:v>1462</c:v>
                </c:pt>
                <c:pt idx="2539">
                  <c:v>1461</c:v>
                </c:pt>
                <c:pt idx="2540">
                  <c:v>1460</c:v>
                </c:pt>
                <c:pt idx="2541">
                  <c:v>1459</c:v>
                </c:pt>
                <c:pt idx="2542">
                  <c:v>1458</c:v>
                </c:pt>
                <c:pt idx="2543">
                  <c:v>1457</c:v>
                </c:pt>
                <c:pt idx="2544">
                  <c:v>1456</c:v>
                </c:pt>
                <c:pt idx="2545">
                  <c:v>1455</c:v>
                </c:pt>
                <c:pt idx="2546">
                  <c:v>1454</c:v>
                </c:pt>
                <c:pt idx="2547">
                  <c:v>1453</c:v>
                </c:pt>
                <c:pt idx="2548">
                  <c:v>1452</c:v>
                </c:pt>
                <c:pt idx="2549">
                  <c:v>1451</c:v>
                </c:pt>
                <c:pt idx="2550">
                  <c:v>1450</c:v>
                </c:pt>
                <c:pt idx="2551">
                  <c:v>1449</c:v>
                </c:pt>
                <c:pt idx="2552">
                  <c:v>1448</c:v>
                </c:pt>
                <c:pt idx="2553">
                  <c:v>1447</c:v>
                </c:pt>
                <c:pt idx="2554">
                  <c:v>1446</c:v>
                </c:pt>
                <c:pt idx="2555">
                  <c:v>1445</c:v>
                </c:pt>
                <c:pt idx="2556">
                  <c:v>1444</c:v>
                </c:pt>
                <c:pt idx="2557">
                  <c:v>1443</c:v>
                </c:pt>
                <c:pt idx="2558">
                  <c:v>1442</c:v>
                </c:pt>
                <c:pt idx="2559">
                  <c:v>1441</c:v>
                </c:pt>
                <c:pt idx="2560">
                  <c:v>1440</c:v>
                </c:pt>
                <c:pt idx="2561">
                  <c:v>1439</c:v>
                </c:pt>
                <c:pt idx="2562">
                  <c:v>1438</c:v>
                </c:pt>
                <c:pt idx="2563">
                  <c:v>1437</c:v>
                </c:pt>
                <c:pt idx="2564">
                  <c:v>1436</c:v>
                </c:pt>
                <c:pt idx="2565">
                  <c:v>1435</c:v>
                </c:pt>
                <c:pt idx="2566">
                  <c:v>1434</c:v>
                </c:pt>
                <c:pt idx="2567">
                  <c:v>1433</c:v>
                </c:pt>
                <c:pt idx="2568">
                  <c:v>1432</c:v>
                </c:pt>
                <c:pt idx="2569">
                  <c:v>1431</c:v>
                </c:pt>
                <c:pt idx="2570">
                  <c:v>1430</c:v>
                </c:pt>
                <c:pt idx="2571">
                  <c:v>1429</c:v>
                </c:pt>
                <c:pt idx="2572">
                  <c:v>1428</c:v>
                </c:pt>
                <c:pt idx="2573">
                  <c:v>1427</c:v>
                </c:pt>
                <c:pt idx="2574">
                  <c:v>1426</c:v>
                </c:pt>
                <c:pt idx="2575">
                  <c:v>1425</c:v>
                </c:pt>
                <c:pt idx="2576">
                  <c:v>1424</c:v>
                </c:pt>
                <c:pt idx="2577">
                  <c:v>1423</c:v>
                </c:pt>
                <c:pt idx="2578">
                  <c:v>1422</c:v>
                </c:pt>
                <c:pt idx="2579">
                  <c:v>1421</c:v>
                </c:pt>
                <c:pt idx="2580">
                  <c:v>1420</c:v>
                </c:pt>
                <c:pt idx="2581">
                  <c:v>1419</c:v>
                </c:pt>
                <c:pt idx="2582">
                  <c:v>1418</c:v>
                </c:pt>
                <c:pt idx="2583">
                  <c:v>1417</c:v>
                </c:pt>
                <c:pt idx="2584">
                  <c:v>1416</c:v>
                </c:pt>
                <c:pt idx="2585">
                  <c:v>1415</c:v>
                </c:pt>
                <c:pt idx="2586">
                  <c:v>1414</c:v>
                </c:pt>
                <c:pt idx="2587">
                  <c:v>1413</c:v>
                </c:pt>
                <c:pt idx="2588">
                  <c:v>1412</c:v>
                </c:pt>
                <c:pt idx="2589">
                  <c:v>1411</c:v>
                </c:pt>
                <c:pt idx="2590">
                  <c:v>1410</c:v>
                </c:pt>
                <c:pt idx="2591">
                  <c:v>1409</c:v>
                </c:pt>
                <c:pt idx="2592">
                  <c:v>1408</c:v>
                </c:pt>
                <c:pt idx="2593">
                  <c:v>1407</c:v>
                </c:pt>
                <c:pt idx="2594">
                  <c:v>1406</c:v>
                </c:pt>
                <c:pt idx="2595">
                  <c:v>1405</c:v>
                </c:pt>
                <c:pt idx="2596">
                  <c:v>1404</c:v>
                </c:pt>
                <c:pt idx="2597">
                  <c:v>1403</c:v>
                </c:pt>
                <c:pt idx="2598">
                  <c:v>1402</c:v>
                </c:pt>
                <c:pt idx="2599">
                  <c:v>1401</c:v>
                </c:pt>
                <c:pt idx="2600">
                  <c:v>1400</c:v>
                </c:pt>
                <c:pt idx="2601">
                  <c:v>1399</c:v>
                </c:pt>
                <c:pt idx="2602">
                  <c:v>1398</c:v>
                </c:pt>
                <c:pt idx="2603">
                  <c:v>1397</c:v>
                </c:pt>
                <c:pt idx="2604">
                  <c:v>1396</c:v>
                </c:pt>
                <c:pt idx="2605">
                  <c:v>1395</c:v>
                </c:pt>
                <c:pt idx="2606">
                  <c:v>1394</c:v>
                </c:pt>
                <c:pt idx="2607">
                  <c:v>1393</c:v>
                </c:pt>
                <c:pt idx="2608">
                  <c:v>1392</c:v>
                </c:pt>
                <c:pt idx="2609">
                  <c:v>1391</c:v>
                </c:pt>
                <c:pt idx="2610">
                  <c:v>1390</c:v>
                </c:pt>
                <c:pt idx="2611">
                  <c:v>1389</c:v>
                </c:pt>
                <c:pt idx="2612">
                  <c:v>1388</c:v>
                </c:pt>
                <c:pt idx="2613">
                  <c:v>1387</c:v>
                </c:pt>
                <c:pt idx="2614">
                  <c:v>1386</c:v>
                </c:pt>
                <c:pt idx="2615">
                  <c:v>1385</c:v>
                </c:pt>
                <c:pt idx="2616">
                  <c:v>1384</c:v>
                </c:pt>
                <c:pt idx="2617">
                  <c:v>1383</c:v>
                </c:pt>
                <c:pt idx="2618">
                  <c:v>1382</c:v>
                </c:pt>
                <c:pt idx="2619">
                  <c:v>1381</c:v>
                </c:pt>
                <c:pt idx="2620">
                  <c:v>1380</c:v>
                </c:pt>
                <c:pt idx="2621">
                  <c:v>1379</c:v>
                </c:pt>
                <c:pt idx="2622">
                  <c:v>1378</c:v>
                </c:pt>
                <c:pt idx="2623">
                  <c:v>1377</c:v>
                </c:pt>
                <c:pt idx="2624">
                  <c:v>1376</c:v>
                </c:pt>
                <c:pt idx="2625">
                  <c:v>1375</c:v>
                </c:pt>
                <c:pt idx="2626">
                  <c:v>1374</c:v>
                </c:pt>
                <c:pt idx="2627">
                  <c:v>1373</c:v>
                </c:pt>
                <c:pt idx="2628">
                  <c:v>1372</c:v>
                </c:pt>
                <c:pt idx="2629">
                  <c:v>1371</c:v>
                </c:pt>
                <c:pt idx="2630">
                  <c:v>1370</c:v>
                </c:pt>
                <c:pt idx="2631">
                  <c:v>1369</c:v>
                </c:pt>
                <c:pt idx="2632">
                  <c:v>1368</c:v>
                </c:pt>
                <c:pt idx="2633">
                  <c:v>1367</c:v>
                </c:pt>
                <c:pt idx="2634">
                  <c:v>1366</c:v>
                </c:pt>
                <c:pt idx="2635">
                  <c:v>1365</c:v>
                </c:pt>
                <c:pt idx="2636">
                  <c:v>1364</c:v>
                </c:pt>
                <c:pt idx="2637">
                  <c:v>1363</c:v>
                </c:pt>
                <c:pt idx="2638">
                  <c:v>1362</c:v>
                </c:pt>
                <c:pt idx="2639">
                  <c:v>1361</c:v>
                </c:pt>
                <c:pt idx="2640">
                  <c:v>1360</c:v>
                </c:pt>
                <c:pt idx="2641">
                  <c:v>1359</c:v>
                </c:pt>
                <c:pt idx="2642">
                  <c:v>1358</c:v>
                </c:pt>
                <c:pt idx="2643">
                  <c:v>1357</c:v>
                </c:pt>
                <c:pt idx="2644">
                  <c:v>1356</c:v>
                </c:pt>
                <c:pt idx="2645">
                  <c:v>1355</c:v>
                </c:pt>
                <c:pt idx="2646">
                  <c:v>1354</c:v>
                </c:pt>
                <c:pt idx="2647">
                  <c:v>1353</c:v>
                </c:pt>
                <c:pt idx="2648">
                  <c:v>1352</c:v>
                </c:pt>
                <c:pt idx="2649">
                  <c:v>1351</c:v>
                </c:pt>
                <c:pt idx="2650">
                  <c:v>1350</c:v>
                </c:pt>
                <c:pt idx="2651">
                  <c:v>1349</c:v>
                </c:pt>
                <c:pt idx="2652">
                  <c:v>1348</c:v>
                </c:pt>
                <c:pt idx="2653">
                  <c:v>1347</c:v>
                </c:pt>
                <c:pt idx="2654">
                  <c:v>1346</c:v>
                </c:pt>
                <c:pt idx="2655">
                  <c:v>1345</c:v>
                </c:pt>
                <c:pt idx="2656">
                  <c:v>1344</c:v>
                </c:pt>
                <c:pt idx="2657">
                  <c:v>1343</c:v>
                </c:pt>
                <c:pt idx="2658">
                  <c:v>1342</c:v>
                </c:pt>
                <c:pt idx="2659">
                  <c:v>1341</c:v>
                </c:pt>
                <c:pt idx="2660">
                  <c:v>1340</c:v>
                </c:pt>
                <c:pt idx="2661">
                  <c:v>1339</c:v>
                </c:pt>
                <c:pt idx="2662">
                  <c:v>1338</c:v>
                </c:pt>
                <c:pt idx="2663">
                  <c:v>1337</c:v>
                </c:pt>
                <c:pt idx="2664">
                  <c:v>1336</c:v>
                </c:pt>
                <c:pt idx="2665">
                  <c:v>1335</c:v>
                </c:pt>
                <c:pt idx="2666">
                  <c:v>1334</c:v>
                </c:pt>
                <c:pt idx="2667">
                  <c:v>1333</c:v>
                </c:pt>
                <c:pt idx="2668">
                  <c:v>1332</c:v>
                </c:pt>
                <c:pt idx="2669">
                  <c:v>1331</c:v>
                </c:pt>
                <c:pt idx="2670">
                  <c:v>1330</c:v>
                </c:pt>
                <c:pt idx="2671">
                  <c:v>1329</c:v>
                </c:pt>
                <c:pt idx="2672">
                  <c:v>1328</c:v>
                </c:pt>
                <c:pt idx="2673">
                  <c:v>1327</c:v>
                </c:pt>
                <c:pt idx="2674">
                  <c:v>1326</c:v>
                </c:pt>
                <c:pt idx="2675">
                  <c:v>1325</c:v>
                </c:pt>
                <c:pt idx="2676">
                  <c:v>1324</c:v>
                </c:pt>
                <c:pt idx="2677">
                  <c:v>1323</c:v>
                </c:pt>
                <c:pt idx="2678">
                  <c:v>1322</c:v>
                </c:pt>
                <c:pt idx="2679">
                  <c:v>1321</c:v>
                </c:pt>
                <c:pt idx="2680">
                  <c:v>1320</c:v>
                </c:pt>
                <c:pt idx="2681">
                  <c:v>1319</c:v>
                </c:pt>
                <c:pt idx="2682">
                  <c:v>1318</c:v>
                </c:pt>
                <c:pt idx="2683">
                  <c:v>1317</c:v>
                </c:pt>
                <c:pt idx="2684">
                  <c:v>1316</c:v>
                </c:pt>
                <c:pt idx="2685">
                  <c:v>1315</c:v>
                </c:pt>
                <c:pt idx="2686">
                  <c:v>1314</c:v>
                </c:pt>
                <c:pt idx="2687">
                  <c:v>1313</c:v>
                </c:pt>
                <c:pt idx="2688">
                  <c:v>1312</c:v>
                </c:pt>
                <c:pt idx="2689">
                  <c:v>1311</c:v>
                </c:pt>
                <c:pt idx="2690">
                  <c:v>1310</c:v>
                </c:pt>
                <c:pt idx="2691">
                  <c:v>1309</c:v>
                </c:pt>
                <c:pt idx="2692">
                  <c:v>1308</c:v>
                </c:pt>
                <c:pt idx="2693">
                  <c:v>1307</c:v>
                </c:pt>
                <c:pt idx="2694">
                  <c:v>1306</c:v>
                </c:pt>
                <c:pt idx="2695">
                  <c:v>1305</c:v>
                </c:pt>
                <c:pt idx="2696">
                  <c:v>1304</c:v>
                </c:pt>
                <c:pt idx="2697">
                  <c:v>1303</c:v>
                </c:pt>
                <c:pt idx="2698">
                  <c:v>1302</c:v>
                </c:pt>
                <c:pt idx="2699">
                  <c:v>1301</c:v>
                </c:pt>
                <c:pt idx="2700">
                  <c:v>1300</c:v>
                </c:pt>
                <c:pt idx="2701">
                  <c:v>1299</c:v>
                </c:pt>
                <c:pt idx="2702">
                  <c:v>1298</c:v>
                </c:pt>
                <c:pt idx="2703">
                  <c:v>1297</c:v>
                </c:pt>
                <c:pt idx="2704">
                  <c:v>1296</c:v>
                </c:pt>
                <c:pt idx="2705">
                  <c:v>1295</c:v>
                </c:pt>
                <c:pt idx="2706">
                  <c:v>1294</c:v>
                </c:pt>
                <c:pt idx="2707">
                  <c:v>1293</c:v>
                </c:pt>
                <c:pt idx="2708">
                  <c:v>1292</c:v>
                </c:pt>
                <c:pt idx="2709">
                  <c:v>1291</c:v>
                </c:pt>
                <c:pt idx="2710">
                  <c:v>1290</c:v>
                </c:pt>
                <c:pt idx="2711">
                  <c:v>1289</c:v>
                </c:pt>
                <c:pt idx="2712">
                  <c:v>1288</c:v>
                </c:pt>
                <c:pt idx="2713">
                  <c:v>1287</c:v>
                </c:pt>
                <c:pt idx="2714">
                  <c:v>1286</c:v>
                </c:pt>
                <c:pt idx="2715">
                  <c:v>1285</c:v>
                </c:pt>
                <c:pt idx="2716">
                  <c:v>1284</c:v>
                </c:pt>
                <c:pt idx="2717">
                  <c:v>1283</c:v>
                </c:pt>
                <c:pt idx="2718">
                  <c:v>1282</c:v>
                </c:pt>
                <c:pt idx="2719">
                  <c:v>1281</c:v>
                </c:pt>
                <c:pt idx="2720">
                  <c:v>1280</c:v>
                </c:pt>
                <c:pt idx="2721">
                  <c:v>1279</c:v>
                </c:pt>
                <c:pt idx="2722">
                  <c:v>1278</c:v>
                </c:pt>
                <c:pt idx="2723">
                  <c:v>1277</c:v>
                </c:pt>
                <c:pt idx="2724">
                  <c:v>1276</c:v>
                </c:pt>
                <c:pt idx="2725">
                  <c:v>1275</c:v>
                </c:pt>
                <c:pt idx="2726">
                  <c:v>1274</c:v>
                </c:pt>
                <c:pt idx="2727">
                  <c:v>1273</c:v>
                </c:pt>
                <c:pt idx="2728">
                  <c:v>1272</c:v>
                </c:pt>
                <c:pt idx="2729">
                  <c:v>1271</c:v>
                </c:pt>
                <c:pt idx="2730">
                  <c:v>1270</c:v>
                </c:pt>
                <c:pt idx="2731">
                  <c:v>1269</c:v>
                </c:pt>
                <c:pt idx="2732">
                  <c:v>1268</c:v>
                </c:pt>
                <c:pt idx="2733">
                  <c:v>1267</c:v>
                </c:pt>
                <c:pt idx="2734">
                  <c:v>1266</c:v>
                </c:pt>
                <c:pt idx="2735">
                  <c:v>1265</c:v>
                </c:pt>
                <c:pt idx="2736">
                  <c:v>1264</c:v>
                </c:pt>
                <c:pt idx="2737">
                  <c:v>1263</c:v>
                </c:pt>
                <c:pt idx="2738">
                  <c:v>1262</c:v>
                </c:pt>
                <c:pt idx="2739">
                  <c:v>1261</c:v>
                </c:pt>
                <c:pt idx="2740">
                  <c:v>1260</c:v>
                </c:pt>
                <c:pt idx="2741">
                  <c:v>1259</c:v>
                </c:pt>
                <c:pt idx="2742">
                  <c:v>1258</c:v>
                </c:pt>
                <c:pt idx="2743">
                  <c:v>1257</c:v>
                </c:pt>
                <c:pt idx="2744">
                  <c:v>1256</c:v>
                </c:pt>
                <c:pt idx="2745">
                  <c:v>1255</c:v>
                </c:pt>
                <c:pt idx="2746">
                  <c:v>1254</c:v>
                </c:pt>
                <c:pt idx="2747">
                  <c:v>1253</c:v>
                </c:pt>
                <c:pt idx="2748">
                  <c:v>1252</c:v>
                </c:pt>
                <c:pt idx="2749">
                  <c:v>1251</c:v>
                </c:pt>
                <c:pt idx="2750">
                  <c:v>1250</c:v>
                </c:pt>
                <c:pt idx="2751">
                  <c:v>1249</c:v>
                </c:pt>
                <c:pt idx="2752">
                  <c:v>1248</c:v>
                </c:pt>
                <c:pt idx="2753">
                  <c:v>1247</c:v>
                </c:pt>
                <c:pt idx="2754">
                  <c:v>1246</c:v>
                </c:pt>
                <c:pt idx="2755">
                  <c:v>1245</c:v>
                </c:pt>
                <c:pt idx="2756">
                  <c:v>1244</c:v>
                </c:pt>
                <c:pt idx="2757">
                  <c:v>1243</c:v>
                </c:pt>
                <c:pt idx="2758">
                  <c:v>1242</c:v>
                </c:pt>
                <c:pt idx="2759">
                  <c:v>1241</c:v>
                </c:pt>
                <c:pt idx="2760">
                  <c:v>1240</c:v>
                </c:pt>
                <c:pt idx="2761">
                  <c:v>1239</c:v>
                </c:pt>
                <c:pt idx="2762">
                  <c:v>1238</c:v>
                </c:pt>
                <c:pt idx="2763">
                  <c:v>1237</c:v>
                </c:pt>
                <c:pt idx="2764">
                  <c:v>1236</c:v>
                </c:pt>
                <c:pt idx="2765">
                  <c:v>1235</c:v>
                </c:pt>
                <c:pt idx="2766">
                  <c:v>1234</c:v>
                </c:pt>
                <c:pt idx="2767">
                  <c:v>1233</c:v>
                </c:pt>
                <c:pt idx="2768">
                  <c:v>1232</c:v>
                </c:pt>
                <c:pt idx="2769">
                  <c:v>1231</c:v>
                </c:pt>
                <c:pt idx="2770">
                  <c:v>1230</c:v>
                </c:pt>
                <c:pt idx="2771">
                  <c:v>1229</c:v>
                </c:pt>
                <c:pt idx="2772">
                  <c:v>1228</c:v>
                </c:pt>
                <c:pt idx="2773">
                  <c:v>1227</c:v>
                </c:pt>
                <c:pt idx="2774">
                  <c:v>1226</c:v>
                </c:pt>
                <c:pt idx="2775">
                  <c:v>1225</c:v>
                </c:pt>
                <c:pt idx="2776">
                  <c:v>1224</c:v>
                </c:pt>
                <c:pt idx="2777">
                  <c:v>1223</c:v>
                </c:pt>
                <c:pt idx="2778">
                  <c:v>1222</c:v>
                </c:pt>
                <c:pt idx="2779">
                  <c:v>1221</c:v>
                </c:pt>
                <c:pt idx="2780">
                  <c:v>1220</c:v>
                </c:pt>
                <c:pt idx="2781">
                  <c:v>1219</c:v>
                </c:pt>
                <c:pt idx="2782">
                  <c:v>1218</c:v>
                </c:pt>
                <c:pt idx="2783">
                  <c:v>1217</c:v>
                </c:pt>
                <c:pt idx="2784">
                  <c:v>1216</c:v>
                </c:pt>
                <c:pt idx="2785">
                  <c:v>1215</c:v>
                </c:pt>
                <c:pt idx="2786">
                  <c:v>1214</c:v>
                </c:pt>
                <c:pt idx="2787">
                  <c:v>1213</c:v>
                </c:pt>
                <c:pt idx="2788">
                  <c:v>1212</c:v>
                </c:pt>
                <c:pt idx="2789">
                  <c:v>1211</c:v>
                </c:pt>
                <c:pt idx="2790">
                  <c:v>1210</c:v>
                </c:pt>
                <c:pt idx="2791">
                  <c:v>1209</c:v>
                </c:pt>
                <c:pt idx="2792">
                  <c:v>1208</c:v>
                </c:pt>
                <c:pt idx="2793">
                  <c:v>1207</c:v>
                </c:pt>
                <c:pt idx="2794">
                  <c:v>1206</c:v>
                </c:pt>
                <c:pt idx="2795">
                  <c:v>1205</c:v>
                </c:pt>
                <c:pt idx="2796">
                  <c:v>1204</c:v>
                </c:pt>
                <c:pt idx="2797">
                  <c:v>1203</c:v>
                </c:pt>
                <c:pt idx="2798">
                  <c:v>1202</c:v>
                </c:pt>
                <c:pt idx="2799">
                  <c:v>1201</c:v>
                </c:pt>
                <c:pt idx="2800">
                  <c:v>1200</c:v>
                </c:pt>
                <c:pt idx="2801">
                  <c:v>1199</c:v>
                </c:pt>
                <c:pt idx="2802">
                  <c:v>1198</c:v>
                </c:pt>
                <c:pt idx="2803">
                  <c:v>1197</c:v>
                </c:pt>
                <c:pt idx="2804">
                  <c:v>1196</c:v>
                </c:pt>
                <c:pt idx="2805">
                  <c:v>1195</c:v>
                </c:pt>
                <c:pt idx="2806">
                  <c:v>1194</c:v>
                </c:pt>
                <c:pt idx="2807">
                  <c:v>1193</c:v>
                </c:pt>
                <c:pt idx="2808">
                  <c:v>1192</c:v>
                </c:pt>
                <c:pt idx="2809">
                  <c:v>1191</c:v>
                </c:pt>
                <c:pt idx="2810">
                  <c:v>1190</c:v>
                </c:pt>
                <c:pt idx="2811">
                  <c:v>1189</c:v>
                </c:pt>
                <c:pt idx="2812">
                  <c:v>1188</c:v>
                </c:pt>
                <c:pt idx="2813">
                  <c:v>1187</c:v>
                </c:pt>
                <c:pt idx="2814">
                  <c:v>1186</c:v>
                </c:pt>
                <c:pt idx="2815">
                  <c:v>1185</c:v>
                </c:pt>
                <c:pt idx="2816">
                  <c:v>1184</c:v>
                </c:pt>
                <c:pt idx="2817">
                  <c:v>1183</c:v>
                </c:pt>
                <c:pt idx="2818">
                  <c:v>1182</c:v>
                </c:pt>
                <c:pt idx="2819">
                  <c:v>1181</c:v>
                </c:pt>
                <c:pt idx="2820">
                  <c:v>1180</c:v>
                </c:pt>
                <c:pt idx="2821">
                  <c:v>1179</c:v>
                </c:pt>
                <c:pt idx="2822">
                  <c:v>1178</c:v>
                </c:pt>
                <c:pt idx="2823">
                  <c:v>1177</c:v>
                </c:pt>
                <c:pt idx="2824">
                  <c:v>1176</c:v>
                </c:pt>
                <c:pt idx="2825">
                  <c:v>1175</c:v>
                </c:pt>
                <c:pt idx="2826">
                  <c:v>1174</c:v>
                </c:pt>
                <c:pt idx="2827">
                  <c:v>1173</c:v>
                </c:pt>
                <c:pt idx="2828">
                  <c:v>1172</c:v>
                </c:pt>
                <c:pt idx="2829">
                  <c:v>1171</c:v>
                </c:pt>
                <c:pt idx="2830">
                  <c:v>1170</c:v>
                </c:pt>
                <c:pt idx="2831">
                  <c:v>1169</c:v>
                </c:pt>
                <c:pt idx="2832">
                  <c:v>1168</c:v>
                </c:pt>
                <c:pt idx="2833">
                  <c:v>1167</c:v>
                </c:pt>
                <c:pt idx="2834">
                  <c:v>1166</c:v>
                </c:pt>
                <c:pt idx="2835">
                  <c:v>1165</c:v>
                </c:pt>
                <c:pt idx="2836">
                  <c:v>1164</c:v>
                </c:pt>
                <c:pt idx="2837">
                  <c:v>1163</c:v>
                </c:pt>
                <c:pt idx="2838">
                  <c:v>1162</c:v>
                </c:pt>
                <c:pt idx="2839">
                  <c:v>1161</c:v>
                </c:pt>
                <c:pt idx="2840">
                  <c:v>1160</c:v>
                </c:pt>
                <c:pt idx="2841">
                  <c:v>1159</c:v>
                </c:pt>
                <c:pt idx="2842">
                  <c:v>1158</c:v>
                </c:pt>
                <c:pt idx="2843">
                  <c:v>1157</c:v>
                </c:pt>
                <c:pt idx="2844">
                  <c:v>1156</c:v>
                </c:pt>
                <c:pt idx="2845">
                  <c:v>1155</c:v>
                </c:pt>
                <c:pt idx="2846">
                  <c:v>1154</c:v>
                </c:pt>
                <c:pt idx="2847">
                  <c:v>1153</c:v>
                </c:pt>
                <c:pt idx="2848">
                  <c:v>1152</c:v>
                </c:pt>
                <c:pt idx="2849">
                  <c:v>1151</c:v>
                </c:pt>
                <c:pt idx="2850">
                  <c:v>1150</c:v>
                </c:pt>
                <c:pt idx="2851">
                  <c:v>1149</c:v>
                </c:pt>
                <c:pt idx="2852">
                  <c:v>1148</c:v>
                </c:pt>
                <c:pt idx="2853">
                  <c:v>1147</c:v>
                </c:pt>
                <c:pt idx="2854">
                  <c:v>1146</c:v>
                </c:pt>
                <c:pt idx="2855">
                  <c:v>1145</c:v>
                </c:pt>
                <c:pt idx="2856">
                  <c:v>1144</c:v>
                </c:pt>
                <c:pt idx="2857">
                  <c:v>1143</c:v>
                </c:pt>
                <c:pt idx="2858">
                  <c:v>1142</c:v>
                </c:pt>
                <c:pt idx="2859">
                  <c:v>1141</c:v>
                </c:pt>
                <c:pt idx="2860">
                  <c:v>1140</c:v>
                </c:pt>
                <c:pt idx="2861">
                  <c:v>1139</c:v>
                </c:pt>
                <c:pt idx="2862">
                  <c:v>1138</c:v>
                </c:pt>
                <c:pt idx="2863">
                  <c:v>1137</c:v>
                </c:pt>
                <c:pt idx="2864">
                  <c:v>1136</c:v>
                </c:pt>
                <c:pt idx="2865">
                  <c:v>1135</c:v>
                </c:pt>
                <c:pt idx="2866">
                  <c:v>1134</c:v>
                </c:pt>
                <c:pt idx="2867">
                  <c:v>1133</c:v>
                </c:pt>
                <c:pt idx="2868">
                  <c:v>1132</c:v>
                </c:pt>
                <c:pt idx="2869">
                  <c:v>1131</c:v>
                </c:pt>
                <c:pt idx="2870">
                  <c:v>1130</c:v>
                </c:pt>
                <c:pt idx="2871">
                  <c:v>1129</c:v>
                </c:pt>
                <c:pt idx="2872">
                  <c:v>1128</c:v>
                </c:pt>
                <c:pt idx="2873">
                  <c:v>1127</c:v>
                </c:pt>
                <c:pt idx="2874">
                  <c:v>1126</c:v>
                </c:pt>
                <c:pt idx="2875">
                  <c:v>1125</c:v>
                </c:pt>
                <c:pt idx="2876">
                  <c:v>1124</c:v>
                </c:pt>
                <c:pt idx="2877">
                  <c:v>1123</c:v>
                </c:pt>
                <c:pt idx="2878">
                  <c:v>1122</c:v>
                </c:pt>
                <c:pt idx="2879">
                  <c:v>1121</c:v>
                </c:pt>
                <c:pt idx="2880">
                  <c:v>1120</c:v>
                </c:pt>
                <c:pt idx="2881">
                  <c:v>1119</c:v>
                </c:pt>
                <c:pt idx="2882">
                  <c:v>1118</c:v>
                </c:pt>
                <c:pt idx="2883">
                  <c:v>1117</c:v>
                </c:pt>
                <c:pt idx="2884">
                  <c:v>1116</c:v>
                </c:pt>
                <c:pt idx="2885">
                  <c:v>1115</c:v>
                </c:pt>
                <c:pt idx="2886">
                  <c:v>1114</c:v>
                </c:pt>
                <c:pt idx="2887">
                  <c:v>1113</c:v>
                </c:pt>
                <c:pt idx="2888">
                  <c:v>1112</c:v>
                </c:pt>
                <c:pt idx="2889">
                  <c:v>1111</c:v>
                </c:pt>
                <c:pt idx="2890">
                  <c:v>1110</c:v>
                </c:pt>
                <c:pt idx="2891">
                  <c:v>1109</c:v>
                </c:pt>
                <c:pt idx="2892">
                  <c:v>1108</c:v>
                </c:pt>
                <c:pt idx="2893">
                  <c:v>1107</c:v>
                </c:pt>
                <c:pt idx="2894">
                  <c:v>1106</c:v>
                </c:pt>
                <c:pt idx="2895">
                  <c:v>1105</c:v>
                </c:pt>
                <c:pt idx="2896">
                  <c:v>1104</c:v>
                </c:pt>
                <c:pt idx="2897">
                  <c:v>1103</c:v>
                </c:pt>
                <c:pt idx="2898">
                  <c:v>1102</c:v>
                </c:pt>
                <c:pt idx="2899">
                  <c:v>1101</c:v>
                </c:pt>
                <c:pt idx="2900">
                  <c:v>1100</c:v>
                </c:pt>
                <c:pt idx="2901">
                  <c:v>1099</c:v>
                </c:pt>
                <c:pt idx="2902">
                  <c:v>1098</c:v>
                </c:pt>
                <c:pt idx="2903">
                  <c:v>1097</c:v>
                </c:pt>
                <c:pt idx="2904">
                  <c:v>1096</c:v>
                </c:pt>
                <c:pt idx="2905">
                  <c:v>1095</c:v>
                </c:pt>
                <c:pt idx="2906">
                  <c:v>1094</c:v>
                </c:pt>
                <c:pt idx="2907">
                  <c:v>1093</c:v>
                </c:pt>
                <c:pt idx="2908">
                  <c:v>1092</c:v>
                </c:pt>
                <c:pt idx="2909">
                  <c:v>1091</c:v>
                </c:pt>
                <c:pt idx="2910">
                  <c:v>1090</c:v>
                </c:pt>
                <c:pt idx="2911">
                  <c:v>1089</c:v>
                </c:pt>
                <c:pt idx="2912">
                  <c:v>1088</c:v>
                </c:pt>
                <c:pt idx="2913">
                  <c:v>1087</c:v>
                </c:pt>
                <c:pt idx="2914">
                  <c:v>1086</c:v>
                </c:pt>
                <c:pt idx="2915">
                  <c:v>1085</c:v>
                </c:pt>
                <c:pt idx="2916">
                  <c:v>1084</c:v>
                </c:pt>
                <c:pt idx="2917">
                  <c:v>1083</c:v>
                </c:pt>
                <c:pt idx="2918">
                  <c:v>1082</c:v>
                </c:pt>
                <c:pt idx="2919">
                  <c:v>1081</c:v>
                </c:pt>
                <c:pt idx="2920">
                  <c:v>1080</c:v>
                </c:pt>
                <c:pt idx="2921">
                  <c:v>1079</c:v>
                </c:pt>
                <c:pt idx="2922">
                  <c:v>1078</c:v>
                </c:pt>
                <c:pt idx="2923">
                  <c:v>1077</c:v>
                </c:pt>
                <c:pt idx="2924">
                  <c:v>1076</c:v>
                </c:pt>
                <c:pt idx="2925">
                  <c:v>1075</c:v>
                </c:pt>
                <c:pt idx="2926">
                  <c:v>1074</c:v>
                </c:pt>
                <c:pt idx="2927">
                  <c:v>1073</c:v>
                </c:pt>
                <c:pt idx="2928">
                  <c:v>1072</c:v>
                </c:pt>
                <c:pt idx="2929">
                  <c:v>1071</c:v>
                </c:pt>
                <c:pt idx="2930">
                  <c:v>1070</c:v>
                </c:pt>
                <c:pt idx="2931">
                  <c:v>1069</c:v>
                </c:pt>
                <c:pt idx="2932">
                  <c:v>1068</c:v>
                </c:pt>
                <c:pt idx="2933">
                  <c:v>1067</c:v>
                </c:pt>
                <c:pt idx="2934">
                  <c:v>1066</c:v>
                </c:pt>
                <c:pt idx="2935">
                  <c:v>1065</c:v>
                </c:pt>
                <c:pt idx="2936">
                  <c:v>1064</c:v>
                </c:pt>
                <c:pt idx="2937">
                  <c:v>1063</c:v>
                </c:pt>
                <c:pt idx="2938">
                  <c:v>1062</c:v>
                </c:pt>
                <c:pt idx="2939">
                  <c:v>1061</c:v>
                </c:pt>
                <c:pt idx="2940">
                  <c:v>1060</c:v>
                </c:pt>
                <c:pt idx="2941">
                  <c:v>1059</c:v>
                </c:pt>
                <c:pt idx="2942">
                  <c:v>1058</c:v>
                </c:pt>
                <c:pt idx="2943">
                  <c:v>1057</c:v>
                </c:pt>
                <c:pt idx="2944">
                  <c:v>1056</c:v>
                </c:pt>
                <c:pt idx="2945">
                  <c:v>1055</c:v>
                </c:pt>
                <c:pt idx="2946">
                  <c:v>1054</c:v>
                </c:pt>
                <c:pt idx="2947">
                  <c:v>1053</c:v>
                </c:pt>
                <c:pt idx="2948">
                  <c:v>1052</c:v>
                </c:pt>
                <c:pt idx="2949">
                  <c:v>1051</c:v>
                </c:pt>
                <c:pt idx="2950">
                  <c:v>1050</c:v>
                </c:pt>
                <c:pt idx="2951">
                  <c:v>1049</c:v>
                </c:pt>
                <c:pt idx="2952">
                  <c:v>1048</c:v>
                </c:pt>
                <c:pt idx="2953">
                  <c:v>1047</c:v>
                </c:pt>
                <c:pt idx="2954">
                  <c:v>1046</c:v>
                </c:pt>
                <c:pt idx="2955">
                  <c:v>1045</c:v>
                </c:pt>
                <c:pt idx="2956">
                  <c:v>1044</c:v>
                </c:pt>
                <c:pt idx="2957">
                  <c:v>1043</c:v>
                </c:pt>
                <c:pt idx="2958">
                  <c:v>1042</c:v>
                </c:pt>
                <c:pt idx="2959">
                  <c:v>1041</c:v>
                </c:pt>
                <c:pt idx="2960">
                  <c:v>1040</c:v>
                </c:pt>
                <c:pt idx="2961">
                  <c:v>1039</c:v>
                </c:pt>
                <c:pt idx="2962">
                  <c:v>1038</c:v>
                </c:pt>
                <c:pt idx="2963">
                  <c:v>1037</c:v>
                </c:pt>
                <c:pt idx="2964">
                  <c:v>1036</c:v>
                </c:pt>
                <c:pt idx="2965">
                  <c:v>1035</c:v>
                </c:pt>
                <c:pt idx="2966">
                  <c:v>1034</c:v>
                </c:pt>
                <c:pt idx="2967">
                  <c:v>1033</c:v>
                </c:pt>
                <c:pt idx="2968">
                  <c:v>1032</c:v>
                </c:pt>
                <c:pt idx="2969">
                  <c:v>1031</c:v>
                </c:pt>
                <c:pt idx="2970">
                  <c:v>1030</c:v>
                </c:pt>
                <c:pt idx="2971">
                  <c:v>1029</c:v>
                </c:pt>
                <c:pt idx="2972">
                  <c:v>1028</c:v>
                </c:pt>
                <c:pt idx="2973">
                  <c:v>1027</c:v>
                </c:pt>
                <c:pt idx="2974">
                  <c:v>1026</c:v>
                </c:pt>
                <c:pt idx="2975">
                  <c:v>1025</c:v>
                </c:pt>
                <c:pt idx="2976">
                  <c:v>1024</c:v>
                </c:pt>
                <c:pt idx="2977">
                  <c:v>1023</c:v>
                </c:pt>
                <c:pt idx="2978">
                  <c:v>1022</c:v>
                </c:pt>
                <c:pt idx="2979">
                  <c:v>1021</c:v>
                </c:pt>
                <c:pt idx="2980">
                  <c:v>1020</c:v>
                </c:pt>
                <c:pt idx="2981">
                  <c:v>1019</c:v>
                </c:pt>
                <c:pt idx="2982">
                  <c:v>1018</c:v>
                </c:pt>
                <c:pt idx="2983">
                  <c:v>1017</c:v>
                </c:pt>
                <c:pt idx="2984">
                  <c:v>1016</c:v>
                </c:pt>
                <c:pt idx="2985">
                  <c:v>1015</c:v>
                </c:pt>
                <c:pt idx="2986">
                  <c:v>1014</c:v>
                </c:pt>
                <c:pt idx="2987">
                  <c:v>1013</c:v>
                </c:pt>
                <c:pt idx="2988">
                  <c:v>1012</c:v>
                </c:pt>
                <c:pt idx="2989">
                  <c:v>1011</c:v>
                </c:pt>
                <c:pt idx="2990">
                  <c:v>1010</c:v>
                </c:pt>
                <c:pt idx="2991">
                  <c:v>1009</c:v>
                </c:pt>
                <c:pt idx="2992">
                  <c:v>1008</c:v>
                </c:pt>
                <c:pt idx="2993">
                  <c:v>1007</c:v>
                </c:pt>
                <c:pt idx="2994">
                  <c:v>1006</c:v>
                </c:pt>
                <c:pt idx="2995">
                  <c:v>1005</c:v>
                </c:pt>
                <c:pt idx="2996">
                  <c:v>1004</c:v>
                </c:pt>
                <c:pt idx="2997">
                  <c:v>1003</c:v>
                </c:pt>
                <c:pt idx="2998">
                  <c:v>1002</c:v>
                </c:pt>
                <c:pt idx="2999">
                  <c:v>1001</c:v>
                </c:pt>
                <c:pt idx="3000">
                  <c:v>1000</c:v>
                </c:pt>
                <c:pt idx="3001">
                  <c:v>999</c:v>
                </c:pt>
                <c:pt idx="3002">
                  <c:v>998</c:v>
                </c:pt>
                <c:pt idx="3003">
                  <c:v>997</c:v>
                </c:pt>
                <c:pt idx="3004">
                  <c:v>996</c:v>
                </c:pt>
                <c:pt idx="3005">
                  <c:v>995</c:v>
                </c:pt>
                <c:pt idx="3006">
                  <c:v>994</c:v>
                </c:pt>
                <c:pt idx="3007">
                  <c:v>993</c:v>
                </c:pt>
                <c:pt idx="3008">
                  <c:v>992</c:v>
                </c:pt>
                <c:pt idx="3009">
                  <c:v>991</c:v>
                </c:pt>
                <c:pt idx="3010">
                  <c:v>990</c:v>
                </c:pt>
                <c:pt idx="3011">
                  <c:v>989</c:v>
                </c:pt>
                <c:pt idx="3012">
                  <c:v>988</c:v>
                </c:pt>
                <c:pt idx="3013">
                  <c:v>987</c:v>
                </c:pt>
                <c:pt idx="3014">
                  <c:v>986</c:v>
                </c:pt>
                <c:pt idx="3015">
                  <c:v>985</c:v>
                </c:pt>
                <c:pt idx="3016">
                  <c:v>984</c:v>
                </c:pt>
                <c:pt idx="3017">
                  <c:v>983</c:v>
                </c:pt>
                <c:pt idx="3018">
                  <c:v>982</c:v>
                </c:pt>
                <c:pt idx="3019">
                  <c:v>981</c:v>
                </c:pt>
                <c:pt idx="3020">
                  <c:v>980</c:v>
                </c:pt>
                <c:pt idx="3021">
                  <c:v>979</c:v>
                </c:pt>
                <c:pt idx="3022">
                  <c:v>978</c:v>
                </c:pt>
                <c:pt idx="3023">
                  <c:v>977</c:v>
                </c:pt>
                <c:pt idx="3024">
                  <c:v>976</c:v>
                </c:pt>
                <c:pt idx="3025">
                  <c:v>975</c:v>
                </c:pt>
                <c:pt idx="3026">
                  <c:v>974</c:v>
                </c:pt>
                <c:pt idx="3027">
                  <c:v>973</c:v>
                </c:pt>
                <c:pt idx="3028">
                  <c:v>972</c:v>
                </c:pt>
                <c:pt idx="3029">
                  <c:v>971</c:v>
                </c:pt>
                <c:pt idx="3030">
                  <c:v>970</c:v>
                </c:pt>
                <c:pt idx="3031">
                  <c:v>969</c:v>
                </c:pt>
                <c:pt idx="3032">
                  <c:v>968</c:v>
                </c:pt>
                <c:pt idx="3033">
                  <c:v>967</c:v>
                </c:pt>
                <c:pt idx="3034">
                  <c:v>966</c:v>
                </c:pt>
                <c:pt idx="3035">
                  <c:v>965</c:v>
                </c:pt>
                <c:pt idx="3036">
                  <c:v>964</c:v>
                </c:pt>
                <c:pt idx="3037">
                  <c:v>963</c:v>
                </c:pt>
                <c:pt idx="3038">
                  <c:v>962</c:v>
                </c:pt>
                <c:pt idx="3039">
                  <c:v>961</c:v>
                </c:pt>
                <c:pt idx="3040">
                  <c:v>960</c:v>
                </c:pt>
                <c:pt idx="3041">
                  <c:v>959</c:v>
                </c:pt>
                <c:pt idx="3042">
                  <c:v>958</c:v>
                </c:pt>
                <c:pt idx="3043">
                  <c:v>957</c:v>
                </c:pt>
                <c:pt idx="3044">
                  <c:v>956</c:v>
                </c:pt>
                <c:pt idx="3045">
                  <c:v>955</c:v>
                </c:pt>
                <c:pt idx="3046">
                  <c:v>954</c:v>
                </c:pt>
                <c:pt idx="3047">
                  <c:v>953</c:v>
                </c:pt>
                <c:pt idx="3048">
                  <c:v>952</c:v>
                </c:pt>
                <c:pt idx="3049">
                  <c:v>951</c:v>
                </c:pt>
                <c:pt idx="3050">
                  <c:v>950</c:v>
                </c:pt>
                <c:pt idx="3051">
                  <c:v>949</c:v>
                </c:pt>
                <c:pt idx="3052">
                  <c:v>948</c:v>
                </c:pt>
                <c:pt idx="3053">
                  <c:v>947</c:v>
                </c:pt>
                <c:pt idx="3054">
                  <c:v>946</c:v>
                </c:pt>
                <c:pt idx="3055">
                  <c:v>945</c:v>
                </c:pt>
                <c:pt idx="3056">
                  <c:v>944</c:v>
                </c:pt>
                <c:pt idx="3057">
                  <c:v>943</c:v>
                </c:pt>
                <c:pt idx="3058">
                  <c:v>942</c:v>
                </c:pt>
                <c:pt idx="3059">
                  <c:v>941</c:v>
                </c:pt>
                <c:pt idx="3060">
                  <c:v>940</c:v>
                </c:pt>
                <c:pt idx="3061">
                  <c:v>939</c:v>
                </c:pt>
                <c:pt idx="3062">
                  <c:v>938</c:v>
                </c:pt>
                <c:pt idx="3063">
                  <c:v>937</c:v>
                </c:pt>
                <c:pt idx="3064">
                  <c:v>936</c:v>
                </c:pt>
                <c:pt idx="3065">
                  <c:v>935</c:v>
                </c:pt>
                <c:pt idx="3066">
                  <c:v>934</c:v>
                </c:pt>
                <c:pt idx="3067">
                  <c:v>933</c:v>
                </c:pt>
                <c:pt idx="3068">
                  <c:v>932</c:v>
                </c:pt>
                <c:pt idx="3069">
                  <c:v>931</c:v>
                </c:pt>
                <c:pt idx="3070">
                  <c:v>930</c:v>
                </c:pt>
                <c:pt idx="3071">
                  <c:v>929</c:v>
                </c:pt>
                <c:pt idx="3072">
                  <c:v>928</c:v>
                </c:pt>
                <c:pt idx="3073">
                  <c:v>927</c:v>
                </c:pt>
                <c:pt idx="3074">
                  <c:v>926</c:v>
                </c:pt>
                <c:pt idx="3075">
                  <c:v>925</c:v>
                </c:pt>
                <c:pt idx="3076">
                  <c:v>924</c:v>
                </c:pt>
                <c:pt idx="3077">
                  <c:v>923</c:v>
                </c:pt>
                <c:pt idx="3078">
                  <c:v>922</c:v>
                </c:pt>
                <c:pt idx="3079">
                  <c:v>921</c:v>
                </c:pt>
                <c:pt idx="3080">
                  <c:v>920</c:v>
                </c:pt>
                <c:pt idx="3081">
                  <c:v>919</c:v>
                </c:pt>
                <c:pt idx="3082">
                  <c:v>918</c:v>
                </c:pt>
                <c:pt idx="3083">
                  <c:v>917</c:v>
                </c:pt>
                <c:pt idx="3084">
                  <c:v>916</c:v>
                </c:pt>
                <c:pt idx="3085">
                  <c:v>915</c:v>
                </c:pt>
                <c:pt idx="3086">
                  <c:v>914</c:v>
                </c:pt>
                <c:pt idx="3087">
                  <c:v>913</c:v>
                </c:pt>
                <c:pt idx="3088">
                  <c:v>912</c:v>
                </c:pt>
                <c:pt idx="3089">
                  <c:v>911</c:v>
                </c:pt>
                <c:pt idx="3090">
                  <c:v>910</c:v>
                </c:pt>
                <c:pt idx="3091">
                  <c:v>909</c:v>
                </c:pt>
                <c:pt idx="3092">
                  <c:v>908</c:v>
                </c:pt>
                <c:pt idx="3093">
                  <c:v>907</c:v>
                </c:pt>
                <c:pt idx="3094">
                  <c:v>906</c:v>
                </c:pt>
                <c:pt idx="3095">
                  <c:v>905</c:v>
                </c:pt>
                <c:pt idx="3096">
                  <c:v>904</c:v>
                </c:pt>
                <c:pt idx="3097">
                  <c:v>903</c:v>
                </c:pt>
                <c:pt idx="3098">
                  <c:v>902</c:v>
                </c:pt>
                <c:pt idx="3099">
                  <c:v>901</c:v>
                </c:pt>
                <c:pt idx="3100">
                  <c:v>900</c:v>
                </c:pt>
                <c:pt idx="3101">
                  <c:v>899</c:v>
                </c:pt>
                <c:pt idx="3102">
                  <c:v>898</c:v>
                </c:pt>
                <c:pt idx="3103">
                  <c:v>897</c:v>
                </c:pt>
                <c:pt idx="3104">
                  <c:v>896</c:v>
                </c:pt>
                <c:pt idx="3105">
                  <c:v>895</c:v>
                </c:pt>
                <c:pt idx="3106">
                  <c:v>894</c:v>
                </c:pt>
                <c:pt idx="3107">
                  <c:v>893</c:v>
                </c:pt>
                <c:pt idx="3108">
                  <c:v>892</c:v>
                </c:pt>
                <c:pt idx="3109">
                  <c:v>891</c:v>
                </c:pt>
                <c:pt idx="3110">
                  <c:v>890</c:v>
                </c:pt>
                <c:pt idx="3111">
                  <c:v>889</c:v>
                </c:pt>
                <c:pt idx="3112">
                  <c:v>888</c:v>
                </c:pt>
                <c:pt idx="3113">
                  <c:v>887</c:v>
                </c:pt>
                <c:pt idx="3114">
                  <c:v>886</c:v>
                </c:pt>
                <c:pt idx="3115">
                  <c:v>885</c:v>
                </c:pt>
                <c:pt idx="3116">
                  <c:v>884</c:v>
                </c:pt>
                <c:pt idx="3117">
                  <c:v>883</c:v>
                </c:pt>
                <c:pt idx="3118">
                  <c:v>882</c:v>
                </c:pt>
                <c:pt idx="3119">
                  <c:v>881</c:v>
                </c:pt>
                <c:pt idx="3120">
                  <c:v>880</c:v>
                </c:pt>
                <c:pt idx="3121">
                  <c:v>879</c:v>
                </c:pt>
                <c:pt idx="3122">
                  <c:v>878</c:v>
                </c:pt>
                <c:pt idx="3123">
                  <c:v>877</c:v>
                </c:pt>
                <c:pt idx="3124">
                  <c:v>876</c:v>
                </c:pt>
                <c:pt idx="3125">
                  <c:v>875</c:v>
                </c:pt>
                <c:pt idx="3126">
                  <c:v>874</c:v>
                </c:pt>
                <c:pt idx="3127">
                  <c:v>873</c:v>
                </c:pt>
                <c:pt idx="3128">
                  <c:v>872</c:v>
                </c:pt>
                <c:pt idx="3129">
                  <c:v>871</c:v>
                </c:pt>
                <c:pt idx="3130">
                  <c:v>870</c:v>
                </c:pt>
                <c:pt idx="3131">
                  <c:v>869</c:v>
                </c:pt>
                <c:pt idx="3132">
                  <c:v>868</c:v>
                </c:pt>
                <c:pt idx="3133">
                  <c:v>867</c:v>
                </c:pt>
                <c:pt idx="3134">
                  <c:v>866</c:v>
                </c:pt>
                <c:pt idx="3135">
                  <c:v>865</c:v>
                </c:pt>
                <c:pt idx="3136">
                  <c:v>864</c:v>
                </c:pt>
                <c:pt idx="3137">
                  <c:v>863</c:v>
                </c:pt>
                <c:pt idx="3138">
                  <c:v>862</c:v>
                </c:pt>
                <c:pt idx="3139">
                  <c:v>861</c:v>
                </c:pt>
                <c:pt idx="3140">
                  <c:v>860</c:v>
                </c:pt>
                <c:pt idx="3141">
                  <c:v>859</c:v>
                </c:pt>
                <c:pt idx="3142">
                  <c:v>858</c:v>
                </c:pt>
                <c:pt idx="3143">
                  <c:v>857</c:v>
                </c:pt>
                <c:pt idx="3144">
                  <c:v>856</c:v>
                </c:pt>
                <c:pt idx="3145">
                  <c:v>855</c:v>
                </c:pt>
                <c:pt idx="3146">
                  <c:v>854</c:v>
                </c:pt>
                <c:pt idx="3147">
                  <c:v>853</c:v>
                </c:pt>
                <c:pt idx="3148">
                  <c:v>852</c:v>
                </c:pt>
                <c:pt idx="3149">
                  <c:v>851</c:v>
                </c:pt>
                <c:pt idx="3150">
                  <c:v>850</c:v>
                </c:pt>
                <c:pt idx="3151">
                  <c:v>849</c:v>
                </c:pt>
                <c:pt idx="3152">
                  <c:v>848</c:v>
                </c:pt>
                <c:pt idx="3153">
                  <c:v>847</c:v>
                </c:pt>
                <c:pt idx="3154">
                  <c:v>846</c:v>
                </c:pt>
                <c:pt idx="3155">
                  <c:v>845</c:v>
                </c:pt>
                <c:pt idx="3156">
                  <c:v>844</c:v>
                </c:pt>
                <c:pt idx="3157">
                  <c:v>843</c:v>
                </c:pt>
                <c:pt idx="3158">
                  <c:v>842</c:v>
                </c:pt>
                <c:pt idx="3159">
                  <c:v>841</c:v>
                </c:pt>
                <c:pt idx="3160">
                  <c:v>840</c:v>
                </c:pt>
                <c:pt idx="3161">
                  <c:v>839</c:v>
                </c:pt>
                <c:pt idx="3162">
                  <c:v>838</c:v>
                </c:pt>
                <c:pt idx="3163">
                  <c:v>837</c:v>
                </c:pt>
                <c:pt idx="3164">
                  <c:v>836</c:v>
                </c:pt>
                <c:pt idx="3165">
                  <c:v>835</c:v>
                </c:pt>
                <c:pt idx="3166">
                  <c:v>834</c:v>
                </c:pt>
                <c:pt idx="3167">
                  <c:v>833</c:v>
                </c:pt>
                <c:pt idx="3168">
                  <c:v>832</c:v>
                </c:pt>
                <c:pt idx="3169">
                  <c:v>831</c:v>
                </c:pt>
                <c:pt idx="3170">
                  <c:v>830</c:v>
                </c:pt>
                <c:pt idx="3171">
                  <c:v>829</c:v>
                </c:pt>
                <c:pt idx="3172">
                  <c:v>828</c:v>
                </c:pt>
                <c:pt idx="3173">
                  <c:v>827</c:v>
                </c:pt>
                <c:pt idx="3174">
                  <c:v>826</c:v>
                </c:pt>
                <c:pt idx="3175">
                  <c:v>825</c:v>
                </c:pt>
                <c:pt idx="3176">
                  <c:v>824</c:v>
                </c:pt>
                <c:pt idx="3177">
                  <c:v>823</c:v>
                </c:pt>
                <c:pt idx="3178">
                  <c:v>822</c:v>
                </c:pt>
                <c:pt idx="3179">
                  <c:v>821</c:v>
                </c:pt>
                <c:pt idx="3180">
                  <c:v>820</c:v>
                </c:pt>
                <c:pt idx="3181">
                  <c:v>819</c:v>
                </c:pt>
                <c:pt idx="3182">
                  <c:v>818</c:v>
                </c:pt>
                <c:pt idx="3183">
                  <c:v>817</c:v>
                </c:pt>
                <c:pt idx="3184">
                  <c:v>816</c:v>
                </c:pt>
                <c:pt idx="3185">
                  <c:v>815</c:v>
                </c:pt>
                <c:pt idx="3186">
                  <c:v>814</c:v>
                </c:pt>
                <c:pt idx="3187">
                  <c:v>813</c:v>
                </c:pt>
                <c:pt idx="3188">
                  <c:v>812</c:v>
                </c:pt>
                <c:pt idx="3189">
                  <c:v>811</c:v>
                </c:pt>
                <c:pt idx="3190">
                  <c:v>810</c:v>
                </c:pt>
                <c:pt idx="3191">
                  <c:v>809</c:v>
                </c:pt>
                <c:pt idx="3192">
                  <c:v>808</c:v>
                </c:pt>
                <c:pt idx="3193">
                  <c:v>807</c:v>
                </c:pt>
                <c:pt idx="3194">
                  <c:v>806</c:v>
                </c:pt>
                <c:pt idx="3195">
                  <c:v>805</c:v>
                </c:pt>
                <c:pt idx="3196">
                  <c:v>804</c:v>
                </c:pt>
                <c:pt idx="3197">
                  <c:v>803</c:v>
                </c:pt>
                <c:pt idx="3198">
                  <c:v>802</c:v>
                </c:pt>
                <c:pt idx="3199">
                  <c:v>801</c:v>
                </c:pt>
                <c:pt idx="3200">
                  <c:v>800</c:v>
                </c:pt>
                <c:pt idx="3201">
                  <c:v>799</c:v>
                </c:pt>
                <c:pt idx="3202">
                  <c:v>798</c:v>
                </c:pt>
                <c:pt idx="3203">
                  <c:v>797</c:v>
                </c:pt>
                <c:pt idx="3204">
                  <c:v>796</c:v>
                </c:pt>
                <c:pt idx="3205">
                  <c:v>795</c:v>
                </c:pt>
                <c:pt idx="3206">
                  <c:v>794</c:v>
                </c:pt>
                <c:pt idx="3207">
                  <c:v>793</c:v>
                </c:pt>
                <c:pt idx="3208">
                  <c:v>792</c:v>
                </c:pt>
                <c:pt idx="3209">
                  <c:v>791</c:v>
                </c:pt>
                <c:pt idx="3210">
                  <c:v>790</c:v>
                </c:pt>
                <c:pt idx="3211">
                  <c:v>789</c:v>
                </c:pt>
                <c:pt idx="3212">
                  <c:v>788</c:v>
                </c:pt>
                <c:pt idx="3213">
                  <c:v>787</c:v>
                </c:pt>
                <c:pt idx="3214">
                  <c:v>786</c:v>
                </c:pt>
                <c:pt idx="3215">
                  <c:v>785</c:v>
                </c:pt>
                <c:pt idx="3216">
                  <c:v>784</c:v>
                </c:pt>
                <c:pt idx="3217">
                  <c:v>783</c:v>
                </c:pt>
                <c:pt idx="3218">
                  <c:v>782</c:v>
                </c:pt>
                <c:pt idx="3219">
                  <c:v>781</c:v>
                </c:pt>
                <c:pt idx="3220">
                  <c:v>780</c:v>
                </c:pt>
                <c:pt idx="3221">
                  <c:v>779</c:v>
                </c:pt>
                <c:pt idx="3222">
                  <c:v>778</c:v>
                </c:pt>
                <c:pt idx="3223">
                  <c:v>777</c:v>
                </c:pt>
                <c:pt idx="3224">
                  <c:v>776</c:v>
                </c:pt>
                <c:pt idx="3225">
                  <c:v>775</c:v>
                </c:pt>
                <c:pt idx="3226">
                  <c:v>774</c:v>
                </c:pt>
                <c:pt idx="3227">
                  <c:v>773</c:v>
                </c:pt>
                <c:pt idx="3228">
                  <c:v>772</c:v>
                </c:pt>
                <c:pt idx="3229">
                  <c:v>771</c:v>
                </c:pt>
                <c:pt idx="3230">
                  <c:v>770</c:v>
                </c:pt>
                <c:pt idx="3231">
                  <c:v>769</c:v>
                </c:pt>
                <c:pt idx="3232">
                  <c:v>768</c:v>
                </c:pt>
                <c:pt idx="3233">
                  <c:v>767</c:v>
                </c:pt>
                <c:pt idx="3234">
                  <c:v>766</c:v>
                </c:pt>
                <c:pt idx="3235">
                  <c:v>765</c:v>
                </c:pt>
                <c:pt idx="3236">
                  <c:v>764</c:v>
                </c:pt>
                <c:pt idx="3237">
                  <c:v>763</c:v>
                </c:pt>
                <c:pt idx="3238">
                  <c:v>762</c:v>
                </c:pt>
                <c:pt idx="3239">
                  <c:v>761</c:v>
                </c:pt>
                <c:pt idx="3240">
                  <c:v>760</c:v>
                </c:pt>
                <c:pt idx="3241">
                  <c:v>759</c:v>
                </c:pt>
                <c:pt idx="3242">
                  <c:v>758</c:v>
                </c:pt>
                <c:pt idx="3243">
                  <c:v>757</c:v>
                </c:pt>
                <c:pt idx="3244">
                  <c:v>756</c:v>
                </c:pt>
                <c:pt idx="3245">
                  <c:v>755</c:v>
                </c:pt>
                <c:pt idx="3246">
                  <c:v>754</c:v>
                </c:pt>
                <c:pt idx="3247">
                  <c:v>753</c:v>
                </c:pt>
                <c:pt idx="3248">
                  <c:v>752</c:v>
                </c:pt>
                <c:pt idx="3249">
                  <c:v>751</c:v>
                </c:pt>
                <c:pt idx="3250">
                  <c:v>750</c:v>
                </c:pt>
                <c:pt idx="3251">
                  <c:v>749</c:v>
                </c:pt>
                <c:pt idx="3252">
                  <c:v>748</c:v>
                </c:pt>
                <c:pt idx="3253">
                  <c:v>747</c:v>
                </c:pt>
                <c:pt idx="3254">
                  <c:v>746</c:v>
                </c:pt>
                <c:pt idx="3255">
                  <c:v>745</c:v>
                </c:pt>
                <c:pt idx="3256">
                  <c:v>744</c:v>
                </c:pt>
                <c:pt idx="3257">
                  <c:v>743</c:v>
                </c:pt>
                <c:pt idx="3258">
                  <c:v>742</c:v>
                </c:pt>
                <c:pt idx="3259">
                  <c:v>741</c:v>
                </c:pt>
                <c:pt idx="3260">
                  <c:v>740</c:v>
                </c:pt>
                <c:pt idx="3261">
                  <c:v>739</c:v>
                </c:pt>
                <c:pt idx="3262">
                  <c:v>738</c:v>
                </c:pt>
                <c:pt idx="3263">
                  <c:v>737</c:v>
                </c:pt>
                <c:pt idx="3264">
                  <c:v>736</c:v>
                </c:pt>
                <c:pt idx="3265">
                  <c:v>735</c:v>
                </c:pt>
                <c:pt idx="3266">
                  <c:v>734</c:v>
                </c:pt>
                <c:pt idx="3267">
                  <c:v>733</c:v>
                </c:pt>
                <c:pt idx="3268">
                  <c:v>732</c:v>
                </c:pt>
                <c:pt idx="3269">
                  <c:v>731</c:v>
                </c:pt>
                <c:pt idx="3270">
                  <c:v>730</c:v>
                </c:pt>
                <c:pt idx="3271">
                  <c:v>729</c:v>
                </c:pt>
                <c:pt idx="3272">
                  <c:v>728</c:v>
                </c:pt>
                <c:pt idx="3273">
                  <c:v>727</c:v>
                </c:pt>
                <c:pt idx="3274">
                  <c:v>726</c:v>
                </c:pt>
                <c:pt idx="3275">
                  <c:v>725</c:v>
                </c:pt>
                <c:pt idx="3276">
                  <c:v>724</c:v>
                </c:pt>
                <c:pt idx="3277">
                  <c:v>723</c:v>
                </c:pt>
                <c:pt idx="3278">
                  <c:v>722</c:v>
                </c:pt>
                <c:pt idx="3279">
                  <c:v>721</c:v>
                </c:pt>
                <c:pt idx="3280">
                  <c:v>720</c:v>
                </c:pt>
                <c:pt idx="3281">
                  <c:v>719</c:v>
                </c:pt>
                <c:pt idx="3282">
                  <c:v>718</c:v>
                </c:pt>
                <c:pt idx="3283">
                  <c:v>717</c:v>
                </c:pt>
                <c:pt idx="3284">
                  <c:v>716</c:v>
                </c:pt>
                <c:pt idx="3285">
                  <c:v>715</c:v>
                </c:pt>
                <c:pt idx="3286">
                  <c:v>714</c:v>
                </c:pt>
                <c:pt idx="3287">
                  <c:v>713</c:v>
                </c:pt>
                <c:pt idx="3288">
                  <c:v>712</c:v>
                </c:pt>
                <c:pt idx="3289">
                  <c:v>711</c:v>
                </c:pt>
                <c:pt idx="3290">
                  <c:v>710</c:v>
                </c:pt>
                <c:pt idx="3291">
                  <c:v>709</c:v>
                </c:pt>
                <c:pt idx="3292">
                  <c:v>708</c:v>
                </c:pt>
                <c:pt idx="3293">
                  <c:v>707</c:v>
                </c:pt>
                <c:pt idx="3294">
                  <c:v>706</c:v>
                </c:pt>
                <c:pt idx="3295">
                  <c:v>705</c:v>
                </c:pt>
                <c:pt idx="3296">
                  <c:v>704</c:v>
                </c:pt>
                <c:pt idx="3297">
                  <c:v>703</c:v>
                </c:pt>
                <c:pt idx="3298">
                  <c:v>702</c:v>
                </c:pt>
                <c:pt idx="3299">
                  <c:v>701</c:v>
                </c:pt>
                <c:pt idx="3300">
                  <c:v>700</c:v>
                </c:pt>
                <c:pt idx="3301">
                  <c:v>699</c:v>
                </c:pt>
                <c:pt idx="3302">
                  <c:v>698</c:v>
                </c:pt>
                <c:pt idx="3303">
                  <c:v>697</c:v>
                </c:pt>
                <c:pt idx="3304">
                  <c:v>696</c:v>
                </c:pt>
                <c:pt idx="3305">
                  <c:v>695</c:v>
                </c:pt>
                <c:pt idx="3306">
                  <c:v>694</c:v>
                </c:pt>
                <c:pt idx="3307">
                  <c:v>693</c:v>
                </c:pt>
                <c:pt idx="3308">
                  <c:v>692</c:v>
                </c:pt>
                <c:pt idx="3309">
                  <c:v>691</c:v>
                </c:pt>
                <c:pt idx="3310">
                  <c:v>690</c:v>
                </c:pt>
                <c:pt idx="3311">
                  <c:v>689</c:v>
                </c:pt>
                <c:pt idx="3312">
                  <c:v>688</c:v>
                </c:pt>
                <c:pt idx="3313">
                  <c:v>687</c:v>
                </c:pt>
                <c:pt idx="3314">
                  <c:v>686</c:v>
                </c:pt>
                <c:pt idx="3315">
                  <c:v>685</c:v>
                </c:pt>
                <c:pt idx="3316">
                  <c:v>684</c:v>
                </c:pt>
                <c:pt idx="3317">
                  <c:v>683</c:v>
                </c:pt>
                <c:pt idx="3318">
                  <c:v>682</c:v>
                </c:pt>
                <c:pt idx="3319">
                  <c:v>681</c:v>
                </c:pt>
                <c:pt idx="3320">
                  <c:v>680</c:v>
                </c:pt>
                <c:pt idx="3321">
                  <c:v>679</c:v>
                </c:pt>
                <c:pt idx="3322">
                  <c:v>678</c:v>
                </c:pt>
                <c:pt idx="3323">
                  <c:v>677</c:v>
                </c:pt>
                <c:pt idx="3324">
                  <c:v>676</c:v>
                </c:pt>
                <c:pt idx="3325">
                  <c:v>675</c:v>
                </c:pt>
                <c:pt idx="3326">
                  <c:v>674</c:v>
                </c:pt>
                <c:pt idx="3327">
                  <c:v>673</c:v>
                </c:pt>
                <c:pt idx="3328">
                  <c:v>672</c:v>
                </c:pt>
                <c:pt idx="3329">
                  <c:v>671</c:v>
                </c:pt>
                <c:pt idx="3330">
                  <c:v>670</c:v>
                </c:pt>
                <c:pt idx="3331">
                  <c:v>669</c:v>
                </c:pt>
                <c:pt idx="3332">
                  <c:v>668</c:v>
                </c:pt>
                <c:pt idx="3333">
                  <c:v>667</c:v>
                </c:pt>
                <c:pt idx="3334">
                  <c:v>666</c:v>
                </c:pt>
                <c:pt idx="3335">
                  <c:v>665</c:v>
                </c:pt>
                <c:pt idx="3336">
                  <c:v>664</c:v>
                </c:pt>
                <c:pt idx="3337">
                  <c:v>663</c:v>
                </c:pt>
                <c:pt idx="3338">
                  <c:v>662</c:v>
                </c:pt>
                <c:pt idx="3339">
                  <c:v>661</c:v>
                </c:pt>
                <c:pt idx="3340">
                  <c:v>660</c:v>
                </c:pt>
                <c:pt idx="3341">
                  <c:v>659</c:v>
                </c:pt>
                <c:pt idx="3342">
                  <c:v>658</c:v>
                </c:pt>
                <c:pt idx="3343">
                  <c:v>657</c:v>
                </c:pt>
                <c:pt idx="3344">
                  <c:v>656</c:v>
                </c:pt>
                <c:pt idx="3345">
                  <c:v>655</c:v>
                </c:pt>
                <c:pt idx="3346">
                  <c:v>654</c:v>
                </c:pt>
                <c:pt idx="3347">
                  <c:v>653</c:v>
                </c:pt>
                <c:pt idx="3348">
                  <c:v>652</c:v>
                </c:pt>
                <c:pt idx="3349">
                  <c:v>651</c:v>
                </c:pt>
                <c:pt idx="3350">
                  <c:v>650</c:v>
                </c:pt>
              </c:numCache>
            </c:numRef>
          </c:cat>
          <c:val>
            <c:numRef>
              <c:f>'300951..'!$D$50:$D$3400</c:f>
              <c:numCache>
                <c:formatCode>General</c:formatCode>
                <c:ptCount val="3351"/>
                <c:pt idx="0">
                  <c:v>9.7799999999999992E-4</c:v>
                </c:pt>
                <c:pt idx="1">
                  <c:v>9.8499999999999998E-4</c:v>
                </c:pt>
                <c:pt idx="2">
                  <c:v>9.9200000000000004E-4</c:v>
                </c:pt>
                <c:pt idx="3">
                  <c:v>9.9799999999999997E-4</c:v>
                </c:pt>
                <c:pt idx="4">
                  <c:v>1.0009999999999999E-3</c:v>
                </c:pt>
                <c:pt idx="5">
                  <c:v>1.0009999999999999E-3</c:v>
                </c:pt>
                <c:pt idx="6">
                  <c:v>1.0009999999999999E-3</c:v>
                </c:pt>
                <c:pt idx="7">
                  <c:v>1E-3</c:v>
                </c:pt>
                <c:pt idx="8">
                  <c:v>1.003E-3</c:v>
                </c:pt>
                <c:pt idx="9">
                  <c:v>1.0120000000000001E-3</c:v>
                </c:pt>
                <c:pt idx="10">
                  <c:v>1.0280000000000001E-3</c:v>
                </c:pt>
                <c:pt idx="11">
                  <c:v>1.0499999999999999E-3</c:v>
                </c:pt>
                <c:pt idx="12">
                  <c:v>1.0740000000000001E-3</c:v>
                </c:pt>
                <c:pt idx="13">
                  <c:v>1.093E-3</c:v>
                </c:pt>
                <c:pt idx="14">
                  <c:v>1.103E-3</c:v>
                </c:pt>
                <c:pt idx="15">
                  <c:v>1.103E-3</c:v>
                </c:pt>
                <c:pt idx="16">
                  <c:v>1.0970000000000001E-3</c:v>
                </c:pt>
                <c:pt idx="17">
                  <c:v>1.0920000000000001E-3</c:v>
                </c:pt>
                <c:pt idx="18">
                  <c:v>1.093E-3</c:v>
                </c:pt>
                <c:pt idx="19">
                  <c:v>1.103E-3</c:v>
                </c:pt>
                <c:pt idx="20">
                  <c:v>1.1180000000000001E-3</c:v>
                </c:pt>
                <c:pt idx="21">
                  <c:v>1.1360000000000001E-3</c:v>
                </c:pt>
                <c:pt idx="22">
                  <c:v>1.15E-3</c:v>
                </c:pt>
                <c:pt idx="23">
                  <c:v>1.1559999999999999E-3</c:v>
                </c:pt>
                <c:pt idx="24">
                  <c:v>1.1559999999999999E-3</c:v>
                </c:pt>
                <c:pt idx="25">
                  <c:v>1.152E-3</c:v>
                </c:pt>
                <c:pt idx="26">
                  <c:v>1.15E-3</c:v>
                </c:pt>
                <c:pt idx="27">
                  <c:v>1.1529999999999999E-3</c:v>
                </c:pt>
                <c:pt idx="28">
                  <c:v>1.16E-3</c:v>
                </c:pt>
                <c:pt idx="29">
                  <c:v>1.1670000000000001E-3</c:v>
                </c:pt>
                <c:pt idx="30">
                  <c:v>1.1689999999999999E-3</c:v>
                </c:pt>
                <c:pt idx="31">
                  <c:v>1.1670000000000001E-3</c:v>
                </c:pt>
                <c:pt idx="32">
                  <c:v>1.1670000000000001E-3</c:v>
                </c:pt>
                <c:pt idx="33">
                  <c:v>1.1739999999999999E-3</c:v>
                </c:pt>
                <c:pt idx="34">
                  <c:v>1.191E-3</c:v>
                </c:pt>
                <c:pt idx="35">
                  <c:v>1.2099999999999999E-3</c:v>
                </c:pt>
                <c:pt idx="36">
                  <c:v>1.227E-3</c:v>
                </c:pt>
                <c:pt idx="37">
                  <c:v>1.24E-3</c:v>
                </c:pt>
                <c:pt idx="38">
                  <c:v>1.258E-3</c:v>
                </c:pt>
                <c:pt idx="39">
                  <c:v>1.2800000000000001E-3</c:v>
                </c:pt>
                <c:pt idx="40">
                  <c:v>1.3010000000000001E-3</c:v>
                </c:pt>
                <c:pt idx="41">
                  <c:v>1.312E-3</c:v>
                </c:pt>
                <c:pt idx="42">
                  <c:v>1.31E-3</c:v>
                </c:pt>
                <c:pt idx="43">
                  <c:v>1.299E-3</c:v>
                </c:pt>
                <c:pt idx="44">
                  <c:v>1.291E-3</c:v>
                </c:pt>
                <c:pt idx="45">
                  <c:v>1.291E-3</c:v>
                </c:pt>
                <c:pt idx="46">
                  <c:v>1.3029999999999999E-3</c:v>
                </c:pt>
                <c:pt idx="47">
                  <c:v>1.323E-3</c:v>
                </c:pt>
                <c:pt idx="48">
                  <c:v>1.3489999999999999E-3</c:v>
                </c:pt>
                <c:pt idx="49">
                  <c:v>1.374E-3</c:v>
                </c:pt>
                <c:pt idx="50">
                  <c:v>1.3929999999999999E-3</c:v>
                </c:pt>
                <c:pt idx="51">
                  <c:v>1.402E-3</c:v>
                </c:pt>
                <c:pt idx="52">
                  <c:v>1.403E-3</c:v>
                </c:pt>
                <c:pt idx="53">
                  <c:v>1.4009999999999999E-3</c:v>
                </c:pt>
                <c:pt idx="54">
                  <c:v>1.3940000000000001E-3</c:v>
                </c:pt>
                <c:pt idx="55">
                  <c:v>1.3799999999999999E-3</c:v>
                </c:pt>
                <c:pt idx="56">
                  <c:v>1.3630000000000001E-3</c:v>
                </c:pt>
                <c:pt idx="57">
                  <c:v>1.356E-3</c:v>
                </c:pt>
                <c:pt idx="58">
                  <c:v>1.364E-3</c:v>
                </c:pt>
                <c:pt idx="59">
                  <c:v>1.382E-3</c:v>
                </c:pt>
                <c:pt idx="60">
                  <c:v>1.4009999999999999E-3</c:v>
                </c:pt>
                <c:pt idx="61">
                  <c:v>1.415E-3</c:v>
                </c:pt>
                <c:pt idx="62">
                  <c:v>1.4239999999999999E-3</c:v>
                </c:pt>
                <c:pt idx="63">
                  <c:v>1.4300000000000001E-3</c:v>
                </c:pt>
                <c:pt idx="64">
                  <c:v>1.433E-3</c:v>
                </c:pt>
                <c:pt idx="65">
                  <c:v>1.4339999999999999E-3</c:v>
                </c:pt>
                <c:pt idx="66">
                  <c:v>1.436E-3</c:v>
                </c:pt>
                <c:pt idx="67">
                  <c:v>1.4400000000000001E-3</c:v>
                </c:pt>
                <c:pt idx="68">
                  <c:v>1.444E-3</c:v>
                </c:pt>
                <c:pt idx="69">
                  <c:v>1.446E-3</c:v>
                </c:pt>
                <c:pt idx="70">
                  <c:v>1.4469999999999999E-3</c:v>
                </c:pt>
                <c:pt idx="71">
                  <c:v>1.4499999999999999E-3</c:v>
                </c:pt>
                <c:pt idx="72">
                  <c:v>1.4549999999999999E-3</c:v>
                </c:pt>
                <c:pt idx="73">
                  <c:v>1.4599999999999999E-3</c:v>
                </c:pt>
                <c:pt idx="74">
                  <c:v>1.464E-3</c:v>
                </c:pt>
                <c:pt idx="75">
                  <c:v>1.4679999999999999E-3</c:v>
                </c:pt>
                <c:pt idx="76">
                  <c:v>1.472E-3</c:v>
                </c:pt>
                <c:pt idx="77">
                  <c:v>1.474E-3</c:v>
                </c:pt>
                <c:pt idx="78">
                  <c:v>1.4760000000000001E-3</c:v>
                </c:pt>
                <c:pt idx="79">
                  <c:v>1.4790000000000001E-3</c:v>
                </c:pt>
                <c:pt idx="80">
                  <c:v>1.482E-3</c:v>
                </c:pt>
                <c:pt idx="81">
                  <c:v>1.485E-3</c:v>
                </c:pt>
                <c:pt idx="82">
                  <c:v>1.488E-3</c:v>
                </c:pt>
                <c:pt idx="83">
                  <c:v>1.4920000000000001E-3</c:v>
                </c:pt>
                <c:pt idx="84">
                  <c:v>1.4959999999999999E-3</c:v>
                </c:pt>
                <c:pt idx="85">
                  <c:v>1.5009999999999999E-3</c:v>
                </c:pt>
                <c:pt idx="86">
                  <c:v>1.506E-3</c:v>
                </c:pt>
                <c:pt idx="87">
                  <c:v>1.5100000000000001E-3</c:v>
                </c:pt>
                <c:pt idx="88">
                  <c:v>1.5139999999999999E-3</c:v>
                </c:pt>
                <c:pt idx="89">
                  <c:v>1.518E-3</c:v>
                </c:pt>
                <c:pt idx="90">
                  <c:v>1.521E-3</c:v>
                </c:pt>
                <c:pt idx="91">
                  <c:v>1.524E-3</c:v>
                </c:pt>
                <c:pt idx="92">
                  <c:v>1.5280000000000001E-3</c:v>
                </c:pt>
                <c:pt idx="93">
                  <c:v>1.531E-3</c:v>
                </c:pt>
                <c:pt idx="94">
                  <c:v>1.534E-3</c:v>
                </c:pt>
                <c:pt idx="95">
                  <c:v>1.536E-3</c:v>
                </c:pt>
                <c:pt idx="96">
                  <c:v>1.539E-3</c:v>
                </c:pt>
                <c:pt idx="97">
                  <c:v>1.5399999999999999E-3</c:v>
                </c:pt>
                <c:pt idx="98">
                  <c:v>1.5410000000000001E-3</c:v>
                </c:pt>
                <c:pt idx="99">
                  <c:v>1.5410000000000001E-3</c:v>
                </c:pt>
                <c:pt idx="100">
                  <c:v>1.5399999999999999E-3</c:v>
                </c:pt>
                <c:pt idx="101">
                  <c:v>1.539E-3</c:v>
                </c:pt>
                <c:pt idx="102">
                  <c:v>1.537E-3</c:v>
                </c:pt>
                <c:pt idx="103">
                  <c:v>1.536E-3</c:v>
                </c:pt>
                <c:pt idx="104">
                  <c:v>1.534E-3</c:v>
                </c:pt>
                <c:pt idx="105">
                  <c:v>1.5319999999999999E-3</c:v>
                </c:pt>
                <c:pt idx="106">
                  <c:v>1.5299999999999999E-3</c:v>
                </c:pt>
                <c:pt idx="107">
                  <c:v>1.5280000000000001E-3</c:v>
                </c:pt>
                <c:pt idx="108">
                  <c:v>1.526E-3</c:v>
                </c:pt>
                <c:pt idx="109">
                  <c:v>1.524E-3</c:v>
                </c:pt>
                <c:pt idx="110">
                  <c:v>1.521E-3</c:v>
                </c:pt>
                <c:pt idx="111">
                  <c:v>1.519E-3</c:v>
                </c:pt>
                <c:pt idx="112">
                  <c:v>1.5169999999999999E-3</c:v>
                </c:pt>
                <c:pt idx="113">
                  <c:v>1.5150000000000001E-3</c:v>
                </c:pt>
                <c:pt idx="114">
                  <c:v>1.513E-3</c:v>
                </c:pt>
                <c:pt idx="115">
                  <c:v>1.511E-3</c:v>
                </c:pt>
                <c:pt idx="116">
                  <c:v>1.508E-3</c:v>
                </c:pt>
                <c:pt idx="117">
                  <c:v>1.5039999999999999E-3</c:v>
                </c:pt>
                <c:pt idx="118">
                  <c:v>1.4989999999999999E-3</c:v>
                </c:pt>
                <c:pt idx="119">
                  <c:v>1.493E-3</c:v>
                </c:pt>
                <c:pt idx="120">
                  <c:v>1.4859999999999999E-3</c:v>
                </c:pt>
                <c:pt idx="121">
                  <c:v>1.48E-3</c:v>
                </c:pt>
                <c:pt idx="122">
                  <c:v>1.4729999999999999E-3</c:v>
                </c:pt>
                <c:pt idx="123">
                  <c:v>1.4660000000000001E-3</c:v>
                </c:pt>
                <c:pt idx="124">
                  <c:v>1.459E-3</c:v>
                </c:pt>
                <c:pt idx="125">
                  <c:v>1.4519999999999999E-3</c:v>
                </c:pt>
                <c:pt idx="126">
                  <c:v>1.4450000000000001E-3</c:v>
                </c:pt>
                <c:pt idx="127">
                  <c:v>1.4369999999999999E-3</c:v>
                </c:pt>
                <c:pt idx="128">
                  <c:v>1.4300000000000001E-3</c:v>
                </c:pt>
                <c:pt idx="129">
                  <c:v>1.4220000000000001E-3</c:v>
                </c:pt>
                <c:pt idx="130">
                  <c:v>1.4139999999999999E-3</c:v>
                </c:pt>
                <c:pt idx="131">
                  <c:v>1.407E-3</c:v>
                </c:pt>
                <c:pt idx="132">
                  <c:v>1.4009999999999999E-3</c:v>
                </c:pt>
                <c:pt idx="133">
                  <c:v>1.3940000000000001E-3</c:v>
                </c:pt>
                <c:pt idx="134">
                  <c:v>1.387E-3</c:v>
                </c:pt>
                <c:pt idx="135">
                  <c:v>1.3810000000000001E-3</c:v>
                </c:pt>
                <c:pt idx="136">
                  <c:v>1.374E-3</c:v>
                </c:pt>
                <c:pt idx="137">
                  <c:v>1.3680000000000001E-3</c:v>
                </c:pt>
                <c:pt idx="138">
                  <c:v>1.3619999999999999E-3</c:v>
                </c:pt>
                <c:pt idx="139">
                  <c:v>1.356E-3</c:v>
                </c:pt>
                <c:pt idx="140">
                  <c:v>1.3500000000000001E-3</c:v>
                </c:pt>
                <c:pt idx="141">
                  <c:v>1.3439999999999999E-3</c:v>
                </c:pt>
                <c:pt idx="142">
                  <c:v>1.343E-3</c:v>
                </c:pt>
                <c:pt idx="143">
                  <c:v>1.3439999999999999E-3</c:v>
                </c:pt>
                <c:pt idx="144">
                  <c:v>1.3450000000000001E-3</c:v>
                </c:pt>
                <c:pt idx="145">
                  <c:v>1.343E-3</c:v>
                </c:pt>
                <c:pt idx="146">
                  <c:v>1.3439999999999999E-3</c:v>
                </c:pt>
                <c:pt idx="147">
                  <c:v>1.3489999999999999E-3</c:v>
                </c:pt>
                <c:pt idx="148">
                  <c:v>1.354E-3</c:v>
                </c:pt>
                <c:pt idx="149">
                  <c:v>1.3550000000000001E-3</c:v>
                </c:pt>
                <c:pt idx="150">
                  <c:v>1.354E-3</c:v>
                </c:pt>
                <c:pt idx="151">
                  <c:v>1.354E-3</c:v>
                </c:pt>
                <c:pt idx="152">
                  <c:v>1.356E-3</c:v>
                </c:pt>
                <c:pt idx="153">
                  <c:v>1.359E-3</c:v>
                </c:pt>
                <c:pt idx="154">
                  <c:v>1.3600000000000001E-3</c:v>
                </c:pt>
                <c:pt idx="155">
                  <c:v>1.3550000000000001E-3</c:v>
                </c:pt>
                <c:pt idx="156">
                  <c:v>1.346E-3</c:v>
                </c:pt>
                <c:pt idx="157">
                  <c:v>1.3370000000000001E-3</c:v>
                </c:pt>
                <c:pt idx="158">
                  <c:v>1.3320000000000001E-3</c:v>
                </c:pt>
                <c:pt idx="159">
                  <c:v>1.3290000000000001E-3</c:v>
                </c:pt>
                <c:pt idx="160">
                  <c:v>1.3309999999999999E-3</c:v>
                </c:pt>
                <c:pt idx="161">
                  <c:v>1.3389999999999999E-3</c:v>
                </c:pt>
                <c:pt idx="162">
                  <c:v>1.3519999999999999E-3</c:v>
                </c:pt>
                <c:pt idx="163">
                  <c:v>1.366E-3</c:v>
                </c:pt>
                <c:pt idx="164">
                  <c:v>1.3780000000000001E-3</c:v>
                </c:pt>
                <c:pt idx="165">
                  <c:v>1.384E-3</c:v>
                </c:pt>
                <c:pt idx="166">
                  <c:v>1.3879999999999999E-3</c:v>
                </c:pt>
                <c:pt idx="167">
                  <c:v>1.392E-3</c:v>
                </c:pt>
                <c:pt idx="168">
                  <c:v>1.3990000000000001E-3</c:v>
                </c:pt>
                <c:pt idx="169">
                  <c:v>1.41E-3</c:v>
                </c:pt>
                <c:pt idx="170">
                  <c:v>1.4220000000000001E-3</c:v>
                </c:pt>
                <c:pt idx="171">
                  <c:v>1.4319999999999999E-3</c:v>
                </c:pt>
                <c:pt idx="172">
                  <c:v>1.438E-3</c:v>
                </c:pt>
                <c:pt idx="173">
                  <c:v>1.4419999999999999E-3</c:v>
                </c:pt>
                <c:pt idx="174">
                  <c:v>1.4469999999999999E-3</c:v>
                </c:pt>
                <c:pt idx="175">
                  <c:v>1.454E-3</c:v>
                </c:pt>
                <c:pt idx="176">
                  <c:v>1.4599999999999999E-3</c:v>
                </c:pt>
                <c:pt idx="177">
                  <c:v>1.4649999999999999E-3</c:v>
                </c:pt>
                <c:pt idx="178">
                  <c:v>1.47E-3</c:v>
                </c:pt>
                <c:pt idx="179">
                  <c:v>1.477E-3</c:v>
                </c:pt>
                <c:pt idx="180">
                  <c:v>1.4840000000000001E-3</c:v>
                </c:pt>
                <c:pt idx="181">
                  <c:v>1.4909999999999999E-3</c:v>
                </c:pt>
                <c:pt idx="182">
                  <c:v>1.498E-3</c:v>
                </c:pt>
                <c:pt idx="183">
                  <c:v>1.505E-3</c:v>
                </c:pt>
                <c:pt idx="184">
                  <c:v>1.5120000000000001E-3</c:v>
                </c:pt>
                <c:pt idx="185">
                  <c:v>1.519E-3</c:v>
                </c:pt>
                <c:pt idx="186">
                  <c:v>1.5250000000000001E-3</c:v>
                </c:pt>
                <c:pt idx="187">
                  <c:v>1.531E-3</c:v>
                </c:pt>
                <c:pt idx="188">
                  <c:v>1.537E-3</c:v>
                </c:pt>
                <c:pt idx="189">
                  <c:v>1.5430000000000001E-3</c:v>
                </c:pt>
                <c:pt idx="190">
                  <c:v>1.5479999999999999E-3</c:v>
                </c:pt>
                <c:pt idx="191">
                  <c:v>1.555E-3</c:v>
                </c:pt>
                <c:pt idx="192">
                  <c:v>1.5610000000000001E-3</c:v>
                </c:pt>
                <c:pt idx="193">
                  <c:v>1.5690000000000001E-3</c:v>
                </c:pt>
                <c:pt idx="194">
                  <c:v>1.5770000000000001E-3</c:v>
                </c:pt>
                <c:pt idx="195">
                  <c:v>1.586E-3</c:v>
                </c:pt>
                <c:pt idx="196">
                  <c:v>1.5950000000000001E-3</c:v>
                </c:pt>
                <c:pt idx="197">
                  <c:v>1.603E-3</c:v>
                </c:pt>
                <c:pt idx="198">
                  <c:v>1.6119999999999999E-3</c:v>
                </c:pt>
                <c:pt idx="199">
                  <c:v>1.621E-3</c:v>
                </c:pt>
                <c:pt idx="200">
                  <c:v>1.629E-3</c:v>
                </c:pt>
                <c:pt idx="201">
                  <c:v>1.637E-3</c:v>
                </c:pt>
                <c:pt idx="202">
                  <c:v>1.6440000000000001E-3</c:v>
                </c:pt>
                <c:pt idx="203">
                  <c:v>1.65E-3</c:v>
                </c:pt>
                <c:pt idx="204">
                  <c:v>1.655E-3</c:v>
                </c:pt>
                <c:pt idx="205">
                  <c:v>1.6590000000000001E-3</c:v>
                </c:pt>
                <c:pt idx="206">
                  <c:v>1.663E-3</c:v>
                </c:pt>
                <c:pt idx="207">
                  <c:v>1.6659999999999999E-3</c:v>
                </c:pt>
                <c:pt idx="208">
                  <c:v>1.668E-3</c:v>
                </c:pt>
                <c:pt idx="209">
                  <c:v>1.67E-3</c:v>
                </c:pt>
                <c:pt idx="210">
                  <c:v>1.673E-3</c:v>
                </c:pt>
                <c:pt idx="211">
                  <c:v>1.676E-3</c:v>
                </c:pt>
                <c:pt idx="212">
                  <c:v>1.676E-3</c:v>
                </c:pt>
                <c:pt idx="213">
                  <c:v>1.673E-3</c:v>
                </c:pt>
                <c:pt idx="214">
                  <c:v>1.6670000000000001E-3</c:v>
                </c:pt>
                <c:pt idx="215">
                  <c:v>1.6639999999999999E-3</c:v>
                </c:pt>
                <c:pt idx="216">
                  <c:v>1.67E-3</c:v>
                </c:pt>
                <c:pt idx="217">
                  <c:v>1.6850000000000001E-3</c:v>
                </c:pt>
                <c:pt idx="218">
                  <c:v>1.6969999999999999E-3</c:v>
                </c:pt>
                <c:pt idx="219">
                  <c:v>1.6969999999999999E-3</c:v>
                </c:pt>
                <c:pt idx="220">
                  <c:v>1.683E-3</c:v>
                </c:pt>
                <c:pt idx="221">
                  <c:v>1.668E-3</c:v>
                </c:pt>
                <c:pt idx="222">
                  <c:v>1.6620000000000001E-3</c:v>
                </c:pt>
                <c:pt idx="223">
                  <c:v>1.6639999999999999E-3</c:v>
                </c:pt>
                <c:pt idx="224">
                  <c:v>1.67E-3</c:v>
                </c:pt>
                <c:pt idx="225">
                  <c:v>1.6739999999999999E-3</c:v>
                </c:pt>
                <c:pt idx="226">
                  <c:v>1.67E-3</c:v>
                </c:pt>
                <c:pt idx="227">
                  <c:v>1.6479999999999999E-3</c:v>
                </c:pt>
                <c:pt idx="228">
                  <c:v>1.6100000000000001E-3</c:v>
                </c:pt>
                <c:pt idx="229">
                  <c:v>1.5870000000000001E-3</c:v>
                </c:pt>
                <c:pt idx="230">
                  <c:v>1.601E-3</c:v>
                </c:pt>
                <c:pt idx="231">
                  <c:v>1.642E-3</c:v>
                </c:pt>
                <c:pt idx="232">
                  <c:v>1.676E-3</c:v>
                </c:pt>
                <c:pt idx="233">
                  <c:v>1.689E-3</c:v>
                </c:pt>
                <c:pt idx="234">
                  <c:v>1.694E-3</c:v>
                </c:pt>
                <c:pt idx="235">
                  <c:v>1.707E-3</c:v>
                </c:pt>
                <c:pt idx="236">
                  <c:v>1.72E-3</c:v>
                </c:pt>
                <c:pt idx="237">
                  <c:v>1.7179999999999999E-3</c:v>
                </c:pt>
                <c:pt idx="238">
                  <c:v>1.702E-3</c:v>
                </c:pt>
                <c:pt idx="239">
                  <c:v>1.691E-3</c:v>
                </c:pt>
                <c:pt idx="240">
                  <c:v>1.686E-3</c:v>
                </c:pt>
                <c:pt idx="241">
                  <c:v>1.67E-3</c:v>
                </c:pt>
                <c:pt idx="242">
                  <c:v>1.634E-3</c:v>
                </c:pt>
                <c:pt idx="243">
                  <c:v>1.5969999999999999E-3</c:v>
                </c:pt>
                <c:pt idx="244">
                  <c:v>1.573E-3</c:v>
                </c:pt>
                <c:pt idx="245">
                  <c:v>1.5479999999999999E-3</c:v>
                </c:pt>
                <c:pt idx="246">
                  <c:v>1.5070000000000001E-3</c:v>
                </c:pt>
                <c:pt idx="247">
                  <c:v>1.4530000000000001E-3</c:v>
                </c:pt>
                <c:pt idx="248">
                  <c:v>1.4139999999999999E-3</c:v>
                </c:pt>
                <c:pt idx="249">
                  <c:v>1.4159999999999999E-3</c:v>
                </c:pt>
                <c:pt idx="250">
                  <c:v>1.459E-3</c:v>
                </c:pt>
                <c:pt idx="251">
                  <c:v>1.5319999999999999E-3</c:v>
                </c:pt>
                <c:pt idx="252">
                  <c:v>1.6119999999999999E-3</c:v>
                </c:pt>
                <c:pt idx="253">
                  <c:v>1.635E-3</c:v>
                </c:pt>
                <c:pt idx="254">
                  <c:v>1.596E-3</c:v>
                </c:pt>
                <c:pt idx="255">
                  <c:v>1.5950000000000001E-3</c:v>
                </c:pt>
                <c:pt idx="256">
                  <c:v>1.6739999999999999E-3</c:v>
                </c:pt>
                <c:pt idx="257">
                  <c:v>1.766E-3</c:v>
                </c:pt>
                <c:pt idx="258">
                  <c:v>1.8190000000000001E-3</c:v>
                </c:pt>
                <c:pt idx="259">
                  <c:v>1.8489999999999999E-3</c:v>
                </c:pt>
                <c:pt idx="260">
                  <c:v>1.8890000000000001E-3</c:v>
                </c:pt>
                <c:pt idx="261">
                  <c:v>1.936E-3</c:v>
                </c:pt>
                <c:pt idx="262">
                  <c:v>1.9580000000000001E-3</c:v>
                </c:pt>
                <c:pt idx="263">
                  <c:v>1.9599999999999999E-3</c:v>
                </c:pt>
                <c:pt idx="264">
                  <c:v>1.9810000000000001E-3</c:v>
                </c:pt>
                <c:pt idx="265">
                  <c:v>2.0219999999999999E-3</c:v>
                </c:pt>
                <c:pt idx="266">
                  <c:v>2.039E-3</c:v>
                </c:pt>
                <c:pt idx="267">
                  <c:v>2.0149999999999999E-3</c:v>
                </c:pt>
                <c:pt idx="268">
                  <c:v>1.9759999999999999E-3</c:v>
                </c:pt>
                <c:pt idx="269">
                  <c:v>1.964E-3</c:v>
                </c:pt>
                <c:pt idx="270">
                  <c:v>1.9970000000000001E-3</c:v>
                </c:pt>
                <c:pt idx="271">
                  <c:v>2.0660000000000001E-3</c:v>
                </c:pt>
                <c:pt idx="272">
                  <c:v>2.1559999999999999E-3</c:v>
                </c:pt>
                <c:pt idx="273">
                  <c:v>2.2439999999999999E-3</c:v>
                </c:pt>
                <c:pt idx="274">
                  <c:v>2.2950000000000002E-3</c:v>
                </c:pt>
                <c:pt idx="275">
                  <c:v>2.2889999999999998E-3</c:v>
                </c:pt>
                <c:pt idx="276">
                  <c:v>2.2499999999999998E-3</c:v>
                </c:pt>
                <c:pt idx="277">
                  <c:v>2.2190000000000001E-3</c:v>
                </c:pt>
                <c:pt idx="278">
                  <c:v>2.212E-3</c:v>
                </c:pt>
                <c:pt idx="279">
                  <c:v>2.2169999999999998E-3</c:v>
                </c:pt>
                <c:pt idx="280">
                  <c:v>2.2200000000000002E-3</c:v>
                </c:pt>
                <c:pt idx="281">
                  <c:v>2.2209999999999999E-3</c:v>
                </c:pt>
                <c:pt idx="282">
                  <c:v>2.2390000000000001E-3</c:v>
                </c:pt>
                <c:pt idx="283">
                  <c:v>2.2820000000000002E-3</c:v>
                </c:pt>
                <c:pt idx="284">
                  <c:v>2.3449999999999999E-3</c:v>
                </c:pt>
                <c:pt idx="285">
                  <c:v>2.398E-3</c:v>
                </c:pt>
                <c:pt idx="286">
                  <c:v>2.4099999999999998E-3</c:v>
                </c:pt>
                <c:pt idx="287">
                  <c:v>2.3700000000000001E-3</c:v>
                </c:pt>
                <c:pt idx="288">
                  <c:v>2.3119999999999998E-3</c:v>
                </c:pt>
                <c:pt idx="289">
                  <c:v>2.2899999999999999E-3</c:v>
                </c:pt>
                <c:pt idx="290">
                  <c:v>2.3280000000000002E-3</c:v>
                </c:pt>
                <c:pt idx="291">
                  <c:v>2.398E-3</c:v>
                </c:pt>
                <c:pt idx="292">
                  <c:v>2.4610000000000001E-3</c:v>
                </c:pt>
                <c:pt idx="293">
                  <c:v>2.503E-3</c:v>
                </c:pt>
                <c:pt idx="294">
                  <c:v>2.5370000000000002E-3</c:v>
                </c:pt>
                <c:pt idx="295">
                  <c:v>2.5739999999999999E-3</c:v>
                </c:pt>
                <c:pt idx="296">
                  <c:v>2.6069999999999999E-3</c:v>
                </c:pt>
                <c:pt idx="297">
                  <c:v>2.6319999999999998E-3</c:v>
                </c:pt>
                <c:pt idx="298">
                  <c:v>2.6570000000000001E-3</c:v>
                </c:pt>
                <c:pt idx="299">
                  <c:v>2.702E-3</c:v>
                </c:pt>
                <c:pt idx="300">
                  <c:v>2.771E-3</c:v>
                </c:pt>
                <c:pt idx="301">
                  <c:v>2.8419999999999999E-3</c:v>
                </c:pt>
                <c:pt idx="302">
                  <c:v>2.895E-3</c:v>
                </c:pt>
                <c:pt idx="303">
                  <c:v>2.931E-3</c:v>
                </c:pt>
                <c:pt idx="304">
                  <c:v>2.9589999999999998E-3</c:v>
                </c:pt>
                <c:pt idx="305">
                  <c:v>2.9859999999999999E-3</c:v>
                </c:pt>
                <c:pt idx="306">
                  <c:v>3.0249999999999999E-3</c:v>
                </c:pt>
                <c:pt idx="307">
                  <c:v>3.0860000000000002E-3</c:v>
                </c:pt>
                <c:pt idx="308">
                  <c:v>3.1440000000000001E-3</c:v>
                </c:pt>
                <c:pt idx="309">
                  <c:v>3.1570000000000001E-3</c:v>
                </c:pt>
                <c:pt idx="310">
                  <c:v>3.156E-3</c:v>
                </c:pt>
                <c:pt idx="311">
                  <c:v>3.2330000000000002E-3</c:v>
                </c:pt>
                <c:pt idx="312">
                  <c:v>3.4250000000000001E-3</c:v>
                </c:pt>
                <c:pt idx="313">
                  <c:v>3.676E-3</c:v>
                </c:pt>
                <c:pt idx="314">
                  <c:v>3.9050000000000001E-3</c:v>
                </c:pt>
                <c:pt idx="315">
                  <c:v>4.0730000000000002E-3</c:v>
                </c:pt>
                <c:pt idx="316">
                  <c:v>4.1869999999999997E-3</c:v>
                </c:pt>
                <c:pt idx="317">
                  <c:v>4.2399999999999998E-3</c:v>
                </c:pt>
                <c:pt idx="318">
                  <c:v>4.2209999999999999E-3</c:v>
                </c:pt>
                <c:pt idx="319">
                  <c:v>4.1920000000000004E-3</c:v>
                </c:pt>
                <c:pt idx="320">
                  <c:v>4.2789999999999998E-3</c:v>
                </c:pt>
                <c:pt idx="321">
                  <c:v>4.5050000000000003E-3</c:v>
                </c:pt>
                <c:pt idx="322">
                  <c:v>4.6909999999999999E-3</c:v>
                </c:pt>
                <c:pt idx="323">
                  <c:v>4.7169999999999998E-3</c:v>
                </c:pt>
                <c:pt idx="324">
                  <c:v>4.7089999999999996E-3</c:v>
                </c:pt>
                <c:pt idx="325">
                  <c:v>4.7910000000000001E-3</c:v>
                </c:pt>
                <c:pt idx="326">
                  <c:v>4.9610000000000001E-3</c:v>
                </c:pt>
                <c:pt idx="327">
                  <c:v>5.1339999999999997E-3</c:v>
                </c:pt>
                <c:pt idx="328">
                  <c:v>5.2290000000000001E-3</c:v>
                </c:pt>
                <c:pt idx="329">
                  <c:v>5.3119999999999999E-3</c:v>
                </c:pt>
                <c:pt idx="330">
                  <c:v>5.4819999999999999E-3</c:v>
                </c:pt>
                <c:pt idx="331">
                  <c:v>5.7070000000000003E-3</c:v>
                </c:pt>
                <c:pt idx="332">
                  <c:v>5.9230000000000003E-3</c:v>
                </c:pt>
                <c:pt idx="333">
                  <c:v>6.1180000000000002E-3</c:v>
                </c:pt>
                <c:pt idx="334">
                  <c:v>6.3090000000000004E-3</c:v>
                </c:pt>
                <c:pt idx="335">
                  <c:v>6.5129999999999997E-3</c:v>
                </c:pt>
                <c:pt idx="336">
                  <c:v>6.7229999999999998E-3</c:v>
                </c:pt>
                <c:pt idx="337">
                  <c:v>6.9170000000000004E-3</c:v>
                </c:pt>
                <c:pt idx="338">
                  <c:v>7.0920000000000002E-3</c:v>
                </c:pt>
                <c:pt idx="339">
                  <c:v>7.2750000000000002E-3</c:v>
                </c:pt>
                <c:pt idx="340">
                  <c:v>7.4859999999999996E-3</c:v>
                </c:pt>
                <c:pt idx="341">
                  <c:v>7.6860000000000001E-3</c:v>
                </c:pt>
                <c:pt idx="342">
                  <c:v>7.8239999999999994E-3</c:v>
                </c:pt>
                <c:pt idx="343">
                  <c:v>7.9249999999999998E-3</c:v>
                </c:pt>
                <c:pt idx="344">
                  <c:v>8.0529999999999994E-3</c:v>
                </c:pt>
                <c:pt idx="345">
                  <c:v>8.2590000000000007E-3</c:v>
                </c:pt>
                <c:pt idx="346">
                  <c:v>8.5629999999999994E-3</c:v>
                </c:pt>
                <c:pt idx="347">
                  <c:v>8.9409999999999993E-3</c:v>
                </c:pt>
                <c:pt idx="348">
                  <c:v>9.3489999999999997E-3</c:v>
                </c:pt>
                <c:pt idx="349">
                  <c:v>9.7699999999999992E-3</c:v>
                </c:pt>
                <c:pt idx="350">
                  <c:v>1.0170999999999999E-2</c:v>
                </c:pt>
                <c:pt idx="351">
                  <c:v>1.0498E-2</c:v>
                </c:pt>
                <c:pt idx="352">
                  <c:v>1.0758E-2</c:v>
                </c:pt>
                <c:pt idx="353">
                  <c:v>1.1009E-2</c:v>
                </c:pt>
                <c:pt idx="354">
                  <c:v>1.1292999999999999E-2</c:v>
                </c:pt>
                <c:pt idx="355">
                  <c:v>1.1597E-2</c:v>
                </c:pt>
                <c:pt idx="356">
                  <c:v>1.1887999999999999E-2</c:v>
                </c:pt>
                <c:pt idx="357">
                  <c:v>1.2149999999999999E-2</c:v>
                </c:pt>
                <c:pt idx="358">
                  <c:v>1.2387E-2</c:v>
                </c:pt>
                <c:pt idx="359">
                  <c:v>1.2609E-2</c:v>
                </c:pt>
                <c:pt idx="360">
                  <c:v>1.2836999999999999E-2</c:v>
                </c:pt>
                <c:pt idx="361">
                  <c:v>1.311E-2</c:v>
                </c:pt>
                <c:pt idx="362">
                  <c:v>1.3446E-2</c:v>
                </c:pt>
                <c:pt idx="363">
                  <c:v>1.38E-2</c:v>
                </c:pt>
                <c:pt idx="364">
                  <c:v>1.4102E-2</c:v>
                </c:pt>
                <c:pt idx="365">
                  <c:v>1.4345E-2</c:v>
                </c:pt>
                <c:pt idx="366">
                  <c:v>1.4607E-2</c:v>
                </c:pt>
                <c:pt idx="367">
                  <c:v>1.4964E-2</c:v>
                </c:pt>
                <c:pt idx="368">
                  <c:v>1.5391999999999999E-2</c:v>
                </c:pt>
                <c:pt idx="369">
                  <c:v>1.5793999999999999E-2</c:v>
                </c:pt>
                <c:pt idx="370">
                  <c:v>1.6185999999999999E-2</c:v>
                </c:pt>
                <c:pt idx="371">
                  <c:v>1.6608000000000001E-2</c:v>
                </c:pt>
                <c:pt idx="372">
                  <c:v>1.6996000000000001E-2</c:v>
                </c:pt>
                <c:pt idx="373">
                  <c:v>1.7318E-2</c:v>
                </c:pt>
                <c:pt idx="374">
                  <c:v>1.7606E-2</c:v>
                </c:pt>
                <c:pt idx="375">
                  <c:v>1.7888000000000001E-2</c:v>
                </c:pt>
                <c:pt idx="376">
                  <c:v>1.8169999999999999E-2</c:v>
                </c:pt>
                <c:pt idx="377">
                  <c:v>1.8440000000000002E-2</c:v>
                </c:pt>
                <c:pt idx="378">
                  <c:v>1.8690999999999999E-2</c:v>
                </c:pt>
                <c:pt idx="379">
                  <c:v>1.8960999999999999E-2</c:v>
                </c:pt>
                <c:pt idx="380">
                  <c:v>1.9307000000000001E-2</c:v>
                </c:pt>
                <c:pt idx="381">
                  <c:v>1.9719E-2</c:v>
                </c:pt>
                <c:pt idx="382">
                  <c:v>2.0125000000000001E-2</c:v>
                </c:pt>
                <c:pt idx="383">
                  <c:v>2.0482E-2</c:v>
                </c:pt>
                <c:pt idx="384">
                  <c:v>2.0802000000000001E-2</c:v>
                </c:pt>
                <c:pt idx="385">
                  <c:v>2.1128999999999998E-2</c:v>
                </c:pt>
                <c:pt idx="386">
                  <c:v>2.1506999999999998E-2</c:v>
                </c:pt>
                <c:pt idx="387">
                  <c:v>2.1928E-2</c:v>
                </c:pt>
                <c:pt idx="388">
                  <c:v>2.2338E-2</c:v>
                </c:pt>
                <c:pt idx="389">
                  <c:v>2.2689000000000001E-2</c:v>
                </c:pt>
                <c:pt idx="390">
                  <c:v>2.2995000000000002E-2</c:v>
                </c:pt>
                <c:pt idx="391">
                  <c:v>2.3314999999999999E-2</c:v>
                </c:pt>
                <c:pt idx="392">
                  <c:v>2.3689000000000002E-2</c:v>
                </c:pt>
                <c:pt idx="393">
                  <c:v>2.4101000000000001E-2</c:v>
                </c:pt>
                <c:pt idx="394">
                  <c:v>2.4524000000000001E-2</c:v>
                </c:pt>
                <c:pt idx="395">
                  <c:v>2.4941000000000001E-2</c:v>
                </c:pt>
                <c:pt idx="396">
                  <c:v>2.5339E-2</c:v>
                </c:pt>
                <c:pt idx="397">
                  <c:v>2.5704000000000001E-2</c:v>
                </c:pt>
                <c:pt idx="398">
                  <c:v>2.6044999999999999E-2</c:v>
                </c:pt>
                <c:pt idx="399">
                  <c:v>2.6388000000000002E-2</c:v>
                </c:pt>
                <c:pt idx="400">
                  <c:v>2.6735999999999999E-2</c:v>
                </c:pt>
                <c:pt idx="401">
                  <c:v>2.7063E-2</c:v>
                </c:pt>
                <c:pt idx="402">
                  <c:v>2.7354E-2</c:v>
                </c:pt>
                <c:pt idx="403">
                  <c:v>2.7629000000000001E-2</c:v>
                </c:pt>
                <c:pt idx="404">
                  <c:v>2.7931000000000001E-2</c:v>
                </c:pt>
                <c:pt idx="405">
                  <c:v>2.8294E-2</c:v>
                </c:pt>
                <c:pt idx="406">
                  <c:v>2.8716999999999999E-2</c:v>
                </c:pt>
                <c:pt idx="407">
                  <c:v>2.9184000000000002E-2</c:v>
                </c:pt>
                <c:pt idx="408">
                  <c:v>2.9673000000000001E-2</c:v>
                </c:pt>
                <c:pt idx="409">
                  <c:v>3.0141000000000001E-2</c:v>
                </c:pt>
                <c:pt idx="410">
                  <c:v>3.0542E-2</c:v>
                </c:pt>
                <c:pt idx="411">
                  <c:v>3.0884999999999999E-2</c:v>
                </c:pt>
                <c:pt idx="412">
                  <c:v>3.1241999999999999E-2</c:v>
                </c:pt>
                <c:pt idx="413">
                  <c:v>3.1657999999999999E-2</c:v>
                </c:pt>
                <c:pt idx="414">
                  <c:v>3.2107999999999998E-2</c:v>
                </c:pt>
                <c:pt idx="415">
                  <c:v>3.2551999999999998E-2</c:v>
                </c:pt>
                <c:pt idx="416">
                  <c:v>3.2974000000000003E-2</c:v>
                </c:pt>
                <c:pt idx="417">
                  <c:v>3.3376999999999997E-2</c:v>
                </c:pt>
                <c:pt idx="418">
                  <c:v>3.3772999999999997E-2</c:v>
                </c:pt>
                <c:pt idx="419">
                  <c:v>3.4181999999999997E-2</c:v>
                </c:pt>
                <c:pt idx="420">
                  <c:v>3.4617000000000002E-2</c:v>
                </c:pt>
                <c:pt idx="421">
                  <c:v>3.5075000000000002E-2</c:v>
                </c:pt>
                <c:pt idx="422">
                  <c:v>3.5539000000000001E-2</c:v>
                </c:pt>
                <c:pt idx="423">
                  <c:v>3.5998000000000002E-2</c:v>
                </c:pt>
                <c:pt idx="424">
                  <c:v>3.6450999999999997E-2</c:v>
                </c:pt>
                <c:pt idx="425">
                  <c:v>3.6896999999999999E-2</c:v>
                </c:pt>
                <c:pt idx="426">
                  <c:v>3.7330000000000002E-2</c:v>
                </c:pt>
                <c:pt idx="427">
                  <c:v>3.7745000000000001E-2</c:v>
                </c:pt>
                <c:pt idx="428">
                  <c:v>3.8152999999999999E-2</c:v>
                </c:pt>
                <c:pt idx="429">
                  <c:v>3.8575999999999999E-2</c:v>
                </c:pt>
                <c:pt idx="430">
                  <c:v>3.9030000000000002E-2</c:v>
                </c:pt>
                <c:pt idx="431">
                  <c:v>3.9531999999999998E-2</c:v>
                </c:pt>
                <c:pt idx="432">
                  <c:v>4.0078000000000003E-2</c:v>
                </c:pt>
                <c:pt idx="433">
                  <c:v>4.0605000000000002E-2</c:v>
                </c:pt>
                <c:pt idx="434">
                  <c:v>4.1048000000000001E-2</c:v>
                </c:pt>
                <c:pt idx="435">
                  <c:v>4.1428E-2</c:v>
                </c:pt>
                <c:pt idx="436">
                  <c:v>4.1819000000000002E-2</c:v>
                </c:pt>
                <c:pt idx="437">
                  <c:v>4.2257999999999997E-2</c:v>
                </c:pt>
                <c:pt idx="438">
                  <c:v>4.2729000000000003E-2</c:v>
                </c:pt>
                <c:pt idx="439">
                  <c:v>4.3195999999999998E-2</c:v>
                </c:pt>
                <c:pt idx="440">
                  <c:v>4.3637000000000002E-2</c:v>
                </c:pt>
                <c:pt idx="441">
                  <c:v>4.4048999999999998E-2</c:v>
                </c:pt>
                <c:pt idx="442">
                  <c:v>4.4431999999999999E-2</c:v>
                </c:pt>
                <c:pt idx="443">
                  <c:v>4.4797999999999998E-2</c:v>
                </c:pt>
                <c:pt idx="444">
                  <c:v>4.5164000000000003E-2</c:v>
                </c:pt>
                <c:pt idx="445">
                  <c:v>4.5554999999999998E-2</c:v>
                </c:pt>
                <c:pt idx="446">
                  <c:v>4.5990999999999997E-2</c:v>
                </c:pt>
                <c:pt idx="447">
                  <c:v>4.6483999999999998E-2</c:v>
                </c:pt>
                <c:pt idx="448">
                  <c:v>4.7035E-2</c:v>
                </c:pt>
                <c:pt idx="449">
                  <c:v>4.7628999999999998E-2</c:v>
                </c:pt>
                <c:pt idx="450">
                  <c:v>4.8247999999999999E-2</c:v>
                </c:pt>
                <c:pt idx="451">
                  <c:v>4.8860000000000001E-2</c:v>
                </c:pt>
                <c:pt idx="452">
                  <c:v>4.9433999999999999E-2</c:v>
                </c:pt>
                <c:pt idx="453">
                  <c:v>4.9951000000000002E-2</c:v>
                </c:pt>
                <c:pt idx="454">
                  <c:v>5.0417999999999998E-2</c:v>
                </c:pt>
                <c:pt idx="455">
                  <c:v>5.0859000000000001E-2</c:v>
                </c:pt>
                <c:pt idx="456">
                  <c:v>5.1284999999999997E-2</c:v>
                </c:pt>
                <c:pt idx="457">
                  <c:v>5.1691000000000001E-2</c:v>
                </c:pt>
                <c:pt idx="458">
                  <c:v>5.2077999999999999E-2</c:v>
                </c:pt>
                <c:pt idx="459">
                  <c:v>5.2463000000000003E-2</c:v>
                </c:pt>
                <c:pt idx="460">
                  <c:v>5.2872000000000002E-2</c:v>
                </c:pt>
                <c:pt idx="461">
                  <c:v>5.3308000000000001E-2</c:v>
                </c:pt>
                <c:pt idx="462">
                  <c:v>5.3755999999999998E-2</c:v>
                </c:pt>
                <c:pt idx="463">
                  <c:v>5.4198000000000003E-2</c:v>
                </c:pt>
                <c:pt idx="464">
                  <c:v>5.4632E-2</c:v>
                </c:pt>
                <c:pt idx="465">
                  <c:v>5.5063000000000001E-2</c:v>
                </c:pt>
                <c:pt idx="466">
                  <c:v>5.5496999999999998E-2</c:v>
                </c:pt>
                <c:pt idx="467">
                  <c:v>5.5931000000000002E-2</c:v>
                </c:pt>
                <c:pt idx="468">
                  <c:v>5.6372999999999999E-2</c:v>
                </c:pt>
                <c:pt idx="469">
                  <c:v>5.6827999999999997E-2</c:v>
                </c:pt>
                <c:pt idx="470">
                  <c:v>5.7299000000000003E-2</c:v>
                </c:pt>
                <c:pt idx="471">
                  <c:v>5.7778999999999997E-2</c:v>
                </c:pt>
                <c:pt idx="472">
                  <c:v>5.8262000000000001E-2</c:v>
                </c:pt>
                <c:pt idx="473">
                  <c:v>5.8750999999999998E-2</c:v>
                </c:pt>
                <c:pt idx="474">
                  <c:v>5.9247000000000001E-2</c:v>
                </c:pt>
                <c:pt idx="475">
                  <c:v>5.9735000000000003E-2</c:v>
                </c:pt>
                <c:pt idx="476">
                  <c:v>6.0199000000000003E-2</c:v>
                </c:pt>
                <c:pt idx="477">
                  <c:v>6.0634E-2</c:v>
                </c:pt>
                <c:pt idx="478">
                  <c:v>6.1059000000000002E-2</c:v>
                </c:pt>
                <c:pt idx="479">
                  <c:v>6.1498999999999998E-2</c:v>
                </c:pt>
                <c:pt idx="480">
                  <c:v>6.1961000000000002E-2</c:v>
                </c:pt>
                <c:pt idx="481">
                  <c:v>6.2431E-2</c:v>
                </c:pt>
                <c:pt idx="482">
                  <c:v>6.2890000000000001E-2</c:v>
                </c:pt>
                <c:pt idx="483">
                  <c:v>6.3329999999999997E-2</c:v>
                </c:pt>
                <c:pt idx="484">
                  <c:v>6.3757999999999995E-2</c:v>
                </c:pt>
                <c:pt idx="485">
                  <c:v>6.4190999999999998E-2</c:v>
                </c:pt>
                <c:pt idx="486">
                  <c:v>6.4640000000000003E-2</c:v>
                </c:pt>
                <c:pt idx="487">
                  <c:v>6.5105999999999997E-2</c:v>
                </c:pt>
                <c:pt idx="488">
                  <c:v>6.5584000000000003E-2</c:v>
                </c:pt>
                <c:pt idx="489">
                  <c:v>6.6059000000000007E-2</c:v>
                </c:pt>
                <c:pt idx="490">
                  <c:v>6.6518999999999995E-2</c:v>
                </c:pt>
                <c:pt idx="491">
                  <c:v>6.6960000000000006E-2</c:v>
                </c:pt>
                <c:pt idx="492">
                  <c:v>6.7388000000000003E-2</c:v>
                </c:pt>
                <c:pt idx="493">
                  <c:v>6.7821000000000006E-2</c:v>
                </c:pt>
                <c:pt idx="494">
                  <c:v>6.8270999999999998E-2</c:v>
                </c:pt>
                <c:pt idx="495">
                  <c:v>6.8732000000000001E-2</c:v>
                </c:pt>
                <c:pt idx="496">
                  <c:v>6.9186999999999999E-2</c:v>
                </c:pt>
                <c:pt idx="497">
                  <c:v>6.9626999999999994E-2</c:v>
                </c:pt>
                <c:pt idx="498">
                  <c:v>7.0055999999999993E-2</c:v>
                </c:pt>
                <c:pt idx="499">
                  <c:v>7.0486999999999994E-2</c:v>
                </c:pt>
                <c:pt idx="500">
                  <c:v>7.0928000000000005E-2</c:v>
                </c:pt>
                <c:pt idx="501">
                  <c:v>7.1373000000000006E-2</c:v>
                </c:pt>
                <c:pt idx="502">
                  <c:v>7.1813000000000002E-2</c:v>
                </c:pt>
                <c:pt idx="503">
                  <c:v>7.2242000000000001E-2</c:v>
                </c:pt>
                <c:pt idx="504">
                  <c:v>7.2662000000000004E-2</c:v>
                </c:pt>
                <c:pt idx="505">
                  <c:v>7.3086999999999999E-2</c:v>
                </c:pt>
                <c:pt idx="506">
                  <c:v>7.3526999999999995E-2</c:v>
                </c:pt>
                <c:pt idx="507">
                  <c:v>7.3982999999999993E-2</c:v>
                </c:pt>
                <c:pt idx="508">
                  <c:v>7.4448E-2</c:v>
                </c:pt>
                <c:pt idx="509">
                  <c:v>7.4908000000000002E-2</c:v>
                </c:pt>
                <c:pt idx="510">
                  <c:v>7.5358999999999995E-2</c:v>
                </c:pt>
                <c:pt idx="511">
                  <c:v>7.5797000000000003E-2</c:v>
                </c:pt>
                <c:pt idx="512">
                  <c:v>7.6224E-2</c:v>
                </c:pt>
                <c:pt idx="513">
                  <c:v>7.6647000000000007E-2</c:v>
                </c:pt>
                <c:pt idx="514">
                  <c:v>7.7073000000000003E-2</c:v>
                </c:pt>
                <c:pt idx="515">
                  <c:v>7.7507999999999994E-2</c:v>
                </c:pt>
                <c:pt idx="516">
                  <c:v>7.7951999999999994E-2</c:v>
                </c:pt>
                <c:pt idx="517">
                  <c:v>7.8404000000000001E-2</c:v>
                </c:pt>
                <c:pt idx="518">
                  <c:v>7.8856999999999997E-2</c:v>
                </c:pt>
                <c:pt idx="519">
                  <c:v>7.9306000000000001E-2</c:v>
                </c:pt>
                <c:pt idx="520">
                  <c:v>7.9751000000000002E-2</c:v>
                </c:pt>
                <c:pt idx="521">
                  <c:v>8.0199999999999994E-2</c:v>
                </c:pt>
                <c:pt idx="522">
                  <c:v>8.0657000000000006E-2</c:v>
                </c:pt>
                <c:pt idx="523">
                  <c:v>8.1117999999999996E-2</c:v>
                </c:pt>
                <c:pt idx="524">
                  <c:v>8.1568000000000002E-2</c:v>
                </c:pt>
                <c:pt idx="525">
                  <c:v>8.1997E-2</c:v>
                </c:pt>
                <c:pt idx="526">
                  <c:v>8.2408999999999996E-2</c:v>
                </c:pt>
                <c:pt idx="527">
                  <c:v>8.2816000000000001E-2</c:v>
                </c:pt>
                <c:pt idx="528">
                  <c:v>8.3225999999999994E-2</c:v>
                </c:pt>
                <c:pt idx="529">
                  <c:v>8.3642999999999995E-2</c:v>
                </c:pt>
                <c:pt idx="530">
                  <c:v>8.4067000000000003E-2</c:v>
                </c:pt>
                <c:pt idx="531">
                  <c:v>8.4496000000000002E-2</c:v>
                </c:pt>
                <c:pt idx="532">
                  <c:v>8.4926000000000001E-2</c:v>
                </c:pt>
                <c:pt idx="533">
                  <c:v>8.5353999999999999E-2</c:v>
                </c:pt>
                <c:pt idx="534">
                  <c:v>8.5782999999999998E-2</c:v>
                </c:pt>
                <c:pt idx="535">
                  <c:v>8.6218000000000003E-2</c:v>
                </c:pt>
                <c:pt idx="536">
                  <c:v>8.6656999999999998E-2</c:v>
                </c:pt>
                <c:pt idx="537">
                  <c:v>8.7093000000000004E-2</c:v>
                </c:pt>
                <c:pt idx="538">
                  <c:v>8.7517999999999999E-2</c:v>
                </c:pt>
                <c:pt idx="539">
                  <c:v>8.7931999999999996E-2</c:v>
                </c:pt>
                <c:pt idx="540">
                  <c:v>8.8340000000000002E-2</c:v>
                </c:pt>
                <c:pt idx="541">
                  <c:v>8.8754E-2</c:v>
                </c:pt>
                <c:pt idx="542">
                  <c:v>8.9177000000000006E-2</c:v>
                </c:pt>
                <c:pt idx="543">
                  <c:v>8.9609999999999995E-2</c:v>
                </c:pt>
                <c:pt idx="544">
                  <c:v>9.0045E-2</c:v>
                </c:pt>
                <c:pt idx="545">
                  <c:v>9.0471999999999997E-2</c:v>
                </c:pt>
                <c:pt idx="546">
                  <c:v>9.0888999999999998E-2</c:v>
                </c:pt>
                <c:pt idx="547">
                  <c:v>9.1305999999999998E-2</c:v>
                </c:pt>
                <c:pt idx="548">
                  <c:v>9.1734999999999997E-2</c:v>
                </c:pt>
                <c:pt idx="549">
                  <c:v>9.2177999999999996E-2</c:v>
                </c:pt>
                <c:pt idx="550">
                  <c:v>9.2618000000000006E-2</c:v>
                </c:pt>
                <c:pt idx="551">
                  <c:v>9.3034000000000006E-2</c:v>
                </c:pt>
                <c:pt idx="552">
                  <c:v>9.3423000000000006E-2</c:v>
                </c:pt>
                <c:pt idx="553">
                  <c:v>9.3806E-2</c:v>
                </c:pt>
                <c:pt idx="554">
                  <c:v>9.4208E-2</c:v>
                </c:pt>
                <c:pt idx="555">
                  <c:v>9.4631000000000007E-2</c:v>
                </c:pt>
                <c:pt idx="556">
                  <c:v>9.5055000000000001E-2</c:v>
                </c:pt>
                <c:pt idx="557">
                  <c:v>9.5460000000000003E-2</c:v>
                </c:pt>
                <c:pt idx="558">
                  <c:v>9.5852000000000007E-2</c:v>
                </c:pt>
                <c:pt idx="559">
                  <c:v>9.6253000000000005E-2</c:v>
                </c:pt>
                <c:pt idx="560">
                  <c:v>9.6674999999999997E-2</c:v>
                </c:pt>
                <c:pt idx="561">
                  <c:v>9.7102999999999995E-2</c:v>
                </c:pt>
                <c:pt idx="562">
                  <c:v>9.7511E-2</c:v>
                </c:pt>
                <c:pt idx="563">
                  <c:v>9.7885E-2</c:v>
                </c:pt>
                <c:pt idx="564">
                  <c:v>9.8238000000000006E-2</c:v>
                </c:pt>
                <c:pt idx="565">
                  <c:v>9.8600999999999994E-2</c:v>
                </c:pt>
                <c:pt idx="566">
                  <c:v>9.8990999999999996E-2</c:v>
                </c:pt>
                <c:pt idx="567">
                  <c:v>9.9406999999999995E-2</c:v>
                </c:pt>
                <c:pt idx="568">
                  <c:v>9.9830000000000002E-2</c:v>
                </c:pt>
                <c:pt idx="569">
                  <c:v>0.10025000000000001</c:v>
                </c:pt>
                <c:pt idx="570">
                  <c:v>0.100675</c:v>
                </c:pt>
                <c:pt idx="571">
                  <c:v>0.101122</c:v>
                </c:pt>
                <c:pt idx="572">
                  <c:v>0.101586</c:v>
                </c:pt>
                <c:pt idx="573">
                  <c:v>0.102033</c:v>
                </c:pt>
                <c:pt idx="574">
                  <c:v>0.10242900000000001</c:v>
                </c:pt>
                <c:pt idx="575">
                  <c:v>0.102783</c:v>
                </c:pt>
                <c:pt idx="576">
                  <c:v>0.103141</c:v>
                </c:pt>
                <c:pt idx="577">
                  <c:v>0.10353900000000001</c:v>
                </c:pt>
                <c:pt idx="578">
                  <c:v>0.10395799999999999</c:v>
                </c:pt>
                <c:pt idx="579">
                  <c:v>0.10435700000000001</c:v>
                </c:pt>
                <c:pt idx="580">
                  <c:v>0.104729</c:v>
                </c:pt>
                <c:pt idx="581">
                  <c:v>0.105118</c:v>
                </c:pt>
                <c:pt idx="582">
                  <c:v>0.10555299999999999</c:v>
                </c:pt>
                <c:pt idx="583">
                  <c:v>0.10599699999999999</c:v>
                </c:pt>
                <c:pt idx="584">
                  <c:v>0.10638499999999999</c:v>
                </c:pt>
                <c:pt idx="585">
                  <c:v>0.106697</c:v>
                </c:pt>
                <c:pt idx="586">
                  <c:v>0.106985</c:v>
                </c:pt>
                <c:pt idx="587">
                  <c:v>0.107318</c:v>
                </c:pt>
                <c:pt idx="588">
                  <c:v>0.10771</c:v>
                </c:pt>
                <c:pt idx="589">
                  <c:v>0.10811900000000001</c:v>
                </c:pt>
                <c:pt idx="590">
                  <c:v>0.10849300000000001</c:v>
                </c:pt>
                <c:pt idx="591">
                  <c:v>0.108815</c:v>
                </c:pt>
                <c:pt idx="592">
                  <c:v>0.10910599999999999</c:v>
                </c:pt>
                <c:pt idx="593">
                  <c:v>0.109403</c:v>
                </c:pt>
                <c:pt idx="594">
                  <c:v>0.109722</c:v>
                </c:pt>
                <c:pt idx="595">
                  <c:v>0.11005</c:v>
                </c:pt>
                <c:pt idx="596">
                  <c:v>0.110371</c:v>
                </c:pt>
                <c:pt idx="597">
                  <c:v>0.110679</c:v>
                </c:pt>
                <c:pt idx="598">
                  <c:v>0.110985</c:v>
                </c:pt>
                <c:pt idx="599">
                  <c:v>0.111293</c:v>
                </c:pt>
                <c:pt idx="600">
                  <c:v>0.11160100000000001</c:v>
                </c:pt>
                <c:pt idx="601">
                  <c:v>0.111914</c:v>
                </c:pt>
                <c:pt idx="602">
                  <c:v>0.11224199999999999</c:v>
                </c:pt>
                <c:pt idx="603">
                  <c:v>0.11258799999999999</c:v>
                </c:pt>
                <c:pt idx="604">
                  <c:v>0.112941</c:v>
                </c:pt>
                <c:pt idx="605">
                  <c:v>0.113273</c:v>
                </c:pt>
                <c:pt idx="606">
                  <c:v>0.113569</c:v>
                </c:pt>
                <c:pt idx="607">
                  <c:v>0.113832</c:v>
                </c:pt>
                <c:pt idx="608">
                  <c:v>0.11409</c:v>
                </c:pt>
                <c:pt idx="609">
                  <c:v>0.11437700000000001</c:v>
                </c:pt>
                <c:pt idx="610">
                  <c:v>0.11469699999999999</c:v>
                </c:pt>
                <c:pt idx="611">
                  <c:v>0.11502</c:v>
                </c:pt>
                <c:pt idx="612">
                  <c:v>0.11530700000000001</c:v>
                </c:pt>
                <c:pt idx="613">
                  <c:v>0.115554</c:v>
                </c:pt>
                <c:pt idx="614">
                  <c:v>0.1158</c:v>
                </c:pt>
                <c:pt idx="615">
                  <c:v>0.11608400000000001</c:v>
                </c:pt>
                <c:pt idx="616">
                  <c:v>0.11640300000000001</c:v>
                </c:pt>
                <c:pt idx="617">
                  <c:v>0.11672200000000001</c:v>
                </c:pt>
                <c:pt idx="618">
                  <c:v>0.117006</c:v>
                </c:pt>
                <c:pt idx="619">
                  <c:v>0.11724</c:v>
                </c:pt>
                <c:pt idx="620">
                  <c:v>0.117435</c:v>
                </c:pt>
                <c:pt idx="621">
                  <c:v>0.11762400000000001</c:v>
                </c:pt>
                <c:pt idx="622">
                  <c:v>0.11785</c:v>
                </c:pt>
                <c:pt idx="623">
                  <c:v>0.118146</c:v>
                </c:pt>
                <c:pt idx="624">
                  <c:v>0.118505</c:v>
                </c:pt>
                <c:pt idx="625">
                  <c:v>0.118891</c:v>
                </c:pt>
                <c:pt idx="626">
                  <c:v>0.11926299999999999</c:v>
                </c:pt>
                <c:pt idx="627">
                  <c:v>0.1196</c:v>
                </c:pt>
                <c:pt idx="628">
                  <c:v>0.119906</c:v>
                </c:pt>
                <c:pt idx="629">
                  <c:v>0.12019199999999999</c:v>
                </c:pt>
                <c:pt idx="630">
                  <c:v>0.120466</c:v>
                </c:pt>
                <c:pt idx="631">
                  <c:v>0.120728</c:v>
                </c:pt>
                <c:pt idx="632">
                  <c:v>0.120985</c:v>
                </c:pt>
                <c:pt idx="633">
                  <c:v>0.121249</c:v>
                </c:pt>
                <c:pt idx="634">
                  <c:v>0.121528</c:v>
                </c:pt>
                <c:pt idx="635">
                  <c:v>0.12181500000000001</c:v>
                </c:pt>
                <c:pt idx="636">
                  <c:v>0.122101</c:v>
                </c:pt>
                <c:pt idx="637">
                  <c:v>0.122382</c:v>
                </c:pt>
                <c:pt idx="638">
                  <c:v>0.122673</c:v>
                </c:pt>
                <c:pt idx="639">
                  <c:v>0.122979</c:v>
                </c:pt>
                <c:pt idx="640">
                  <c:v>0.123283</c:v>
                </c:pt>
                <c:pt idx="641">
                  <c:v>0.123558</c:v>
                </c:pt>
                <c:pt idx="642">
                  <c:v>0.12378400000000001</c:v>
                </c:pt>
                <c:pt idx="643">
                  <c:v>0.123962</c:v>
                </c:pt>
                <c:pt idx="644">
                  <c:v>0.124114</c:v>
                </c:pt>
                <c:pt idx="645">
                  <c:v>0.124269</c:v>
                </c:pt>
                <c:pt idx="646">
                  <c:v>0.12445000000000001</c:v>
                </c:pt>
                <c:pt idx="647">
                  <c:v>0.124679</c:v>
                </c:pt>
                <c:pt idx="648">
                  <c:v>0.124977</c:v>
                </c:pt>
                <c:pt idx="649">
                  <c:v>0.12534500000000001</c:v>
                </c:pt>
                <c:pt idx="650">
                  <c:v>0.125746</c:v>
                </c:pt>
                <c:pt idx="651">
                  <c:v>0.126108</c:v>
                </c:pt>
                <c:pt idx="652">
                  <c:v>0.126386</c:v>
                </c:pt>
                <c:pt idx="653">
                  <c:v>0.12659300000000001</c:v>
                </c:pt>
                <c:pt idx="654">
                  <c:v>0.126777</c:v>
                </c:pt>
                <c:pt idx="655">
                  <c:v>0.126969</c:v>
                </c:pt>
                <c:pt idx="656">
                  <c:v>0.127161</c:v>
                </c:pt>
                <c:pt idx="657">
                  <c:v>0.12734000000000001</c:v>
                </c:pt>
                <c:pt idx="658">
                  <c:v>0.12750300000000001</c:v>
                </c:pt>
                <c:pt idx="659">
                  <c:v>0.12765599999999999</c:v>
                </c:pt>
                <c:pt idx="660">
                  <c:v>0.12779499999999999</c:v>
                </c:pt>
                <c:pt idx="661">
                  <c:v>0.12793499999999999</c:v>
                </c:pt>
                <c:pt idx="662">
                  <c:v>0.128111</c:v>
                </c:pt>
                <c:pt idx="663">
                  <c:v>0.12834200000000001</c:v>
                </c:pt>
                <c:pt idx="664">
                  <c:v>0.12859799999999999</c:v>
                </c:pt>
                <c:pt idx="665">
                  <c:v>0.128833</c:v>
                </c:pt>
                <c:pt idx="666">
                  <c:v>0.12903600000000001</c:v>
                </c:pt>
                <c:pt idx="667">
                  <c:v>0.129246</c:v>
                </c:pt>
                <c:pt idx="668">
                  <c:v>0.12948899999999999</c:v>
                </c:pt>
                <c:pt idx="669">
                  <c:v>0.12972600000000001</c:v>
                </c:pt>
                <c:pt idx="670">
                  <c:v>0.12989700000000001</c:v>
                </c:pt>
                <c:pt idx="671">
                  <c:v>0.129991</c:v>
                </c:pt>
                <c:pt idx="672">
                  <c:v>0.13007199999999999</c:v>
                </c:pt>
                <c:pt idx="673">
                  <c:v>0.13020399999999999</c:v>
                </c:pt>
                <c:pt idx="674">
                  <c:v>0.13037699999999999</c:v>
                </c:pt>
                <c:pt idx="675">
                  <c:v>0.13053899999999999</c:v>
                </c:pt>
                <c:pt idx="676">
                  <c:v>0.13067799999999999</c:v>
                </c:pt>
                <c:pt idx="677">
                  <c:v>0.13084299999999999</c:v>
                </c:pt>
                <c:pt idx="678">
                  <c:v>0.131052</c:v>
                </c:pt>
                <c:pt idx="679">
                  <c:v>0.13123899999999999</c:v>
                </c:pt>
                <c:pt idx="680">
                  <c:v>0.13132099999999999</c:v>
                </c:pt>
                <c:pt idx="681">
                  <c:v>0.13130600000000001</c:v>
                </c:pt>
                <c:pt idx="682">
                  <c:v>0.131295</c:v>
                </c:pt>
                <c:pt idx="683">
                  <c:v>0.13136500000000001</c:v>
                </c:pt>
                <c:pt idx="684">
                  <c:v>0.131497</c:v>
                </c:pt>
                <c:pt idx="685">
                  <c:v>0.13162699999999999</c:v>
                </c:pt>
                <c:pt idx="686">
                  <c:v>0.131743</c:v>
                </c:pt>
                <c:pt idx="687">
                  <c:v>0.131886</c:v>
                </c:pt>
                <c:pt idx="688">
                  <c:v>0.132076</c:v>
                </c:pt>
                <c:pt idx="689">
                  <c:v>0.132271</c:v>
                </c:pt>
                <c:pt idx="690">
                  <c:v>0.132411</c:v>
                </c:pt>
                <c:pt idx="691">
                  <c:v>0.13248799999999999</c:v>
                </c:pt>
                <c:pt idx="692">
                  <c:v>0.13255500000000001</c:v>
                </c:pt>
                <c:pt idx="693">
                  <c:v>0.13267999999999999</c:v>
                </c:pt>
                <c:pt idx="694">
                  <c:v>0.132878</c:v>
                </c:pt>
                <c:pt idx="695">
                  <c:v>0.13311100000000001</c:v>
                </c:pt>
                <c:pt idx="696">
                  <c:v>0.13331999999999999</c:v>
                </c:pt>
                <c:pt idx="697">
                  <c:v>0.133469</c:v>
                </c:pt>
                <c:pt idx="698">
                  <c:v>0.13356699999999999</c:v>
                </c:pt>
                <c:pt idx="699">
                  <c:v>0.13364300000000001</c:v>
                </c:pt>
                <c:pt idx="700">
                  <c:v>0.133716</c:v>
                </c:pt>
                <c:pt idx="701">
                  <c:v>0.13379099999999999</c:v>
                </c:pt>
                <c:pt idx="702">
                  <c:v>0.13388</c:v>
                </c:pt>
                <c:pt idx="703">
                  <c:v>0.134018</c:v>
                </c:pt>
                <c:pt idx="704">
                  <c:v>0.134237</c:v>
                </c:pt>
                <c:pt idx="705">
                  <c:v>0.134495</c:v>
                </c:pt>
                <c:pt idx="706">
                  <c:v>0.13467899999999999</c:v>
                </c:pt>
                <c:pt idx="707">
                  <c:v>0.13469500000000001</c:v>
                </c:pt>
                <c:pt idx="708">
                  <c:v>0.134572</c:v>
                </c:pt>
                <c:pt idx="709">
                  <c:v>0.13444400000000001</c:v>
                </c:pt>
                <c:pt idx="710">
                  <c:v>0.13442799999999999</c:v>
                </c:pt>
                <c:pt idx="711">
                  <c:v>0.134519</c:v>
                </c:pt>
                <c:pt idx="712">
                  <c:v>0.13464699999999999</c:v>
                </c:pt>
                <c:pt idx="713">
                  <c:v>0.13476399999999999</c:v>
                </c:pt>
                <c:pt idx="714">
                  <c:v>0.134856</c:v>
                </c:pt>
                <c:pt idx="715">
                  <c:v>0.13488600000000001</c:v>
                </c:pt>
                <c:pt idx="716">
                  <c:v>0.134801</c:v>
                </c:pt>
                <c:pt idx="717">
                  <c:v>0.1346</c:v>
                </c:pt>
                <c:pt idx="718">
                  <c:v>0.13436699999999999</c:v>
                </c:pt>
                <c:pt idx="719">
                  <c:v>0.13420699999999999</c:v>
                </c:pt>
                <c:pt idx="720">
                  <c:v>0.13415299999999999</c:v>
                </c:pt>
                <c:pt idx="721">
                  <c:v>0.134156</c:v>
                </c:pt>
                <c:pt idx="722">
                  <c:v>0.13414599999999999</c:v>
                </c:pt>
                <c:pt idx="723">
                  <c:v>0.134077</c:v>
                </c:pt>
                <c:pt idx="724">
                  <c:v>0.13394800000000001</c:v>
                </c:pt>
                <c:pt idx="725">
                  <c:v>0.133793</c:v>
                </c:pt>
                <c:pt idx="726">
                  <c:v>0.133655</c:v>
                </c:pt>
                <c:pt idx="727">
                  <c:v>0.133544</c:v>
                </c:pt>
                <c:pt idx="728">
                  <c:v>0.13341800000000001</c:v>
                </c:pt>
                <c:pt idx="729">
                  <c:v>0.13322100000000001</c:v>
                </c:pt>
                <c:pt idx="730">
                  <c:v>0.132934</c:v>
                </c:pt>
                <c:pt idx="731">
                  <c:v>0.13259299999999999</c:v>
                </c:pt>
                <c:pt idx="732">
                  <c:v>0.132247</c:v>
                </c:pt>
                <c:pt idx="733">
                  <c:v>0.13191800000000001</c:v>
                </c:pt>
                <c:pt idx="734">
                  <c:v>0.131603</c:v>
                </c:pt>
                <c:pt idx="735">
                  <c:v>0.131299</c:v>
                </c:pt>
                <c:pt idx="736">
                  <c:v>0.13100899999999999</c:v>
                </c:pt>
                <c:pt idx="737">
                  <c:v>0.13072900000000001</c:v>
                </c:pt>
                <c:pt idx="738">
                  <c:v>0.13044</c:v>
                </c:pt>
                <c:pt idx="739">
                  <c:v>0.13011400000000001</c:v>
                </c:pt>
                <c:pt idx="740">
                  <c:v>0.12972600000000001</c:v>
                </c:pt>
                <c:pt idx="741">
                  <c:v>0.12926000000000001</c:v>
                </c:pt>
                <c:pt idx="742">
                  <c:v>0.12872400000000001</c:v>
                </c:pt>
                <c:pt idx="743">
                  <c:v>0.12817000000000001</c:v>
                </c:pt>
                <c:pt idx="744">
                  <c:v>0.127688</c:v>
                </c:pt>
                <c:pt idx="745">
                  <c:v>0.12733900000000001</c:v>
                </c:pt>
                <c:pt idx="746">
                  <c:v>0.12709200000000001</c:v>
                </c:pt>
                <c:pt idx="747">
                  <c:v>0.12684599999999999</c:v>
                </c:pt>
                <c:pt idx="748">
                  <c:v>0.12652099999999999</c:v>
                </c:pt>
                <c:pt idx="749">
                  <c:v>0.12611900000000001</c:v>
                </c:pt>
                <c:pt idx="750">
                  <c:v>0.12568499999999999</c:v>
                </c:pt>
                <c:pt idx="751">
                  <c:v>0.12524399999999999</c:v>
                </c:pt>
                <c:pt idx="752">
                  <c:v>0.124782</c:v>
                </c:pt>
                <c:pt idx="753">
                  <c:v>0.12429999999999999</c:v>
                </c:pt>
                <c:pt idx="754">
                  <c:v>0.12384100000000001</c:v>
                </c:pt>
                <c:pt idx="755">
                  <c:v>0.12345399999999999</c:v>
                </c:pt>
                <c:pt idx="756">
                  <c:v>0.123144</c:v>
                </c:pt>
                <c:pt idx="757">
                  <c:v>0.12285600000000001</c:v>
                </c:pt>
                <c:pt idx="758">
                  <c:v>0.122532</c:v>
                </c:pt>
                <c:pt idx="759">
                  <c:v>0.12214899999999999</c:v>
                </c:pt>
                <c:pt idx="760">
                  <c:v>0.121741</c:v>
                </c:pt>
                <c:pt idx="761">
                  <c:v>0.12135799999999999</c:v>
                </c:pt>
                <c:pt idx="762">
                  <c:v>0.121018</c:v>
                </c:pt>
                <c:pt idx="763">
                  <c:v>0.120694</c:v>
                </c:pt>
                <c:pt idx="764">
                  <c:v>0.12034400000000001</c:v>
                </c:pt>
                <c:pt idx="765">
                  <c:v>0.119946</c:v>
                </c:pt>
                <c:pt idx="766">
                  <c:v>0.119503</c:v>
                </c:pt>
                <c:pt idx="767">
                  <c:v>0.11904000000000001</c:v>
                </c:pt>
                <c:pt idx="768">
                  <c:v>0.11859500000000001</c:v>
                </c:pt>
                <c:pt idx="769">
                  <c:v>0.118215</c:v>
                </c:pt>
                <c:pt idx="770">
                  <c:v>0.11791500000000001</c:v>
                </c:pt>
                <c:pt idx="771">
                  <c:v>0.117649</c:v>
                </c:pt>
                <c:pt idx="772">
                  <c:v>0.11733499999999999</c:v>
                </c:pt>
                <c:pt idx="773">
                  <c:v>0.11692900000000001</c:v>
                </c:pt>
                <c:pt idx="774">
                  <c:v>0.116465</c:v>
                </c:pt>
                <c:pt idx="775">
                  <c:v>0.11601499999999999</c:v>
                </c:pt>
                <c:pt idx="776">
                  <c:v>0.11562799999999999</c:v>
                </c:pt>
                <c:pt idx="777">
                  <c:v>0.11529300000000001</c:v>
                </c:pt>
                <c:pt idx="778">
                  <c:v>0.114966</c:v>
                </c:pt>
                <c:pt idx="779">
                  <c:v>0.114611</c:v>
                </c:pt>
                <c:pt idx="780">
                  <c:v>0.11422300000000001</c:v>
                </c:pt>
                <c:pt idx="781">
                  <c:v>0.11382</c:v>
                </c:pt>
                <c:pt idx="782">
                  <c:v>0.113417</c:v>
                </c:pt>
                <c:pt idx="783">
                  <c:v>0.113015</c:v>
                </c:pt>
                <c:pt idx="784">
                  <c:v>0.11260299999999999</c:v>
                </c:pt>
                <c:pt idx="785">
                  <c:v>0.112168</c:v>
                </c:pt>
                <c:pt idx="786">
                  <c:v>0.111708</c:v>
                </c:pt>
                <c:pt idx="787">
                  <c:v>0.11123</c:v>
                </c:pt>
                <c:pt idx="788">
                  <c:v>0.11075400000000001</c:v>
                </c:pt>
                <c:pt idx="789">
                  <c:v>0.110306</c:v>
                </c:pt>
                <c:pt idx="790">
                  <c:v>0.109893</c:v>
                </c:pt>
                <c:pt idx="791">
                  <c:v>0.10949299999999999</c:v>
                </c:pt>
                <c:pt idx="792">
                  <c:v>0.10907500000000001</c:v>
                </c:pt>
                <c:pt idx="793">
                  <c:v>0.108641</c:v>
                </c:pt>
                <c:pt idx="794">
                  <c:v>0.10823000000000001</c:v>
                </c:pt>
                <c:pt idx="795">
                  <c:v>0.107867</c:v>
                </c:pt>
                <c:pt idx="796">
                  <c:v>0.107528</c:v>
                </c:pt>
                <c:pt idx="797">
                  <c:v>0.107165</c:v>
                </c:pt>
                <c:pt idx="798">
                  <c:v>0.106767</c:v>
                </c:pt>
                <c:pt idx="799">
                  <c:v>0.106365</c:v>
                </c:pt>
                <c:pt idx="800">
                  <c:v>0.10598299999999999</c:v>
                </c:pt>
                <c:pt idx="801">
                  <c:v>0.105599</c:v>
                </c:pt>
                <c:pt idx="802">
                  <c:v>0.105169</c:v>
                </c:pt>
                <c:pt idx="803">
                  <c:v>0.10467899999999999</c:v>
                </c:pt>
                <c:pt idx="804">
                  <c:v>0.10415099999999999</c:v>
                </c:pt>
                <c:pt idx="805">
                  <c:v>0.10362200000000001</c:v>
                </c:pt>
                <c:pt idx="806">
                  <c:v>0.103117</c:v>
                </c:pt>
                <c:pt idx="807">
                  <c:v>0.102649</c:v>
                </c:pt>
                <c:pt idx="808">
                  <c:v>0.102224</c:v>
                </c:pt>
                <c:pt idx="809">
                  <c:v>0.101829</c:v>
                </c:pt>
                <c:pt idx="810">
                  <c:v>0.10142900000000001</c:v>
                </c:pt>
                <c:pt idx="811">
                  <c:v>0.10099</c:v>
                </c:pt>
                <c:pt idx="812">
                  <c:v>0.10050199999999999</c:v>
                </c:pt>
                <c:pt idx="813">
                  <c:v>9.9987000000000006E-2</c:v>
                </c:pt>
                <c:pt idx="814">
                  <c:v>9.9474999999999994E-2</c:v>
                </c:pt>
                <c:pt idx="815">
                  <c:v>9.8975999999999995E-2</c:v>
                </c:pt>
                <c:pt idx="816">
                  <c:v>9.8486000000000004E-2</c:v>
                </c:pt>
                <c:pt idx="817">
                  <c:v>9.801E-2</c:v>
                </c:pt>
                <c:pt idx="818">
                  <c:v>9.7558000000000006E-2</c:v>
                </c:pt>
                <c:pt idx="819">
                  <c:v>9.7128000000000006E-2</c:v>
                </c:pt>
                <c:pt idx="820">
                  <c:v>9.6688999999999997E-2</c:v>
                </c:pt>
                <c:pt idx="821">
                  <c:v>9.6221000000000001E-2</c:v>
                </c:pt>
                <c:pt idx="822">
                  <c:v>9.5734E-2</c:v>
                </c:pt>
                <c:pt idx="823">
                  <c:v>9.5255999999999993E-2</c:v>
                </c:pt>
                <c:pt idx="824">
                  <c:v>9.4801999999999997E-2</c:v>
                </c:pt>
                <c:pt idx="825">
                  <c:v>9.4354999999999994E-2</c:v>
                </c:pt>
                <c:pt idx="826">
                  <c:v>9.3893000000000004E-2</c:v>
                </c:pt>
                <c:pt idx="827">
                  <c:v>9.3407000000000004E-2</c:v>
                </c:pt>
                <c:pt idx="828">
                  <c:v>9.2910000000000006E-2</c:v>
                </c:pt>
                <c:pt idx="829">
                  <c:v>9.2424000000000006E-2</c:v>
                </c:pt>
                <c:pt idx="830">
                  <c:v>9.1964000000000004E-2</c:v>
                </c:pt>
                <c:pt idx="831">
                  <c:v>9.1526999999999997E-2</c:v>
                </c:pt>
                <c:pt idx="832">
                  <c:v>9.1090000000000004E-2</c:v>
                </c:pt>
                <c:pt idx="833">
                  <c:v>9.0628E-2</c:v>
                </c:pt>
                <c:pt idx="834">
                  <c:v>9.0142E-2</c:v>
                </c:pt>
                <c:pt idx="835">
                  <c:v>8.9654999999999999E-2</c:v>
                </c:pt>
                <c:pt idx="836">
                  <c:v>8.9191000000000006E-2</c:v>
                </c:pt>
                <c:pt idx="837">
                  <c:v>8.8759000000000005E-2</c:v>
                </c:pt>
                <c:pt idx="838">
                  <c:v>8.8350999999999999E-2</c:v>
                </c:pt>
                <c:pt idx="839">
                  <c:v>8.7948999999999999E-2</c:v>
                </c:pt>
                <c:pt idx="840">
                  <c:v>8.7526000000000007E-2</c:v>
                </c:pt>
                <c:pt idx="841">
                  <c:v>8.7058999999999997E-2</c:v>
                </c:pt>
                <c:pt idx="842">
                  <c:v>8.6548E-2</c:v>
                </c:pt>
                <c:pt idx="843">
                  <c:v>8.6019999999999999E-2</c:v>
                </c:pt>
                <c:pt idx="844">
                  <c:v>8.5498000000000005E-2</c:v>
                </c:pt>
                <c:pt idx="845">
                  <c:v>8.4986999999999993E-2</c:v>
                </c:pt>
                <c:pt idx="846">
                  <c:v>8.4476999999999997E-2</c:v>
                </c:pt>
                <c:pt idx="847">
                  <c:v>8.3972000000000005E-2</c:v>
                </c:pt>
                <c:pt idx="848">
                  <c:v>8.3490999999999996E-2</c:v>
                </c:pt>
                <c:pt idx="849">
                  <c:v>8.3051E-2</c:v>
                </c:pt>
                <c:pt idx="850">
                  <c:v>8.2654000000000005E-2</c:v>
                </c:pt>
                <c:pt idx="851">
                  <c:v>8.2279000000000005E-2</c:v>
                </c:pt>
                <c:pt idx="852">
                  <c:v>8.1902000000000003E-2</c:v>
                </c:pt>
                <c:pt idx="853">
                  <c:v>8.1507999999999997E-2</c:v>
                </c:pt>
                <c:pt idx="854">
                  <c:v>8.1100000000000005E-2</c:v>
                </c:pt>
                <c:pt idx="855">
                  <c:v>8.0685999999999994E-2</c:v>
                </c:pt>
                <c:pt idx="856">
                  <c:v>8.0256999999999995E-2</c:v>
                </c:pt>
                <c:pt idx="857">
                  <c:v>7.979E-2</c:v>
                </c:pt>
                <c:pt idx="858">
                  <c:v>7.9277E-2</c:v>
                </c:pt>
                <c:pt idx="859">
                  <c:v>7.8747999999999999E-2</c:v>
                </c:pt>
                <c:pt idx="860">
                  <c:v>7.8248999999999999E-2</c:v>
                </c:pt>
                <c:pt idx="861">
                  <c:v>7.7808000000000002E-2</c:v>
                </c:pt>
                <c:pt idx="862">
                  <c:v>7.7413999999999997E-2</c:v>
                </c:pt>
                <c:pt idx="863">
                  <c:v>7.7029E-2</c:v>
                </c:pt>
                <c:pt idx="864">
                  <c:v>7.6612E-2</c:v>
                </c:pt>
                <c:pt idx="865">
                  <c:v>7.6156000000000001E-2</c:v>
                </c:pt>
                <c:pt idx="866">
                  <c:v>7.5685000000000002E-2</c:v>
                </c:pt>
                <c:pt idx="867">
                  <c:v>7.5232999999999994E-2</c:v>
                </c:pt>
                <c:pt idx="868">
                  <c:v>7.4817999999999996E-2</c:v>
                </c:pt>
                <c:pt idx="869">
                  <c:v>7.4437000000000003E-2</c:v>
                </c:pt>
                <c:pt idx="870">
                  <c:v>7.4081999999999995E-2</c:v>
                </c:pt>
                <c:pt idx="871">
                  <c:v>7.3747999999999994E-2</c:v>
                </c:pt>
                <c:pt idx="872">
                  <c:v>7.3414999999999994E-2</c:v>
                </c:pt>
                <c:pt idx="873">
                  <c:v>7.3053999999999994E-2</c:v>
                </c:pt>
                <c:pt idx="874">
                  <c:v>7.2649000000000005E-2</c:v>
                </c:pt>
                <c:pt idx="875">
                  <c:v>7.2219000000000005E-2</c:v>
                </c:pt>
                <c:pt idx="876">
                  <c:v>7.1804000000000007E-2</c:v>
                </c:pt>
                <c:pt idx="877">
                  <c:v>7.1411000000000002E-2</c:v>
                </c:pt>
                <c:pt idx="878">
                  <c:v>7.1012000000000006E-2</c:v>
                </c:pt>
                <c:pt idx="879">
                  <c:v>7.059E-2</c:v>
                </c:pt>
                <c:pt idx="880">
                  <c:v>7.0170999999999997E-2</c:v>
                </c:pt>
                <c:pt idx="881">
                  <c:v>6.9817000000000004E-2</c:v>
                </c:pt>
                <c:pt idx="882">
                  <c:v>6.9551000000000002E-2</c:v>
                </c:pt>
                <c:pt idx="883">
                  <c:v>6.9323999999999997E-2</c:v>
                </c:pt>
                <c:pt idx="884">
                  <c:v>6.9054000000000004E-2</c:v>
                </c:pt>
                <c:pt idx="885">
                  <c:v>6.8700999999999998E-2</c:v>
                </c:pt>
                <c:pt idx="886">
                  <c:v>6.8304000000000004E-2</c:v>
                </c:pt>
                <c:pt idx="887">
                  <c:v>6.7933999999999994E-2</c:v>
                </c:pt>
                <c:pt idx="888">
                  <c:v>6.7639000000000005E-2</c:v>
                </c:pt>
                <c:pt idx="889">
                  <c:v>6.7422999999999997E-2</c:v>
                </c:pt>
                <c:pt idx="890">
                  <c:v>6.7255999999999996E-2</c:v>
                </c:pt>
                <c:pt idx="891">
                  <c:v>6.7081000000000002E-2</c:v>
                </c:pt>
                <c:pt idx="892">
                  <c:v>6.6841999999999999E-2</c:v>
                </c:pt>
                <c:pt idx="893">
                  <c:v>6.6528000000000004E-2</c:v>
                </c:pt>
                <c:pt idx="894">
                  <c:v>6.6179000000000002E-2</c:v>
                </c:pt>
                <c:pt idx="895">
                  <c:v>6.5844E-2</c:v>
                </c:pt>
                <c:pt idx="896">
                  <c:v>6.5528000000000003E-2</c:v>
                </c:pt>
                <c:pt idx="897">
                  <c:v>6.5203999999999998E-2</c:v>
                </c:pt>
                <c:pt idx="898">
                  <c:v>6.4867999999999995E-2</c:v>
                </c:pt>
                <c:pt idx="899">
                  <c:v>6.4556000000000002E-2</c:v>
                </c:pt>
                <c:pt idx="900">
                  <c:v>6.4295000000000005E-2</c:v>
                </c:pt>
                <c:pt idx="901">
                  <c:v>6.4069000000000001E-2</c:v>
                </c:pt>
                <c:pt idx="902">
                  <c:v>6.3843999999999998E-2</c:v>
                </c:pt>
                <c:pt idx="903">
                  <c:v>6.361E-2</c:v>
                </c:pt>
                <c:pt idx="904">
                  <c:v>6.3385999999999998E-2</c:v>
                </c:pt>
                <c:pt idx="905">
                  <c:v>6.3187999999999994E-2</c:v>
                </c:pt>
                <c:pt idx="906">
                  <c:v>6.3007999999999995E-2</c:v>
                </c:pt>
                <c:pt idx="907">
                  <c:v>6.2814999999999996E-2</c:v>
                </c:pt>
                <c:pt idx="908">
                  <c:v>6.2587000000000004E-2</c:v>
                </c:pt>
                <c:pt idx="909">
                  <c:v>6.2337999999999998E-2</c:v>
                </c:pt>
                <c:pt idx="910">
                  <c:v>6.2111E-2</c:v>
                </c:pt>
                <c:pt idx="911">
                  <c:v>6.1928999999999998E-2</c:v>
                </c:pt>
                <c:pt idx="912">
                  <c:v>6.1754000000000003E-2</c:v>
                </c:pt>
                <c:pt idx="913">
                  <c:v>6.1523000000000001E-2</c:v>
                </c:pt>
                <c:pt idx="914">
                  <c:v>6.1219000000000003E-2</c:v>
                </c:pt>
                <c:pt idx="915">
                  <c:v>6.0883E-2</c:v>
                </c:pt>
                <c:pt idx="916">
                  <c:v>6.0560999999999997E-2</c:v>
                </c:pt>
                <c:pt idx="917">
                  <c:v>6.0267000000000001E-2</c:v>
                </c:pt>
                <c:pt idx="918">
                  <c:v>5.9998000000000003E-2</c:v>
                </c:pt>
                <c:pt idx="919">
                  <c:v>5.9761000000000002E-2</c:v>
                </c:pt>
                <c:pt idx="920">
                  <c:v>5.9553000000000002E-2</c:v>
                </c:pt>
                <c:pt idx="921">
                  <c:v>5.9344000000000001E-2</c:v>
                </c:pt>
                <c:pt idx="922">
                  <c:v>5.9107E-2</c:v>
                </c:pt>
                <c:pt idx="923">
                  <c:v>5.8847999999999998E-2</c:v>
                </c:pt>
                <c:pt idx="924">
                  <c:v>5.8597999999999997E-2</c:v>
                </c:pt>
                <c:pt idx="925">
                  <c:v>5.8367000000000002E-2</c:v>
                </c:pt>
                <c:pt idx="926">
                  <c:v>5.8132999999999997E-2</c:v>
                </c:pt>
                <c:pt idx="927">
                  <c:v>5.7868999999999997E-2</c:v>
                </c:pt>
                <c:pt idx="928">
                  <c:v>5.7567E-2</c:v>
                </c:pt>
                <c:pt idx="929">
                  <c:v>5.7232999999999999E-2</c:v>
                </c:pt>
                <c:pt idx="930">
                  <c:v>5.6890000000000003E-2</c:v>
                </c:pt>
                <c:pt idx="931">
                  <c:v>5.6578000000000003E-2</c:v>
                </c:pt>
                <c:pt idx="932">
                  <c:v>5.6332E-2</c:v>
                </c:pt>
                <c:pt idx="933">
                  <c:v>5.6145E-2</c:v>
                </c:pt>
                <c:pt idx="934">
                  <c:v>5.5961999999999998E-2</c:v>
                </c:pt>
                <c:pt idx="935">
                  <c:v>5.5728E-2</c:v>
                </c:pt>
                <c:pt idx="936">
                  <c:v>5.5431000000000001E-2</c:v>
                </c:pt>
                <c:pt idx="937">
                  <c:v>5.5099000000000002E-2</c:v>
                </c:pt>
                <c:pt idx="938">
                  <c:v>5.4760999999999997E-2</c:v>
                </c:pt>
                <c:pt idx="939">
                  <c:v>5.4421999999999998E-2</c:v>
                </c:pt>
                <c:pt idx="940">
                  <c:v>5.4075999999999999E-2</c:v>
                </c:pt>
                <c:pt idx="941">
                  <c:v>5.3731000000000001E-2</c:v>
                </c:pt>
                <c:pt idx="942">
                  <c:v>5.3407000000000003E-2</c:v>
                </c:pt>
                <c:pt idx="943">
                  <c:v>5.3109999999999997E-2</c:v>
                </c:pt>
                <c:pt idx="944">
                  <c:v>5.2809000000000002E-2</c:v>
                </c:pt>
                <c:pt idx="945">
                  <c:v>5.2472999999999999E-2</c:v>
                </c:pt>
                <c:pt idx="946">
                  <c:v>5.2101000000000001E-2</c:v>
                </c:pt>
                <c:pt idx="947">
                  <c:v>5.1733000000000001E-2</c:v>
                </c:pt>
                <c:pt idx="948">
                  <c:v>5.1407000000000001E-2</c:v>
                </c:pt>
                <c:pt idx="949">
                  <c:v>5.1140999999999999E-2</c:v>
                </c:pt>
                <c:pt idx="950">
                  <c:v>5.0924999999999998E-2</c:v>
                </c:pt>
                <c:pt idx="951">
                  <c:v>5.0721000000000002E-2</c:v>
                </c:pt>
                <c:pt idx="952">
                  <c:v>5.0471000000000002E-2</c:v>
                </c:pt>
                <c:pt idx="953">
                  <c:v>5.0139000000000003E-2</c:v>
                </c:pt>
                <c:pt idx="954">
                  <c:v>4.9745999999999999E-2</c:v>
                </c:pt>
                <c:pt idx="955">
                  <c:v>4.9359E-2</c:v>
                </c:pt>
                <c:pt idx="956">
                  <c:v>4.9024999999999999E-2</c:v>
                </c:pt>
                <c:pt idx="957">
                  <c:v>4.8735000000000001E-2</c:v>
                </c:pt>
                <c:pt idx="958">
                  <c:v>4.8455999999999999E-2</c:v>
                </c:pt>
                <c:pt idx="959">
                  <c:v>4.8175000000000003E-2</c:v>
                </c:pt>
                <c:pt idx="960">
                  <c:v>4.7900999999999999E-2</c:v>
                </c:pt>
                <c:pt idx="961">
                  <c:v>4.7631E-2</c:v>
                </c:pt>
                <c:pt idx="962">
                  <c:v>4.7359999999999999E-2</c:v>
                </c:pt>
                <c:pt idx="963">
                  <c:v>4.7095999999999999E-2</c:v>
                </c:pt>
                <c:pt idx="964">
                  <c:v>4.6864999999999997E-2</c:v>
                </c:pt>
                <c:pt idx="965">
                  <c:v>4.6681E-2</c:v>
                </c:pt>
                <c:pt idx="966">
                  <c:v>4.6528E-2</c:v>
                </c:pt>
                <c:pt idx="967">
                  <c:v>4.6375E-2</c:v>
                </c:pt>
                <c:pt idx="968">
                  <c:v>4.6198999999999997E-2</c:v>
                </c:pt>
                <c:pt idx="969">
                  <c:v>4.6004999999999997E-2</c:v>
                </c:pt>
                <c:pt idx="970">
                  <c:v>4.5810999999999998E-2</c:v>
                </c:pt>
                <c:pt idx="971">
                  <c:v>4.5629000000000003E-2</c:v>
                </c:pt>
                <c:pt idx="972">
                  <c:v>4.5443999999999998E-2</c:v>
                </c:pt>
                <c:pt idx="973">
                  <c:v>4.5235999999999998E-2</c:v>
                </c:pt>
                <c:pt idx="974">
                  <c:v>4.5012999999999997E-2</c:v>
                </c:pt>
                <c:pt idx="975">
                  <c:v>4.4819999999999999E-2</c:v>
                </c:pt>
                <c:pt idx="976">
                  <c:v>4.4707999999999998E-2</c:v>
                </c:pt>
                <c:pt idx="977">
                  <c:v>4.4680999999999998E-2</c:v>
                </c:pt>
                <c:pt idx="978">
                  <c:v>4.4676E-2</c:v>
                </c:pt>
                <c:pt idx="979">
                  <c:v>4.4606E-2</c:v>
                </c:pt>
                <c:pt idx="980">
                  <c:v>4.4422999999999997E-2</c:v>
                </c:pt>
                <c:pt idx="981">
                  <c:v>4.4164000000000002E-2</c:v>
                </c:pt>
                <c:pt idx="982">
                  <c:v>4.3922999999999997E-2</c:v>
                </c:pt>
                <c:pt idx="983">
                  <c:v>4.3783000000000002E-2</c:v>
                </c:pt>
                <c:pt idx="984">
                  <c:v>4.3747000000000001E-2</c:v>
                </c:pt>
                <c:pt idx="985">
                  <c:v>4.3750999999999998E-2</c:v>
                </c:pt>
                <c:pt idx="986">
                  <c:v>4.3714999999999997E-2</c:v>
                </c:pt>
                <c:pt idx="987">
                  <c:v>4.3602000000000002E-2</c:v>
                </c:pt>
                <c:pt idx="988">
                  <c:v>4.3423000000000003E-2</c:v>
                </c:pt>
                <c:pt idx="989">
                  <c:v>4.3239E-2</c:v>
                </c:pt>
                <c:pt idx="990">
                  <c:v>4.3131000000000003E-2</c:v>
                </c:pt>
                <c:pt idx="991">
                  <c:v>4.3154999999999999E-2</c:v>
                </c:pt>
                <c:pt idx="992">
                  <c:v>4.3296000000000001E-2</c:v>
                </c:pt>
                <c:pt idx="993">
                  <c:v>4.3464999999999997E-2</c:v>
                </c:pt>
                <c:pt idx="994">
                  <c:v>4.3567000000000002E-2</c:v>
                </c:pt>
                <c:pt idx="995">
                  <c:v>4.3560000000000001E-2</c:v>
                </c:pt>
                <c:pt idx="996">
                  <c:v>4.3479999999999998E-2</c:v>
                </c:pt>
                <c:pt idx="997">
                  <c:v>4.3395000000000003E-2</c:v>
                </c:pt>
                <c:pt idx="998">
                  <c:v>4.3340999999999998E-2</c:v>
                </c:pt>
                <c:pt idx="999">
                  <c:v>4.3297000000000002E-2</c:v>
                </c:pt>
                <c:pt idx="1000">
                  <c:v>4.3207000000000002E-2</c:v>
                </c:pt>
                <c:pt idx="1001">
                  <c:v>4.3054000000000002E-2</c:v>
                </c:pt>
                <c:pt idx="1002">
                  <c:v>4.2893000000000001E-2</c:v>
                </c:pt>
                <c:pt idx="1003">
                  <c:v>4.2805000000000003E-2</c:v>
                </c:pt>
                <c:pt idx="1004">
                  <c:v>4.2818000000000002E-2</c:v>
                </c:pt>
                <c:pt idx="1005">
                  <c:v>4.2893000000000001E-2</c:v>
                </c:pt>
                <c:pt idx="1006">
                  <c:v>4.2969E-2</c:v>
                </c:pt>
                <c:pt idx="1007">
                  <c:v>4.3021999999999998E-2</c:v>
                </c:pt>
                <c:pt idx="1008">
                  <c:v>4.3082000000000002E-2</c:v>
                </c:pt>
                <c:pt idx="1009">
                  <c:v>4.3215999999999997E-2</c:v>
                </c:pt>
                <c:pt idx="1010">
                  <c:v>4.3494999999999999E-2</c:v>
                </c:pt>
                <c:pt idx="1011">
                  <c:v>4.3945999999999999E-2</c:v>
                </c:pt>
                <c:pt idx="1012">
                  <c:v>4.4502E-2</c:v>
                </c:pt>
                <c:pt idx="1013">
                  <c:v>4.5033999999999998E-2</c:v>
                </c:pt>
                <c:pt idx="1014">
                  <c:v>4.5439E-2</c:v>
                </c:pt>
                <c:pt idx="1015">
                  <c:v>4.5725000000000002E-2</c:v>
                </c:pt>
                <c:pt idx="1016">
                  <c:v>4.5990999999999997E-2</c:v>
                </c:pt>
                <c:pt idx="1017">
                  <c:v>4.6337000000000003E-2</c:v>
                </c:pt>
                <c:pt idx="1018">
                  <c:v>4.6800000000000001E-2</c:v>
                </c:pt>
                <c:pt idx="1019">
                  <c:v>4.7351999999999998E-2</c:v>
                </c:pt>
                <c:pt idx="1020">
                  <c:v>4.7944000000000001E-2</c:v>
                </c:pt>
                <c:pt idx="1021">
                  <c:v>4.8554E-2</c:v>
                </c:pt>
                <c:pt idx="1022">
                  <c:v>4.9196999999999998E-2</c:v>
                </c:pt>
                <c:pt idx="1023">
                  <c:v>4.9904999999999998E-2</c:v>
                </c:pt>
                <c:pt idx="1024">
                  <c:v>5.0700000000000002E-2</c:v>
                </c:pt>
                <c:pt idx="1025">
                  <c:v>5.1575999999999997E-2</c:v>
                </c:pt>
                <c:pt idx="1026">
                  <c:v>5.2504000000000002E-2</c:v>
                </c:pt>
                <c:pt idx="1027">
                  <c:v>5.3447000000000001E-2</c:v>
                </c:pt>
                <c:pt idx="1028">
                  <c:v>5.4386999999999998E-2</c:v>
                </c:pt>
                <c:pt idx="1029">
                  <c:v>5.5331999999999999E-2</c:v>
                </c:pt>
                <c:pt idx="1030">
                  <c:v>5.6304E-2</c:v>
                </c:pt>
                <c:pt idx="1031">
                  <c:v>5.7322999999999999E-2</c:v>
                </c:pt>
                <c:pt idx="1032">
                  <c:v>5.8386E-2</c:v>
                </c:pt>
                <c:pt idx="1033">
                  <c:v>5.9478999999999997E-2</c:v>
                </c:pt>
                <c:pt idx="1034">
                  <c:v>6.0588000000000003E-2</c:v>
                </c:pt>
                <c:pt idx="1035">
                  <c:v>6.1691000000000003E-2</c:v>
                </c:pt>
                <c:pt idx="1036">
                  <c:v>6.2762999999999999E-2</c:v>
                </c:pt>
                <c:pt idx="1037">
                  <c:v>6.3796000000000005E-2</c:v>
                </c:pt>
                <c:pt idx="1038">
                  <c:v>6.4810000000000006E-2</c:v>
                </c:pt>
                <c:pt idx="1039">
                  <c:v>6.5817000000000001E-2</c:v>
                </c:pt>
                <c:pt idx="1040">
                  <c:v>6.6780000000000006E-2</c:v>
                </c:pt>
                <c:pt idx="1041">
                  <c:v>6.7632999999999999E-2</c:v>
                </c:pt>
                <c:pt idx="1042">
                  <c:v>6.8342E-2</c:v>
                </c:pt>
                <c:pt idx="1043">
                  <c:v>6.8931000000000006E-2</c:v>
                </c:pt>
                <c:pt idx="1044">
                  <c:v>6.9448999999999997E-2</c:v>
                </c:pt>
                <c:pt idx="1045">
                  <c:v>6.9917000000000007E-2</c:v>
                </c:pt>
                <c:pt idx="1046">
                  <c:v>7.0333999999999994E-2</c:v>
                </c:pt>
                <c:pt idx="1047">
                  <c:v>7.0705000000000004E-2</c:v>
                </c:pt>
                <c:pt idx="1048">
                  <c:v>7.1056999999999995E-2</c:v>
                </c:pt>
                <c:pt idx="1049">
                  <c:v>7.1430999999999994E-2</c:v>
                </c:pt>
                <c:pt idx="1050">
                  <c:v>7.1876999999999996E-2</c:v>
                </c:pt>
                <c:pt idx="1051">
                  <c:v>7.2450000000000001E-2</c:v>
                </c:pt>
                <c:pt idx="1052">
                  <c:v>7.3209999999999997E-2</c:v>
                </c:pt>
                <c:pt idx="1053">
                  <c:v>7.4194999999999997E-2</c:v>
                </c:pt>
                <c:pt idx="1054">
                  <c:v>7.5411000000000006E-2</c:v>
                </c:pt>
                <c:pt idx="1055">
                  <c:v>7.6822000000000001E-2</c:v>
                </c:pt>
                <c:pt idx="1056">
                  <c:v>7.8368999999999994E-2</c:v>
                </c:pt>
                <c:pt idx="1057">
                  <c:v>7.9994999999999997E-2</c:v>
                </c:pt>
                <c:pt idx="1058">
                  <c:v>8.1684000000000007E-2</c:v>
                </c:pt>
                <c:pt idx="1059">
                  <c:v>8.3458000000000004E-2</c:v>
                </c:pt>
                <c:pt idx="1060">
                  <c:v>8.5353999999999999E-2</c:v>
                </c:pt>
                <c:pt idx="1061">
                  <c:v>8.7376999999999996E-2</c:v>
                </c:pt>
                <c:pt idx="1062">
                  <c:v>8.9493000000000003E-2</c:v>
                </c:pt>
                <c:pt idx="1063">
                  <c:v>9.1665999999999997E-2</c:v>
                </c:pt>
                <c:pt idx="1064">
                  <c:v>9.3892000000000003E-2</c:v>
                </c:pt>
                <c:pt idx="1065">
                  <c:v>9.6183000000000005E-2</c:v>
                </c:pt>
                <c:pt idx="1066">
                  <c:v>9.8521999999999998E-2</c:v>
                </c:pt>
                <c:pt idx="1067">
                  <c:v>0.10085</c:v>
                </c:pt>
                <c:pt idx="1068">
                  <c:v>0.103114</c:v>
                </c:pt>
                <c:pt idx="1069">
                  <c:v>0.1053</c:v>
                </c:pt>
                <c:pt idx="1070">
                  <c:v>0.107421</c:v>
                </c:pt>
                <c:pt idx="1071">
                  <c:v>0.10947999999999999</c:v>
                </c:pt>
                <c:pt idx="1072">
                  <c:v>0.111433</c:v>
                </c:pt>
                <c:pt idx="1073">
                  <c:v>0.113191</c:v>
                </c:pt>
                <c:pt idx="1074">
                  <c:v>0.114657</c:v>
                </c:pt>
                <c:pt idx="1075">
                  <c:v>0.115761</c:v>
                </c:pt>
                <c:pt idx="1076">
                  <c:v>0.116481</c:v>
                </c:pt>
                <c:pt idx="1077">
                  <c:v>0.116815</c:v>
                </c:pt>
                <c:pt idx="1078">
                  <c:v>0.116755</c:v>
                </c:pt>
                <c:pt idx="1079">
                  <c:v>0.11629399999999999</c:v>
                </c:pt>
                <c:pt idx="1080">
                  <c:v>0.115425</c:v>
                </c:pt>
                <c:pt idx="1081">
                  <c:v>0.114118</c:v>
                </c:pt>
                <c:pt idx="1082">
                  <c:v>0.11232300000000001</c:v>
                </c:pt>
                <c:pt idx="1083">
                  <c:v>0.110032</c:v>
                </c:pt>
                <c:pt idx="1084">
                  <c:v>0.107346</c:v>
                </c:pt>
                <c:pt idx="1085">
                  <c:v>0.104435</c:v>
                </c:pt>
                <c:pt idx="1086">
                  <c:v>0.101437</c:v>
                </c:pt>
                <c:pt idx="1087">
                  <c:v>9.8435999999999996E-2</c:v>
                </c:pt>
                <c:pt idx="1088">
                  <c:v>9.5524999999999999E-2</c:v>
                </c:pt>
                <c:pt idx="1089">
                  <c:v>9.2839000000000005E-2</c:v>
                </c:pt>
                <c:pt idx="1090">
                  <c:v>9.0486999999999998E-2</c:v>
                </c:pt>
                <c:pt idx="1091">
                  <c:v>8.8469000000000006E-2</c:v>
                </c:pt>
                <c:pt idx="1092">
                  <c:v>8.6691000000000004E-2</c:v>
                </c:pt>
                <c:pt idx="1093">
                  <c:v>8.5069000000000006E-2</c:v>
                </c:pt>
                <c:pt idx="1094">
                  <c:v>8.3578E-2</c:v>
                </c:pt>
                <c:pt idx="1095">
                  <c:v>8.2207000000000002E-2</c:v>
                </c:pt>
                <c:pt idx="1096">
                  <c:v>8.0920000000000006E-2</c:v>
                </c:pt>
                <c:pt idx="1097">
                  <c:v>7.9689999999999997E-2</c:v>
                </c:pt>
                <c:pt idx="1098">
                  <c:v>7.8537999999999997E-2</c:v>
                </c:pt>
                <c:pt idx="1099">
                  <c:v>7.7494999999999994E-2</c:v>
                </c:pt>
                <c:pt idx="1100">
                  <c:v>7.6532000000000003E-2</c:v>
                </c:pt>
                <c:pt idx="1101">
                  <c:v>7.5578999999999993E-2</c:v>
                </c:pt>
                <c:pt idx="1102">
                  <c:v>7.4601000000000001E-2</c:v>
                </c:pt>
                <c:pt idx="1103">
                  <c:v>7.3626999999999998E-2</c:v>
                </c:pt>
                <c:pt idx="1104">
                  <c:v>7.2694999999999996E-2</c:v>
                </c:pt>
                <c:pt idx="1105">
                  <c:v>7.1793999999999997E-2</c:v>
                </c:pt>
                <c:pt idx="1106">
                  <c:v>7.0888999999999994E-2</c:v>
                </c:pt>
                <c:pt idx="1107">
                  <c:v>6.9984000000000005E-2</c:v>
                </c:pt>
                <c:pt idx="1108">
                  <c:v>6.9137000000000004E-2</c:v>
                </c:pt>
                <c:pt idx="1109">
                  <c:v>6.8404000000000006E-2</c:v>
                </c:pt>
                <c:pt idx="1110">
                  <c:v>6.7780000000000007E-2</c:v>
                </c:pt>
                <c:pt idx="1111">
                  <c:v>6.7193000000000003E-2</c:v>
                </c:pt>
                <c:pt idx="1112">
                  <c:v>6.6553000000000001E-2</c:v>
                </c:pt>
                <c:pt idx="1113">
                  <c:v>6.5834000000000004E-2</c:v>
                </c:pt>
                <c:pt idx="1114">
                  <c:v>6.5098000000000003E-2</c:v>
                </c:pt>
                <c:pt idx="1115">
                  <c:v>6.4453999999999997E-2</c:v>
                </c:pt>
                <c:pt idx="1116">
                  <c:v>6.3971E-2</c:v>
                </c:pt>
                <c:pt idx="1117">
                  <c:v>6.3644999999999993E-2</c:v>
                </c:pt>
                <c:pt idx="1118">
                  <c:v>6.343E-2</c:v>
                </c:pt>
                <c:pt idx="1119">
                  <c:v>6.3270999999999994E-2</c:v>
                </c:pt>
                <c:pt idx="1120">
                  <c:v>6.3133999999999996E-2</c:v>
                </c:pt>
                <c:pt idx="1121">
                  <c:v>6.3020999999999994E-2</c:v>
                </c:pt>
                <c:pt idx="1122">
                  <c:v>6.2977000000000005E-2</c:v>
                </c:pt>
                <c:pt idx="1123">
                  <c:v>6.3045000000000004E-2</c:v>
                </c:pt>
                <c:pt idx="1124">
                  <c:v>6.3209000000000001E-2</c:v>
                </c:pt>
                <c:pt idx="1125">
                  <c:v>6.3395000000000007E-2</c:v>
                </c:pt>
                <c:pt idx="1126">
                  <c:v>6.3534999999999994E-2</c:v>
                </c:pt>
                <c:pt idx="1127">
                  <c:v>6.3615000000000005E-2</c:v>
                </c:pt>
                <c:pt idx="1128">
                  <c:v>6.3656000000000004E-2</c:v>
                </c:pt>
                <c:pt idx="1129">
                  <c:v>6.3663999999999998E-2</c:v>
                </c:pt>
                <c:pt idx="1130">
                  <c:v>6.3636999999999999E-2</c:v>
                </c:pt>
                <c:pt idx="1131">
                  <c:v>6.3588000000000006E-2</c:v>
                </c:pt>
                <c:pt idx="1132">
                  <c:v>6.3562999999999995E-2</c:v>
                </c:pt>
                <c:pt idx="1133">
                  <c:v>6.3625000000000001E-2</c:v>
                </c:pt>
                <c:pt idx="1134">
                  <c:v>6.3848000000000002E-2</c:v>
                </c:pt>
                <c:pt idx="1135">
                  <c:v>6.4308000000000004E-2</c:v>
                </c:pt>
                <c:pt idx="1136">
                  <c:v>6.5064999999999998E-2</c:v>
                </c:pt>
                <c:pt idx="1137">
                  <c:v>6.6142000000000006E-2</c:v>
                </c:pt>
                <c:pt idx="1138">
                  <c:v>6.7507999999999999E-2</c:v>
                </c:pt>
                <c:pt idx="1139">
                  <c:v>6.9086999999999996E-2</c:v>
                </c:pt>
                <c:pt idx="1140">
                  <c:v>7.0790000000000006E-2</c:v>
                </c:pt>
                <c:pt idx="1141">
                  <c:v>7.2547E-2</c:v>
                </c:pt>
                <c:pt idx="1142">
                  <c:v>7.4329000000000006E-2</c:v>
                </c:pt>
                <c:pt idx="1143">
                  <c:v>7.6113E-2</c:v>
                </c:pt>
                <c:pt idx="1144">
                  <c:v>7.7823000000000003E-2</c:v>
                </c:pt>
                <c:pt idx="1145">
                  <c:v>7.9302999999999998E-2</c:v>
                </c:pt>
                <c:pt idx="1146">
                  <c:v>8.0339999999999995E-2</c:v>
                </c:pt>
                <c:pt idx="1147">
                  <c:v>8.0741999999999994E-2</c:v>
                </c:pt>
                <c:pt idx="1148">
                  <c:v>8.0390000000000003E-2</c:v>
                </c:pt>
                <c:pt idx="1149">
                  <c:v>7.9250000000000001E-2</c:v>
                </c:pt>
                <c:pt idx="1150">
                  <c:v>7.7357999999999996E-2</c:v>
                </c:pt>
                <c:pt idx="1151">
                  <c:v>7.4802999999999994E-2</c:v>
                </c:pt>
                <c:pt idx="1152">
                  <c:v>7.1729000000000001E-2</c:v>
                </c:pt>
                <c:pt idx="1153">
                  <c:v>6.8346000000000004E-2</c:v>
                </c:pt>
                <c:pt idx="1154">
                  <c:v>6.4908999999999994E-2</c:v>
                </c:pt>
                <c:pt idx="1155">
                  <c:v>6.1652999999999999E-2</c:v>
                </c:pt>
                <c:pt idx="1156">
                  <c:v>5.8709999999999998E-2</c:v>
                </c:pt>
                <c:pt idx="1157">
                  <c:v>5.6093999999999998E-2</c:v>
                </c:pt>
                <c:pt idx="1158">
                  <c:v>5.3768000000000003E-2</c:v>
                </c:pt>
                <c:pt idx="1159">
                  <c:v>5.1706000000000002E-2</c:v>
                </c:pt>
                <c:pt idx="1160">
                  <c:v>4.9893E-2</c:v>
                </c:pt>
                <c:pt idx="1161">
                  <c:v>4.8300999999999997E-2</c:v>
                </c:pt>
                <c:pt idx="1162">
                  <c:v>4.6889E-2</c:v>
                </c:pt>
                <c:pt idx="1163">
                  <c:v>4.5622999999999997E-2</c:v>
                </c:pt>
                <c:pt idx="1164">
                  <c:v>4.4477999999999997E-2</c:v>
                </c:pt>
                <c:pt idx="1165">
                  <c:v>4.3430000000000003E-2</c:v>
                </c:pt>
                <c:pt idx="1166">
                  <c:v>4.2458999999999997E-2</c:v>
                </c:pt>
                <c:pt idx="1167">
                  <c:v>4.1554000000000001E-2</c:v>
                </c:pt>
                <c:pt idx="1168">
                  <c:v>4.0708000000000001E-2</c:v>
                </c:pt>
                <c:pt idx="1169">
                  <c:v>3.9906999999999998E-2</c:v>
                </c:pt>
                <c:pt idx="1170">
                  <c:v>3.9147000000000001E-2</c:v>
                </c:pt>
                <c:pt idx="1171">
                  <c:v>3.8436999999999999E-2</c:v>
                </c:pt>
                <c:pt idx="1172">
                  <c:v>3.7790999999999998E-2</c:v>
                </c:pt>
                <c:pt idx="1173">
                  <c:v>3.7206000000000003E-2</c:v>
                </c:pt>
                <c:pt idx="1174">
                  <c:v>3.6674999999999999E-2</c:v>
                </c:pt>
                <c:pt idx="1175">
                  <c:v>3.6194999999999998E-2</c:v>
                </c:pt>
                <c:pt idx="1176">
                  <c:v>3.5754000000000001E-2</c:v>
                </c:pt>
                <c:pt idx="1177">
                  <c:v>3.5319999999999997E-2</c:v>
                </c:pt>
                <c:pt idx="1178">
                  <c:v>3.4854000000000003E-2</c:v>
                </c:pt>
                <c:pt idx="1179">
                  <c:v>3.4352000000000001E-2</c:v>
                </c:pt>
                <c:pt idx="1180">
                  <c:v>3.3862999999999997E-2</c:v>
                </c:pt>
                <c:pt idx="1181">
                  <c:v>3.3447999999999999E-2</c:v>
                </c:pt>
                <c:pt idx="1182">
                  <c:v>3.3128999999999999E-2</c:v>
                </c:pt>
                <c:pt idx="1183">
                  <c:v>3.2865999999999999E-2</c:v>
                </c:pt>
                <c:pt idx="1184">
                  <c:v>3.2586999999999998E-2</c:v>
                </c:pt>
                <c:pt idx="1185">
                  <c:v>3.2245999999999997E-2</c:v>
                </c:pt>
                <c:pt idx="1186">
                  <c:v>3.1857999999999997E-2</c:v>
                </c:pt>
                <c:pt idx="1187">
                  <c:v>3.1466000000000001E-2</c:v>
                </c:pt>
                <c:pt idx="1188">
                  <c:v>3.1092000000000002E-2</c:v>
                </c:pt>
                <c:pt idx="1189">
                  <c:v>3.0734000000000001E-2</c:v>
                </c:pt>
                <c:pt idx="1190">
                  <c:v>3.0394999999999998E-2</c:v>
                </c:pt>
                <c:pt idx="1191">
                  <c:v>3.0102E-2</c:v>
                </c:pt>
                <c:pt idx="1192">
                  <c:v>2.9873E-2</c:v>
                </c:pt>
                <c:pt idx="1193">
                  <c:v>2.9692E-2</c:v>
                </c:pt>
                <c:pt idx="1194">
                  <c:v>2.9519E-2</c:v>
                </c:pt>
                <c:pt idx="1195">
                  <c:v>2.9319999999999999E-2</c:v>
                </c:pt>
                <c:pt idx="1196">
                  <c:v>2.9086000000000001E-2</c:v>
                </c:pt>
                <c:pt idx="1197">
                  <c:v>2.8822E-2</c:v>
                </c:pt>
                <c:pt idx="1198">
                  <c:v>2.8539999999999999E-2</c:v>
                </c:pt>
                <c:pt idx="1199">
                  <c:v>2.8257999999999998E-2</c:v>
                </c:pt>
                <c:pt idx="1200">
                  <c:v>2.7990999999999999E-2</c:v>
                </c:pt>
                <c:pt idx="1201">
                  <c:v>2.7748999999999999E-2</c:v>
                </c:pt>
                <c:pt idx="1202">
                  <c:v>2.7539000000000001E-2</c:v>
                </c:pt>
                <c:pt idx="1203">
                  <c:v>2.7355999999999998E-2</c:v>
                </c:pt>
                <c:pt idx="1204">
                  <c:v>2.7175000000000001E-2</c:v>
                </c:pt>
                <c:pt idx="1205">
                  <c:v>2.6967000000000001E-2</c:v>
                </c:pt>
                <c:pt idx="1206">
                  <c:v>2.6727000000000001E-2</c:v>
                </c:pt>
                <c:pt idx="1207">
                  <c:v>2.6488000000000001E-2</c:v>
                </c:pt>
                <c:pt idx="1208">
                  <c:v>2.6301999999999999E-2</c:v>
                </c:pt>
                <c:pt idx="1209">
                  <c:v>2.6200000000000001E-2</c:v>
                </c:pt>
                <c:pt idx="1210">
                  <c:v>2.6158000000000001E-2</c:v>
                </c:pt>
                <c:pt idx="1211">
                  <c:v>2.6102E-2</c:v>
                </c:pt>
                <c:pt idx="1212">
                  <c:v>2.596E-2</c:v>
                </c:pt>
                <c:pt idx="1213">
                  <c:v>2.5727E-2</c:v>
                </c:pt>
                <c:pt idx="1214">
                  <c:v>2.5471000000000001E-2</c:v>
                </c:pt>
                <c:pt idx="1215">
                  <c:v>2.5271999999999999E-2</c:v>
                </c:pt>
                <c:pt idx="1216">
                  <c:v>2.5159000000000001E-2</c:v>
                </c:pt>
                <c:pt idx="1217">
                  <c:v>2.5100000000000001E-2</c:v>
                </c:pt>
                <c:pt idx="1218">
                  <c:v>2.5047E-2</c:v>
                </c:pt>
                <c:pt idx="1219">
                  <c:v>2.4968000000000001E-2</c:v>
                </c:pt>
                <c:pt idx="1220">
                  <c:v>2.4857000000000001E-2</c:v>
                </c:pt>
                <c:pt idx="1221">
                  <c:v>2.4722000000000001E-2</c:v>
                </c:pt>
                <c:pt idx="1222">
                  <c:v>2.4572E-2</c:v>
                </c:pt>
                <c:pt idx="1223">
                  <c:v>2.4414999999999999E-2</c:v>
                </c:pt>
                <c:pt idx="1224">
                  <c:v>2.4257000000000001E-2</c:v>
                </c:pt>
                <c:pt idx="1225">
                  <c:v>2.4115000000000001E-2</c:v>
                </c:pt>
                <c:pt idx="1226">
                  <c:v>2.4E-2</c:v>
                </c:pt>
                <c:pt idx="1227">
                  <c:v>2.3900000000000001E-2</c:v>
                </c:pt>
                <c:pt idx="1228">
                  <c:v>2.3788E-2</c:v>
                </c:pt>
                <c:pt idx="1229">
                  <c:v>2.3654000000000001E-2</c:v>
                </c:pt>
                <c:pt idx="1230">
                  <c:v>2.3519000000000002E-2</c:v>
                </c:pt>
                <c:pt idx="1231">
                  <c:v>2.3407000000000001E-2</c:v>
                </c:pt>
                <c:pt idx="1232">
                  <c:v>2.3314999999999999E-2</c:v>
                </c:pt>
                <c:pt idx="1233">
                  <c:v>2.3231999999999999E-2</c:v>
                </c:pt>
                <c:pt idx="1234">
                  <c:v>2.3144999999999999E-2</c:v>
                </c:pt>
                <c:pt idx="1235">
                  <c:v>2.3042E-2</c:v>
                </c:pt>
                <c:pt idx="1236">
                  <c:v>2.2908000000000001E-2</c:v>
                </c:pt>
                <c:pt idx="1237">
                  <c:v>2.2755000000000001E-2</c:v>
                </c:pt>
                <c:pt idx="1238">
                  <c:v>2.2627999999999999E-2</c:v>
                </c:pt>
                <c:pt idx="1239">
                  <c:v>2.2561000000000001E-2</c:v>
                </c:pt>
                <c:pt idx="1240">
                  <c:v>2.2530999999999999E-2</c:v>
                </c:pt>
                <c:pt idx="1241">
                  <c:v>2.2485999999999999E-2</c:v>
                </c:pt>
                <c:pt idx="1242">
                  <c:v>2.24E-2</c:v>
                </c:pt>
                <c:pt idx="1243">
                  <c:v>2.2296E-2</c:v>
                </c:pt>
                <c:pt idx="1244">
                  <c:v>2.2204000000000002E-2</c:v>
                </c:pt>
                <c:pt idx="1245">
                  <c:v>2.2135999999999999E-2</c:v>
                </c:pt>
                <c:pt idx="1246">
                  <c:v>2.2083999999999999E-2</c:v>
                </c:pt>
                <c:pt idx="1247">
                  <c:v>2.2033000000000001E-2</c:v>
                </c:pt>
                <c:pt idx="1248">
                  <c:v>2.1967E-2</c:v>
                </c:pt>
                <c:pt idx="1249">
                  <c:v>2.1885999999999999E-2</c:v>
                </c:pt>
                <c:pt idx="1250">
                  <c:v>2.1804E-2</c:v>
                </c:pt>
                <c:pt idx="1251">
                  <c:v>2.1728999999999998E-2</c:v>
                </c:pt>
                <c:pt idx="1252">
                  <c:v>2.1647E-2</c:v>
                </c:pt>
                <c:pt idx="1253">
                  <c:v>2.1543E-2</c:v>
                </c:pt>
                <c:pt idx="1254">
                  <c:v>2.1423999999999999E-2</c:v>
                </c:pt>
                <c:pt idx="1255">
                  <c:v>2.1309000000000002E-2</c:v>
                </c:pt>
                <c:pt idx="1256">
                  <c:v>2.1212000000000002E-2</c:v>
                </c:pt>
                <c:pt idx="1257">
                  <c:v>2.1131E-2</c:v>
                </c:pt>
                <c:pt idx="1258">
                  <c:v>2.1073000000000001E-2</c:v>
                </c:pt>
                <c:pt idx="1259">
                  <c:v>2.1037E-2</c:v>
                </c:pt>
                <c:pt idx="1260">
                  <c:v>2.1003000000000001E-2</c:v>
                </c:pt>
                <c:pt idx="1261">
                  <c:v>2.0941000000000001E-2</c:v>
                </c:pt>
                <c:pt idx="1262">
                  <c:v>2.0847999999999998E-2</c:v>
                </c:pt>
                <c:pt idx="1263">
                  <c:v>2.0752E-2</c:v>
                </c:pt>
                <c:pt idx="1264">
                  <c:v>2.0684999999999999E-2</c:v>
                </c:pt>
                <c:pt idx="1265">
                  <c:v>2.0650000000000002E-2</c:v>
                </c:pt>
                <c:pt idx="1266">
                  <c:v>2.0627E-2</c:v>
                </c:pt>
                <c:pt idx="1267">
                  <c:v>2.0593E-2</c:v>
                </c:pt>
                <c:pt idx="1268">
                  <c:v>2.0537E-2</c:v>
                </c:pt>
                <c:pt idx="1269">
                  <c:v>2.0462000000000001E-2</c:v>
                </c:pt>
                <c:pt idx="1270">
                  <c:v>2.0379999999999999E-2</c:v>
                </c:pt>
                <c:pt idx="1271">
                  <c:v>2.0299999999999999E-2</c:v>
                </c:pt>
                <c:pt idx="1272">
                  <c:v>2.0222E-2</c:v>
                </c:pt>
                <c:pt idx="1273">
                  <c:v>2.0147000000000002E-2</c:v>
                </c:pt>
                <c:pt idx="1274">
                  <c:v>2.0077999999999999E-2</c:v>
                </c:pt>
                <c:pt idx="1275">
                  <c:v>2.0015000000000002E-2</c:v>
                </c:pt>
                <c:pt idx="1276">
                  <c:v>1.9955000000000001E-2</c:v>
                </c:pt>
                <c:pt idx="1277">
                  <c:v>1.9890999999999999E-2</c:v>
                </c:pt>
                <c:pt idx="1278">
                  <c:v>1.9820999999999998E-2</c:v>
                </c:pt>
                <c:pt idx="1279">
                  <c:v>1.9748999999999999E-2</c:v>
                </c:pt>
                <c:pt idx="1280">
                  <c:v>1.9682000000000002E-2</c:v>
                </c:pt>
                <c:pt idx="1281">
                  <c:v>1.9619999999999999E-2</c:v>
                </c:pt>
                <c:pt idx="1282">
                  <c:v>1.9562E-2</c:v>
                </c:pt>
                <c:pt idx="1283">
                  <c:v>1.9505000000000002E-2</c:v>
                </c:pt>
                <c:pt idx="1284">
                  <c:v>1.9446000000000001E-2</c:v>
                </c:pt>
                <c:pt idx="1285">
                  <c:v>1.9382E-2</c:v>
                </c:pt>
                <c:pt idx="1286">
                  <c:v>1.9318999999999999E-2</c:v>
                </c:pt>
                <c:pt idx="1287">
                  <c:v>1.9258999999999998E-2</c:v>
                </c:pt>
                <c:pt idx="1288">
                  <c:v>1.9202E-2</c:v>
                </c:pt>
                <c:pt idx="1289">
                  <c:v>1.9144000000000001E-2</c:v>
                </c:pt>
                <c:pt idx="1290">
                  <c:v>1.9082999999999999E-2</c:v>
                </c:pt>
                <c:pt idx="1291">
                  <c:v>1.9021E-2</c:v>
                </c:pt>
                <c:pt idx="1292">
                  <c:v>1.8957999999999999E-2</c:v>
                </c:pt>
                <c:pt idx="1293">
                  <c:v>1.8893E-2</c:v>
                </c:pt>
                <c:pt idx="1294">
                  <c:v>1.8828000000000001E-2</c:v>
                </c:pt>
                <c:pt idx="1295">
                  <c:v>1.8765E-2</c:v>
                </c:pt>
                <c:pt idx="1296">
                  <c:v>1.8706E-2</c:v>
                </c:pt>
                <c:pt idx="1297">
                  <c:v>1.8648999999999999E-2</c:v>
                </c:pt>
                <c:pt idx="1298">
                  <c:v>1.8589999999999999E-2</c:v>
                </c:pt>
                <c:pt idx="1299">
                  <c:v>1.8526999999999998E-2</c:v>
                </c:pt>
                <c:pt idx="1300">
                  <c:v>1.8459E-2</c:v>
                </c:pt>
                <c:pt idx="1301">
                  <c:v>1.8386E-2</c:v>
                </c:pt>
                <c:pt idx="1302">
                  <c:v>1.8315999999999999E-2</c:v>
                </c:pt>
                <c:pt idx="1303">
                  <c:v>1.8252999999999998E-2</c:v>
                </c:pt>
                <c:pt idx="1304">
                  <c:v>1.8197999999999999E-2</c:v>
                </c:pt>
                <c:pt idx="1305">
                  <c:v>1.8145000000000001E-2</c:v>
                </c:pt>
                <c:pt idx="1306">
                  <c:v>1.8088E-2</c:v>
                </c:pt>
                <c:pt idx="1307">
                  <c:v>1.8030000000000001E-2</c:v>
                </c:pt>
                <c:pt idx="1308">
                  <c:v>1.7975000000000001E-2</c:v>
                </c:pt>
                <c:pt idx="1309">
                  <c:v>1.7919000000000001E-2</c:v>
                </c:pt>
                <c:pt idx="1310">
                  <c:v>1.7857000000000001E-2</c:v>
                </c:pt>
                <c:pt idx="1311">
                  <c:v>1.7793E-2</c:v>
                </c:pt>
                <c:pt idx="1312">
                  <c:v>1.7734E-2</c:v>
                </c:pt>
                <c:pt idx="1313">
                  <c:v>1.7683999999999998E-2</c:v>
                </c:pt>
                <c:pt idx="1314">
                  <c:v>1.7641E-2</c:v>
                </c:pt>
                <c:pt idx="1315">
                  <c:v>1.7595E-2</c:v>
                </c:pt>
                <c:pt idx="1316">
                  <c:v>1.7537000000000001E-2</c:v>
                </c:pt>
                <c:pt idx="1317">
                  <c:v>1.7464E-2</c:v>
                </c:pt>
                <c:pt idx="1318">
                  <c:v>1.7387E-2</c:v>
                </c:pt>
                <c:pt idx="1319">
                  <c:v>1.7315000000000001E-2</c:v>
                </c:pt>
                <c:pt idx="1320">
                  <c:v>1.7250000000000001E-2</c:v>
                </c:pt>
                <c:pt idx="1321">
                  <c:v>1.7181999999999999E-2</c:v>
                </c:pt>
                <c:pt idx="1322">
                  <c:v>1.7106E-2</c:v>
                </c:pt>
                <c:pt idx="1323">
                  <c:v>1.7031999999999999E-2</c:v>
                </c:pt>
                <c:pt idx="1324">
                  <c:v>1.6971E-2</c:v>
                </c:pt>
                <c:pt idx="1325">
                  <c:v>1.6920999999999999E-2</c:v>
                </c:pt>
                <c:pt idx="1326">
                  <c:v>1.6874E-2</c:v>
                </c:pt>
                <c:pt idx="1327">
                  <c:v>1.6823999999999999E-2</c:v>
                </c:pt>
                <c:pt idx="1328">
                  <c:v>1.677E-2</c:v>
                </c:pt>
                <c:pt idx="1329">
                  <c:v>1.6714E-2</c:v>
                </c:pt>
                <c:pt idx="1330">
                  <c:v>1.6657000000000002E-2</c:v>
                </c:pt>
                <c:pt idx="1331">
                  <c:v>1.6601999999999999E-2</c:v>
                </c:pt>
                <c:pt idx="1332">
                  <c:v>1.6549000000000001E-2</c:v>
                </c:pt>
                <c:pt idx="1333">
                  <c:v>1.6494999999999999E-2</c:v>
                </c:pt>
                <c:pt idx="1334">
                  <c:v>1.6442999999999999E-2</c:v>
                </c:pt>
                <c:pt idx="1335">
                  <c:v>1.6396000000000001E-2</c:v>
                </c:pt>
                <c:pt idx="1336">
                  <c:v>1.6352999999999999E-2</c:v>
                </c:pt>
                <c:pt idx="1337">
                  <c:v>1.6310999999999999E-2</c:v>
                </c:pt>
                <c:pt idx="1338">
                  <c:v>1.6267E-2</c:v>
                </c:pt>
                <c:pt idx="1339">
                  <c:v>1.6222E-2</c:v>
                </c:pt>
                <c:pt idx="1340">
                  <c:v>1.6175999999999999E-2</c:v>
                </c:pt>
                <c:pt idx="1341">
                  <c:v>1.6126999999999999E-2</c:v>
                </c:pt>
                <c:pt idx="1342">
                  <c:v>1.6076E-2</c:v>
                </c:pt>
                <c:pt idx="1343">
                  <c:v>1.6025000000000001E-2</c:v>
                </c:pt>
                <c:pt idx="1344">
                  <c:v>1.5973000000000001E-2</c:v>
                </c:pt>
                <c:pt idx="1345">
                  <c:v>1.592E-2</c:v>
                </c:pt>
                <c:pt idx="1346">
                  <c:v>1.5866000000000002E-2</c:v>
                </c:pt>
                <c:pt idx="1347">
                  <c:v>1.5814999999999999E-2</c:v>
                </c:pt>
                <c:pt idx="1348">
                  <c:v>1.5767E-2</c:v>
                </c:pt>
                <c:pt idx="1349">
                  <c:v>1.5720999999999999E-2</c:v>
                </c:pt>
                <c:pt idx="1350">
                  <c:v>1.5674E-2</c:v>
                </c:pt>
                <c:pt idx="1351">
                  <c:v>1.5623E-2</c:v>
                </c:pt>
                <c:pt idx="1352">
                  <c:v>1.5571E-2</c:v>
                </c:pt>
                <c:pt idx="1353">
                  <c:v>1.5517E-2</c:v>
                </c:pt>
                <c:pt idx="1354">
                  <c:v>1.5466000000000001E-2</c:v>
                </c:pt>
                <c:pt idx="1355">
                  <c:v>1.5417999999999999E-2</c:v>
                </c:pt>
                <c:pt idx="1356">
                  <c:v>1.5372E-2</c:v>
                </c:pt>
                <c:pt idx="1357">
                  <c:v>1.5325999999999999E-2</c:v>
                </c:pt>
                <c:pt idx="1358">
                  <c:v>1.5278E-2</c:v>
                </c:pt>
                <c:pt idx="1359">
                  <c:v>1.5228999999999999E-2</c:v>
                </c:pt>
                <c:pt idx="1360">
                  <c:v>1.5179E-2</c:v>
                </c:pt>
                <c:pt idx="1361">
                  <c:v>1.5129E-2</c:v>
                </c:pt>
                <c:pt idx="1362">
                  <c:v>1.5081000000000001E-2</c:v>
                </c:pt>
                <c:pt idx="1363">
                  <c:v>1.5035E-2</c:v>
                </c:pt>
                <c:pt idx="1364">
                  <c:v>1.4991000000000001E-2</c:v>
                </c:pt>
                <c:pt idx="1365">
                  <c:v>1.4947E-2</c:v>
                </c:pt>
                <c:pt idx="1366">
                  <c:v>1.4900999999999999E-2</c:v>
                </c:pt>
                <c:pt idx="1367">
                  <c:v>1.4853E-2</c:v>
                </c:pt>
                <c:pt idx="1368">
                  <c:v>1.4805E-2</c:v>
                </c:pt>
                <c:pt idx="1369">
                  <c:v>1.4756E-2</c:v>
                </c:pt>
                <c:pt idx="1370">
                  <c:v>1.4709E-2</c:v>
                </c:pt>
                <c:pt idx="1371">
                  <c:v>1.4661E-2</c:v>
                </c:pt>
                <c:pt idx="1372">
                  <c:v>1.4612E-2</c:v>
                </c:pt>
                <c:pt idx="1373">
                  <c:v>1.4563E-2</c:v>
                </c:pt>
                <c:pt idx="1374">
                  <c:v>1.4513E-2</c:v>
                </c:pt>
                <c:pt idx="1375">
                  <c:v>1.4463999999999999E-2</c:v>
                </c:pt>
                <c:pt idx="1376">
                  <c:v>1.4415000000000001E-2</c:v>
                </c:pt>
                <c:pt idx="1377">
                  <c:v>1.4366E-2</c:v>
                </c:pt>
                <c:pt idx="1378">
                  <c:v>1.4315E-2</c:v>
                </c:pt>
                <c:pt idx="1379">
                  <c:v>1.4265E-2</c:v>
                </c:pt>
                <c:pt idx="1380">
                  <c:v>1.4215E-2</c:v>
                </c:pt>
                <c:pt idx="1381">
                  <c:v>1.4164E-2</c:v>
                </c:pt>
                <c:pt idx="1382">
                  <c:v>1.4114E-2</c:v>
                </c:pt>
                <c:pt idx="1383">
                  <c:v>1.4063000000000001E-2</c:v>
                </c:pt>
                <c:pt idx="1384">
                  <c:v>1.4012E-2</c:v>
                </c:pt>
                <c:pt idx="1385">
                  <c:v>1.3960999999999999E-2</c:v>
                </c:pt>
                <c:pt idx="1386">
                  <c:v>1.3908999999999999E-2</c:v>
                </c:pt>
                <c:pt idx="1387">
                  <c:v>1.3856E-2</c:v>
                </c:pt>
                <c:pt idx="1388">
                  <c:v>1.3802E-2</c:v>
                </c:pt>
                <c:pt idx="1389">
                  <c:v>1.3749000000000001E-2</c:v>
                </c:pt>
                <c:pt idx="1390">
                  <c:v>1.3697000000000001E-2</c:v>
                </c:pt>
                <c:pt idx="1391">
                  <c:v>1.3646E-2</c:v>
                </c:pt>
                <c:pt idx="1392">
                  <c:v>1.3594999999999999E-2</c:v>
                </c:pt>
                <c:pt idx="1393">
                  <c:v>1.3542E-2</c:v>
                </c:pt>
                <c:pt idx="1394">
                  <c:v>1.3488999999999999E-2</c:v>
                </c:pt>
                <c:pt idx="1395">
                  <c:v>1.3436999999999999E-2</c:v>
                </c:pt>
                <c:pt idx="1396">
                  <c:v>1.3384999999999999E-2</c:v>
                </c:pt>
                <c:pt idx="1397">
                  <c:v>1.3331000000000001E-2</c:v>
                </c:pt>
                <c:pt idx="1398">
                  <c:v>1.3277000000000001E-2</c:v>
                </c:pt>
                <c:pt idx="1399">
                  <c:v>1.3224E-2</c:v>
                </c:pt>
                <c:pt idx="1400">
                  <c:v>1.3174E-2</c:v>
                </c:pt>
                <c:pt idx="1401">
                  <c:v>1.3126000000000001E-2</c:v>
                </c:pt>
                <c:pt idx="1402">
                  <c:v>1.3077999999999999E-2</c:v>
                </c:pt>
                <c:pt idx="1403">
                  <c:v>1.3028E-2</c:v>
                </c:pt>
                <c:pt idx="1404">
                  <c:v>1.2976E-2</c:v>
                </c:pt>
                <c:pt idx="1405">
                  <c:v>1.2921E-2</c:v>
                </c:pt>
                <c:pt idx="1406">
                  <c:v>1.2866000000000001E-2</c:v>
                </c:pt>
                <c:pt idx="1407">
                  <c:v>1.2810999999999999E-2</c:v>
                </c:pt>
                <c:pt idx="1408">
                  <c:v>1.2758E-2</c:v>
                </c:pt>
                <c:pt idx="1409">
                  <c:v>1.2706E-2</c:v>
                </c:pt>
                <c:pt idx="1410">
                  <c:v>1.2655E-2</c:v>
                </c:pt>
                <c:pt idx="1411">
                  <c:v>1.2605E-2</c:v>
                </c:pt>
                <c:pt idx="1412">
                  <c:v>1.2555E-2</c:v>
                </c:pt>
                <c:pt idx="1413">
                  <c:v>1.2503E-2</c:v>
                </c:pt>
                <c:pt idx="1414">
                  <c:v>1.2447E-2</c:v>
                </c:pt>
                <c:pt idx="1415">
                  <c:v>1.2388E-2</c:v>
                </c:pt>
                <c:pt idx="1416">
                  <c:v>1.2331E-2</c:v>
                </c:pt>
                <c:pt idx="1417">
                  <c:v>1.2274E-2</c:v>
                </c:pt>
                <c:pt idx="1418">
                  <c:v>1.2219000000000001E-2</c:v>
                </c:pt>
                <c:pt idx="1419">
                  <c:v>1.2166E-2</c:v>
                </c:pt>
                <c:pt idx="1420">
                  <c:v>1.2114E-2</c:v>
                </c:pt>
                <c:pt idx="1421">
                  <c:v>1.2062E-2</c:v>
                </c:pt>
                <c:pt idx="1422">
                  <c:v>1.2011000000000001E-2</c:v>
                </c:pt>
                <c:pt idx="1423">
                  <c:v>1.1964000000000001E-2</c:v>
                </c:pt>
                <c:pt idx="1424">
                  <c:v>1.1917000000000001E-2</c:v>
                </c:pt>
                <c:pt idx="1425">
                  <c:v>1.1868999999999999E-2</c:v>
                </c:pt>
                <c:pt idx="1426">
                  <c:v>1.1818E-2</c:v>
                </c:pt>
                <c:pt idx="1427">
                  <c:v>1.1764999999999999E-2</c:v>
                </c:pt>
                <c:pt idx="1428">
                  <c:v>1.1710999999999999E-2</c:v>
                </c:pt>
                <c:pt idx="1429">
                  <c:v>1.166E-2</c:v>
                </c:pt>
                <c:pt idx="1430">
                  <c:v>1.1612000000000001E-2</c:v>
                </c:pt>
                <c:pt idx="1431">
                  <c:v>1.1566999999999999E-2</c:v>
                </c:pt>
                <c:pt idx="1432">
                  <c:v>1.1524E-2</c:v>
                </c:pt>
                <c:pt idx="1433">
                  <c:v>1.1479E-2</c:v>
                </c:pt>
                <c:pt idx="1434">
                  <c:v>1.1431999999999999E-2</c:v>
                </c:pt>
                <c:pt idx="1435">
                  <c:v>1.1384E-2</c:v>
                </c:pt>
                <c:pt idx="1436">
                  <c:v>1.1336000000000001E-2</c:v>
                </c:pt>
                <c:pt idx="1437">
                  <c:v>1.1287999999999999E-2</c:v>
                </c:pt>
                <c:pt idx="1438">
                  <c:v>1.1239000000000001E-2</c:v>
                </c:pt>
                <c:pt idx="1439">
                  <c:v>1.119E-2</c:v>
                </c:pt>
                <c:pt idx="1440">
                  <c:v>1.1145E-2</c:v>
                </c:pt>
                <c:pt idx="1441">
                  <c:v>1.1103E-2</c:v>
                </c:pt>
                <c:pt idx="1442">
                  <c:v>1.1063E-2</c:v>
                </c:pt>
                <c:pt idx="1443">
                  <c:v>1.1023E-2</c:v>
                </c:pt>
                <c:pt idx="1444">
                  <c:v>1.098E-2</c:v>
                </c:pt>
                <c:pt idx="1445">
                  <c:v>1.0937000000000001E-2</c:v>
                </c:pt>
                <c:pt idx="1446">
                  <c:v>1.0893E-2</c:v>
                </c:pt>
                <c:pt idx="1447">
                  <c:v>1.0852000000000001E-2</c:v>
                </c:pt>
                <c:pt idx="1448">
                  <c:v>1.0810999999999999E-2</c:v>
                </c:pt>
                <c:pt idx="1449">
                  <c:v>1.0768E-2</c:v>
                </c:pt>
                <c:pt idx="1450">
                  <c:v>1.0723999999999999E-2</c:v>
                </c:pt>
                <c:pt idx="1451">
                  <c:v>1.0681E-2</c:v>
                </c:pt>
                <c:pt idx="1452">
                  <c:v>1.0638999999999999E-2</c:v>
                </c:pt>
                <c:pt idx="1453">
                  <c:v>1.0596E-2</c:v>
                </c:pt>
                <c:pt idx="1454">
                  <c:v>1.0548999999999999E-2</c:v>
                </c:pt>
                <c:pt idx="1455">
                  <c:v>1.0503999999999999E-2</c:v>
                </c:pt>
                <c:pt idx="1456">
                  <c:v>1.0463E-2</c:v>
                </c:pt>
                <c:pt idx="1457">
                  <c:v>1.0427000000000001E-2</c:v>
                </c:pt>
                <c:pt idx="1458">
                  <c:v>1.0395E-2</c:v>
                </c:pt>
                <c:pt idx="1459">
                  <c:v>1.0364999999999999E-2</c:v>
                </c:pt>
                <c:pt idx="1460">
                  <c:v>1.0333E-2</c:v>
                </c:pt>
                <c:pt idx="1461">
                  <c:v>1.0298E-2</c:v>
                </c:pt>
                <c:pt idx="1462">
                  <c:v>1.0263E-2</c:v>
                </c:pt>
                <c:pt idx="1463">
                  <c:v>1.0231000000000001E-2</c:v>
                </c:pt>
                <c:pt idx="1464">
                  <c:v>1.0203E-2</c:v>
                </c:pt>
                <c:pt idx="1465">
                  <c:v>1.0170999999999999E-2</c:v>
                </c:pt>
                <c:pt idx="1466">
                  <c:v>1.013E-2</c:v>
                </c:pt>
                <c:pt idx="1467">
                  <c:v>1.0085E-2</c:v>
                </c:pt>
                <c:pt idx="1468">
                  <c:v>1.004E-2</c:v>
                </c:pt>
                <c:pt idx="1469">
                  <c:v>9.9970000000000007E-3</c:v>
                </c:pt>
                <c:pt idx="1470">
                  <c:v>9.9550000000000003E-3</c:v>
                </c:pt>
                <c:pt idx="1471">
                  <c:v>9.9170000000000005E-3</c:v>
                </c:pt>
                <c:pt idx="1472">
                  <c:v>9.8829999999999994E-3</c:v>
                </c:pt>
                <c:pt idx="1473">
                  <c:v>9.8460000000000006E-3</c:v>
                </c:pt>
                <c:pt idx="1474">
                  <c:v>9.8019999999999999E-3</c:v>
                </c:pt>
                <c:pt idx="1475">
                  <c:v>9.7599999999999996E-3</c:v>
                </c:pt>
                <c:pt idx="1476">
                  <c:v>9.7300000000000008E-3</c:v>
                </c:pt>
                <c:pt idx="1477">
                  <c:v>9.7140000000000004E-3</c:v>
                </c:pt>
                <c:pt idx="1478">
                  <c:v>9.7009999999999996E-3</c:v>
                </c:pt>
                <c:pt idx="1479">
                  <c:v>9.6839999999999999E-3</c:v>
                </c:pt>
                <c:pt idx="1480">
                  <c:v>9.6589999999999992E-3</c:v>
                </c:pt>
                <c:pt idx="1481">
                  <c:v>9.6240000000000006E-3</c:v>
                </c:pt>
                <c:pt idx="1482">
                  <c:v>9.5809999999999992E-3</c:v>
                </c:pt>
                <c:pt idx="1483">
                  <c:v>9.5370000000000003E-3</c:v>
                </c:pt>
                <c:pt idx="1484">
                  <c:v>9.4959999999999992E-3</c:v>
                </c:pt>
                <c:pt idx="1485">
                  <c:v>9.4570000000000001E-3</c:v>
                </c:pt>
                <c:pt idx="1486">
                  <c:v>9.41E-3</c:v>
                </c:pt>
                <c:pt idx="1487">
                  <c:v>9.3539999999999995E-3</c:v>
                </c:pt>
                <c:pt idx="1488">
                  <c:v>9.2949999999999994E-3</c:v>
                </c:pt>
                <c:pt idx="1489">
                  <c:v>9.2449999999999997E-3</c:v>
                </c:pt>
                <c:pt idx="1490">
                  <c:v>9.2130000000000007E-3</c:v>
                </c:pt>
                <c:pt idx="1491">
                  <c:v>9.1990000000000006E-3</c:v>
                </c:pt>
                <c:pt idx="1492">
                  <c:v>9.1909999999999995E-3</c:v>
                </c:pt>
                <c:pt idx="1493">
                  <c:v>9.1760000000000001E-3</c:v>
                </c:pt>
                <c:pt idx="1494">
                  <c:v>9.1500000000000001E-3</c:v>
                </c:pt>
                <c:pt idx="1495">
                  <c:v>9.1190000000000004E-3</c:v>
                </c:pt>
                <c:pt idx="1496">
                  <c:v>9.0849999999999993E-3</c:v>
                </c:pt>
                <c:pt idx="1497">
                  <c:v>9.0449999999999992E-3</c:v>
                </c:pt>
                <c:pt idx="1498">
                  <c:v>8.9929999999999993E-3</c:v>
                </c:pt>
                <c:pt idx="1499">
                  <c:v>8.9300000000000004E-3</c:v>
                </c:pt>
                <c:pt idx="1500">
                  <c:v>8.8610000000000008E-3</c:v>
                </c:pt>
                <c:pt idx="1501">
                  <c:v>8.796E-3</c:v>
                </c:pt>
                <c:pt idx="1502">
                  <c:v>8.7469999999999996E-3</c:v>
                </c:pt>
                <c:pt idx="1503">
                  <c:v>8.7200000000000003E-3</c:v>
                </c:pt>
                <c:pt idx="1504">
                  <c:v>8.7019999999999997E-3</c:v>
                </c:pt>
                <c:pt idx="1505">
                  <c:v>8.6800000000000002E-3</c:v>
                </c:pt>
                <c:pt idx="1506">
                  <c:v>8.652E-3</c:v>
                </c:pt>
                <c:pt idx="1507">
                  <c:v>8.6280000000000003E-3</c:v>
                </c:pt>
                <c:pt idx="1508">
                  <c:v>8.6119999999999999E-3</c:v>
                </c:pt>
                <c:pt idx="1509">
                  <c:v>8.5929999999999999E-3</c:v>
                </c:pt>
                <c:pt idx="1510">
                  <c:v>8.5620000000000002E-3</c:v>
                </c:pt>
                <c:pt idx="1511">
                  <c:v>8.5199999999999998E-3</c:v>
                </c:pt>
                <c:pt idx="1512">
                  <c:v>8.4740000000000006E-3</c:v>
                </c:pt>
                <c:pt idx="1513">
                  <c:v>8.4250000000000002E-3</c:v>
                </c:pt>
                <c:pt idx="1514">
                  <c:v>8.371E-3</c:v>
                </c:pt>
                <c:pt idx="1515">
                  <c:v>8.3129999999999992E-3</c:v>
                </c:pt>
                <c:pt idx="1516">
                  <c:v>8.2559999999999995E-3</c:v>
                </c:pt>
                <c:pt idx="1517">
                  <c:v>8.2120000000000005E-3</c:v>
                </c:pt>
                <c:pt idx="1518">
                  <c:v>8.1880000000000008E-3</c:v>
                </c:pt>
                <c:pt idx="1519">
                  <c:v>8.1779999999999995E-3</c:v>
                </c:pt>
                <c:pt idx="1520">
                  <c:v>8.1659999999999996E-3</c:v>
                </c:pt>
                <c:pt idx="1521">
                  <c:v>8.1399999999999997E-3</c:v>
                </c:pt>
                <c:pt idx="1522">
                  <c:v>8.1069999999999996E-3</c:v>
                </c:pt>
                <c:pt idx="1523">
                  <c:v>8.0789999999999994E-3</c:v>
                </c:pt>
                <c:pt idx="1524">
                  <c:v>8.0520000000000001E-3</c:v>
                </c:pt>
                <c:pt idx="1525">
                  <c:v>8.0099999999999998E-3</c:v>
                </c:pt>
                <c:pt idx="1526">
                  <c:v>7.9550000000000003E-3</c:v>
                </c:pt>
                <c:pt idx="1527">
                  <c:v>7.9019999999999993E-3</c:v>
                </c:pt>
                <c:pt idx="1528">
                  <c:v>7.8600000000000007E-3</c:v>
                </c:pt>
                <c:pt idx="1529">
                  <c:v>7.8180000000000003E-3</c:v>
                </c:pt>
                <c:pt idx="1530">
                  <c:v>7.7679999999999997E-3</c:v>
                </c:pt>
                <c:pt idx="1531">
                  <c:v>7.7140000000000004E-3</c:v>
                </c:pt>
                <c:pt idx="1532">
                  <c:v>7.6660000000000001E-3</c:v>
                </c:pt>
                <c:pt idx="1533">
                  <c:v>7.6229999999999996E-3</c:v>
                </c:pt>
                <c:pt idx="1534">
                  <c:v>7.5779999999999997E-3</c:v>
                </c:pt>
                <c:pt idx="1535">
                  <c:v>7.5319999999999996E-3</c:v>
                </c:pt>
                <c:pt idx="1536">
                  <c:v>7.4910000000000003E-3</c:v>
                </c:pt>
                <c:pt idx="1537">
                  <c:v>7.4619999999999999E-3</c:v>
                </c:pt>
                <c:pt idx="1538">
                  <c:v>7.4419999999999998E-3</c:v>
                </c:pt>
                <c:pt idx="1539">
                  <c:v>7.4219999999999998E-3</c:v>
                </c:pt>
                <c:pt idx="1540">
                  <c:v>7.3899999999999999E-3</c:v>
                </c:pt>
                <c:pt idx="1541">
                  <c:v>7.3480000000000004E-3</c:v>
                </c:pt>
                <c:pt idx="1542">
                  <c:v>7.3119999999999999E-3</c:v>
                </c:pt>
                <c:pt idx="1543">
                  <c:v>7.2919999999999999E-3</c:v>
                </c:pt>
                <c:pt idx="1544">
                  <c:v>7.2830000000000004E-3</c:v>
                </c:pt>
                <c:pt idx="1545">
                  <c:v>7.2680000000000002E-3</c:v>
                </c:pt>
                <c:pt idx="1546">
                  <c:v>7.2370000000000004E-3</c:v>
                </c:pt>
                <c:pt idx="1547">
                  <c:v>7.1929999999999997E-3</c:v>
                </c:pt>
                <c:pt idx="1548">
                  <c:v>7.149E-3</c:v>
                </c:pt>
                <c:pt idx="1549">
                  <c:v>7.1130000000000004E-3</c:v>
                </c:pt>
                <c:pt idx="1550">
                  <c:v>7.0860000000000003E-3</c:v>
                </c:pt>
                <c:pt idx="1551">
                  <c:v>7.0609999999999996E-3</c:v>
                </c:pt>
                <c:pt idx="1552">
                  <c:v>7.0299999999999998E-3</c:v>
                </c:pt>
                <c:pt idx="1553">
                  <c:v>6.9870000000000002E-3</c:v>
                </c:pt>
                <c:pt idx="1554">
                  <c:v>6.9389999999999999E-3</c:v>
                </c:pt>
                <c:pt idx="1555">
                  <c:v>6.8919999999999997E-3</c:v>
                </c:pt>
                <c:pt idx="1556">
                  <c:v>6.8490000000000001E-3</c:v>
                </c:pt>
                <c:pt idx="1557">
                  <c:v>6.8060000000000004E-3</c:v>
                </c:pt>
                <c:pt idx="1558">
                  <c:v>6.7590000000000003E-3</c:v>
                </c:pt>
                <c:pt idx="1559">
                  <c:v>6.7130000000000002E-3</c:v>
                </c:pt>
                <c:pt idx="1560">
                  <c:v>6.6740000000000002E-3</c:v>
                </c:pt>
                <c:pt idx="1561">
                  <c:v>6.6410000000000002E-3</c:v>
                </c:pt>
                <c:pt idx="1562">
                  <c:v>6.613E-3</c:v>
                </c:pt>
                <c:pt idx="1563">
                  <c:v>6.5820000000000002E-3</c:v>
                </c:pt>
                <c:pt idx="1564">
                  <c:v>6.5420000000000001E-3</c:v>
                </c:pt>
                <c:pt idx="1565">
                  <c:v>6.4949999999999999E-3</c:v>
                </c:pt>
                <c:pt idx="1566">
                  <c:v>6.4460000000000003E-3</c:v>
                </c:pt>
                <c:pt idx="1567">
                  <c:v>6.4029999999999998E-3</c:v>
                </c:pt>
                <c:pt idx="1568">
                  <c:v>6.365E-3</c:v>
                </c:pt>
                <c:pt idx="1569">
                  <c:v>6.3290000000000004E-3</c:v>
                </c:pt>
                <c:pt idx="1570">
                  <c:v>6.2909999999999997E-3</c:v>
                </c:pt>
                <c:pt idx="1571">
                  <c:v>6.254E-3</c:v>
                </c:pt>
                <c:pt idx="1572">
                  <c:v>6.2160000000000002E-3</c:v>
                </c:pt>
                <c:pt idx="1573">
                  <c:v>6.1780000000000003E-3</c:v>
                </c:pt>
                <c:pt idx="1574">
                  <c:v>6.1390000000000004E-3</c:v>
                </c:pt>
                <c:pt idx="1575">
                  <c:v>6.1009999999999997E-3</c:v>
                </c:pt>
                <c:pt idx="1576">
                  <c:v>6.0650000000000001E-3</c:v>
                </c:pt>
                <c:pt idx="1577">
                  <c:v>6.0280000000000004E-3</c:v>
                </c:pt>
                <c:pt idx="1578">
                  <c:v>5.9909999999999998E-3</c:v>
                </c:pt>
                <c:pt idx="1579">
                  <c:v>5.9519999999999998E-3</c:v>
                </c:pt>
                <c:pt idx="1580">
                  <c:v>5.9109999999999996E-3</c:v>
                </c:pt>
                <c:pt idx="1581">
                  <c:v>5.8669999999999998E-3</c:v>
                </c:pt>
                <c:pt idx="1582">
                  <c:v>5.8209999999999998E-3</c:v>
                </c:pt>
                <c:pt idx="1583">
                  <c:v>5.7780000000000001E-3</c:v>
                </c:pt>
                <c:pt idx="1584">
                  <c:v>5.7400000000000003E-3</c:v>
                </c:pt>
                <c:pt idx="1585">
                  <c:v>5.7070000000000003E-3</c:v>
                </c:pt>
                <c:pt idx="1586">
                  <c:v>5.6779999999999999E-3</c:v>
                </c:pt>
                <c:pt idx="1587">
                  <c:v>5.6470000000000001E-3</c:v>
                </c:pt>
                <c:pt idx="1588">
                  <c:v>5.6129999999999999E-3</c:v>
                </c:pt>
                <c:pt idx="1589">
                  <c:v>5.5760000000000002E-3</c:v>
                </c:pt>
                <c:pt idx="1590">
                  <c:v>5.5420000000000001E-3</c:v>
                </c:pt>
                <c:pt idx="1591">
                  <c:v>5.5160000000000001E-3</c:v>
                </c:pt>
                <c:pt idx="1592">
                  <c:v>5.4929999999999996E-3</c:v>
                </c:pt>
                <c:pt idx="1593">
                  <c:v>5.4609999999999997E-3</c:v>
                </c:pt>
                <c:pt idx="1594">
                  <c:v>5.4149999999999997E-3</c:v>
                </c:pt>
                <c:pt idx="1595">
                  <c:v>5.359E-3</c:v>
                </c:pt>
                <c:pt idx="1596">
                  <c:v>5.3020000000000003E-3</c:v>
                </c:pt>
                <c:pt idx="1597">
                  <c:v>5.2529999999999999E-3</c:v>
                </c:pt>
                <c:pt idx="1598">
                  <c:v>5.2139999999999999E-3</c:v>
                </c:pt>
                <c:pt idx="1599">
                  <c:v>5.1879999999999999E-3</c:v>
                </c:pt>
                <c:pt idx="1600">
                  <c:v>5.1720000000000004E-3</c:v>
                </c:pt>
                <c:pt idx="1601">
                  <c:v>5.1580000000000003E-3</c:v>
                </c:pt>
                <c:pt idx="1602">
                  <c:v>5.1390000000000003E-3</c:v>
                </c:pt>
                <c:pt idx="1603">
                  <c:v>5.1149999999999998E-3</c:v>
                </c:pt>
                <c:pt idx="1604">
                  <c:v>5.0829999999999998E-3</c:v>
                </c:pt>
                <c:pt idx="1605">
                  <c:v>5.0470000000000003E-3</c:v>
                </c:pt>
                <c:pt idx="1606">
                  <c:v>5.0140000000000002E-3</c:v>
                </c:pt>
                <c:pt idx="1607">
                  <c:v>4.9880000000000002E-3</c:v>
                </c:pt>
                <c:pt idx="1608">
                  <c:v>4.9690000000000003E-3</c:v>
                </c:pt>
                <c:pt idx="1609">
                  <c:v>4.9509999999999997E-3</c:v>
                </c:pt>
                <c:pt idx="1610">
                  <c:v>4.9309999999999996E-3</c:v>
                </c:pt>
                <c:pt idx="1611">
                  <c:v>4.9100000000000003E-3</c:v>
                </c:pt>
                <c:pt idx="1612">
                  <c:v>4.8859999999999997E-3</c:v>
                </c:pt>
                <c:pt idx="1613">
                  <c:v>4.8580000000000003E-3</c:v>
                </c:pt>
                <c:pt idx="1614">
                  <c:v>4.8279999999999998E-3</c:v>
                </c:pt>
                <c:pt idx="1615">
                  <c:v>4.7999999999999996E-3</c:v>
                </c:pt>
                <c:pt idx="1616">
                  <c:v>4.7800000000000004E-3</c:v>
                </c:pt>
                <c:pt idx="1617">
                  <c:v>4.7679999999999997E-3</c:v>
                </c:pt>
                <c:pt idx="1618">
                  <c:v>4.7609999999999996E-3</c:v>
                </c:pt>
                <c:pt idx="1619">
                  <c:v>4.7549999999999997E-3</c:v>
                </c:pt>
                <c:pt idx="1620">
                  <c:v>4.7470000000000004E-3</c:v>
                </c:pt>
                <c:pt idx="1621">
                  <c:v>4.7359999999999998E-3</c:v>
                </c:pt>
                <c:pt idx="1622">
                  <c:v>4.725E-3</c:v>
                </c:pt>
                <c:pt idx="1623">
                  <c:v>4.7140000000000003E-3</c:v>
                </c:pt>
                <c:pt idx="1624">
                  <c:v>4.7019999999999996E-3</c:v>
                </c:pt>
                <c:pt idx="1625">
                  <c:v>4.6889999999999996E-3</c:v>
                </c:pt>
                <c:pt idx="1626">
                  <c:v>4.6769999999999997E-3</c:v>
                </c:pt>
                <c:pt idx="1627">
                  <c:v>4.6690000000000004E-3</c:v>
                </c:pt>
                <c:pt idx="1628">
                  <c:v>4.666E-3</c:v>
                </c:pt>
                <c:pt idx="1629">
                  <c:v>4.6629999999999996E-3</c:v>
                </c:pt>
                <c:pt idx="1630">
                  <c:v>4.6610000000000002E-3</c:v>
                </c:pt>
                <c:pt idx="1631">
                  <c:v>4.6589999999999999E-3</c:v>
                </c:pt>
                <c:pt idx="1632">
                  <c:v>4.6589999999999999E-3</c:v>
                </c:pt>
                <c:pt idx="1633">
                  <c:v>4.6589999999999999E-3</c:v>
                </c:pt>
                <c:pt idx="1634">
                  <c:v>4.6569999999999997E-3</c:v>
                </c:pt>
                <c:pt idx="1635">
                  <c:v>4.6560000000000004E-3</c:v>
                </c:pt>
                <c:pt idx="1636">
                  <c:v>4.6560000000000004E-3</c:v>
                </c:pt>
                <c:pt idx="1637">
                  <c:v>4.6579999999999998E-3</c:v>
                </c:pt>
                <c:pt idx="1638">
                  <c:v>4.6589999999999999E-3</c:v>
                </c:pt>
                <c:pt idx="1639">
                  <c:v>4.6600000000000001E-3</c:v>
                </c:pt>
                <c:pt idx="1640">
                  <c:v>4.6620000000000003E-3</c:v>
                </c:pt>
                <c:pt idx="1641">
                  <c:v>4.6649999999999999E-3</c:v>
                </c:pt>
                <c:pt idx="1642">
                  <c:v>4.6709999999999998E-3</c:v>
                </c:pt>
                <c:pt idx="1643">
                  <c:v>4.6810000000000003E-3</c:v>
                </c:pt>
                <c:pt idx="1644">
                  <c:v>4.6930000000000001E-3</c:v>
                </c:pt>
                <c:pt idx="1645">
                  <c:v>4.705E-3</c:v>
                </c:pt>
                <c:pt idx="1646">
                  <c:v>4.7140000000000003E-3</c:v>
                </c:pt>
                <c:pt idx="1647">
                  <c:v>4.7229999999999998E-3</c:v>
                </c:pt>
                <c:pt idx="1648">
                  <c:v>4.7299999999999998E-3</c:v>
                </c:pt>
                <c:pt idx="1649">
                  <c:v>4.7390000000000002E-3</c:v>
                </c:pt>
                <c:pt idx="1650">
                  <c:v>4.7489999999999997E-3</c:v>
                </c:pt>
                <c:pt idx="1651">
                  <c:v>4.7600000000000003E-3</c:v>
                </c:pt>
                <c:pt idx="1652">
                  <c:v>4.7730000000000003E-3</c:v>
                </c:pt>
                <c:pt idx="1653">
                  <c:v>4.7879999999999997E-3</c:v>
                </c:pt>
                <c:pt idx="1654">
                  <c:v>4.8019999999999998E-3</c:v>
                </c:pt>
                <c:pt idx="1655">
                  <c:v>4.816E-3</c:v>
                </c:pt>
                <c:pt idx="1656">
                  <c:v>4.8300000000000001E-3</c:v>
                </c:pt>
                <c:pt idx="1657">
                  <c:v>4.8419999999999999E-3</c:v>
                </c:pt>
                <c:pt idx="1658">
                  <c:v>4.8529999999999997E-3</c:v>
                </c:pt>
                <c:pt idx="1659">
                  <c:v>4.8630000000000001E-3</c:v>
                </c:pt>
                <c:pt idx="1660">
                  <c:v>4.8729999999999997E-3</c:v>
                </c:pt>
                <c:pt idx="1661">
                  <c:v>4.8840000000000003E-3</c:v>
                </c:pt>
                <c:pt idx="1662">
                  <c:v>4.8960000000000002E-3</c:v>
                </c:pt>
                <c:pt idx="1663">
                  <c:v>4.908E-3</c:v>
                </c:pt>
                <c:pt idx="1664">
                  <c:v>4.9220000000000002E-3</c:v>
                </c:pt>
                <c:pt idx="1665">
                  <c:v>4.9360000000000003E-3</c:v>
                </c:pt>
                <c:pt idx="1666">
                  <c:v>4.9490000000000003E-3</c:v>
                </c:pt>
                <c:pt idx="1667">
                  <c:v>4.96E-3</c:v>
                </c:pt>
                <c:pt idx="1668">
                  <c:v>4.9670000000000001E-3</c:v>
                </c:pt>
                <c:pt idx="1669">
                  <c:v>4.9690000000000003E-3</c:v>
                </c:pt>
                <c:pt idx="1670">
                  <c:v>4.9690000000000003E-3</c:v>
                </c:pt>
                <c:pt idx="1671">
                  <c:v>4.9740000000000001E-3</c:v>
                </c:pt>
                <c:pt idx="1672">
                  <c:v>4.986E-3</c:v>
                </c:pt>
                <c:pt idx="1673">
                  <c:v>5.006E-3</c:v>
                </c:pt>
                <c:pt idx="1674">
                  <c:v>5.0289999999999996E-3</c:v>
                </c:pt>
                <c:pt idx="1675">
                  <c:v>5.0520000000000001E-3</c:v>
                </c:pt>
                <c:pt idx="1676">
                  <c:v>5.0670000000000003E-3</c:v>
                </c:pt>
                <c:pt idx="1677">
                  <c:v>5.071E-3</c:v>
                </c:pt>
                <c:pt idx="1678">
                  <c:v>5.0689999999999997E-3</c:v>
                </c:pt>
                <c:pt idx="1679">
                  <c:v>5.0660000000000002E-3</c:v>
                </c:pt>
                <c:pt idx="1680">
                  <c:v>5.0650000000000001E-3</c:v>
                </c:pt>
                <c:pt idx="1681">
                  <c:v>5.0629999999999998E-3</c:v>
                </c:pt>
                <c:pt idx="1682">
                  <c:v>5.0600000000000003E-3</c:v>
                </c:pt>
                <c:pt idx="1683">
                  <c:v>5.0600000000000003E-3</c:v>
                </c:pt>
                <c:pt idx="1684">
                  <c:v>5.0650000000000001E-3</c:v>
                </c:pt>
                <c:pt idx="1685">
                  <c:v>5.0679999999999996E-3</c:v>
                </c:pt>
                <c:pt idx="1686">
                  <c:v>5.0639999999999999E-3</c:v>
                </c:pt>
                <c:pt idx="1687">
                  <c:v>5.0520000000000001E-3</c:v>
                </c:pt>
                <c:pt idx="1688">
                  <c:v>5.0379999999999999E-3</c:v>
                </c:pt>
                <c:pt idx="1689">
                  <c:v>5.032E-3</c:v>
                </c:pt>
                <c:pt idx="1690">
                  <c:v>5.0330000000000001E-3</c:v>
                </c:pt>
                <c:pt idx="1691">
                  <c:v>5.0350000000000004E-3</c:v>
                </c:pt>
                <c:pt idx="1692">
                  <c:v>5.0299999999999997E-3</c:v>
                </c:pt>
                <c:pt idx="1693">
                  <c:v>5.0200000000000002E-3</c:v>
                </c:pt>
                <c:pt idx="1694">
                  <c:v>5.012E-3</c:v>
                </c:pt>
                <c:pt idx="1695">
                  <c:v>5.012E-3</c:v>
                </c:pt>
                <c:pt idx="1696">
                  <c:v>5.0169999999999998E-3</c:v>
                </c:pt>
                <c:pt idx="1697">
                  <c:v>5.0200000000000002E-3</c:v>
                </c:pt>
                <c:pt idx="1698">
                  <c:v>5.0200000000000002E-3</c:v>
                </c:pt>
                <c:pt idx="1699">
                  <c:v>5.0179999999999999E-3</c:v>
                </c:pt>
                <c:pt idx="1700">
                  <c:v>5.0169999999999998E-3</c:v>
                </c:pt>
                <c:pt idx="1701">
                  <c:v>5.0150000000000004E-3</c:v>
                </c:pt>
                <c:pt idx="1702">
                  <c:v>5.0090000000000004E-3</c:v>
                </c:pt>
                <c:pt idx="1703">
                  <c:v>4.9979999999999998E-3</c:v>
                </c:pt>
                <c:pt idx="1704">
                  <c:v>4.9829999999999996E-3</c:v>
                </c:pt>
                <c:pt idx="1705">
                  <c:v>4.9670000000000001E-3</c:v>
                </c:pt>
                <c:pt idx="1706">
                  <c:v>4.9579999999999997E-3</c:v>
                </c:pt>
                <c:pt idx="1707">
                  <c:v>4.9569999999999996E-3</c:v>
                </c:pt>
                <c:pt idx="1708">
                  <c:v>4.9579999999999997E-3</c:v>
                </c:pt>
                <c:pt idx="1709">
                  <c:v>4.9550000000000002E-3</c:v>
                </c:pt>
                <c:pt idx="1710">
                  <c:v>4.9480000000000001E-3</c:v>
                </c:pt>
                <c:pt idx="1711">
                  <c:v>4.9399999999999999E-3</c:v>
                </c:pt>
                <c:pt idx="1712">
                  <c:v>4.9309999999999996E-3</c:v>
                </c:pt>
                <c:pt idx="1713">
                  <c:v>4.9179999999999996E-3</c:v>
                </c:pt>
                <c:pt idx="1714">
                  <c:v>4.9020000000000001E-3</c:v>
                </c:pt>
                <c:pt idx="1715">
                  <c:v>4.8890000000000001E-3</c:v>
                </c:pt>
                <c:pt idx="1716">
                  <c:v>4.8809999999999999E-3</c:v>
                </c:pt>
                <c:pt idx="1717">
                  <c:v>4.8739999999999999E-3</c:v>
                </c:pt>
                <c:pt idx="1718">
                  <c:v>4.8630000000000001E-3</c:v>
                </c:pt>
                <c:pt idx="1719">
                  <c:v>4.8500000000000001E-3</c:v>
                </c:pt>
                <c:pt idx="1720">
                  <c:v>4.8370000000000002E-3</c:v>
                </c:pt>
                <c:pt idx="1721">
                  <c:v>4.829E-3</c:v>
                </c:pt>
                <c:pt idx="1722">
                  <c:v>4.8240000000000002E-3</c:v>
                </c:pt>
                <c:pt idx="1723">
                  <c:v>4.823E-3</c:v>
                </c:pt>
                <c:pt idx="1724">
                  <c:v>4.8209999999999998E-3</c:v>
                </c:pt>
                <c:pt idx="1725">
                  <c:v>4.816E-3</c:v>
                </c:pt>
                <c:pt idx="1726">
                  <c:v>4.81E-3</c:v>
                </c:pt>
                <c:pt idx="1727">
                  <c:v>4.8060000000000004E-3</c:v>
                </c:pt>
                <c:pt idx="1728">
                  <c:v>4.803E-3</c:v>
                </c:pt>
                <c:pt idx="1729">
                  <c:v>4.797E-3</c:v>
                </c:pt>
                <c:pt idx="1730">
                  <c:v>4.7869999999999996E-3</c:v>
                </c:pt>
                <c:pt idx="1731">
                  <c:v>4.7780000000000001E-3</c:v>
                </c:pt>
                <c:pt idx="1732">
                  <c:v>4.7699999999999999E-3</c:v>
                </c:pt>
                <c:pt idx="1733">
                  <c:v>4.764E-3</c:v>
                </c:pt>
                <c:pt idx="1734">
                  <c:v>4.7609999999999996E-3</c:v>
                </c:pt>
                <c:pt idx="1735">
                  <c:v>4.7609999999999996E-3</c:v>
                </c:pt>
                <c:pt idx="1736">
                  <c:v>4.7629999999999999E-3</c:v>
                </c:pt>
                <c:pt idx="1737">
                  <c:v>4.7650000000000001E-3</c:v>
                </c:pt>
                <c:pt idx="1738">
                  <c:v>4.7650000000000001E-3</c:v>
                </c:pt>
                <c:pt idx="1739">
                  <c:v>4.764E-3</c:v>
                </c:pt>
                <c:pt idx="1740">
                  <c:v>4.7629999999999999E-3</c:v>
                </c:pt>
                <c:pt idx="1741">
                  <c:v>4.7609999999999996E-3</c:v>
                </c:pt>
                <c:pt idx="1742">
                  <c:v>4.7580000000000001E-3</c:v>
                </c:pt>
                <c:pt idx="1743">
                  <c:v>4.7559999999999998E-3</c:v>
                </c:pt>
                <c:pt idx="1744">
                  <c:v>4.7540000000000004E-3</c:v>
                </c:pt>
                <c:pt idx="1745">
                  <c:v>4.7520000000000001E-3</c:v>
                </c:pt>
                <c:pt idx="1746">
                  <c:v>4.7520000000000001E-3</c:v>
                </c:pt>
                <c:pt idx="1747">
                  <c:v>4.7569999999999999E-3</c:v>
                </c:pt>
                <c:pt idx="1748">
                  <c:v>4.7670000000000004E-3</c:v>
                </c:pt>
                <c:pt idx="1749">
                  <c:v>4.7759999999999999E-3</c:v>
                </c:pt>
                <c:pt idx="1750">
                  <c:v>4.7829999999999999E-3</c:v>
                </c:pt>
                <c:pt idx="1751">
                  <c:v>4.7869999999999996E-3</c:v>
                </c:pt>
                <c:pt idx="1752">
                  <c:v>4.79E-3</c:v>
                </c:pt>
                <c:pt idx="1753">
                  <c:v>4.7889999999999999E-3</c:v>
                </c:pt>
                <c:pt idx="1754">
                  <c:v>4.7869999999999996E-3</c:v>
                </c:pt>
                <c:pt idx="1755">
                  <c:v>4.7869999999999996E-3</c:v>
                </c:pt>
                <c:pt idx="1756">
                  <c:v>4.7910000000000001E-3</c:v>
                </c:pt>
                <c:pt idx="1757">
                  <c:v>4.8009999999999997E-3</c:v>
                </c:pt>
                <c:pt idx="1758">
                  <c:v>4.816E-3</c:v>
                </c:pt>
                <c:pt idx="1759">
                  <c:v>4.8310000000000002E-3</c:v>
                </c:pt>
                <c:pt idx="1760">
                  <c:v>4.8399999999999997E-3</c:v>
                </c:pt>
                <c:pt idx="1761">
                  <c:v>4.8430000000000001E-3</c:v>
                </c:pt>
                <c:pt idx="1762">
                  <c:v>4.8450000000000003E-3</c:v>
                </c:pt>
                <c:pt idx="1763">
                  <c:v>4.8560000000000001E-3</c:v>
                </c:pt>
                <c:pt idx="1764">
                  <c:v>4.8710000000000003E-3</c:v>
                </c:pt>
                <c:pt idx="1765">
                  <c:v>4.8770000000000003E-3</c:v>
                </c:pt>
                <c:pt idx="1766">
                  <c:v>4.8679999999999999E-3</c:v>
                </c:pt>
                <c:pt idx="1767">
                  <c:v>4.8510000000000003E-3</c:v>
                </c:pt>
                <c:pt idx="1768">
                  <c:v>4.836E-3</c:v>
                </c:pt>
                <c:pt idx="1769">
                  <c:v>4.8269999999999997E-3</c:v>
                </c:pt>
                <c:pt idx="1770">
                  <c:v>4.8269999999999997E-3</c:v>
                </c:pt>
                <c:pt idx="1771">
                  <c:v>4.8399999999999997E-3</c:v>
                </c:pt>
                <c:pt idx="1772">
                  <c:v>4.862E-3</c:v>
                </c:pt>
                <c:pt idx="1773">
                  <c:v>4.8840000000000003E-3</c:v>
                </c:pt>
                <c:pt idx="1774">
                  <c:v>4.8970000000000003E-3</c:v>
                </c:pt>
                <c:pt idx="1775">
                  <c:v>4.8999999999999998E-3</c:v>
                </c:pt>
                <c:pt idx="1776">
                  <c:v>4.8999999999999998E-3</c:v>
                </c:pt>
                <c:pt idx="1777">
                  <c:v>4.8989999999999997E-3</c:v>
                </c:pt>
                <c:pt idx="1778">
                  <c:v>4.901E-3</c:v>
                </c:pt>
                <c:pt idx="1779">
                  <c:v>4.908E-3</c:v>
                </c:pt>
                <c:pt idx="1780">
                  <c:v>4.9220000000000002E-3</c:v>
                </c:pt>
                <c:pt idx="1781">
                  <c:v>4.9399999999999999E-3</c:v>
                </c:pt>
                <c:pt idx="1782">
                  <c:v>4.9659999999999999E-3</c:v>
                </c:pt>
                <c:pt idx="1783">
                  <c:v>4.999E-3</c:v>
                </c:pt>
                <c:pt idx="1784">
                  <c:v>5.0239999999999998E-3</c:v>
                </c:pt>
                <c:pt idx="1785">
                  <c:v>5.0239999999999998E-3</c:v>
                </c:pt>
                <c:pt idx="1786">
                  <c:v>5.0049999999999999E-3</c:v>
                </c:pt>
                <c:pt idx="1787">
                  <c:v>4.9849999999999998E-3</c:v>
                </c:pt>
                <c:pt idx="1788">
                  <c:v>4.9709999999999997E-3</c:v>
                </c:pt>
                <c:pt idx="1789">
                  <c:v>4.9529999999999999E-3</c:v>
                </c:pt>
                <c:pt idx="1790">
                  <c:v>4.9309999999999996E-3</c:v>
                </c:pt>
                <c:pt idx="1791">
                  <c:v>4.9199999999999999E-3</c:v>
                </c:pt>
                <c:pt idx="1792">
                  <c:v>4.9240000000000004E-3</c:v>
                </c:pt>
                <c:pt idx="1793">
                  <c:v>4.927E-3</c:v>
                </c:pt>
                <c:pt idx="1794">
                  <c:v>4.9160000000000002E-3</c:v>
                </c:pt>
                <c:pt idx="1795">
                  <c:v>4.9090000000000002E-3</c:v>
                </c:pt>
                <c:pt idx="1796">
                  <c:v>4.927E-3</c:v>
                </c:pt>
                <c:pt idx="1797">
                  <c:v>4.9620000000000003E-3</c:v>
                </c:pt>
                <c:pt idx="1798">
                  <c:v>5.0090000000000004E-3</c:v>
                </c:pt>
                <c:pt idx="1799">
                  <c:v>5.0689999999999997E-3</c:v>
                </c:pt>
                <c:pt idx="1800">
                  <c:v>5.1240000000000001E-3</c:v>
                </c:pt>
                <c:pt idx="1801">
                  <c:v>5.1390000000000003E-3</c:v>
                </c:pt>
                <c:pt idx="1802">
                  <c:v>5.1190000000000003E-3</c:v>
                </c:pt>
                <c:pt idx="1803">
                  <c:v>5.0980000000000001E-3</c:v>
                </c:pt>
                <c:pt idx="1804">
                  <c:v>5.0809999999999996E-3</c:v>
                </c:pt>
                <c:pt idx="1805">
                  <c:v>5.0379999999999999E-3</c:v>
                </c:pt>
                <c:pt idx="1806">
                  <c:v>4.973E-3</c:v>
                </c:pt>
                <c:pt idx="1807">
                  <c:v>4.9300000000000004E-3</c:v>
                </c:pt>
                <c:pt idx="1808">
                  <c:v>4.9430000000000003E-3</c:v>
                </c:pt>
                <c:pt idx="1809">
                  <c:v>5.0090000000000004E-3</c:v>
                </c:pt>
                <c:pt idx="1810">
                  <c:v>5.1310000000000001E-3</c:v>
                </c:pt>
                <c:pt idx="1811">
                  <c:v>5.3010000000000002E-3</c:v>
                </c:pt>
                <c:pt idx="1812">
                  <c:v>5.4530000000000004E-3</c:v>
                </c:pt>
                <c:pt idx="1813">
                  <c:v>5.4990000000000004E-3</c:v>
                </c:pt>
                <c:pt idx="1814">
                  <c:v>5.4390000000000003E-3</c:v>
                </c:pt>
                <c:pt idx="1815">
                  <c:v>5.3619999999999996E-3</c:v>
                </c:pt>
                <c:pt idx="1816">
                  <c:v>5.3150000000000003E-3</c:v>
                </c:pt>
                <c:pt idx="1817">
                  <c:v>5.2560000000000003E-3</c:v>
                </c:pt>
                <c:pt idx="1818">
                  <c:v>5.156E-3</c:v>
                </c:pt>
                <c:pt idx="1819">
                  <c:v>5.0610000000000004E-3</c:v>
                </c:pt>
                <c:pt idx="1820">
                  <c:v>5.019E-3</c:v>
                </c:pt>
                <c:pt idx="1821">
                  <c:v>5.0210000000000003E-3</c:v>
                </c:pt>
                <c:pt idx="1822">
                  <c:v>5.0489999999999997E-3</c:v>
                </c:pt>
                <c:pt idx="1823">
                  <c:v>5.1159999999999999E-3</c:v>
                </c:pt>
                <c:pt idx="1824">
                  <c:v>5.215E-3</c:v>
                </c:pt>
                <c:pt idx="1825">
                  <c:v>5.2950000000000002E-3</c:v>
                </c:pt>
                <c:pt idx="1826">
                  <c:v>5.3210000000000002E-3</c:v>
                </c:pt>
                <c:pt idx="1827">
                  <c:v>5.3140000000000001E-3</c:v>
                </c:pt>
                <c:pt idx="1828">
                  <c:v>5.3090000000000004E-3</c:v>
                </c:pt>
                <c:pt idx="1829">
                  <c:v>5.3239999999999997E-3</c:v>
                </c:pt>
                <c:pt idx="1830">
                  <c:v>5.3880000000000004E-3</c:v>
                </c:pt>
                <c:pt idx="1831">
                  <c:v>5.5250000000000004E-3</c:v>
                </c:pt>
                <c:pt idx="1832">
                  <c:v>5.6959999999999997E-3</c:v>
                </c:pt>
                <c:pt idx="1833">
                  <c:v>5.8069999999999997E-3</c:v>
                </c:pt>
                <c:pt idx="1834">
                  <c:v>5.8180000000000003E-3</c:v>
                </c:pt>
                <c:pt idx="1835">
                  <c:v>5.7920000000000003E-3</c:v>
                </c:pt>
                <c:pt idx="1836">
                  <c:v>5.8100000000000001E-3</c:v>
                </c:pt>
                <c:pt idx="1837">
                  <c:v>5.8650000000000004E-3</c:v>
                </c:pt>
                <c:pt idx="1838">
                  <c:v>5.8479999999999999E-3</c:v>
                </c:pt>
                <c:pt idx="1839">
                  <c:v>5.6169999999999996E-3</c:v>
                </c:pt>
                <c:pt idx="1840">
                  <c:v>5.1050000000000002E-3</c:v>
                </c:pt>
                <c:pt idx="1841">
                  <c:v>4.437E-3</c:v>
                </c:pt>
                <c:pt idx="1842">
                  <c:v>3.9150000000000001E-3</c:v>
                </c:pt>
                <c:pt idx="1843">
                  <c:v>3.7269999999999998E-3</c:v>
                </c:pt>
                <c:pt idx="1844">
                  <c:v>3.7729999999999999E-3</c:v>
                </c:pt>
                <c:pt idx="1845">
                  <c:v>3.8210000000000002E-3</c:v>
                </c:pt>
                <c:pt idx="1846">
                  <c:v>3.7820000000000002E-3</c:v>
                </c:pt>
                <c:pt idx="1847">
                  <c:v>3.741E-3</c:v>
                </c:pt>
                <c:pt idx="1848">
                  <c:v>3.7759999999999998E-3</c:v>
                </c:pt>
                <c:pt idx="1849">
                  <c:v>3.8570000000000002E-3</c:v>
                </c:pt>
                <c:pt idx="1850">
                  <c:v>3.9370000000000004E-3</c:v>
                </c:pt>
                <c:pt idx="1851">
                  <c:v>4.0169999999999997E-3</c:v>
                </c:pt>
                <c:pt idx="1852">
                  <c:v>4.0940000000000004E-3</c:v>
                </c:pt>
                <c:pt idx="1853">
                  <c:v>4.1390000000000003E-3</c:v>
                </c:pt>
                <c:pt idx="1854">
                  <c:v>4.1549999999999998E-3</c:v>
                </c:pt>
                <c:pt idx="1855">
                  <c:v>4.1780000000000003E-3</c:v>
                </c:pt>
                <c:pt idx="1856">
                  <c:v>4.2209999999999999E-3</c:v>
                </c:pt>
                <c:pt idx="1857">
                  <c:v>4.2560000000000002E-3</c:v>
                </c:pt>
                <c:pt idx="1858">
                  <c:v>4.2680000000000001E-3</c:v>
                </c:pt>
                <c:pt idx="1859">
                  <c:v>4.2649999999999997E-3</c:v>
                </c:pt>
                <c:pt idx="1860">
                  <c:v>4.2440000000000004E-3</c:v>
                </c:pt>
                <c:pt idx="1861">
                  <c:v>4.1989999999999996E-3</c:v>
                </c:pt>
                <c:pt idx="1862">
                  <c:v>4.156E-3</c:v>
                </c:pt>
                <c:pt idx="1863">
                  <c:v>4.143E-3</c:v>
                </c:pt>
                <c:pt idx="1864">
                  <c:v>4.1320000000000003E-3</c:v>
                </c:pt>
                <c:pt idx="1865">
                  <c:v>4.0819999999999997E-3</c:v>
                </c:pt>
                <c:pt idx="1866">
                  <c:v>4.0270000000000002E-3</c:v>
                </c:pt>
                <c:pt idx="1867">
                  <c:v>4.0470000000000002E-3</c:v>
                </c:pt>
                <c:pt idx="1868">
                  <c:v>4.1660000000000004E-3</c:v>
                </c:pt>
                <c:pt idx="1869">
                  <c:v>4.3150000000000003E-3</c:v>
                </c:pt>
                <c:pt idx="1870">
                  <c:v>4.4229999999999998E-3</c:v>
                </c:pt>
                <c:pt idx="1871">
                  <c:v>4.4730000000000004E-3</c:v>
                </c:pt>
                <c:pt idx="1872">
                  <c:v>4.483E-3</c:v>
                </c:pt>
                <c:pt idx="1873">
                  <c:v>4.483E-3</c:v>
                </c:pt>
                <c:pt idx="1874">
                  <c:v>4.5079999999999999E-3</c:v>
                </c:pt>
                <c:pt idx="1875">
                  <c:v>4.5630000000000002E-3</c:v>
                </c:pt>
                <c:pt idx="1876">
                  <c:v>4.6160000000000003E-3</c:v>
                </c:pt>
                <c:pt idx="1877">
                  <c:v>4.646E-3</c:v>
                </c:pt>
                <c:pt idx="1878">
                  <c:v>4.6959999999999997E-3</c:v>
                </c:pt>
                <c:pt idx="1879">
                  <c:v>4.8279999999999998E-3</c:v>
                </c:pt>
                <c:pt idx="1880">
                  <c:v>5.0229999999999997E-3</c:v>
                </c:pt>
                <c:pt idx="1881">
                  <c:v>5.1869999999999998E-3</c:v>
                </c:pt>
                <c:pt idx="1882">
                  <c:v>5.2630000000000003E-3</c:v>
                </c:pt>
                <c:pt idx="1883">
                  <c:v>5.2830000000000004E-3</c:v>
                </c:pt>
                <c:pt idx="1884">
                  <c:v>5.3010000000000002E-3</c:v>
                </c:pt>
                <c:pt idx="1885">
                  <c:v>5.306E-3</c:v>
                </c:pt>
                <c:pt idx="1886">
                  <c:v>5.2639999999999996E-3</c:v>
                </c:pt>
                <c:pt idx="1887">
                  <c:v>5.189E-3</c:v>
                </c:pt>
                <c:pt idx="1888">
                  <c:v>5.1229999999999999E-3</c:v>
                </c:pt>
                <c:pt idx="1889">
                  <c:v>5.097E-3</c:v>
                </c:pt>
                <c:pt idx="1890">
                  <c:v>5.117E-3</c:v>
                </c:pt>
                <c:pt idx="1891">
                  <c:v>5.1539999999999997E-3</c:v>
                </c:pt>
                <c:pt idx="1892">
                  <c:v>5.1609999999999998E-3</c:v>
                </c:pt>
                <c:pt idx="1893">
                  <c:v>5.1229999999999999E-3</c:v>
                </c:pt>
                <c:pt idx="1894">
                  <c:v>5.078E-3</c:v>
                </c:pt>
                <c:pt idx="1895">
                  <c:v>5.071E-3</c:v>
                </c:pt>
                <c:pt idx="1896">
                  <c:v>5.0959999999999998E-3</c:v>
                </c:pt>
                <c:pt idx="1897">
                  <c:v>5.1149999999999998E-3</c:v>
                </c:pt>
                <c:pt idx="1898">
                  <c:v>5.1260000000000003E-3</c:v>
                </c:pt>
                <c:pt idx="1899">
                  <c:v>5.1539999999999997E-3</c:v>
                </c:pt>
                <c:pt idx="1900">
                  <c:v>5.1970000000000002E-3</c:v>
                </c:pt>
                <c:pt idx="1901">
                  <c:v>5.2170000000000003E-3</c:v>
                </c:pt>
                <c:pt idx="1902">
                  <c:v>5.1939999999999998E-3</c:v>
                </c:pt>
                <c:pt idx="1903">
                  <c:v>5.1399999999999996E-3</c:v>
                </c:pt>
                <c:pt idx="1904">
                  <c:v>5.0749999999999997E-3</c:v>
                </c:pt>
                <c:pt idx="1905">
                  <c:v>5.0140000000000002E-3</c:v>
                </c:pt>
                <c:pt idx="1906">
                  <c:v>4.9829999999999996E-3</c:v>
                </c:pt>
                <c:pt idx="1907">
                  <c:v>4.993E-3</c:v>
                </c:pt>
                <c:pt idx="1908">
                  <c:v>5.0179999999999999E-3</c:v>
                </c:pt>
                <c:pt idx="1909">
                  <c:v>5.0229999999999997E-3</c:v>
                </c:pt>
                <c:pt idx="1910">
                  <c:v>5.0099999999999997E-3</c:v>
                </c:pt>
                <c:pt idx="1911">
                  <c:v>5.0039999999999998E-3</c:v>
                </c:pt>
                <c:pt idx="1912">
                  <c:v>5.0109999999999998E-3</c:v>
                </c:pt>
                <c:pt idx="1913">
                  <c:v>5.019E-3</c:v>
                </c:pt>
                <c:pt idx="1914">
                  <c:v>5.032E-3</c:v>
                </c:pt>
                <c:pt idx="1915">
                  <c:v>5.0639999999999999E-3</c:v>
                </c:pt>
                <c:pt idx="1916">
                  <c:v>5.1019999999999998E-3</c:v>
                </c:pt>
                <c:pt idx="1917">
                  <c:v>5.1190000000000003E-3</c:v>
                </c:pt>
                <c:pt idx="1918">
                  <c:v>5.1029999999999999E-3</c:v>
                </c:pt>
                <c:pt idx="1919">
                  <c:v>5.0730000000000003E-3</c:v>
                </c:pt>
                <c:pt idx="1920">
                  <c:v>5.0489999999999997E-3</c:v>
                </c:pt>
                <c:pt idx="1921">
                  <c:v>5.0369999999999998E-3</c:v>
                </c:pt>
                <c:pt idx="1922">
                  <c:v>5.0340000000000003E-3</c:v>
                </c:pt>
                <c:pt idx="1923">
                  <c:v>5.0270000000000002E-3</c:v>
                </c:pt>
                <c:pt idx="1924">
                  <c:v>5.0049999999999999E-3</c:v>
                </c:pt>
                <c:pt idx="1925">
                  <c:v>4.9719999999999999E-3</c:v>
                </c:pt>
                <c:pt idx="1926">
                  <c:v>4.9480000000000001E-3</c:v>
                </c:pt>
                <c:pt idx="1927">
                  <c:v>4.9459999999999999E-3</c:v>
                </c:pt>
                <c:pt idx="1928">
                  <c:v>4.9550000000000002E-3</c:v>
                </c:pt>
                <c:pt idx="1929">
                  <c:v>4.9540000000000001E-3</c:v>
                </c:pt>
                <c:pt idx="1930">
                  <c:v>4.9379999999999997E-3</c:v>
                </c:pt>
                <c:pt idx="1931">
                  <c:v>4.9170000000000004E-3</c:v>
                </c:pt>
                <c:pt idx="1932">
                  <c:v>4.895E-3</c:v>
                </c:pt>
                <c:pt idx="1933">
                  <c:v>4.8719999999999996E-3</c:v>
                </c:pt>
                <c:pt idx="1934">
                  <c:v>4.8529999999999997E-3</c:v>
                </c:pt>
                <c:pt idx="1935">
                  <c:v>4.8440000000000002E-3</c:v>
                </c:pt>
                <c:pt idx="1936">
                  <c:v>4.8349999999999999E-3</c:v>
                </c:pt>
                <c:pt idx="1937">
                  <c:v>4.8129999999999996E-3</c:v>
                </c:pt>
                <c:pt idx="1938">
                  <c:v>4.7869999999999996E-3</c:v>
                </c:pt>
                <c:pt idx="1939">
                  <c:v>4.7699999999999999E-3</c:v>
                </c:pt>
                <c:pt idx="1940">
                  <c:v>4.7530000000000003E-3</c:v>
                </c:pt>
                <c:pt idx="1941">
                  <c:v>4.718E-3</c:v>
                </c:pt>
                <c:pt idx="1942">
                  <c:v>4.6769999999999997E-3</c:v>
                </c:pt>
                <c:pt idx="1943">
                  <c:v>4.6589999999999999E-3</c:v>
                </c:pt>
                <c:pt idx="1944">
                  <c:v>4.6610000000000002E-3</c:v>
                </c:pt>
                <c:pt idx="1945">
                  <c:v>4.6610000000000002E-3</c:v>
                </c:pt>
                <c:pt idx="1946">
                  <c:v>4.6569999999999997E-3</c:v>
                </c:pt>
                <c:pt idx="1947">
                  <c:v>4.6750000000000003E-3</c:v>
                </c:pt>
                <c:pt idx="1948">
                  <c:v>4.7149999999999996E-3</c:v>
                </c:pt>
                <c:pt idx="1949">
                  <c:v>4.738E-3</c:v>
                </c:pt>
                <c:pt idx="1950">
                  <c:v>4.7169999999999998E-3</c:v>
                </c:pt>
                <c:pt idx="1951">
                  <c:v>4.6649999999999999E-3</c:v>
                </c:pt>
                <c:pt idx="1952">
                  <c:v>4.6080000000000001E-3</c:v>
                </c:pt>
                <c:pt idx="1953">
                  <c:v>4.5469999999999998E-3</c:v>
                </c:pt>
                <c:pt idx="1954">
                  <c:v>4.4879999999999998E-3</c:v>
                </c:pt>
                <c:pt idx="1955">
                  <c:v>4.4619999999999998E-3</c:v>
                </c:pt>
                <c:pt idx="1956">
                  <c:v>4.4869999999999997E-3</c:v>
                </c:pt>
                <c:pt idx="1957">
                  <c:v>4.5430000000000002E-3</c:v>
                </c:pt>
                <c:pt idx="1958">
                  <c:v>4.5900000000000003E-3</c:v>
                </c:pt>
                <c:pt idx="1959">
                  <c:v>4.6129999999999999E-3</c:v>
                </c:pt>
                <c:pt idx="1960">
                  <c:v>4.614E-3</c:v>
                </c:pt>
                <c:pt idx="1961">
                  <c:v>4.5869999999999999E-3</c:v>
                </c:pt>
                <c:pt idx="1962">
                  <c:v>4.5339999999999998E-3</c:v>
                </c:pt>
                <c:pt idx="1963">
                  <c:v>4.4679999999999997E-3</c:v>
                </c:pt>
                <c:pt idx="1964">
                  <c:v>4.4010000000000004E-3</c:v>
                </c:pt>
                <c:pt idx="1965">
                  <c:v>4.3400000000000001E-3</c:v>
                </c:pt>
                <c:pt idx="1966">
                  <c:v>4.3E-3</c:v>
                </c:pt>
                <c:pt idx="1967">
                  <c:v>4.2900000000000004E-3</c:v>
                </c:pt>
                <c:pt idx="1968">
                  <c:v>4.2820000000000002E-3</c:v>
                </c:pt>
                <c:pt idx="1969">
                  <c:v>4.2389999999999997E-3</c:v>
                </c:pt>
                <c:pt idx="1970">
                  <c:v>4.1669999999999997E-3</c:v>
                </c:pt>
                <c:pt idx="1971">
                  <c:v>4.1130000000000003E-3</c:v>
                </c:pt>
                <c:pt idx="1972">
                  <c:v>4.1000000000000003E-3</c:v>
                </c:pt>
                <c:pt idx="1973">
                  <c:v>4.1000000000000003E-3</c:v>
                </c:pt>
                <c:pt idx="1974">
                  <c:v>4.0810000000000004E-3</c:v>
                </c:pt>
                <c:pt idx="1975">
                  <c:v>4.0379999999999999E-3</c:v>
                </c:pt>
                <c:pt idx="1976">
                  <c:v>3.9740000000000001E-3</c:v>
                </c:pt>
                <c:pt idx="1977">
                  <c:v>3.898E-3</c:v>
                </c:pt>
                <c:pt idx="1978">
                  <c:v>3.8249999999999998E-3</c:v>
                </c:pt>
                <c:pt idx="1979">
                  <c:v>3.7650000000000001E-3</c:v>
                </c:pt>
                <c:pt idx="1980">
                  <c:v>3.6970000000000002E-3</c:v>
                </c:pt>
                <c:pt idx="1981">
                  <c:v>3.6089999999999998E-3</c:v>
                </c:pt>
                <c:pt idx="1982">
                  <c:v>3.5349999999999999E-3</c:v>
                </c:pt>
                <c:pt idx="1983">
                  <c:v>3.5249999999999999E-3</c:v>
                </c:pt>
                <c:pt idx="1984">
                  <c:v>3.5660000000000002E-3</c:v>
                </c:pt>
                <c:pt idx="1985">
                  <c:v>3.594E-3</c:v>
                </c:pt>
                <c:pt idx="1986">
                  <c:v>3.5869999999999999E-3</c:v>
                </c:pt>
                <c:pt idx="1987">
                  <c:v>3.5769999999999999E-3</c:v>
                </c:pt>
                <c:pt idx="1988">
                  <c:v>3.588E-3</c:v>
                </c:pt>
                <c:pt idx="1989">
                  <c:v>3.5959999999999998E-3</c:v>
                </c:pt>
                <c:pt idx="1990">
                  <c:v>3.571E-3</c:v>
                </c:pt>
                <c:pt idx="1991">
                  <c:v>3.503E-3</c:v>
                </c:pt>
                <c:pt idx="1992">
                  <c:v>3.388E-3</c:v>
                </c:pt>
                <c:pt idx="1993">
                  <c:v>3.2450000000000001E-3</c:v>
                </c:pt>
                <c:pt idx="1994">
                  <c:v>3.124E-3</c:v>
                </c:pt>
                <c:pt idx="1995">
                  <c:v>3.0760000000000002E-3</c:v>
                </c:pt>
                <c:pt idx="1996">
                  <c:v>3.091E-3</c:v>
                </c:pt>
                <c:pt idx="1997">
                  <c:v>3.1199999999999999E-3</c:v>
                </c:pt>
                <c:pt idx="1998">
                  <c:v>3.1329999999999999E-3</c:v>
                </c:pt>
                <c:pt idx="1999">
                  <c:v>3.14E-3</c:v>
                </c:pt>
                <c:pt idx="2000">
                  <c:v>3.1380000000000002E-3</c:v>
                </c:pt>
                <c:pt idx="2001">
                  <c:v>3.1110000000000001E-3</c:v>
                </c:pt>
                <c:pt idx="2002">
                  <c:v>3.0660000000000001E-3</c:v>
                </c:pt>
                <c:pt idx="2003">
                  <c:v>3.0200000000000001E-3</c:v>
                </c:pt>
                <c:pt idx="2004">
                  <c:v>2.9750000000000002E-3</c:v>
                </c:pt>
                <c:pt idx="2005">
                  <c:v>2.9229999999999998E-3</c:v>
                </c:pt>
                <c:pt idx="2006">
                  <c:v>2.8909999999999999E-3</c:v>
                </c:pt>
                <c:pt idx="2007">
                  <c:v>2.9160000000000002E-3</c:v>
                </c:pt>
                <c:pt idx="2008">
                  <c:v>2.9840000000000001E-3</c:v>
                </c:pt>
                <c:pt idx="2009">
                  <c:v>3.0349999999999999E-3</c:v>
                </c:pt>
                <c:pt idx="2010">
                  <c:v>3.0460000000000001E-3</c:v>
                </c:pt>
                <c:pt idx="2011">
                  <c:v>3.0330000000000001E-3</c:v>
                </c:pt>
                <c:pt idx="2012">
                  <c:v>3.0019999999999999E-3</c:v>
                </c:pt>
                <c:pt idx="2013">
                  <c:v>2.947E-3</c:v>
                </c:pt>
                <c:pt idx="2014">
                  <c:v>2.8990000000000001E-3</c:v>
                </c:pt>
                <c:pt idx="2015">
                  <c:v>2.908E-3</c:v>
                </c:pt>
                <c:pt idx="2016">
                  <c:v>2.9719999999999998E-3</c:v>
                </c:pt>
                <c:pt idx="2017">
                  <c:v>3.0460000000000001E-3</c:v>
                </c:pt>
                <c:pt idx="2018">
                  <c:v>3.104E-3</c:v>
                </c:pt>
                <c:pt idx="2019">
                  <c:v>3.1470000000000001E-3</c:v>
                </c:pt>
                <c:pt idx="2020">
                  <c:v>3.1389999999999999E-3</c:v>
                </c:pt>
                <c:pt idx="2021">
                  <c:v>3.029E-3</c:v>
                </c:pt>
                <c:pt idx="2022">
                  <c:v>2.836E-3</c:v>
                </c:pt>
                <c:pt idx="2023">
                  <c:v>2.6510000000000001E-3</c:v>
                </c:pt>
                <c:pt idx="2024">
                  <c:v>2.5300000000000001E-3</c:v>
                </c:pt>
                <c:pt idx="2025">
                  <c:v>2.4529999999999999E-3</c:v>
                </c:pt>
                <c:pt idx="2026">
                  <c:v>2.4139999999999999E-3</c:v>
                </c:pt>
                <c:pt idx="2027">
                  <c:v>2.4229999999999998E-3</c:v>
                </c:pt>
                <c:pt idx="2028">
                  <c:v>2.454E-3</c:v>
                </c:pt>
                <c:pt idx="2029">
                  <c:v>2.4520000000000002E-3</c:v>
                </c:pt>
                <c:pt idx="2030">
                  <c:v>2.418E-3</c:v>
                </c:pt>
                <c:pt idx="2031">
                  <c:v>2.4030000000000002E-3</c:v>
                </c:pt>
                <c:pt idx="2032">
                  <c:v>2.4130000000000002E-3</c:v>
                </c:pt>
                <c:pt idx="2033">
                  <c:v>2.3930000000000002E-3</c:v>
                </c:pt>
                <c:pt idx="2034">
                  <c:v>2.33E-3</c:v>
                </c:pt>
                <c:pt idx="2035">
                  <c:v>2.2720000000000001E-3</c:v>
                </c:pt>
                <c:pt idx="2036">
                  <c:v>2.248E-3</c:v>
                </c:pt>
                <c:pt idx="2037">
                  <c:v>2.2230000000000001E-3</c:v>
                </c:pt>
                <c:pt idx="2038">
                  <c:v>2.1710000000000002E-3</c:v>
                </c:pt>
                <c:pt idx="2039">
                  <c:v>2.114E-3</c:v>
                </c:pt>
                <c:pt idx="2040">
                  <c:v>2.0839999999999999E-3</c:v>
                </c:pt>
                <c:pt idx="2041">
                  <c:v>2.0769999999999999E-3</c:v>
                </c:pt>
                <c:pt idx="2042">
                  <c:v>2.081E-3</c:v>
                </c:pt>
                <c:pt idx="2043">
                  <c:v>2.0899999999999998E-3</c:v>
                </c:pt>
                <c:pt idx="2044">
                  <c:v>2.091E-3</c:v>
                </c:pt>
                <c:pt idx="2045">
                  <c:v>2.0720000000000001E-3</c:v>
                </c:pt>
                <c:pt idx="2046">
                  <c:v>2.0439999999999998E-3</c:v>
                </c:pt>
                <c:pt idx="2047">
                  <c:v>2.0339999999999998E-3</c:v>
                </c:pt>
                <c:pt idx="2048">
                  <c:v>2.0479999999999999E-3</c:v>
                </c:pt>
                <c:pt idx="2049">
                  <c:v>2.0720000000000001E-3</c:v>
                </c:pt>
                <c:pt idx="2050">
                  <c:v>2.0939999999999999E-3</c:v>
                </c:pt>
                <c:pt idx="2051">
                  <c:v>2.1050000000000001E-3</c:v>
                </c:pt>
                <c:pt idx="2052">
                  <c:v>2.0860000000000002E-3</c:v>
                </c:pt>
                <c:pt idx="2053">
                  <c:v>2.0270000000000002E-3</c:v>
                </c:pt>
                <c:pt idx="2054">
                  <c:v>1.951E-3</c:v>
                </c:pt>
                <c:pt idx="2055">
                  <c:v>1.8990000000000001E-3</c:v>
                </c:pt>
                <c:pt idx="2056">
                  <c:v>1.8829999999999999E-3</c:v>
                </c:pt>
                <c:pt idx="2057">
                  <c:v>1.882E-3</c:v>
                </c:pt>
                <c:pt idx="2058">
                  <c:v>1.8799999999999999E-3</c:v>
                </c:pt>
                <c:pt idx="2059">
                  <c:v>1.877E-3</c:v>
                </c:pt>
                <c:pt idx="2060">
                  <c:v>1.8749999999999999E-3</c:v>
                </c:pt>
                <c:pt idx="2061">
                  <c:v>1.8680000000000001E-3</c:v>
                </c:pt>
                <c:pt idx="2062">
                  <c:v>1.8600000000000001E-3</c:v>
                </c:pt>
                <c:pt idx="2063">
                  <c:v>1.8519999999999999E-3</c:v>
                </c:pt>
                <c:pt idx="2064">
                  <c:v>1.8400000000000001E-3</c:v>
                </c:pt>
                <c:pt idx="2065">
                  <c:v>1.818E-3</c:v>
                </c:pt>
                <c:pt idx="2066">
                  <c:v>1.797E-3</c:v>
                </c:pt>
                <c:pt idx="2067">
                  <c:v>1.7899999999999999E-3</c:v>
                </c:pt>
                <c:pt idx="2068">
                  <c:v>1.7880000000000001E-3</c:v>
                </c:pt>
                <c:pt idx="2069">
                  <c:v>1.7730000000000001E-3</c:v>
                </c:pt>
                <c:pt idx="2070">
                  <c:v>1.7470000000000001E-3</c:v>
                </c:pt>
                <c:pt idx="2071">
                  <c:v>1.73E-3</c:v>
                </c:pt>
                <c:pt idx="2072">
                  <c:v>1.7260000000000001E-3</c:v>
                </c:pt>
                <c:pt idx="2073">
                  <c:v>1.7149999999999999E-3</c:v>
                </c:pt>
                <c:pt idx="2074">
                  <c:v>1.6869999999999999E-3</c:v>
                </c:pt>
                <c:pt idx="2075">
                  <c:v>1.6509999999999999E-3</c:v>
                </c:pt>
                <c:pt idx="2076">
                  <c:v>1.6249999999999999E-3</c:v>
                </c:pt>
                <c:pt idx="2077">
                  <c:v>1.6119999999999999E-3</c:v>
                </c:pt>
                <c:pt idx="2078">
                  <c:v>1.6119999999999999E-3</c:v>
                </c:pt>
                <c:pt idx="2079">
                  <c:v>1.6249999999999999E-3</c:v>
                </c:pt>
                <c:pt idx="2080">
                  <c:v>1.6440000000000001E-3</c:v>
                </c:pt>
                <c:pt idx="2081">
                  <c:v>1.658E-3</c:v>
                </c:pt>
                <c:pt idx="2082">
                  <c:v>1.6639999999999999E-3</c:v>
                </c:pt>
                <c:pt idx="2083">
                  <c:v>1.668E-3</c:v>
                </c:pt>
                <c:pt idx="2084">
                  <c:v>1.67E-3</c:v>
                </c:pt>
                <c:pt idx="2085">
                  <c:v>1.663E-3</c:v>
                </c:pt>
                <c:pt idx="2086">
                  <c:v>1.6440000000000001E-3</c:v>
                </c:pt>
                <c:pt idx="2087">
                  <c:v>1.616E-3</c:v>
                </c:pt>
                <c:pt idx="2088">
                  <c:v>1.5770000000000001E-3</c:v>
                </c:pt>
                <c:pt idx="2089">
                  <c:v>1.5280000000000001E-3</c:v>
                </c:pt>
                <c:pt idx="2090">
                  <c:v>1.4840000000000001E-3</c:v>
                </c:pt>
                <c:pt idx="2091">
                  <c:v>1.464E-3</c:v>
                </c:pt>
                <c:pt idx="2092">
                  <c:v>1.4660000000000001E-3</c:v>
                </c:pt>
                <c:pt idx="2093">
                  <c:v>1.47E-3</c:v>
                </c:pt>
                <c:pt idx="2094">
                  <c:v>1.47E-3</c:v>
                </c:pt>
                <c:pt idx="2095">
                  <c:v>1.4729999999999999E-3</c:v>
                </c:pt>
                <c:pt idx="2096">
                  <c:v>1.4790000000000001E-3</c:v>
                </c:pt>
                <c:pt idx="2097">
                  <c:v>1.4790000000000001E-3</c:v>
                </c:pt>
                <c:pt idx="2098">
                  <c:v>1.475E-3</c:v>
                </c:pt>
                <c:pt idx="2099">
                  <c:v>1.47E-3</c:v>
                </c:pt>
                <c:pt idx="2100">
                  <c:v>1.4610000000000001E-3</c:v>
                </c:pt>
                <c:pt idx="2101">
                  <c:v>1.438E-3</c:v>
                </c:pt>
                <c:pt idx="2102">
                  <c:v>1.4090000000000001E-3</c:v>
                </c:pt>
                <c:pt idx="2103">
                  <c:v>1.389E-3</c:v>
                </c:pt>
                <c:pt idx="2104">
                  <c:v>1.384E-3</c:v>
                </c:pt>
                <c:pt idx="2105">
                  <c:v>1.3810000000000001E-3</c:v>
                </c:pt>
                <c:pt idx="2106">
                  <c:v>1.377E-3</c:v>
                </c:pt>
                <c:pt idx="2107">
                  <c:v>1.3749999999999999E-3</c:v>
                </c:pt>
                <c:pt idx="2108">
                  <c:v>1.374E-3</c:v>
                </c:pt>
                <c:pt idx="2109">
                  <c:v>1.3649999999999999E-3</c:v>
                </c:pt>
                <c:pt idx="2110">
                  <c:v>1.353E-3</c:v>
                </c:pt>
                <c:pt idx="2111">
                  <c:v>1.3519999999999999E-3</c:v>
                </c:pt>
                <c:pt idx="2112">
                  <c:v>1.3550000000000001E-3</c:v>
                </c:pt>
                <c:pt idx="2113">
                  <c:v>1.3439999999999999E-3</c:v>
                </c:pt>
                <c:pt idx="2114">
                  <c:v>1.322E-3</c:v>
                </c:pt>
                <c:pt idx="2115">
                  <c:v>1.31E-3</c:v>
                </c:pt>
                <c:pt idx="2116">
                  <c:v>1.312E-3</c:v>
                </c:pt>
                <c:pt idx="2117">
                  <c:v>1.312E-3</c:v>
                </c:pt>
                <c:pt idx="2118">
                  <c:v>1.304E-3</c:v>
                </c:pt>
                <c:pt idx="2119">
                  <c:v>1.299E-3</c:v>
                </c:pt>
                <c:pt idx="2120">
                  <c:v>1.2999999999999999E-3</c:v>
                </c:pt>
                <c:pt idx="2121">
                  <c:v>1.2960000000000001E-3</c:v>
                </c:pt>
                <c:pt idx="2122">
                  <c:v>1.281E-3</c:v>
                </c:pt>
                <c:pt idx="2123">
                  <c:v>1.268E-3</c:v>
                </c:pt>
                <c:pt idx="2124">
                  <c:v>1.2650000000000001E-3</c:v>
                </c:pt>
                <c:pt idx="2125">
                  <c:v>1.256E-3</c:v>
                </c:pt>
                <c:pt idx="2126">
                  <c:v>1.2290000000000001E-3</c:v>
                </c:pt>
                <c:pt idx="2127">
                  <c:v>1.191E-3</c:v>
                </c:pt>
                <c:pt idx="2128">
                  <c:v>1.158E-3</c:v>
                </c:pt>
                <c:pt idx="2129">
                  <c:v>1.1360000000000001E-3</c:v>
                </c:pt>
                <c:pt idx="2130">
                  <c:v>1.129E-3</c:v>
                </c:pt>
                <c:pt idx="2131">
                  <c:v>1.145E-3</c:v>
                </c:pt>
                <c:pt idx="2132">
                  <c:v>1.1709999999999999E-3</c:v>
                </c:pt>
                <c:pt idx="2133">
                  <c:v>1.1839999999999999E-3</c:v>
                </c:pt>
                <c:pt idx="2134">
                  <c:v>1.1869999999999999E-3</c:v>
                </c:pt>
                <c:pt idx="2135">
                  <c:v>1.1980000000000001E-3</c:v>
                </c:pt>
                <c:pt idx="2136">
                  <c:v>1.217E-3</c:v>
                </c:pt>
                <c:pt idx="2137">
                  <c:v>1.2310000000000001E-3</c:v>
                </c:pt>
                <c:pt idx="2138">
                  <c:v>1.235E-3</c:v>
                </c:pt>
                <c:pt idx="2139">
                  <c:v>1.2409999999999999E-3</c:v>
                </c:pt>
                <c:pt idx="2140">
                  <c:v>1.245E-3</c:v>
                </c:pt>
                <c:pt idx="2141">
                  <c:v>1.2329999999999999E-3</c:v>
                </c:pt>
                <c:pt idx="2142">
                  <c:v>1.2080000000000001E-3</c:v>
                </c:pt>
                <c:pt idx="2143">
                  <c:v>1.1919999999999999E-3</c:v>
                </c:pt>
                <c:pt idx="2144">
                  <c:v>1.191E-3</c:v>
                </c:pt>
                <c:pt idx="2145">
                  <c:v>1.1919999999999999E-3</c:v>
                </c:pt>
                <c:pt idx="2146">
                  <c:v>1.1900000000000001E-3</c:v>
                </c:pt>
                <c:pt idx="2147">
                  <c:v>1.191E-3</c:v>
                </c:pt>
                <c:pt idx="2148">
                  <c:v>1.1919999999999999E-3</c:v>
                </c:pt>
                <c:pt idx="2149">
                  <c:v>1.173E-3</c:v>
                </c:pt>
                <c:pt idx="2150">
                  <c:v>1.1299999999999999E-3</c:v>
                </c:pt>
                <c:pt idx="2151">
                  <c:v>1.0889999999999999E-3</c:v>
                </c:pt>
                <c:pt idx="2152">
                  <c:v>1.0679999999999999E-3</c:v>
                </c:pt>
                <c:pt idx="2153">
                  <c:v>1.06E-3</c:v>
                </c:pt>
                <c:pt idx="2154">
                  <c:v>1.0560000000000001E-3</c:v>
                </c:pt>
                <c:pt idx="2155">
                  <c:v>1.057E-3</c:v>
                </c:pt>
                <c:pt idx="2156">
                  <c:v>1.0640000000000001E-3</c:v>
                </c:pt>
                <c:pt idx="2157">
                  <c:v>1.062E-3</c:v>
                </c:pt>
                <c:pt idx="2158">
                  <c:v>1.0449999999999999E-3</c:v>
                </c:pt>
                <c:pt idx="2159">
                  <c:v>1.026E-3</c:v>
                </c:pt>
                <c:pt idx="2160">
                  <c:v>1.018E-3</c:v>
                </c:pt>
                <c:pt idx="2161">
                  <c:v>1.0219999999999999E-3</c:v>
                </c:pt>
                <c:pt idx="2162">
                  <c:v>1.041E-3</c:v>
                </c:pt>
                <c:pt idx="2163">
                  <c:v>1.08E-3</c:v>
                </c:pt>
                <c:pt idx="2164">
                  <c:v>1.122E-3</c:v>
                </c:pt>
                <c:pt idx="2165">
                  <c:v>1.139E-3</c:v>
                </c:pt>
                <c:pt idx="2166">
                  <c:v>1.126E-3</c:v>
                </c:pt>
                <c:pt idx="2167">
                  <c:v>1.1050000000000001E-3</c:v>
                </c:pt>
                <c:pt idx="2168">
                  <c:v>1.0889999999999999E-3</c:v>
                </c:pt>
                <c:pt idx="2169">
                  <c:v>1.0679999999999999E-3</c:v>
                </c:pt>
                <c:pt idx="2170">
                  <c:v>1.0430000000000001E-3</c:v>
                </c:pt>
                <c:pt idx="2171">
                  <c:v>1.0250000000000001E-3</c:v>
                </c:pt>
                <c:pt idx="2172">
                  <c:v>1.008E-3</c:v>
                </c:pt>
                <c:pt idx="2173">
                  <c:v>9.8200000000000002E-4</c:v>
                </c:pt>
                <c:pt idx="2174">
                  <c:v>9.6500000000000004E-4</c:v>
                </c:pt>
                <c:pt idx="2175">
                  <c:v>9.9400000000000009E-4</c:v>
                </c:pt>
                <c:pt idx="2176">
                  <c:v>1.0499999999999999E-3</c:v>
                </c:pt>
                <c:pt idx="2177">
                  <c:v>1.0790000000000001E-3</c:v>
                </c:pt>
                <c:pt idx="2178">
                  <c:v>1.0809999999999999E-3</c:v>
                </c:pt>
                <c:pt idx="2179">
                  <c:v>1.0870000000000001E-3</c:v>
                </c:pt>
                <c:pt idx="2180">
                  <c:v>1.078E-3</c:v>
                </c:pt>
                <c:pt idx="2181">
                  <c:v>1.016E-3</c:v>
                </c:pt>
                <c:pt idx="2182">
                  <c:v>9.4200000000000002E-4</c:v>
                </c:pt>
                <c:pt idx="2183">
                  <c:v>9.3400000000000004E-4</c:v>
                </c:pt>
                <c:pt idx="2184">
                  <c:v>9.6400000000000001E-4</c:v>
                </c:pt>
                <c:pt idx="2185">
                  <c:v>9.2699999999999998E-4</c:v>
                </c:pt>
                <c:pt idx="2186">
                  <c:v>8.2299999999999995E-4</c:v>
                </c:pt>
                <c:pt idx="2187">
                  <c:v>7.7999999999999999E-4</c:v>
                </c:pt>
                <c:pt idx="2188">
                  <c:v>8.7100000000000003E-4</c:v>
                </c:pt>
                <c:pt idx="2189">
                  <c:v>1.0169999999999999E-3</c:v>
                </c:pt>
                <c:pt idx="2190">
                  <c:v>1.1230000000000001E-3</c:v>
                </c:pt>
                <c:pt idx="2191">
                  <c:v>1.1969999999999999E-3</c:v>
                </c:pt>
                <c:pt idx="2192">
                  <c:v>1.2459999999999999E-3</c:v>
                </c:pt>
                <c:pt idx="2193">
                  <c:v>1.2130000000000001E-3</c:v>
                </c:pt>
                <c:pt idx="2194">
                  <c:v>1.0690000000000001E-3</c:v>
                </c:pt>
                <c:pt idx="2195">
                  <c:v>8.83E-4</c:v>
                </c:pt>
                <c:pt idx="2196">
                  <c:v>7.4200000000000004E-4</c:v>
                </c:pt>
                <c:pt idx="2197">
                  <c:v>6.9300000000000004E-4</c:v>
                </c:pt>
                <c:pt idx="2198">
                  <c:v>7.7300000000000003E-4</c:v>
                </c:pt>
                <c:pt idx="2199">
                  <c:v>9.8400000000000007E-4</c:v>
                </c:pt>
                <c:pt idx="2200">
                  <c:v>1.1980000000000001E-3</c:v>
                </c:pt>
                <c:pt idx="2201">
                  <c:v>1.242E-3</c:v>
                </c:pt>
                <c:pt idx="2202">
                  <c:v>1.1230000000000001E-3</c:v>
                </c:pt>
                <c:pt idx="2203">
                  <c:v>1.0089999999999999E-3</c:v>
                </c:pt>
                <c:pt idx="2204">
                  <c:v>1.01E-3</c:v>
                </c:pt>
                <c:pt idx="2205">
                  <c:v>1.083E-3</c:v>
                </c:pt>
                <c:pt idx="2206">
                  <c:v>1.147E-3</c:v>
                </c:pt>
                <c:pt idx="2207">
                  <c:v>1.2359999999999999E-3</c:v>
                </c:pt>
                <c:pt idx="2208">
                  <c:v>1.41E-3</c:v>
                </c:pt>
                <c:pt idx="2209">
                  <c:v>1.596E-3</c:v>
                </c:pt>
                <c:pt idx="2210">
                  <c:v>1.727E-3</c:v>
                </c:pt>
                <c:pt idx="2211">
                  <c:v>1.8289999999999999E-3</c:v>
                </c:pt>
                <c:pt idx="2212">
                  <c:v>1.91E-3</c:v>
                </c:pt>
                <c:pt idx="2213">
                  <c:v>1.9559999999999998E-3</c:v>
                </c:pt>
                <c:pt idx="2214">
                  <c:v>2.0049999999999998E-3</c:v>
                </c:pt>
                <c:pt idx="2215">
                  <c:v>2.1210000000000001E-3</c:v>
                </c:pt>
                <c:pt idx="2216">
                  <c:v>2.2759999999999998E-3</c:v>
                </c:pt>
                <c:pt idx="2217">
                  <c:v>2.3900000000000002E-3</c:v>
                </c:pt>
                <c:pt idx="2218">
                  <c:v>2.48E-3</c:v>
                </c:pt>
                <c:pt idx="2219">
                  <c:v>2.6589999999999999E-3</c:v>
                </c:pt>
                <c:pt idx="2220">
                  <c:v>2.9260000000000002E-3</c:v>
                </c:pt>
                <c:pt idx="2221">
                  <c:v>3.1410000000000001E-3</c:v>
                </c:pt>
                <c:pt idx="2222">
                  <c:v>3.241E-3</c:v>
                </c:pt>
                <c:pt idx="2223">
                  <c:v>3.3119999999999998E-3</c:v>
                </c:pt>
                <c:pt idx="2224">
                  <c:v>3.46E-3</c:v>
                </c:pt>
                <c:pt idx="2225">
                  <c:v>3.7290000000000001E-3</c:v>
                </c:pt>
                <c:pt idx="2226">
                  <c:v>4.1240000000000001E-3</c:v>
                </c:pt>
                <c:pt idx="2227">
                  <c:v>4.6639999999999997E-3</c:v>
                </c:pt>
                <c:pt idx="2228">
                  <c:v>5.254E-3</c:v>
                </c:pt>
                <c:pt idx="2229">
                  <c:v>5.6709999999999998E-3</c:v>
                </c:pt>
                <c:pt idx="2230">
                  <c:v>5.9699999999999996E-3</c:v>
                </c:pt>
                <c:pt idx="2231">
                  <c:v>6.4479999999999997E-3</c:v>
                </c:pt>
                <c:pt idx="2232">
                  <c:v>7.1859999999999997E-3</c:v>
                </c:pt>
                <c:pt idx="2233">
                  <c:v>7.9579999999999998E-3</c:v>
                </c:pt>
                <c:pt idx="2234">
                  <c:v>8.6060000000000008E-3</c:v>
                </c:pt>
                <c:pt idx="2235">
                  <c:v>9.2639999999999997E-3</c:v>
                </c:pt>
                <c:pt idx="2236">
                  <c:v>1.0153000000000001E-2</c:v>
                </c:pt>
                <c:pt idx="2237">
                  <c:v>1.1357000000000001E-2</c:v>
                </c:pt>
                <c:pt idx="2238">
                  <c:v>1.2788000000000001E-2</c:v>
                </c:pt>
                <c:pt idx="2239">
                  <c:v>1.4274E-2</c:v>
                </c:pt>
                <c:pt idx="2240">
                  <c:v>1.5741000000000002E-2</c:v>
                </c:pt>
                <c:pt idx="2241">
                  <c:v>1.7330000000000002E-2</c:v>
                </c:pt>
                <c:pt idx="2242">
                  <c:v>1.9334E-2</c:v>
                </c:pt>
                <c:pt idx="2243">
                  <c:v>2.1867000000000001E-2</c:v>
                </c:pt>
                <c:pt idx="2244">
                  <c:v>2.4517000000000001E-2</c:v>
                </c:pt>
                <c:pt idx="2245">
                  <c:v>2.6766999999999999E-2</c:v>
                </c:pt>
                <c:pt idx="2246">
                  <c:v>2.8705000000000001E-2</c:v>
                </c:pt>
                <c:pt idx="2247">
                  <c:v>3.0908999999999999E-2</c:v>
                </c:pt>
                <c:pt idx="2248">
                  <c:v>3.3828999999999998E-2</c:v>
                </c:pt>
                <c:pt idx="2249">
                  <c:v>3.7305999999999999E-2</c:v>
                </c:pt>
                <c:pt idx="2250">
                  <c:v>4.0822999999999998E-2</c:v>
                </c:pt>
                <c:pt idx="2251">
                  <c:v>4.4101000000000001E-2</c:v>
                </c:pt>
                <c:pt idx="2252">
                  <c:v>4.7012999999999999E-2</c:v>
                </c:pt>
                <c:pt idx="2253">
                  <c:v>4.9383000000000003E-2</c:v>
                </c:pt>
                <c:pt idx="2254">
                  <c:v>5.1251999999999999E-2</c:v>
                </c:pt>
                <c:pt idx="2255">
                  <c:v>5.2859999999999997E-2</c:v>
                </c:pt>
                <c:pt idx="2256">
                  <c:v>5.4279000000000001E-2</c:v>
                </c:pt>
                <c:pt idx="2257">
                  <c:v>5.5361E-2</c:v>
                </c:pt>
                <c:pt idx="2258">
                  <c:v>5.6013E-2</c:v>
                </c:pt>
                <c:pt idx="2259">
                  <c:v>5.6210999999999997E-2</c:v>
                </c:pt>
                <c:pt idx="2260">
                  <c:v>5.5832E-2</c:v>
                </c:pt>
                <c:pt idx="2261">
                  <c:v>5.4899999999999997E-2</c:v>
                </c:pt>
                <c:pt idx="2262">
                  <c:v>5.3779E-2</c:v>
                </c:pt>
                <c:pt idx="2263">
                  <c:v>5.2808000000000001E-2</c:v>
                </c:pt>
                <c:pt idx="2264">
                  <c:v>5.1916999999999998E-2</c:v>
                </c:pt>
                <c:pt idx="2265">
                  <c:v>5.0717999999999999E-2</c:v>
                </c:pt>
                <c:pt idx="2266">
                  <c:v>4.9301999999999999E-2</c:v>
                </c:pt>
                <c:pt idx="2267">
                  <c:v>4.8335000000000003E-2</c:v>
                </c:pt>
                <c:pt idx="2268">
                  <c:v>4.7940999999999998E-2</c:v>
                </c:pt>
                <c:pt idx="2269">
                  <c:v>4.7740999999999999E-2</c:v>
                </c:pt>
                <c:pt idx="2270">
                  <c:v>4.7545999999999998E-2</c:v>
                </c:pt>
                <c:pt idx="2271">
                  <c:v>4.7344999999999998E-2</c:v>
                </c:pt>
                <c:pt idx="2272">
                  <c:v>4.7107000000000003E-2</c:v>
                </c:pt>
                <c:pt idx="2273">
                  <c:v>4.6781999999999997E-2</c:v>
                </c:pt>
                <c:pt idx="2274">
                  <c:v>4.6413000000000003E-2</c:v>
                </c:pt>
                <c:pt idx="2275">
                  <c:v>4.6115999999999997E-2</c:v>
                </c:pt>
                <c:pt idx="2276">
                  <c:v>4.5924E-2</c:v>
                </c:pt>
                <c:pt idx="2277">
                  <c:v>4.5791999999999999E-2</c:v>
                </c:pt>
                <c:pt idx="2278">
                  <c:v>4.5692000000000003E-2</c:v>
                </c:pt>
                <c:pt idx="2279">
                  <c:v>4.5617999999999999E-2</c:v>
                </c:pt>
                <c:pt idx="2280">
                  <c:v>4.5504000000000003E-2</c:v>
                </c:pt>
                <c:pt idx="2281">
                  <c:v>4.5302000000000002E-2</c:v>
                </c:pt>
                <c:pt idx="2282">
                  <c:v>4.5201999999999999E-2</c:v>
                </c:pt>
                <c:pt idx="2283">
                  <c:v>4.5450999999999998E-2</c:v>
                </c:pt>
                <c:pt idx="2284">
                  <c:v>4.5942999999999998E-2</c:v>
                </c:pt>
                <c:pt idx="2285">
                  <c:v>4.6365000000000003E-2</c:v>
                </c:pt>
                <c:pt idx="2286">
                  <c:v>4.6595999999999999E-2</c:v>
                </c:pt>
                <c:pt idx="2287">
                  <c:v>4.6709000000000001E-2</c:v>
                </c:pt>
                <c:pt idx="2288">
                  <c:v>4.6760999999999997E-2</c:v>
                </c:pt>
                <c:pt idx="2289">
                  <c:v>4.6737000000000001E-2</c:v>
                </c:pt>
                <c:pt idx="2290">
                  <c:v>4.6668000000000001E-2</c:v>
                </c:pt>
                <c:pt idx="2291">
                  <c:v>4.6636999999999998E-2</c:v>
                </c:pt>
                <c:pt idx="2292">
                  <c:v>4.6642000000000003E-2</c:v>
                </c:pt>
                <c:pt idx="2293">
                  <c:v>4.6564000000000001E-2</c:v>
                </c:pt>
                <c:pt idx="2294">
                  <c:v>4.6371000000000002E-2</c:v>
                </c:pt>
                <c:pt idx="2295">
                  <c:v>4.6200999999999999E-2</c:v>
                </c:pt>
                <c:pt idx="2296">
                  <c:v>4.6184999999999997E-2</c:v>
                </c:pt>
                <c:pt idx="2297">
                  <c:v>4.6452E-2</c:v>
                </c:pt>
                <c:pt idx="2298">
                  <c:v>4.7003999999999997E-2</c:v>
                </c:pt>
                <c:pt idx="2299">
                  <c:v>4.7559999999999998E-2</c:v>
                </c:pt>
                <c:pt idx="2300">
                  <c:v>4.7867E-2</c:v>
                </c:pt>
                <c:pt idx="2301">
                  <c:v>4.7917000000000001E-2</c:v>
                </c:pt>
                <c:pt idx="2302">
                  <c:v>4.8150999999999999E-2</c:v>
                </c:pt>
                <c:pt idx="2303">
                  <c:v>4.9142999999999999E-2</c:v>
                </c:pt>
                <c:pt idx="2304">
                  <c:v>5.0804000000000002E-2</c:v>
                </c:pt>
                <c:pt idx="2305">
                  <c:v>5.2426E-2</c:v>
                </c:pt>
                <c:pt idx="2306">
                  <c:v>5.3682000000000001E-2</c:v>
                </c:pt>
                <c:pt idx="2307">
                  <c:v>5.4767000000000003E-2</c:v>
                </c:pt>
                <c:pt idx="2308">
                  <c:v>5.5867E-2</c:v>
                </c:pt>
                <c:pt idx="2309">
                  <c:v>5.7055000000000002E-2</c:v>
                </c:pt>
                <c:pt idx="2310">
                  <c:v>5.8328999999999999E-2</c:v>
                </c:pt>
                <c:pt idx="2311">
                  <c:v>5.9615000000000001E-2</c:v>
                </c:pt>
                <c:pt idx="2312">
                  <c:v>6.0798999999999999E-2</c:v>
                </c:pt>
                <c:pt idx="2313">
                  <c:v>6.1981000000000001E-2</c:v>
                </c:pt>
                <c:pt idx="2314">
                  <c:v>6.3500000000000001E-2</c:v>
                </c:pt>
                <c:pt idx="2315">
                  <c:v>6.5844E-2</c:v>
                </c:pt>
                <c:pt idx="2316">
                  <c:v>6.8719000000000002E-2</c:v>
                </c:pt>
                <c:pt idx="2317">
                  <c:v>7.0870000000000002E-2</c:v>
                </c:pt>
                <c:pt idx="2318">
                  <c:v>7.2305999999999995E-2</c:v>
                </c:pt>
                <c:pt idx="2319">
                  <c:v>7.3830999999999994E-2</c:v>
                </c:pt>
                <c:pt idx="2320">
                  <c:v>7.5648000000000007E-2</c:v>
                </c:pt>
                <c:pt idx="2321">
                  <c:v>7.7515000000000001E-2</c:v>
                </c:pt>
                <c:pt idx="2322">
                  <c:v>7.9328999999999997E-2</c:v>
                </c:pt>
                <c:pt idx="2323">
                  <c:v>8.1348000000000004E-2</c:v>
                </c:pt>
                <c:pt idx="2324">
                  <c:v>8.3719000000000002E-2</c:v>
                </c:pt>
                <c:pt idx="2325">
                  <c:v>8.6093000000000003E-2</c:v>
                </c:pt>
                <c:pt idx="2326">
                  <c:v>8.8064000000000003E-2</c:v>
                </c:pt>
                <c:pt idx="2327">
                  <c:v>8.9817999999999995E-2</c:v>
                </c:pt>
                <c:pt idx="2328">
                  <c:v>9.1736999999999999E-2</c:v>
                </c:pt>
                <c:pt idx="2329">
                  <c:v>9.3961000000000003E-2</c:v>
                </c:pt>
                <c:pt idx="2330">
                  <c:v>9.6433000000000005E-2</c:v>
                </c:pt>
                <c:pt idx="2331">
                  <c:v>9.8929000000000003E-2</c:v>
                </c:pt>
                <c:pt idx="2332">
                  <c:v>0.10116799999999999</c:v>
                </c:pt>
                <c:pt idx="2333">
                  <c:v>0.10309</c:v>
                </c:pt>
                <c:pt idx="2334">
                  <c:v>0.104934</c:v>
                </c:pt>
                <c:pt idx="2335">
                  <c:v>0.107015</c:v>
                </c:pt>
                <c:pt idx="2336">
                  <c:v>0.10943700000000001</c:v>
                </c:pt>
                <c:pt idx="2337">
                  <c:v>0.111954</c:v>
                </c:pt>
                <c:pt idx="2338">
                  <c:v>0.114216</c:v>
                </c:pt>
                <c:pt idx="2339">
                  <c:v>0.116212</c:v>
                </c:pt>
                <c:pt idx="2340">
                  <c:v>0.118099</c:v>
                </c:pt>
                <c:pt idx="2341">
                  <c:v>0.11984</c:v>
                </c:pt>
                <c:pt idx="2342">
                  <c:v>0.12131500000000001</c:v>
                </c:pt>
                <c:pt idx="2343">
                  <c:v>0.12259200000000001</c:v>
                </c:pt>
                <c:pt idx="2344">
                  <c:v>0.123964</c:v>
                </c:pt>
                <c:pt idx="2345">
                  <c:v>0.12562499999999999</c:v>
                </c:pt>
                <c:pt idx="2346">
                  <c:v>0.12737599999999999</c:v>
                </c:pt>
                <c:pt idx="2347">
                  <c:v>0.12867999999999999</c:v>
                </c:pt>
                <c:pt idx="2348">
                  <c:v>0.129436</c:v>
                </c:pt>
                <c:pt idx="2349">
                  <c:v>0.13007199999999999</c:v>
                </c:pt>
                <c:pt idx="2350">
                  <c:v>0.13064500000000001</c:v>
                </c:pt>
                <c:pt idx="2351">
                  <c:v>0.131189</c:v>
                </c:pt>
                <c:pt idx="2352">
                  <c:v>0.131825</c:v>
                </c:pt>
                <c:pt idx="2353">
                  <c:v>0.132303</c:v>
                </c:pt>
                <c:pt idx="2354">
                  <c:v>0.13236400000000001</c:v>
                </c:pt>
                <c:pt idx="2355">
                  <c:v>0.13236500000000001</c:v>
                </c:pt>
                <c:pt idx="2356">
                  <c:v>0.13258600000000001</c:v>
                </c:pt>
                <c:pt idx="2357">
                  <c:v>0.132857</c:v>
                </c:pt>
                <c:pt idx="2358">
                  <c:v>0.133016</c:v>
                </c:pt>
                <c:pt idx="2359">
                  <c:v>0.133081</c:v>
                </c:pt>
                <c:pt idx="2360">
                  <c:v>0.13311600000000001</c:v>
                </c:pt>
                <c:pt idx="2361">
                  <c:v>0.13311300000000001</c:v>
                </c:pt>
                <c:pt idx="2362">
                  <c:v>0.13302</c:v>
                </c:pt>
                <c:pt idx="2363">
                  <c:v>0.132688</c:v>
                </c:pt>
                <c:pt idx="2364">
                  <c:v>0.13181200000000001</c:v>
                </c:pt>
                <c:pt idx="2365">
                  <c:v>0.130361</c:v>
                </c:pt>
                <c:pt idx="2366">
                  <c:v>0.12884799999999999</c:v>
                </c:pt>
                <c:pt idx="2367">
                  <c:v>0.127613</c:v>
                </c:pt>
                <c:pt idx="2368">
                  <c:v>0.126581</c:v>
                </c:pt>
                <c:pt idx="2369">
                  <c:v>0.12551300000000001</c:v>
                </c:pt>
                <c:pt idx="2370">
                  <c:v>0.124124</c:v>
                </c:pt>
                <c:pt idx="2371">
                  <c:v>0.122248</c:v>
                </c:pt>
                <c:pt idx="2372">
                  <c:v>0.12001000000000001</c:v>
                </c:pt>
                <c:pt idx="2373">
                  <c:v>0.117747</c:v>
                </c:pt>
                <c:pt idx="2374">
                  <c:v>0.11565</c:v>
                </c:pt>
                <c:pt idx="2375">
                  <c:v>0.11354599999999999</c:v>
                </c:pt>
                <c:pt idx="2376">
                  <c:v>0.11107300000000001</c:v>
                </c:pt>
                <c:pt idx="2377">
                  <c:v>0.108213</c:v>
                </c:pt>
                <c:pt idx="2378">
                  <c:v>0.10548100000000001</c:v>
                </c:pt>
                <c:pt idx="2379">
                  <c:v>0.103282</c:v>
                </c:pt>
                <c:pt idx="2380">
                  <c:v>0.101533</c:v>
                </c:pt>
                <c:pt idx="2381">
                  <c:v>9.9936999999999998E-2</c:v>
                </c:pt>
                <c:pt idx="2382">
                  <c:v>9.8153000000000004E-2</c:v>
                </c:pt>
                <c:pt idx="2383">
                  <c:v>9.6072000000000005E-2</c:v>
                </c:pt>
                <c:pt idx="2384">
                  <c:v>9.4160999999999995E-2</c:v>
                </c:pt>
                <c:pt idx="2385">
                  <c:v>9.2895000000000005E-2</c:v>
                </c:pt>
                <c:pt idx="2386">
                  <c:v>9.2196E-2</c:v>
                </c:pt>
                <c:pt idx="2387">
                  <c:v>9.1785000000000005E-2</c:v>
                </c:pt>
                <c:pt idx="2388">
                  <c:v>9.1480000000000006E-2</c:v>
                </c:pt>
                <c:pt idx="2389">
                  <c:v>9.1163999999999995E-2</c:v>
                </c:pt>
                <c:pt idx="2390">
                  <c:v>9.0758000000000005E-2</c:v>
                </c:pt>
                <c:pt idx="2391">
                  <c:v>9.0204999999999994E-2</c:v>
                </c:pt>
                <c:pt idx="2392">
                  <c:v>8.9459999999999998E-2</c:v>
                </c:pt>
                <c:pt idx="2393">
                  <c:v>8.8511000000000006E-2</c:v>
                </c:pt>
                <c:pt idx="2394">
                  <c:v>8.7391999999999997E-2</c:v>
                </c:pt>
                <c:pt idx="2395">
                  <c:v>8.6166000000000006E-2</c:v>
                </c:pt>
                <c:pt idx="2396">
                  <c:v>8.4902000000000005E-2</c:v>
                </c:pt>
                <c:pt idx="2397">
                  <c:v>8.3696000000000007E-2</c:v>
                </c:pt>
                <c:pt idx="2398">
                  <c:v>8.2670999999999994E-2</c:v>
                </c:pt>
                <c:pt idx="2399">
                  <c:v>8.1933000000000006E-2</c:v>
                </c:pt>
                <c:pt idx="2400">
                  <c:v>8.1517999999999993E-2</c:v>
                </c:pt>
                <c:pt idx="2401">
                  <c:v>8.1387000000000001E-2</c:v>
                </c:pt>
                <c:pt idx="2402">
                  <c:v>8.1451999999999997E-2</c:v>
                </c:pt>
                <c:pt idx="2403">
                  <c:v>8.1606999999999999E-2</c:v>
                </c:pt>
                <c:pt idx="2404">
                  <c:v>8.1738000000000005E-2</c:v>
                </c:pt>
                <c:pt idx="2405">
                  <c:v>8.1699999999999995E-2</c:v>
                </c:pt>
                <c:pt idx="2406">
                  <c:v>8.1337999999999994E-2</c:v>
                </c:pt>
                <c:pt idx="2407">
                  <c:v>8.0560999999999994E-2</c:v>
                </c:pt>
                <c:pt idx="2408">
                  <c:v>7.9353999999999994E-2</c:v>
                </c:pt>
                <c:pt idx="2409">
                  <c:v>7.7731999999999996E-2</c:v>
                </c:pt>
                <c:pt idx="2410">
                  <c:v>7.5745999999999994E-2</c:v>
                </c:pt>
                <c:pt idx="2411">
                  <c:v>7.3497000000000007E-2</c:v>
                </c:pt>
                <c:pt idx="2412">
                  <c:v>7.1107000000000004E-2</c:v>
                </c:pt>
                <c:pt idx="2413">
                  <c:v>6.8670999999999996E-2</c:v>
                </c:pt>
                <c:pt idx="2414">
                  <c:v>6.6269999999999996E-2</c:v>
                </c:pt>
                <c:pt idx="2415">
                  <c:v>6.3971E-2</c:v>
                </c:pt>
                <c:pt idx="2416">
                  <c:v>6.1821000000000001E-2</c:v>
                </c:pt>
                <c:pt idx="2417">
                  <c:v>5.9857E-2</c:v>
                </c:pt>
                <c:pt idx="2418">
                  <c:v>5.8090000000000003E-2</c:v>
                </c:pt>
                <c:pt idx="2419">
                  <c:v>5.6492000000000001E-2</c:v>
                </c:pt>
                <c:pt idx="2420">
                  <c:v>5.5030000000000003E-2</c:v>
                </c:pt>
                <c:pt idx="2421">
                  <c:v>5.3734999999999998E-2</c:v>
                </c:pt>
                <c:pt idx="2422">
                  <c:v>5.2644999999999997E-2</c:v>
                </c:pt>
                <c:pt idx="2423">
                  <c:v>5.1658000000000003E-2</c:v>
                </c:pt>
                <c:pt idx="2424">
                  <c:v>5.0698E-2</c:v>
                </c:pt>
                <c:pt idx="2425">
                  <c:v>4.9983E-2</c:v>
                </c:pt>
                <c:pt idx="2426">
                  <c:v>4.9644000000000001E-2</c:v>
                </c:pt>
                <c:pt idx="2427">
                  <c:v>4.9539E-2</c:v>
                </c:pt>
                <c:pt idx="2428">
                  <c:v>4.9549999999999997E-2</c:v>
                </c:pt>
                <c:pt idx="2429">
                  <c:v>4.9634999999999999E-2</c:v>
                </c:pt>
                <c:pt idx="2430">
                  <c:v>4.9805000000000002E-2</c:v>
                </c:pt>
                <c:pt idx="2431">
                  <c:v>4.9997E-2</c:v>
                </c:pt>
                <c:pt idx="2432">
                  <c:v>5.0154999999999998E-2</c:v>
                </c:pt>
                <c:pt idx="2433">
                  <c:v>5.04E-2</c:v>
                </c:pt>
                <c:pt idx="2434">
                  <c:v>5.0832000000000002E-2</c:v>
                </c:pt>
                <c:pt idx="2435">
                  <c:v>5.1341999999999999E-2</c:v>
                </c:pt>
                <c:pt idx="2436">
                  <c:v>5.1733000000000001E-2</c:v>
                </c:pt>
                <c:pt idx="2437">
                  <c:v>5.1989E-2</c:v>
                </c:pt>
                <c:pt idx="2438">
                  <c:v>5.2439E-2</c:v>
                </c:pt>
                <c:pt idx="2439">
                  <c:v>5.3276999999999998E-2</c:v>
                </c:pt>
                <c:pt idx="2440">
                  <c:v>5.4519999999999999E-2</c:v>
                </c:pt>
                <c:pt idx="2441">
                  <c:v>5.6323999999999999E-2</c:v>
                </c:pt>
                <c:pt idx="2442">
                  <c:v>5.7648999999999999E-2</c:v>
                </c:pt>
                <c:pt idx="2443">
                  <c:v>5.824E-2</c:v>
                </c:pt>
                <c:pt idx="2444">
                  <c:v>5.8798000000000003E-2</c:v>
                </c:pt>
                <c:pt idx="2445">
                  <c:v>5.9567000000000002E-2</c:v>
                </c:pt>
                <c:pt idx="2446">
                  <c:v>6.0425E-2</c:v>
                </c:pt>
                <c:pt idx="2447">
                  <c:v>6.1147E-2</c:v>
                </c:pt>
                <c:pt idx="2448">
                  <c:v>6.1720999999999998E-2</c:v>
                </c:pt>
                <c:pt idx="2449">
                  <c:v>6.2328000000000001E-2</c:v>
                </c:pt>
                <c:pt idx="2450">
                  <c:v>6.3063999999999995E-2</c:v>
                </c:pt>
                <c:pt idx="2451">
                  <c:v>6.3747999999999999E-2</c:v>
                </c:pt>
                <c:pt idx="2452">
                  <c:v>6.4186000000000007E-2</c:v>
                </c:pt>
                <c:pt idx="2453">
                  <c:v>6.4393000000000006E-2</c:v>
                </c:pt>
                <c:pt idx="2454">
                  <c:v>6.4513000000000001E-2</c:v>
                </c:pt>
                <c:pt idx="2455">
                  <c:v>6.4676999999999998E-2</c:v>
                </c:pt>
                <c:pt idx="2456">
                  <c:v>6.4880999999999994E-2</c:v>
                </c:pt>
                <c:pt idx="2457">
                  <c:v>6.4999000000000001E-2</c:v>
                </c:pt>
                <c:pt idx="2458">
                  <c:v>6.4946000000000004E-2</c:v>
                </c:pt>
                <c:pt idx="2459">
                  <c:v>6.4753000000000005E-2</c:v>
                </c:pt>
                <c:pt idx="2460">
                  <c:v>6.4382999999999996E-2</c:v>
                </c:pt>
                <c:pt idx="2461">
                  <c:v>6.3847000000000001E-2</c:v>
                </c:pt>
                <c:pt idx="2462">
                  <c:v>6.3450000000000006E-2</c:v>
                </c:pt>
                <c:pt idx="2463">
                  <c:v>6.3257999999999995E-2</c:v>
                </c:pt>
                <c:pt idx="2464">
                  <c:v>6.3090999999999994E-2</c:v>
                </c:pt>
                <c:pt idx="2465">
                  <c:v>6.2756000000000006E-2</c:v>
                </c:pt>
                <c:pt idx="2466">
                  <c:v>6.2111E-2</c:v>
                </c:pt>
                <c:pt idx="2467">
                  <c:v>6.1254000000000003E-2</c:v>
                </c:pt>
                <c:pt idx="2468">
                  <c:v>6.0419E-2</c:v>
                </c:pt>
                <c:pt idx="2469">
                  <c:v>5.9714000000000003E-2</c:v>
                </c:pt>
                <c:pt idx="2470">
                  <c:v>5.9089999999999997E-2</c:v>
                </c:pt>
                <c:pt idx="2471">
                  <c:v>5.8457000000000002E-2</c:v>
                </c:pt>
                <c:pt idx="2472">
                  <c:v>5.7806000000000003E-2</c:v>
                </c:pt>
                <c:pt idx="2473">
                  <c:v>5.7228000000000001E-2</c:v>
                </c:pt>
                <c:pt idx="2474">
                  <c:v>5.6825000000000001E-2</c:v>
                </c:pt>
                <c:pt idx="2475">
                  <c:v>5.6612000000000003E-2</c:v>
                </c:pt>
                <c:pt idx="2476">
                  <c:v>5.6552999999999999E-2</c:v>
                </c:pt>
                <c:pt idx="2477">
                  <c:v>5.6811E-2</c:v>
                </c:pt>
                <c:pt idx="2478">
                  <c:v>5.7780999999999999E-2</c:v>
                </c:pt>
                <c:pt idx="2479">
                  <c:v>5.9406E-2</c:v>
                </c:pt>
                <c:pt idx="2480">
                  <c:v>6.1019999999999998E-2</c:v>
                </c:pt>
                <c:pt idx="2481">
                  <c:v>6.2376000000000001E-2</c:v>
                </c:pt>
                <c:pt idx="2482">
                  <c:v>6.3703999999999997E-2</c:v>
                </c:pt>
                <c:pt idx="2483">
                  <c:v>6.5043000000000004E-2</c:v>
                </c:pt>
                <c:pt idx="2484">
                  <c:v>6.5970000000000001E-2</c:v>
                </c:pt>
                <c:pt idx="2485">
                  <c:v>6.6236000000000003E-2</c:v>
                </c:pt>
                <c:pt idx="2486">
                  <c:v>6.6011E-2</c:v>
                </c:pt>
                <c:pt idx="2487">
                  <c:v>6.5432000000000004E-2</c:v>
                </c:pt>
                <c:pt idx="2488">
                  <c:v>6.4529000000000003E-2</c:v>
                </c:pt>
                <c:pt idx="2489">
                  <c:v>6.3444E-2</c:v>
                </c:pt>
                <c:pt idx="2490">
                  <c:v>6.2413999999999997E-2</c:v>
                </c:pt>
                <c:pt idx="2491">
                  <c:v>6.1605E-2</c:v>
                </c:pt>
                <c:pt idx="2492">
                  <c:v>6.0944999999999999E-2</c:v>
                </c:pt>
                <c:pt idx="2493">
                  <c:v>5.9912E-2</c:v>
                </c:pt>
                <c:pt idx="2494">
                  <c:v>5.8270000000000002E-2</c:v>
                </c:pt>
                <c:pt idx="2495">
                  <c:v>5.6644E-2</c:v>
                </c:pt>
                <c:pt idx="2496">
                  <c:v>5.5204999999999997E-2</c:v>
                </c:pt>
                <c:pt idx="2497">
                  <c:v>5.3698000000000003E-2</c:v>
                </c:pt>
                <c:pt idx="2498">
                  <c:v>5.1990000000000001E-2</c:v>
                </c:pt>
                <c:pt idx="2499">
                  <c:v>5.0027000000000002E-2</c:v>
                </c:pt>
                <c:pt idx="2500">
                  <c:v>4.7731999999999997E-2</c:v>
                </c:pt>
                <c:pt idx="2501">
                  <c:v>4.5019999999999998E-2</c:v>
                </c:pt>
                <c:pt idx="2502">
                  <c:v>4.1880000000000001E-2</c:v>
                </c:pt>
                <c:pt idx="2503">
                  <c:v>3.8490000000000003E-2</c:v>
                </c:pt>
                <c:pt idx="2504">
                  <c:v>3.5293999999999999E-2</c:v>
                </c:pt>
                <c:pt idx="2505">
                  <c:v>3.2672E-2</c:v>
                </c:pt>
                <c:pt idx="2506">
                  <c:v>3.0599000000000001E-2</c:v>
                </c:pt>
                <c:pt idx="2507">
                  <c:v>2.8805999999999998E-2</c:v>
                </c:pt>
                <c:pt idx="2508">
                  <c:v>2.6970999999999998E-2</c:v>
                </c:pt>
                <c:pt idx="2509">
                  <c:v>2.4906999999999999E-2</c:v>
                </c:pt>
                <c:pt idx="2510">
                  <c:v>2.2866999999999998E-2</c:v>
                </c:pt>
                <c:pt idx="2511">
                  <c:v>2.1328E-2</c:v>
                </c:pt>
                <c:pt idx="2512">
                  <c:v>2.0326E-2</c:v>
                </c:pt>
                <c:pt idx="2513">
                  <c:v>1.9567999999999999E-2</c:v>
                </c:pt>
                <c:pt idx="2514">
                  <c:v>1.8970999999999998E-2</c:v>
                </c:pt>
                <c:pt idx="2515">
                  <c:v>1.8624999999999999E-2</c:v>
                </c:pt>
                <c:pt idx="2516">
                  <c:v>1.8509999999999999E-2</c:v>
                </c:pt>
                <c:pt idx="2517">
                  <c:v>1.8526000000000001E-2</c:v>
                </c:pt>
                <c:pt idx="2518">
                  <c:v>1.8714000000000001E-2</c:v>
                </c:pt>
                <c:pt idx="2519">
                  <c:v>1.9205E-2</c:v>
                </c:pt>
                <c:pt idx="2520">
                  <c:v>1.9966999999999999E-2</c:v>
                </c:pt>
                <c:pt idx="2521">
                  <c:v>2.0882999999999999E-2</c:v>
                </c:pt>
                <c:pt idx="2522">
                  <c:v>2.2030999999999999E-2</c:v>
                </c:pt>
                <c:pt idx="2523">
                  <c:v>2.3619999999999999E-2</c:v>
                </c:pt>
                <c:pt idx="2524">
                  <c:v>2.5662000000000001E-2</c:v>
                </c:pt>
                <c:pt idx="2525">
                  <c:v>2.8101000000000001E-2</c:v>
                </c:pt>
                <c:pt idx="2526">
                  <c:v>3.1371000000000003E-2</c:v>
                </c:pt>
                <c:pt idx="2527">
                  <c:v>3.6068999999999997E-2</c:v>
                </c:pt>
                <c:pt idx="2528">
                  <c:v>4.1491E-2</c:v>
                </c:pt>
                <c:pt idx="2529">
                  <c:v>4.6233000000000003E-2</c:v>
                </c:pt>
                <c:pt idx="2530">
                  <c:v>5.0158000000000001E-2</c:v>
                </c:pt>
                <c:pt idx="2531">
                  <c:v>5.3770999999999999E-2</c:v>
                </c:pt>
                <c:pt idx="2532">
                  <c:v>5.7246999999999999E-2</c:v>
                </c:pt>
                <c:pt idx="2533">
                  <c:v>6.0502E-2</c:v>
                </c:pt>
                <c:pt idx="2534">
                  <c:v>6.3473000000000002E-2</c:v>
                </c:pt>
                <c:pt idx="2535">
                  <c:v>6.6027000000000002E-2</c:v>
                </c:pt>
                <c:pt idx="2536">
                  <c:v>6.7835000000000006E-2</c:v>
                </c:pt>
                <c:pt idx="2537">
                  <c:v>6.8855E-2</c:v>
                </c:pt>
                <c:pt idx="2538">
                  <c:v>6.9444000000000006E-2</c:v>
                </c:pt>
                <c:pt idx="2539">
                  <c:v>6.9860000000000005E-2</c:v>
                </c:pt>
                <c:pt idx="2540">
                  <c:v>7.0127999999999996E-2</c:v>
                </c:pt>
                <c:pt idx="2541">
                  <c:v>7.0281999999999997E-2</c:v>
                </c:pt>
                <c:pt idx="2542">
                  <c:v>7.0521E-2</c:v>
                </c:pt>
                <c:pt idx="2543">
                  <c:v>7.0838999999999999E-2</c:v>
                </c:pt>
                <c:pt idx="2544">
                  <c:v>7.0902999999999994E-2</c:v>
                </c:pt>
                <c:pt idx="2545">
                  <c:v>7.0680000000000007E-2</c:v>
                </c:pt>
                <c:pt idx="2546">
                  <c:v>7.0240999999999998E-2</c:v>
                </c:pt>
                <c:pt idx="2547">
                  <c:v>6.9554000000000005E-2</c:v>
                </c:pt>
                <c:pt idx="2548">
                  <c:v>6.8622000000000002E-2</c:v>
                </c:pt>
                <c:pt idx="2549">
                  <c:v>6.7527000000000004E-2</c:v>
                </c:pt>
                <c:pt idx="2550">
                  <c:v>6.6346000000000002E-2</c:v>
                </c:pt>
                <c:pt idx="2551">
                  <c:v>6.5060999999999994E-2</c:v>
                </c:pt>
                <c:pt idx="2552">
                  <c:v>6.3650999999999999E-2</c:v>
                </c:pt>
                <c:pt idx="2553">
                  <c:v>6.2212000000000003E-2</c:v>
                </c:pt>
                <c:pt idx="2554">
                  <c:v>6.0861999999999999E-2</c:v>
                </c:pt>
                <c:pt idx="2555">
                  <c:v>5.9596000000000003E-2</c:v>
                </c:pt>
                <c:pt idx="2556">
                  <c:v>5.8356999999999999E-2</c:v>
                </c:pt>
                <c:pt idx="2557">
                  <c:v>5.7154000000000003E-2</c:v>
                </c:pt>
                <c:pt idx="2558">
                  <c:v>5.6070000000000002E-2</c:v>
                </c:pt>
                <c:pt idx="2559">
                  <c:v>5.5173E-2</c:v>
                </c:pt>
                <c:pt idx="2560">
                  <c:v>5.4473000000000001E-2</c:v>
                </c:pt>
                <c:pt idx="2561">
                  <c:v>5.3936999999999999E-2</c:v>
                </c:pt>
                <c:pt idx="2562">
                  <c:v>5.3508E-2</c:v>
                </c:pt>
                <c:pt idx="2563">
                  <c:v>5.3169000000000001E-2</c:v>
                </c:pt>
                <c:pt idx="2564">
                  <c:v>5.3003000000000002E-2</c:v>
                </c:pt>
                <c:pt idx="2565">
                  <c:v>5.3074000000000003E-2</c:v>
                </c:pt>
                <c:pt idx="2566">
                  <c:v>5.3363000000000001E-2</c:v>
                </c:pt>
                <c:pt idx="2567">
                  <c:v>5.3842000000000001E-2</c:v>
                </c:pt>
                <c:pt idx="2568">
                  <c:v>5.4489999999999997E-2</c:v>
                </c:pt>
                <c:pt idx="2569">
                  <c:v>5.5280000000000003E-2</c:v>
                </c:pt>
                <c:pt idx="2570">
                  <c:v>5.6194000000000001E-2</c:v>
                </c:pt>
                <c:pt idx="2571">
                  <c:v>5.7160999999999997E-2</c:v>
                </c:pt>
                <c:pt idx="2572">
                  <c:v>5.8043999999999998E-2</c:v>
                </c:pt>
                <c:pt idx="2573">
                  <c:v>5.8785999999999998E-2</c:v>
                </c:pt>
                <c:pt idx="2574">
                  <c:v>5.9479999999999998E-2</c:v>
                </c:pt>
                <c:pt idx="2575">
                  <c:v>6.0234000000000003E-2</c:v>
                </c:pt>
                <c:pt idx="2576">
                  <c:v>6.0964999999999998E-2</c:v>
                </c:pt>
                <c:pt idx="2577">
                  <c:v>6.1462000000000003E-2</c:v>
                </c:pt>
                <c:pt idx="2578">
                  <c:v>6.1677999999999997E-2</c:v>
                </c:pt>
                <c:pt idx="2579">
                  <c:v>6.166E-2</c:v>
                </c:pt>
                <c:pt idx="2580">
                  <c:v>6.1330000000000003E-2</c:v>
                </c:pt>
                <c:pt idx="2581">
                  <c:v>6.0666999999999999E-2</c:v>
                </c:pt>
                <c:pt idx="2582">
                  <c:v>5.9900000000000002E-2</c:v>
                </c:pt>
                <c:pt idx="2583">
                  <c:v>5.9193999999999997E-2</c:v>
                </c:pt>
                <c:pt idx="2584">
                  <c:v>5.8441E-2</c:v>
                </c:pt>
                <c:pt idx="2585">
                  <c:v>5.7512000000000001E-2</c:v>
                </c:pt>
                <c:pt idx="2586">
                  <c:v>5.6401E-2</c:v>
                </c:pt>
                <c:pt idx="2587">
                  <c:v>5.5168000000000002E-2</c:v>
                </c:pt>
                <c:pt idx="2588">
                  <c:v>5.3877000000000001E-2</c:v>
                </c:pt>
                <c:pt idx="2589">
                  <c:v>5.2622000000000002E-2</c:v>
                </c:pt>
                <c:pt idx="2590">
                  <c:v>5.1505000000000002E-2</c:v>
                </c:pt>
                <c:pt idx="2591">
                  <c:v>5.0548999999999997E-2</c:v>
                </c:pt>
                <c:pt idx="2592">
                  <c:v>4.9696999999999998E-2</c:v>
                </c:pt>
                <c:pt idx="2593">
                  <c:v>4.8918000000000003E-2</c:v>
                </c:pt>
                <c:pt idx="2594">
                  <c:v>4.8246999999999998E-2</c:v>
                </c:pt>
                <c:pt idx="2595">
                  <c:v>4.7713999999999999E-2</c:v>
                </c:pt>
                <c:pt idx="2596">
                  <c:v>4.7287999999999997E-2</c:v>
                </c:pt>
                <c:pt idx="2597">
                  <c:v>4.6922999999999999E-2</c:v>
                </c:pt>
                <c:pt idx="2598">
                  <c:v>4.6587000000000003E-2</c:v>
                </c:pt>
                <c:pt idx="2599">
                  <c:v>4.6240000000000003E-2</c:v>
                </c:pt>
                <c:pt idx="2600">
                  <c:v>4.5869E-2</c:v>
                </c:pt>
                <c:pt idx="2601">
                  <c:v>4.5529E-2</c:v>
                </c:pt>
                <c:pt idx="2602">
                  <c:v>4.5297999999999998E-2</c:v>
                </c:pt>
                <c:pt idx="2603">
                  <c:v>4.5220999999999997E-2</c:v>
                </c:pt>
                <c:pt idx="2604">
                  <c:v>4.5322000000000001E-2</c:v>
                </c:pt>
                <c:pt idx="2605">
                  <c:v>4.5582999999999999E-2</c:v>
                </c:pt>
                <c:pt idx="2606">
                  <c:v>4.5914000000000003E-2</c:v>
                </c:pt>
                <c:pt idx="2607">
                  <c:v>4.6234999999999998E-2</c:v>
                </c:pt>
                <c:pt idx="2608">
                  <c:v>4.6543000000000001E-2</c:v>
                </c:pt>
                <c:pt idx="2609">
                  <c:v>4.6862000000000001E-2</c:v>
                </c:pt>
                <c:pt idx="2610">
                  <c:v>4.7218999999999997E-2</c:v>
                </c:pt>
                <c:pt idx="2611">
                  <c:v>4.7661000000000002E-2</c:v>
                </c:pt>
                <c:pt idx="2612">
                  <c:v>4.8236000000000001E-2</c:v>
                </c:pt>
                <c:pt idx="2613">
                  <c:v>4.8938000000000002E-2</c:v>
                </c:pt>
                <c:pt idx="2614">
                  <c:v>4.9697999999999999E-2</c:v>
                </c:pt>
                <c:pt idx="2615">
                  <c:v>5.0473999999999998E-2</c:v>
                </c:pt>
                <c:pt idx="2616">
                  <c:v>5.1278999999999998E-2</c:v>
                </c:pt>
                <c:pt idx="2617">
                  <c:v>5.2130999999999997E-2</c:v>
                </c:pt>
                <c:pt idx="2618">
                  <c:v>5.3025000000000003E-2</c:v>
                </c:pt>
                <c:pt idx="2619">
                  <c:v>5.3932000000000001E-2</c:v>
                </c:pt>
                <c:pt idx="2620">
                  <c:v>5.4795999999999997E-2</c:v>
                </c:pt>
                <c:pt idx="2621">
                  <c:v>5.5522000000000002E-2</c:v>
                </c:pt>
                <c:pt idx="2622">
                  <c:v>5.6023999999999997E-2</c:v>
                </c:pt>
                <c:pt idx="2623">
                  <c:v>5.6286999999999997E-2</c:v>
                </c:pt>
                <c:pt idx="2624">
                  <c:v>5.6374E-2</c:v>
                </c:pt>
                <c:pt idx="2625">
                  <c:v>5.6395000000000001E-2</c:v>
                </c:pt>
                <c:pt idx="2626">
                  <c:v>5.6439000000000003E-2</c:v>
                </c:pt>
                <c:pt idx="2627">
                  <c:v>5.6514000000000002E-2</c:v>
                </c:pt>
                <c:pt idx="2628">
                  <c:v>5.6559999999999999E-2</c:v>
                </c:pt>
                <c:pt idx="2629">
                  <c:v>5.6515000000000003E-2</c:v>
                </c:pt>
                <c:pt idx="2630">
                  <c:v>5.6350999999999998E-2</c:v>
                </c:pt>
                <c:pt idx="2631">
                  <c:v>5.6077000000000002E-2</c:v>
                </c:pt>
                <c:pt idx="2632">
                  <c:v>5.5683000000000003E-2</c:v>
                </c:pt>
                <c:pt idx="2633">
                  <c:v>5.5140000000000002E-2</c:v>
                </c:pt>
                <c:pt idx="2634">
                  <c:v>5.4434000000000003E-2</c:v>
                </c:pt>
                <c:pt idx="2635">
                  <c:v>5.3591E-2</c:v>
                </c:pt>
                <c:pt idx="2636">
                  <c:v>5.2686999999999998E-2</c:v>
                </c:pt>
                <c:pt idx="2637">
                  <c:v>5.1836E-2</c:v>
                </c:pt>
                <c:pt idx="2638">
                  <c:v>5.1096999999999997E-2</c:v>
                </c:pt>
                <c:pt idx="2639">
                  <c:v>5.0432999999999999E-2</c:v>
                </c:pt>
                <c:pt idx="2640">
                  <c:v>4.9772999999999998E-2</c:v>
                </c:pt>
                <c:pt idx="2641">
                  <c:v>4.9091000000000003E-2</c:v>
                </c:pt>
                <c:pt idx="2642">
                  <c:v>4.8425000000000003E-2</c:v>
                </c:pt>
                <c:pt idx="2643">
                  <c:v>4.7827000000000001E-2</c:v>
                </c:pt>
                <c:pt idx="2644">
                  <c:v>4.7310999999999999E-2</c:v>
                </c:pt>
                <c:pt idx="2645">
                  <c:v>4.6864000000000003E-2</c:v>
                </c:pt>
                <c:pt idx="2646">
                  <c:v>4.6469999999999997E-2</c:v>
                </c:pt>
                <c:pt idx="2647">
                  <c:v>4.6119E-2</c:v>
                </c:pt>
                <c:pt idx="2648">
                  <c:v>4.5795000000000002E-2</c:v>
                </c:pt>
                <c:pt idx="2649">
                  <c:v>4.5511000000000003E-2</c:v>
                </c:pt>
                <c:pt idx="2650">
                  <c:v>4.5309000000000002E-2</c:v>
                </c:pt>
                <c:pt idx="2651">
                  <c:v>4.5225000000000001E-2</c:v>
                </c:pt>
                <c:pt idx="2652">
                  <c:v>4.5249999999999999E-2</c:v>
                </c:pt>
                <c:pt idx="2653">
                  <c:v>4.5363000000000001E-2</c:v>
                </c:pt>
                <c:pt idx="2654">
                  <c:v>4.5567000000000003E-2</c:v>
                </c:pt>
                <c:pt idx="2655">
                  <c:v>4.5862E-2</c:v>
                </c:pt>
                <c:pt idx="2656">
                  <c:v>4.6197000000000002E-2</c:v>
                </c:pt>
                <c:pt idx="2657">
                  <c:v>4.6504999999999998E-2</c:v>
                </c:pt>
                <c:pt idx="2658">
                  <c:v>4.6800000000000001E-2</c:v>
                </c:pt>
                <c:pt idx="2659">
                  <c:v>4.7191999999999998E-2</c:v>
                </c:pt>
                <c:pt idx="2660">
                  <c:v>4.7787000000000003E-2</c:v>
                </c:pt>
                <c:pt idx="2661">
                  <c:v>4.8565999999999998E-2</c:v>
                </c:pt>
                <c:pt idx="2662">
                  <c:v>4.9418999999999998E-2</c:v>
                </c:pt>
                <c:pt idx="2663">
                  <c:v>5.0252999999999999E-2</c:v>
                </c:pt>
                <c:pt idx="2664">
                  <c:v>5.1008999999999999E-2</c:v>
                </c:pt>
                <c:pt idx="2665">
                  <c:v>5.1646999999999998E-2</c:v>
                </c:pt>
                <c:pt idx="2666">
                  <c:v>5.2151000000000003E-2</c:v>
                </c:pt>
                <c:pt idx="2667">
                  <c:v>5.2535999999999999E-2</c:v>
                </c:pt>
                <c:pt idx="2668">
                  <c:v>5.2823000000000002E-2</c:v>
                </c:pt>
                <c:pt idx="2669">
                  <c:v>5.3016000000000001E-2</c:v>
                </c:pt>
                <c:pt idx="2670">
                  <c:v>5.3116999999999998E-2</c:v>
                </c:pt>
                <c:pt idx="2671">
                  <c:v>5.3131999999999999E-2</c:v>
                </c:pt>
                <c:pt idx="2672">
                  <c:v>5.3069999999999999E-2</c:v>
                </c:pt>
                <c:pt idx="2673">
                  <c:v>5.2949999999999997E-2</c:v>
                </c:pt>
                <c:pt idx="2674">
                  <c:v>5.2815000000000001E-2</c:v>
                </c:pt>
                <c:pt idx="2675">
                  <c:v>5.2696E-2</c:v>
                </c:pt>
                <c:pt idx="2676">
                  <c:v>5.2590999999999999E-2</c:v>
                </c:pt>
                <c:pt idx="2677">
                  <c:v>5.2477999999999997E-2</c:v>
                </c:pt>
                <c:pt idx="2678">
                  <c:v>5.2361999999999999E-2</c:v>
                </c:pt>
                <c:pt idx="2679">
                  <c:v>5.2261000000000002E-2</c:v>
                </c:pt>
                <c:pt idx="2680">
                  <c:v>5.2174999999999999E-2</c:v>
                </c:pt>
                <c:pt idx="2681">
                  <c:v>5.2089000000000003E-2</c:v>
                </c:pt>
                <c:pt idx="2682">
                  <c:v>5.1982E-2</c:v>
                </c:pt>
                <c:pt idx="2683">
                  <c:v>5.1819999999999998E-2</c:v>
                </c:pt>
                <c:pt idx="2684">
                  <c:v>5.1548999999999998E-2</c:v>
                </c:pt>
                <c:pt idx="2685">
                  <c:v>5.1138999999999997E-2</c:v>
                </c:pt>
                <c:pt idx="2686">
                  <c:v>5.0611999999999997E-2</c:v>
                </c:pt>
                <c:pt idx="2687">
                  <c:v>4.9999000000000002E-2</c:v>
                </c:pt>
                <c:pt idx="2688">
                  <c:v>4.9273999999999998E-2</c:v>
                </c:pt>
                <c:pt idx="2689">
                  <c:v>4.8378999999999998E-2</c:v>
                </c:pt>
                <c:pt idx="2690">
                  <c:v>4.7294000000000003E-2</c:v>
                </c:pt>
                <c:pt idx="2691">
                  <c:v>4.6054999999999999E-2</c:v>
                </c:pt>
                <c:pt idx="2692">
                  <c:v>4.4719000000000002E-2</c:v>
                </c:pt>
                <c:pt idx="2693">
                  <c:v>4.335E-2</c:v>
                </c:pt>
                <c:pt idx="2694">
                  <c:v>4.2020000000000002E-2</c:v>
                </c:pt>
                <c:pt idx="2695">
                  <c:v>4.0799000000000002E-2</c:v>
                </c:pt>
                <c:pt idx="2696">
                  <c:v>3.9727999999999999E-2</c:v>
                </c:pt>
                <c:pt idx="2697">
                  <c:v>3.8830000000000003E-2</c:v>
                </c:pt>
                <c:pt idx="2698">
                  <c:v>3.8124999999999999E-2</c:v>
                </c:pt>
                <c:pt idx="2699">
                  <c:v>3.7629000000000003E-2</c:v>
                </c:pt>
                <c:pt idx="2700">
                  <c:v>3.7338000000000003E-2</c:v>
                </c:pt>
                <c:pt idx="2701">
                  <c:v>3.7227999999999997E-2</c:v>
                </c:pt>
                <c:pt idx="2702">
                  <c:v>3.7287000000000001E-2</c:v>
                </c:pt>
                <c:pt idx="2703">
                  <c:v>3.7526999999999998E-2</c:v>
                </c:pt>
                <c:pt idx="2704">
                  <c:v>3.7977999999999998E-2</c:v>
                </c:pt>
                <c:pt idx="2705">
                  <c:v>3.8656999999999997E-2</c:v>
                </c:pt>
                <c:pt idx="2706">
                  <c:v>3.9560999999999999E-2</c:v>
                </c:pt>
                <c:pt idx="2707">
                  <c:v>4.0662999999999998E-2</c:v>
                </c:pt>
                <c:pt idx="2708">
                  <c:v>4.1925999999999998E-2</c:v>
                </c:pt>
                <c:pt idx="2709">
                  <c:v>4.3324000000000001E-2</c:v>
                </c:pt>
                <c:pt idx="2710">
                  <c:v>4.4866000000000003E-2</c:v>
                </c:pt>
                <c:pt idx="2711">
                  <c:v>4.6580000000000003E-2</c:v>
                </c:pt>
                <c:pt idx="2712">
                  <c:v>4.8475999999999998E-2</c:v>
                </c:pt>
                <c:pt idx="2713">
                  <c:v>5.0511E-2</c:v>
                </c:pt>
                <c:pt idx="2714">
                  <c:v>5.2622000000000002E-2</c:v>
                </c:pt>
                <c:pt idx="2715">
                  <c:v>5.4758000000000001E-2</c:v>
                </c:pt>
                <c:pt idx="2716">
                  <c:v>5.6894E-2</c:v>
                </c:pt>
                <c:pt idx="2717">
                  <c:v>5.9020000000000003E-2</c:v>
                </c:pt>
                <c:pt idx="2718">
                  <c:v>6.1127000000000001E-2</c:v>
                </c:pt>
                <c:pt idx="2719">
                  <c:v>6.3177999999999998E-2</c:v>
                </c:pt>
                <c:pt idx="2720">
                  <c:v>6.5115000000000006E-2</c:v>
                </c:pt>
                <c:pt idx="2721">
                  <c:v>6.6897999999999999E-2</c:v>
                </c:pt>
                <c:pt idx="2722">
                  <c:v>6.8552000000000002E-2</c:v>
                </c:pt>
                <c:pt idx="2723">
                  <c:v>7.0129999999999998E-2</c:v>
                </c:pt>
                <c:pt idx="2724">
                  <c:v>7.1642999999999998E-2</c:v>
                </c:pt>
                <c:pt idx="2725">
                  <c:v>7.306E-2</c:v>
                </c:pt>
                <c:pt idx="2726">
                  <c:v>7.4370000000000006E-2</c:v>
                </c:pt>
                <c:pt idx="2727">
                  <c:v>7.5584999999999999E-2</c:v>
                </c:pt>
                <c:pt idx="2728">
                  <c:v>7.6697000000000001E-2</c:v>
                </c:pt>
                <c:pt idx="2729">
                  <c:v>7.7687000000000006E-2</c:v>
                </c:pt>
                <c:pt idx="2730">
                  <c:v>7.8575000000000006E-2</c:v>
                </c:pt>
                <c:pt idx="2731">
                  <c:v>7.9380999999999993E-2</c:v>
                </c:pt>
                <c:pt idx="2732">
                  <c:v>8.0074999999999993E-2</c:v>
                </c:pt>
                <c:pt idx="2733">
                  <c:v>8.0605999999999997E-2</c:v>
                </c:pt>
                <c:pt idx="2734">
                  <c:v>8.0978999999999995E-2</c:v>
                </c:pt>
                <c:pt idx="2735">
                  <c:v>8.1250000000000003E-2</c:v>
                </c:pt>
                <c:pt idx="2736">
                  <c:v>8.1451999999999997E-2</c:v>
                </c:pt>
                <c:pt idx="2737">
                  <c:v>8.1614999999999993E-2</c:v>
                </c:pt>
                <c:pt idx="2738">
                  <c:v>8.1816E-2</c:v>
                </c:pt>
                <c:pt idx="2739">
                  <c:v>8.2142000000000007E-2</c:v>
                </c:pt>
                <c:pt idx="2740">
                  <c:v>8.2602999999999996E-2</c:v>
                </c:pt>
                <c:pt idx="2741">
                  <c:v>8.3153000000000005E-2</c:v>
                </c:pt>
                <c:pt idx="2742">
                  <c:v>8.3793000000000006E-2</c:v>
                </c:pt>
                <c:pt idx="2743">
                  <c:v>8.4568000000000004E-2</c:v>
                </c:pt>
                <c:pt idx="2744">
                  <c:v>8.5493E-2</c:v>
                </c:pt>
                <c:pt idx="2745">
                  <c:v>8.6542999999999995E-2</c:v>
                </c:pt>
                <c:pt idx="2746">
                  <c:v>8.7725999999999998E-2</c:v>
                </c:pt>
                <c:pt idx="2747">
                  <c:v>8.9068999999999995E-2</c:v>
                </c:pt>
                <c:pt idx="2748">
                  <c:v>9.0541999999999997E-2</c:v>
                </c:pt>
                <c:pt idx="2749">
                  <c:v>9.2058000000000001E-2</c:v>
                </c:pt>
                <c:pt idx="2750">
                  <c:v>9.3574000000000004E-2</c:v>
                </c:pt>
                <c:pt idx="2751">
                  <c:v>9.5103999999999994E-2</c:v>
                </c:pt>
                <c:pt idx="2752">
                  <c:v>9.6640000000000004E-2</c:v>
                </c:pt>
                <c:pt idx="2753">
                  <c:v>9.8136000000000001E-2</c:v>
                </c:pt>
                <c:pt idx="2754">
                  <c:v>9.9566000000000002E-2</c:v>
                </c:pt>
                <c:pt idx="2755">
                  <c:v>0.10091899999999999</c:v>
                </c:pt>
                <c:pt idx="2756">
                  <c:v>0.102122</c:v>
                </c:pt>
                <c:pt idx="2757">
                  <c:v>0.103089</c:v>
                </c:pt>
                <c:pt idx="2758">
                  <c:v>0.10382</c:v>
                </c:pt>
                <c:pt idx="2759">
                  <c:v>0.104384</c:v>
                </c:pt>
                <c:pt idx="2760">
                  <c:v>0.104779</c:v>
                </c:pt>
                <c:pt idx="2761">
                  <c:v>0.104945</c:v>
                </c:pt>
                <c:pt idx="2762">
                  <c:v>0.104879</c:v>
                </c:pt>
                <c:pt idx="2763">
                  <c:v>0.10463699999999999</c:v>
                </c:pt>
                <c:pt idx="2764">
                  <c:v>0.104241</c:v>
                </c:pt>
                <c:pt idx="2765">
                  <c:v>0.103686</c:v>
                </c:pt>
                <c:pt idx="2766">
                  <c:v>0.10302</c:v>
                </c:pt>
                <c:pt idx="2767">
                  <c:v>0.1023</c:v>
                </c:pt>
                <c:pt idx="2768">
                  <c:v>0.101497</c:v>
                </c:pt>
                <c:pt idx="2769">
                  <c:v>0.100537</c:v>
                </c:pt>
                <c:pt idx="2770">
                  <c:v>9.9415000000000003E-2</c:v>
                </c:pt>
                <c:pt idx="2771">
                  <c:v>9.8185999999999996E-2</c:v>
                </c:pt>
                <c:pt idx="2772">
                  <c:v>9.6880999999999995E-2</c:v>
                </c:pt>
                <c:pt idx="2773">
                  <c:v>9.5517000000000005E-2</c:v>
                </c:pt>
                <c:pt idx="2774">
                  <c:v>9.4132999999999994E-2</c:v>
                </c:pt>
                <c:pt idx="2775">
                  <c:v>9.2727000000000004E-2</c:v>
                </c:pt>
                <c:pt idx="2776">
                  <c:v>9.1221999999999998E-2</c:v>
                </c:pt>
                <c:pt idx="2777">
                  <c:v>8.9580000000000007E-2</c:v>
                </c:pt>
                <c:pt idx="2778">
                  <c:v>8.7864999999999999E-2</c:v>
                </c:pt>
                <c:pt idx="2779">
                  <c:v>8.6111999999999994E-2</c:v>
                </c:pt>
                <c:pt idx="2780">
                  <c:v>8.4209999999999993E-2</c:v>
                </c:pt>
                <c:pt idx="2781">
                  <c:v>8.2034999999999997E-2</c:v>
                </c:pt>
                <c:pt idx="2782">
                  <c:v>7.9631999999999994E-2</c:v>
                </c:pt>
                <c:pt idx="2783">
                  <c:v>7.7160000000000006E-2</c:v>
                </c:pt>
                <c:pt idx="2784">
                  <c:v>7.4700000000000003E-2</c:v>
                </c:pt>
                <c:pt idx="2785">
                  <c:v>7.2245000000000004E-2</c:v>
                </c:pt>
                <c:pt idx="2786">
                  <c:v>6.9827E-2</c:v>
                </c:pt>
                <c:pt idx="2787">
                  <c:v>6.7520999999999998E-2</c:v>
                </c:pt>
                <c:pt idx="2788">
                  <c:v>6.5364000000000005E-2</c:v>
                </c:pt>
                <c:pt idx="2789">
                  <c:v>6.3336000000000003E-2</c:v>
                </c:pt>
                <c:pt idx="2790">
                  <c:v>6.1425E-2</c:v>
                </c:pt>
                <c:pt idx="2791">
                  <c:v>5.9631999999999998E-2</c:v>
                </c:pt>
                <c:pt idx="2792">
                  <c:v>5.7926999999999999E-2</c:v>
                </c:pt>
                <c:pt idx="2793">
                  <c:v>5.6269E-2</c:v>
                </c:pt>
                <c:pt idx="2794">
                  <c:v>5.4654000000000001E-2</c:v>
                </c:pt>
                <c:pt idx="2795">
                  <c:v>5.3090999999999999E-2</c:v>
                </c:pt>
                <c:pt idx="2796">
                  <c:v>5.1565E-2</c:v>
                </c:pt>
                <c:pt idx="2797">
                  <c:v>5.0056000000000003E-2</c:v>
                </c:pt>
                <c:pt idx="2798">
                  <c:v>4.8580999999999999E-2</c:v>
                </c:pt>
                <c:pt idx="2799">
                  <c:v>4.7162000000000003E-2</c:v>
                </c:pt>
                <c:pt idx="2800">
                  <c:v>4.5796999999999997E-2</c:v>
                </c:pt>
                <c:pt idx="2801">
                  <c:v>4.4488E-2</c:v>
                </c:pt>
                <c:pt idx="2802">
                  <c:v>4.3265999999999999E-2</c:v>
                </c:pt>
                <c:pt idx="2803">
                  <c:v>4.2132000000000003E-2</c:v>
                </c:pt>
                <c:pt idx="2804">
                  <c:v>4.1024999999999999E-2</c:v>
                </c:pt>
                <c:pt idx="2805">
                  <c:v>3.9891999999999997E-2</c:v>
                </c:pt>
                <c:pt idx="2806">
                  <c:v>3.8758000000000001E-2</c:v>
                </c:pt>
                <c:pt idx="2807">
                  <c:v>3.7704000000000001E-2</c:v>
                </c:pt>
                <c:pt idx="2808">
                  <c:v>3.6797999999999997E-2</c:v>
                </c:pt>
                <c:pt idx="2809">
                  <c:v>3.6070999999999999E-2</c:v>
                </c:pt>
                <c:pt idx="2810">
                  <c:v>3.5541000000000003E-2</c:v>
                </c:pt>
                <c:pt idx="2811">
                  <c:v>3.5210999999999999E-2</c:v>
                </c:pt>
                <c:pt idx="2812">
                  <c:v>3.5062000000000003E-2</c:v>
                </c:pt>
                <c:pt idx="2813">
                  <c:v>3.5067000000000001E-2</c:v>
                </c:pt>
                <c:pt idx="2814">
                  <c:v>3.5212E-2</c:v>
                </c:pt>
                <c:pt idx="2815">
                  <c:v>3.5472999999999998E-2</c:v>
                </c:pt>
                <c:pt idx="2816">
                  <c:v>3.5817000000000002E-2</c:v>
                </c:pt>
                <c:pt idx="2817">
                  <c:v>3.6239E-2</c:v>
                </c:pt>
                <c:pt idx="2818">
                  <c:v>3.6787E-2</c:v>
                </c:pt>
                <c:pt idx="2819">
                  <c:v>3.7524000000000002E-2</c:v>
                </c:pt>
                <c:pt idx="2820">
                  <c:v>3.8491999999999998E-2</c:v>
                </c:pt>
                <c:pt idx="2821">
                  <c:v>3.9724000000000002E-2</c:v>
                </c:pt>
                <c:pt idx="2822">
                  <c:v>4.1265999999999997E-2</c:v>
                </c:pt>
                <c:pt idx="2823">
                  <c:v>4.3149E-2</c:v>
                </c:pt>
                <c:pt idx="2824">
                  <c:v>4.5367999999999999E-2</c:v>
                </c:pt>
                <c:pt idx="2825">
                  <c:v>4.7914999999999999E-2</c:v>
                </c:pt>
                <c:pt idx="2826">
                  <c:v>5.0803000000000001E-2</c:v>
                </c:pt>
                <c:pt idx="2827">
                  <c:v>5.4031999999999997E-2</c:v>
                </c:pt>
                <c:pt idx="2828">
                  <c:v>5.7543999999999998E-2</c:v>
                </c:pt>
                <c:pt idx="2829">
                  <c:v>6.1261000000000003E-2</c:v>
                </c:pt>
                <c:pt idx="2830">
                  <c:v>6.5126000000000003E-2</c:v>
                </c:pt>
                <c:pt idx="2831">
                  <c:v>6.9061999999999998E-2</c:v>
                </c:pt>
                <c:pt idx="2832">
                  <c:v>7.2913000000000006E-2</c:v>
                </c:pt>
                <c:pt idx="2833">
                  <c:v>7.6483999999999996E-2</c:v>
                </c:pt>
                <c:pt idx="2834">
                  <c:v>7.9652000000000001E-2</c:v>
                </c:pt>
                <c:pt idx="2835">
                  <c:v>8.2355999999999999E-2</c:v>
                </c:pt>
                <c:pt idx="2836">
                  <c:v>8.4525000000000003E-2</c:v>
                </c:pt>
                <c:pt idx="2837">
                  <c:v>8.6096000000000006E-2</c:v>
                </c:pt>
                <c:pt idx="2838">
                  <c:v>8.7120000000000003E-2</c:v>
                </c:pt>
                <c:pt idx="2839">
                  <c:v>8.7732000000000004E-2</c:v>
                </c:pt>
                <c:pt idx="2840">
                  <c:v>8.8040999999999994E-2</c:v>
                </c:pt>
                <c:pt idx="2841">
                  <c:v>8.8125999999999996E-2</c:v>
                </c:pt>
                <c:pt idx="2842">
                  <c:v>8.8102E-2</c:v>
                </c:pt>
                <c:pt idx="2843">
                  <c:v>8.8068999999999995E-2</c:v>
                </c:pt>
                <c:pt idx="2844">
                  <c:v>8.8014999999999996E-2</c:v>
                </c:pt>
                <c:pt idx="2845">
                  <c:v>8.7875999999999996E-2</c:v>
                </c:pt>
                <c:pt idx="2846">
                  <c:v>8.7674000000000002E-2</c:v>
                </c:pt>
                <c:pt idx="2847">
                  <c:v>8.7506E-2</c:v>
                </c:pt>
                <c:pt idx="2848">
                  <c:v>8.7414000000000006E-2</c:v>
                </c:pt>
                <c:pt idx="2849">
                  <c:v>8.7373999999999993E-2</c:v>
                </c:pt>
                <c:pt idx="2850">
                  <c:v>8.7396000000000001E-2</c:v>
                </c:pt>
                <c:pt idx="2851">
                  <c:v>8.7519E-2</c:v>
                </c:pt>
                <c:pt idx="2852">
                  <c:v>8.7722999999999995E-2</c:v>
                </c:pt>
                <c:pt idx="2853">
                  <c:v>8.7960999999999998E-2</c:v>
                </c:pt>
                <c:pt idx="2854">
                  <c:v>8.8270000000000001E-2</c:v>
                </c:pt>
                <c:pt idx="2855">
                  <c:v>8.8737999999999997E-2</c:v>
                </c:pt>
                <c:pt idx="2856">
                  <c:v>8.9371000000000006E-2</c:v>
                </c:pt>
                <c:pt idx="2857">
                  <c:v>9.0082999999999996E-2</c:v>
                </c:pt>
                <c:pt idx="2858">
                  <c:v>9.085E-2</c:v>
                </c:pt>
                <c:pt idx="2859">
                  <c:v>9.1771000000000005E-2</c:v>
                </c:pt>
                <c:pt idx="2860">
                  <c:v>9.2965999999999993E-2</c:v>
                </c:pt>
                <c:pt idx="2861">
                  <c:v>9.4511999999999999E-2</c:v>
                </c:pt>
                <c:pt idx="2862">
                  <c:v>9.6479999999999996E-2</c:v>
                </c:pt>
                <c:pt idx="2863">
                  <c:v>9.8937999999999998E-2</c:v>
                </c:pt>
                <c:pt idx="2864">
                  <c:v>0.101864</c:v>
                </c:pt>
                <c:pt idx="2865">
                  <c:v>0.10514800000000001</c:v>
                </c:pt>
                <c:pt idx="2866">
                  <c:v>0.10868800000000001</c:v>
                </c:pt>
                <c:pt idx="2867">
                  <c:v>0.112426</c:v>
                </c:pt>
                <c:pt idx="2868">
                  <c:v>0.11626300000000001</c:v>
                </c:pt>
                <c:pt idx="2869">
                  <c:v>0.12006699999999999</c:v>
                </c:pt>
                <c:pt idx="2870">
                  <c:v>0.123776</c:v>
                </c:pt>
                <c:pt idx="2871">
                  <c:v>0.12740199999999999</c:v>
                </c:pt>
                <c:pt idx="2872">
                  <c:v>0.13091</c:v>
                </c:pt>
                <c:pt idx="2873">
                  <c:v>0.13419</c:v>
                </c:pt>
                <c:pt idx="2874">
                  <c:v>0.13716700000000001</c:v>
                </c:pt>
                <c:pt idx="2875">
                  <c:v>0.139824</c:v>
                </c:pt>
                <c:pt idx="2876">
                  <c:v>0.14210600000000001</c:v>
                </c:pt>
                <c:pt idx="2877">
                  <c:v>0.14394399999999999</c:v>
                </c:pt>
                <c:pt idx="2878">
                  <c:v>0.14537900000000001</c:v>
                </c:pt>
                <c:pt idx="2879">
                  <c:v>0.146564</c:v>
                </c:pt>
                <c:pt idx="2880">
                  <c:v>0.14762600000000001</c:v>
                </c:pt>
                <c:pt idx="2881">
                  <c:v>0.14866099999999999</c:v>
                </c:pt>
                <c:pt idx="2882">
                  <c:v>0.14981900000000001</c:v>
                </c:pt>
                <c:pt idx="2883">
                  <c:v>0.15121899999999999</c:v>
                </c:pt>
                <c:pt idx="2884">
                  <c:v>0.15279300000000001</c:v>
                </c:pt>
                <c:pt idx="2885">
                  <c:v>0.15435599999999999</c:v>
                </c:pt>
                <c:pt idx="2886">
                  <c:v>0.15581900000000001</c:v>
                </c:pt>
                <c:pt idx="2887">
                  <c:v>0.157195</c:v>
                </c:pt>
                <c:pt idx="2888">
                  <c:v>0.15842400000000001</c:v>
                </c:pt>
                <c:pt idx="2889">
                  <c:v>0.15940199999999999</c:v>
                </c:pt>
                <c:pt idx="2890">
                  <c:v>0.160167</c:v>
                </c:pt>
                <c:pt idx="2891">
                  <c:v>0.160883</c:v>
                </c:pt>
                <c:pt idx="2892">
                  <c:v>0.16163</c:v>
                </c:pt>
                <c:pt idx="2893">
                  <c:v>0.16236400000000001</c:v>
                </c:pt>
                <c:pt idx="2894">
                  <c:v>0.16306699999999999</c:v>
                </c:pt>
                <c:pt idx="2895">
                  <c:v>0.163743</c:v>
                </c:pt>
                <c:pt idx="2896">
                  <c:v>0.16427900000000001</c:v>
                </c:pt>
                <c:pt idx="2897">
                  <c:v>0.16450699999999999</c:v>
                </c:pt>
                <c:pt idx="2898">
                  <c:v>0.164409</c:v>
                </c:pt>
                <c:pt idx="2899">
                  <c:v>0.16409599999999999</c:v>
                </c:pt>
                <c:pt idx="2900">
                  <c:v>0.163607</c:v>
                </c:pt>
                <c:pt idx="2901">
                  <c:v>0.16289400000000001</c:v>
                </c:pt>
                <c:pt idx="2902">
                  <c:v>0.16198799999999999</c:v>
                </c:pt>
                <c:pt idx="2903">
                  <c:v>0.161</c:v>
                </c:pt>
                <c:pt idx="2904">
                  <c:v>0.159969</c:v>
                </c:pt>
                <c:pt idx="2905">
                  <c:v>0.15889600000000001</c:v>
                </c:pt>
                <c:pt idx="2906">
                  <c:v>0.15790499999999999</c:v>
                </c:pt>
                <c:pt idx="2907">
                  <c:v>0.15718699999999999</c:v>
                </c:pt>
                <c:pt idx="2908">
                  <c:v>0.15678500000000001</c:v>
                </c:pt>
                <c:pt idx="2909">
                  <c:v>0.156612</c:v>
                </c:pt>
                <c:pt idx="2910">
                  <c:v>0.15665599999999999</c:v>
                </c:pt>
                <c:pt idx="2911">
                  <c:v>0.157002</c:v>
                </c:pt>
                <c:pt idx="2912">
                  <c:v>0.157665</c:v>
                </c:pt>
                <c:pt idx="2913">
                  <c:v>0.15857499999999999</c:v>
                </c:pt>
                <c:pt idx="2914">
                  <c:v>0.15973200000000001</c:v>
                </c:pt>
                <c:pt idx="2915">
                  <c:v>0.161188</c:v>
                </c:pt>
                <c:pt idx="2916">
                  <c:v>0.16288900000000001</c:v>
                </c:pt>
                <c:pt idx="2917">
                  <c:v>0.16470099999999999</c:v>
                </c:pt>
                <c:pt idx="2918">
                  <c:v>0.166603</c:v>
                </c:pt>
                <c:pt idx="2919">
                  <c:v>0.168681</c:v>
                </c:pt>
                <c:pt idx="2920">
                  <c:v>0.170903</c:v>
                </c:pt>
                <c:pt idx="2921">
                  <c:v>0.173098</c:v>
                </c:pt>
                <c:pt idx="2922">
                  <c:v>0.17516399999999999</c:v>
                </c:pt>
                <c:pt idx="2923">
                  <c:v>0.17713200000000001</c:v>
                </c:pt>
                <c:pt idx="2924">
                  <c:v>0.179006</c:v>
                </c:pt>
                <c:pt idx="2925">
                  <c:v>0.180729</c:v>
                </c:pt>
                <c:pt idx="2926">
                  <c:v>0.18233099999999999</c:v>
                </c:pt>
                <c:pt idx="2927">
                  <c:v>0.18393499999999999</c:v>
                </c:pt>
                <c:pt idx="2928">
                  <c:v>0.18559800000000001</c:v>
                </c:pt>
                <c:pt idx="2929">
                  <c:v>0.18732499999999999</c:v>
                </c:pt>
                <c:pt idx="2930">
                  <c:v>0.18923699999999999</c:v>
                </c:pt>
                <c:pt idx="2931">
                  <c:v>0.19151799999999999</c:v>
                </c:pt>
                <c:pt idx="2932">
                  <c:v>0.194214</c:v>
                </c:pt>
                <c:pt idx="2933">
                  <c:v>0.19725899999999999</c:v>
                </c:pt>
                <c:pt idx="2934">
                  <c:v>0.20070299999999999</c:v>
                </c:pt>
                <c:pt idx="2935">
                  <c:v>0.20469599999999999</c:v>
                </c:pt>
                <c:pt idx="2936">
                  <c:v>0.20923700000000001</c:v>
                </c:pt>
                <c:pt idx="2937">
                  <c:v>0.21410799999999999</c:v>
                </c:pt>
                <c:pt idx="2938">
                  <c:v>0.21909500000000001</c:v>
                </c:pt>
                <c:pt idx="2939">
                  <c:v>0.22405900000000001</c:v>
                </c:pt>
                <c:pt idx="2940">
                  <c:v>0.228828</c:v>
                </c:pt>
                <c:pt idx="2941">
                  <c:v>0.23324800000000001</c:v>
                </c:pt>
                <c:pt idx="2942">
                  <c:v>0.23738400000000001</c:v>
                </c:pt>
                <c:pt idx="2943">
                  <c:v>0.24141799999999999</c:v>
                </c:pt>
                <c:pt idx="2944">
                  <c:v>0.245342</c:v>
                </c:pt>
                <c:pt idx="2945">
                  <c:v>0.24899099999999999</c:v>
                </c:pt>
                <c:pt idx="2946">
                  <c:v>0.25233499999999998</c:v>
                </c:pt>
                <c:pt idx="2947">
                  <c:v>0.25546999999999997</c:v>
                </c:pt>
                <c:pt idx="2948">
                  <c:v>0.25829400000000002</c:v>
                </c:pt>
                <c:pt idx="2949">
                  <c:v>0.26056200000000002</c:v>
                </c:pt>
                <c:pt idx="2950">
                  <c:v>0.26229200000000003</c:v>
                </c:pt>
                <c:pt idx="2951">
                  <c:v>0.26374300000000001</c:v>
                </c:pt>
                <c:pt idx="2952">
                  <c:v>0.264984</c:v>
                </c:pt>
                <c:pt idx="2953">
                  <c:v>0.26588099999999998</c:v>
                </c:pt>
                <c:pt idx="2954">
                  <c:v>0.26650200000000002</c:v>
                </c:pt>
                <c:pt idx="2955">
                  <c:v>0.26712399999999997</c:v>
                </c:pt>
                <c:pt idx="2956">
                  <c:v>0.26786500000000002</c:v>
                </c:pt>
                <c:pt idx="2957">
                  <c:v>0.26866400000000001</c:v>
                </c:pt>
                <c:pt idx="2958">
                  <c:v>0.26960099999999998</c:v>
                </c:pt>
                <c:pt idx="2959">
                  <c:v>0.270897</c:v>
                </c:pt>
                <c:pt idx="2960">
                  <c:v>0.27256799999999998</c:v>
                </c:pt>
                <c:pt idx="2961">
                  <c:v>0.27440599999999998</c:v>
                </c:pt>
                <c:pt idx="2962">
                  <c:v>0.27631800000000001</c:v>
                </c:pt>
                <c:pt idx="2963">
                  <c:v>0.27835799999999999</c:v>
                </c:pt>
                <c:pt idx="2964">
                  <c:v>0.28043000000000001</c:v>
                </c:pt>
                <c:pt idx="2965">
                  <c:v>0.28226600000000002</c:v>
                </c:pt>
                <c:pt idx="2966">
                  <c:v>0.283719</c:v>
                </c:pt>
                <c:pt idx="2967">
                  <c:v>0.28475299999999998</c:v>
                </c:pt>
                <c:pt idx="2968">
                  <c:v>0.28515299999999999</c:v>
                </c:pt>
                <c:pt idx="2969">
                  <c:v>0.28464600000000001</c:v>
                </c:pt>
                <c:pt idx="2970">
                  <c:v>0.28332299999999999</c:v>
                </c:pt>
                <c:pt idx="2971">
                  <c:v>0.28157100000000002</c:v>
                </c:pt>
                <c:pt idx="2972">
                  <c:v>0.27957199999999999</c:v>
                </c:pt>
                <c:pt idx="2973">
                  <c:v>0.277194</c:v>
                </c:pt>
                <c:pt idx="2974">
                  <c:v>0.27439000000000002</c:v>
                </c:pt>
                <c:pt idx="2975">
                  <c:v>0.27132299999999998</c:v>
                </c:pt>
                <c:pt idx="2976">
                  <c:v>0.26809300000000003</c:v>
                </c:pt>
                <c:pt idx="2977">
                  <c:v>0.26467000000000002</c:v>
                </c:pt>
                <c:pt idx="2978">
                  <c:v>0.26114700000000002</c:v>
                </c:pt>
                <c:pt idx="2979">
                  <c:v>0.25771899999999998</c:v>
                </c:pt>
                <c:pt idx="2980">
                  <c:v>0.25440800000000002</c:v>
                </c:pt>
                <c:pt idx="2981">
                  <c:v>0.25108900000000001</c:v>
                </c:pt>
                <c:pt idx="2982">
                  <c:v>0.24776899999999999</c:v>
                </c:pt>
                <c:pt idx="2983">
                  <c:v>0.24457799999999999</c:v>
                </c:pt>
                <c:pt idx="2984">
                  <c:v>0.24149300000000001</c:v>
                </c:pt>
                <c:pt idx="2985">
                  <c:v>0.23836199999999999</c:v>
                </c:pt>
                <c:pt idx="2986">
                  <c:v>0.23519000000000001</c:v>
                </c:pt>
                <c:pt idx="2987">
                  <c:v>0.23213300000000001</c:v>
                </c:pt>
                <c:pt idx="2988">
                  <c:v>0.22919600000000001</c:v>
                </c:pt>
                <c:pt idx="2989">
                  <c:v>0.22622600000000001</c:v>
                </c:pt>
                <c:pt idx="2990">
                  <c:v>0.22319600000000001</c:v>
                </c:pt>
                <c:pt idx="2991">
                  <c:v>0.220247</c:v>
                </c:pt>
                <c:pt idx="2992">
                  <c:v>0.217444</c:v>
                </c:pt>
                <c:pt idx="2993">
                  <c:v>0.21473900000000001</c:v>
                </c:pt>
                <c:pt idx="2994">
                  <c:v>0.212176</c:v>
                </c:pt>
                <c:pt idx="2995">
                  <c:v>0.20990600000000001</c:v>
                </c:pt>
                <c:pt idx="2996">
                  <c:v>0.207983</c:v>
                </c:pt>
                <c:pt idx="2997">
                  <c:v>0.20633099999999999</c:v>
                </c:pt>
                <c:pt idx="2998">
                  <c:v>0.20489599999999999</c:v>
                </c:pt>
                <c:pt idx="2999">
                  <c:v>0.203656</c:v>
                </c:pt>
                <c:pt idx="3000">
                  <c:v>0.202486</c:v>
                </c:pt>
                <c:pt idx="3001">
                  <c:v>0.201239</c:v>
                </c:pt>
                <c:pt idx="3002">
                  <c:v>0.19996800000000001</c:v>
                </c:pt>
                <c:pt idx="3003">
                  <c:v>0.198856</c:v>
                </c:pt>
                <c:pt idx="3004">
                  <c:v>0.19794900000000001</c:v>
                </c:pt>
                <c:pt idx="3005">
                  <c:v>0.197135</c:v>
                </c:pt>
                <c:pt idx="3006">
                  <c:v>0.19637399999999999</c:v>
                </c:pt>
                <c:pt idx="3007">
                  <c:v>0.195714</c:v>
                </c:pt>
                <c:pt idx="3008">
                  <c:v>0.19508200000000001</c:v>
                </c:pt>
                <c:pt idx="3009">
                  <c:v>0.19428200000000001</c:v>
                </c:pt>
                <c:pt idx="3010">
                  <c:v>0.19322600000000001</c:v>
                </c:pt>
                <c:pt idx="3011">
                  <c:v>0.19195599999999999</c:v>
                </c:pt>
                <c:pt idx="3012">
                  <c:v>0.19042600000000001</c:v>
                </c:pt>
                <c:pt idx="3013">
                  <c:v>0.188469</c:v>
                </c:pt>
                <c:pt idx="3014">
                  <c:v>0.18599299999999999</c:v>
                </c:pt>
                <c:pt idx="3015">
                  <c:v>0.18301200000000001</c:v>
                </c:pt>
                <c:pt idx="3016">
                  <c:v>0.17948600000000001</c:v>
                </c:pt>
                <c:pt idx="3017">
                  <c:v>0.175321</c:v>
                </c:pt>
                <c:pt idx="3018">
                  <c:v>0.17056199999999999</c:v>
                </c:pt>
                <c:pt idx="3019">
                  <c:v>0.165406</c:v>
                </c:pt>
                <c:pt idx="3020">
                  <c:v>0.160022</c:v>
                </c:pt>
                <c:pt idx="3021">
                  <c:v>0.154505</c:v>
                </c:pt>
                <c:pt idx="3022">
                  <c:v>0.148982</c:v>
                </c:pt>
                <c:pt idx="3023">
                  <c:v>0.143591</c:v>
                </c:pt>
                <c:pt idx="3024">
                  <c:v>0.13835700000000001</c:v>
                </c:pt>
                <c:pt idx="3025">
                  <c:v>0.13323499999999999</c:v>
                </c:pt>
                <c:pt idx="3026">
                  <c:v>0.12826499999999999</c:v>
                </c:pt>
                <c:pt idx="3027">
                  <c:v>0.12355099999999999</c:v>
                </c:pt>
                <c:pt idx="3028">
                  <c:v>0.11910900000000001</c:v>
                </c:pt>
                <c:pt idx="3029">
                  <c:v>0.114855</c:v>
                </c:pt>
                <c:pt idx="3030">
                  <c:v>0.110744</c:v>
                </c:pt>
                <c:pt idx="3031">
                  <c:v>0.106789</c:v>
                </c:pt>
                <c:pt idx="3032">
                  <c:v>0.102978</c:v>
                </c:pt>
                <c:pt idx="3033">
                  <c:v>9.9285999999999999E-2</c:v>
                </c:pt>
                <c:pt idx="3034">
                  <c:v>9.5741999999999994E-2</c:v>
                </c:pt>
                <c:pt idx="3035">
                  <c:v>9.2383999999999994E-2</c:v>
                </c:pt>
                <c:pt idx="3036">
                  <c:v>8.9137999999999995E-2</c:v>
                </c:pt>
                <c:pt idx="3037">
                  <c:v>8.5880999999999999E-2</c:v>
                </c:pt>
                <c:pt idx="3038">
                  <c:v>8.2590999999999998E-2</c:v>
                </c:pt>
                <c:pt idx="3039">
                  <c:v>7.9357999999999998E-2</c:v>
                </c:pt>
                <c:pt idx="3040">
                  <c:v>7.6249999999999998E-2</c:v>
                </c:pt>
                <c:pt idx="3041">
                  <c:v>7.3262999999999995E-2</c:v>
                </c:pt>
                <c:pt idx="3042">
                  <c:v>7.041E-2</c:v>
                </c:pt>
                <c:pt idx="3043">
                  <c:v>6.7724000000000006E-2</c:v>
                </c:pt>
                <c:pt idx="3044">
                  <c:v>6.5198000000000006E-2</c:v>
                </c:pt>
                <c:pt idx="3045">
                  <c:v>6.2782000000000004E-2</c:v>
                </c:pt>
                <c:pt idx="3046">
                  <c:v>6.0477000000000003E-2</c:v>
                </c:pt>
                <c:pt idx="3047">
                  <c:v>5.8334999999999998E-2</c:v>
                </c:pt>
                <c:pt idx="3048">
                  <c:v>5.6378999999999999E-2</c:v>
                </c:pt>
                <c:pt idx="3049">
                  <c:v>5.4593999999999997E-2</c:v>
                </c:pt>
                <c:pt idx="3050">
                  <c:v>5.2983000000000002E-2</c:v>
                </c:pt>
                <c:pt idx="3051">
                  <c:v>5.1560000000000002E-2</c:v>
                </c:pt>
                <c:pt idx="3052">
                  <c:v>5.0284000000000002E-2</c:v>
                </c:pt>
                <c:pt idx="3053">
                  <c:v>4.9077000000000003E-2</c:v>
                </c:pt>
                <c:pt idx="3054">
                  <c:v>4.7919999999999997E-2</c:v>
                </c:pt>
                <c:pt idx="3055">
                  <c:v>4.6857000000000003E-2</c:v>
                </c:pt>
                <c:pt idx="3056">
                  <c:v>4.5894999999999998E-2</c:v>
                </c:pt>
                <c:pt idx="3057">
                  <c:v>4.4975000000000001E-2</c:v>
                </c:pt>
                <c:pt idx="3058">
                  <c:v>4.4056999999999999E-2</c:v>
                </c:pt>
                <c:pt idx="3059">
                  <c:v>4.3173000000000003E-2</c:v>
                </c:pt>
                <c:pt idx="3060">
                  <c:v>4.2361000000000003E-2</c:v>
                </c:pt>
                <c:pt idx="3061">
                  <c:v>4.1626000000000003E-2</c:v>
                </c:pt>
                <c:pt idx="3062">
                  <c:v>4.0962999999999999E-2</c:v>
                </c:pt>
                <c:pt idx="3063">
                  <c:v>4.0384000000000003E-2</c:v>
                </c:pt>
                <c:pt idx="3064">
                  <c:v>3.9882000000000001E-2</c:v>
                </c:pt>
                <c:pt idx="3065">
                  <c:v>3.9433999999999997E-2</c:v>
                </c:pt>
                <c:pt idx="3066">
                  <c:v>3.9033999999999999E-2</c:v>
                </c:pt>
                <c:pt idx="3067">
                  <c:v>3.8700999999999999E-2</c:v>
                </c:pt>
                <c:pt idx="3068">
                  <c:v>3.8427000000000003E-2</c:v>
                </c:pt>
                <c:pt idx="3069">
                  <c:v>3.8177000000000003E-2</c:v>
                </c:pt>
                <c:pt idx="3070">
                  <c:v>3.7919000000000001E-2</c:v>
                </c:pt>
                <c:pt idx="3071">
                  <c:v>3.7634000000000001E-2</c:v>
                </c:pt>
                <c:pt idx="3072">
                  <c:v>3.7287000000000001E-2</c:v>
                </c:pt>
                <c:pt idx="3073">
                  <c:v>3.6846999999999998E-2</c:v>
                </c:pt>
                <c:pt idx="3074">
                  <c:v>3.6330000000000001E-2</c:v>
                </c:pt>
                <c:pt idx="3075">
                  <c:v>3.5784000000000003E-2</c:v>
                </c:pt>
                <c:pt idx="3076">
                  <c:v>3.5215999999999997E-2</c:v>
                </c:pt>
                <c:pt idx="3077">
                  <c:v>3.4584999999999998E-2</c:v>
                </c:pt>
                <c:pt idx="3078">
                  <c:v>3.3855000000000003E-2</c:v>
                </c:pt>
                <c:pt idx="3079">
                  <c:v>3.3016999999999998E-2</c:v>
                </c:pt>
                <c:pt idx="3080">
                  <c:v>3.2059999999999998E-2</c:v>
                </c:pt>
                <c:pt idx="3081">
                  <c:v>3.0973000000000001E-2</c:v>
                </c:pt>
                <c:pt idx="3082">
                  <c:v>2.9787000000000001E-2</c:v>
                </c:pt>
                <c:pt idx="3083">
                  <c:v>2.8565E-2</c:v>
                </c:pt>
                <c:pt idx="3084">
                  <c:v>2.7348000000000001E-2</c:v>
                </c:pt>
                <c:pt idx="3085">
                  <c:v>2.6147E-2</c:v>
                </c:pt>
                <c:pt idx="3086">
                  <c:v>2.4972999999999999E-2</c:v>
                </c:pt>
                <c:pt idx="3087">
                  <c:v>2.385E-2</c:v>
                </c:pt>
                <c:pt idx="3088">
                  <c:v>2.2803E-2</c:v>
                </c:pt>
                <c:pt idx="3089">
                  <c:v>2.1861999999999999E-2</c:v>
                </c:pt>
                <c:pt idx="3090">
                  <c:v>2.1054E-2</c:v>
                </c:pt>
                <c:pt idx="3091">
                  <c:v>2.0389999999999998E-2</c:v>
                </c:pt>
                <c:pt idx="3092">
                  <c:v>1.9859999999999999E-2</c:v>
                </c:pt>
                <c:pt idx="3093">
                  <c:v>1.9474999999999999E-2</c:v>
                </c:pt>
                <c:pt idx="3094">
                  <c:v>1.9269999999999999E-2</c:v>
                </c:pt>
                <c:pt idx="3095">
                  <c:v>1.9244000000000001E-2</c:v>
                </c:pt>
                <c:pt idx="3096">
                  <c:v>1.9344E-2</c:v>
                </c:pt>
                <c:pt idx="3097">
                  <c:v>1.9524E-2</c:v>
                </c:pt>
                <c:pt idx="3098">
                  <c:v>1.9782999999999999E-2</c:v>
                </c:pt>
                <c:pt idx="3099">
                  <c:v>2.0084999999999999E-2</c:v>
                </c:pt>
                <c:pt idx="3100">
                  <c:v>2.0296999999999999E-2</c:v>
                </c:pt>
                <c:pt idx="3101">
                  <c:v>2.0271999999999998E-2</c:v>
                </c:pt>
                <c:pt idx="3102">
                  <c:v>1.9959999999999999E-2</c:v>
                </c:pt>
                <c:pt idx="3103">
                  <c:v>1.9408000000000002E-2</c:v>
                </c:pt>
                <c:pt idx="3104">
                  <c:v>1.866E-2</c:v>
                </c:pt>
                <c:pt idx="3105">
                  <c:v>1.7736999999999999E-2</c:v>
                </c:pt>
                <c:pt idx="3106">
                  <c:v>1.6674000000000001E-2</c:v>
                </c:pt>
                <c:pt idx="3107">
                  <c:v>1.5507E-2</c:v>
                </c:pt>
                <c:pt idx="3108">
                  <c:v>1.4238000000000001E-2</c:v>
                </c:pt>
                <c:pt idx="3109">
                  <c:v>1.2879E-2</c:v>
                </c:pt>
                <c:pt idx="3110">
                  <c:v>1.1498E-2</c:v>
                </c:pt>
                <c:pt idx="3111">
                  <c:v>1.0161999999999999E-2</c:v>
                </c:pt>
                <c:pt idx="3112">
                  <c:v>8.8769999999999995E-3</c:v>
                </c:pt>
                <c:pt idx="3113">
                  <c:v>7.6410000000000002E-3</c:v>
                </c:pt>
                <c:pt idx="3114">
                  <c:v>6.5059999999999996E-3</c:v>
                </c:pt>
                <c:pt idx="3115">
                  <c:v>5.522E-3</c:v>
                </c:pt>
                <c:pt idx="3116">
                  <c:v>4.6589999999999999E-3</c:v>
                </c:pt>
                <c:pt idx="3117">
                  <c:v>3.8579999999999999E-3</c:v>
                </c:pt>
                <c:pt idx="3118">
                  <c:v>3.1410000000000001E-3</c:v>
                </c:pt>
                <c:pt idx="3119">
                  <c:v>2.5769999999999999E-3</c:v>
                </c:pt>
                <c:pt idx="3120">
                  <c:v>2.1879999999999998E-3</c:v>
                </c:pt>
                <c:pt idx="3121">
                  <c:v>1.9589999999999998E-3</c:v>
                </c:pt>
                <c:pt idx="3122">
                  <c:v>1.903E-3</c:v>
                </c:pt>
                <c:pt idx="3123">
                  <c:v>2.0200000000000001E-3</c:v>
                </c:pt>
                <c:pt idx="3124">
                  <c:v>2.1870000000000001E-3</c:v>
                </c:pt>
                <c:pt idx="3125">
                  <c:v>2.215E-3</c:v>
                </c:pt>
                <c:pt idx="3126">
                  <c:v>2.0409999999999998E-3</c:v>
                </c:pt>
                <c:pt idx="3127">
                  <c:v>1.779E-3</c:v>
                </c:pt>
                <c:pt idx="3128">
                  <c:v>1.5679999999999999E-3</c:v>
                </c:pt>
                <c:pt idx="3129">
                  <c:v>1.4530000000000001E-3</c:v>
                </c:pt>
                <c:pt idx="3130">
                  <c:v>1.397E-3</c:v>
                </c:pt>
                <c:pt idx="3131">
                  <c:v>1.3439999999999999E-3</c:v>
                </c:pt>
                <c:pt idx="3132">
                  <c:v>1.24E-3</c:v>
                </c:pt>
                <c:pt idx="3133">
                  <c:v>1.0759999999999999E-3</c:v>
                </c:pt>
                <c:pt idx="3134">
                  <c:v>9.2199999999999997E-4</c:v>
                </c:pt>
                <c:pt idx="3135">
                  <c:v>8.6899999999999998E-4</c:v>
                </c:pt>
                <c:pt idx="3136">
                  <c:v>9.3800000000000003E-4</c:v>
                </c:pt>
                <c:pt idx="3137">
                  <c:v>1.1039999999999999E-3</c:v>
                </c:pt>
                <c:pt idx="3138">
                  <c:v>1.3860000000000001E-3</c:v>
                </c:pt>
                <c:pt idx="3139">
                  <c:v>1.841E-3</c:v>
                </c:pt>
                <c:pt idx="3140">
                  <c:v>2.4759999999999999E-3</c:v>
                </c:pt>
                <c:pt idx="3141">
                  <c:v>3.2269999999999998E-3</c:v>
                </c:pt>
                <c:pt idx="3142">
                  <c:v>4.0410000000000003E-3</c:v>
                </c:pt>
                <c:pt idx="3143">
                  <c:v>4.8929999999999998E-3</c:v>
                </c:pt>
                <c:pt idx="3144">
                  <c:v>5.718E-3</c:v>
                </c:pt>
                <c:pt idx="3145">
                  <c:v>6.411E-3</c:v>
                </c:pt>
                <c:pt idx="3146">
                  <c:v>6.9049999999999997E-3</c:v>
                </c:pt>
                <c:pt idx="3147">
                  <c:v>7.2009999999999999E-3</c:v>
                </c:pt>
                <c:pt idx="3148">
                  <c:v>7.3119999999999999E-3</c:v>
                </c:pt>
                <c:pt idx="3149">
                  <c:v>7.2449999999999997E-3</c:v>
                </c:pt>
                <c:pt idx="3150">
                  <c:v>7.0390000000000001E-3</c:v>
                </c:pt>
                <c:pt idx="3151">
                  <c:v>6.7470000000000004E-3</c:v>
                </c:pt>
                <c:pt idx="3152">
                  <c:v>6.3839999999999999E-3</c:v>
                </c:pt>
                <c:pt idx="3153">
                  <c:v>5.9560000000000004E-3</c:v>
                </c:pt>
                <c:pt idx="3154">
                  <c:v>5.5399999999999998E-3</c:v>
                </c:pt>
                <c:pt idx="3155">
                  <c:v>5.2350000000000001E-3</c:v>
                </c:pt>
                <c:pt idx="3156">
                  <c:v>5.0660000000000002E-3</c:v>
                </c:pt>
                <c:pt idx="3157">
                  <c:v>4.9979999999999998E-3</c:v>
                </c:pt>
                <c:pt idx="3158">
                  <c:v>5.0369999999999998E-3</c:v>
                </c:pt>
                <c:pt idx="3159">
                  <c:v>5.2300000000000003E-3</c:v>
                </c:pt>
                <c:pt idx="3160">
                  <c:v>5.5459999999999997E-3</c:v>
                </c:pt>
                <c:pt idx="3161">
                  <c:v>5.875E-3</c:v>
                </c:pt>
                <c:pt idx="3162">
                  <c:v>6.1609999999999998E-3</c:v>
                </c:pt>
                <c:pt idx="3163">
                  <c:v>6.4619999999999999E-3</c:v>
                </c:pt>
                <c:pt idx="3164">
                  <c:v>6.8360000000000001E-3</c:v>
                </c:pt>
                <c:pt idx="3165">
                  <c:v>7.247E-3</c:v>
                </c:pt>
                <c:pt idx="3166">
                  <c:v>7.6E-3</c:v>
                </c:pt>
                <c:pt idx="3167">
                  <c:v>7.8079999999999998E-3</c:v>
                </c:pt>
                <c:pt idx="3168">
                  <c:v>7.8139999999999998E-3</c:v>
                </c:pt>
                <c:pt idx="3169">
                  <c:v>7.6189999999999999E-3</c:v>
                </c:pt>
                <c:pt idx="3170">
                  <c:v>7.3169999999999997E-3</c:v>
                </c:pt>
                <c:pt idx="3171">
                  <c:v>7.0169999999999998E-3</c:v>
                </c:pt>
                <c:pt idx="3172">
                  <c:v>6.7260000000000002E-3</c:v>
                </c:pt>
                <c:pt idx="3173">
                  <c:v>6.3769999999999999E-3</c:v>
                </c:pt>
                <c:pt idx="3174">
                  <c:v>5.9639999999999997E-3</c:v>
                </c:pt>
                <c:pt idx="3175">
                  <c:v>5.5560000000000002E-3</c:v>
                </c:pt>
                <c:pt idx="3176">
                  <c:v>5.1739999999999998E-3</c:v>
                </c:pt>
                <c:pt idx="3177">
                  <c:v>4.7720000000000002E-3</c:v>
                </c:pt>
                <c:pt idx="3178">
                  <c:v>4.3449999999999999E-3</c:v>
                </c:pt>
                <c:pt idx="3179">
                  <c:v>3.9410000000000001E-3</c:v>
                </c:pt>
                <c:pt idx="3180">
                  <c:v>3.565E-3</c:v>
                </c:pt>
                <c:pt idx="3181">
                  <c:v>3.212E-3</c:v>
                </c:pt>
                <c:pt idx="3182">
                  <c:v>2.9459999999999998E-3</c:v>
                </c:pt>
                <c:pt idx="3183">
                  <c:v>2.8479999999999998E-3</c:v>
                </c:pt>
                <c:pt idx="3184">
                  <c:v>2.8730000000000001E-3</c:v>
                </c:pt>
                <c:pt idx="3185">
                  <c:v>2.875E-3</c:v>
                </c:pt>
                <c:pt idx="3186">
                  <c:v>2.8019999999999998E-3</c:v>
                </c:pt>
                <c:pt idx="3187">
                  <c:v>2.7439999999999999E-3</c:v>
                </c:pt>
                <c:pt idx="3188">
                  <c:v>2.7699999999999999E-3</c:v>
                </c:pt>
                <c:pt idx="3189">
                  <c:v>2.836E-3</c:v>
                </c:pt>
                <c:pt idx="3190">
                  <c:v>2.8830000000000001E-3</c:v>
                </c:pt>
                <c:pt idx="3191">
                  <c:v>2.9060000000000002E-3</c:v>
                </c:pt>
                <c:pt idx="3192">
                  <c:v>2.885E-3</c:v>
                </c:pt>
                <c:pt idx="3193">
                  <c:v>2.7590000000000002E-3</c:v>
                </c:pt>
                <c:pt idx="3194">
                  <c:v>2.5209999999999998E-3</c:v>
                </c:pt>
                <c:pt idx="3195">
                  <c:v>2.258E-3</c:v>
                </c:pt>
                <c:pt idx="3196">
                  <c:v>2.0460000000000001E-3</c:v>
                </c:pt>
                <c:pt idx="3197">
                  <c:v>1.8749999999999999E-3</c:v>
                </c:pt>
                <c:pt idx="3198">
                  <c:v>1.7179999999999999E-3</c:v>
                </c:pt>
                <c:pt idx="3199">
                  <c:v>1.591E-3</c:v>
                </c:pt>
                <c:pt idx="3200">
                  <c:v>1.5070000000000001E-3</c:v>
                </c:pt>
                <c:pt idx="3201">
                  <c:v>1.439E-3</c:v>
                </c:pt>
                <c:pt idx="3202">
                  <c:v>1.374E-3</c:v>
                </c:pt>
                <c:pt idx="3203">
                  <c:v>1.335E-3</c:v>
                </c:pt>
                <c:pt idx="3204">
                  <c:v>1.3140000000000001E-3</c:v>
                </c:pt>
                <c:pt idx="3205">
                  <c:v>1.268E-3</c:v>
                </c:pt>
                <c:pt idx="3206">
                  <c:v>1.201E-3</c:v>
                </c:pt>
                <c:pt idx="3207">
                  <c:v>1.1800000000000001E-3</c:v>
                </c:pt>
                <c:pt idx="3208">
                  <c:v>1.2359999999999999E-3</c:v>
                </c:pt>
                <c:pt idx="3209">
                  <c:v>1.302E-3</c:v>
                </c:pt>
                <c:pt idx="3210">
                  <c:v>1.31E-3</c:v>
                </c:pt>
                <c:pt idx="3211">
                  <c:v>1.2700000000000001E-3</c:v>
                </c:pt>
                <c:pt idx="3212">
                  <c:v>1.2210000000000001E-3</c:v>
                </c:pt>
                <c:pt idx="3213">
                  <c:v>1.17E-3</c:v>
                </c:pt>
                <c:pt idx="3214">
                  <c:v>1.109E-3</c:v>
                </c:pt>
                <c:pt idx="3215">
                  <c:v>1.0319999999999999E-3</c:v>
                </c:pt>
                <c:pt idx="3216">
                  <c:v>9.2199999999999997E-4</c:v>
                </c:pt>
                <c:pt idx="3217">
                  <c:v>7.8799999999999996E-4</c:v>
                </c:pt>
                <c:pt idx="3218">
                  <c:v>7.3700000000000002E-4</c:v>
                </c:pt>
                <c:pt idx="3219">
                  <c:v>9.2199999999999997E-4</c:v>
                </c:pt>
                <c:pt idx="3220">
                  <c:v>1.403E-3</c:v>
                </c:pt>
                <c:pt idx="3221">
                  <c:v>2.1259999999999999E-3</c:v>
                </c:pt>
                <c:pt idx="3222">
                  <c:v>3.0660000000000001E-3</c:v>
                </c:pt>
                <c:pt idx="3223">
                  <c:v>4.2989999999999999E-3</c:v>
                </c:pt>
                <c:pt idx="3224">
                  <c:v>5.8710000000000004E-3</c:v>
                </c:pt>
                <c:pt idx="3225">
                  <c:v>7.6699999999999997E-3</c:v>
                </c:pt>
                <c:pt idx="3226">
                  <c:v>9.4750000000000008E-3</c:v>
                </c:pt>
                <c:pt idx="3227">
                  <c:v>1.1044999999999999E-2</c:v>
                </c:pt>
                <c:pt idx="3228">
                  <c:v>1.2147E-2</c:v>
                </c:pt>
                <c:pt idx="3229">
                  <c:v>1.259E-2</c:v>
                </c:pt>
                <c:pt idx="3230">
                  <c:v>1.2331999999999999E-2</c:v>
                </c:pt>
                <c:pt idx="3231">
                  <c:v>1.1511E-2</c:v>
                </c:pt>
                <c:pt idx="3232">
                  <c:v>1.0326999999999999E-2</c:v>
                </c:pt>
                <c:pt idx="3233">
                  <c:v>8.9440000000000006E-3</c:v>
                </c:pt>
                <c:pt idx="3234">
                  <c:v>7.515E-3</c:v>
                </c:pt>
                <c:pt idx="3235">
                  <c:v>6.1919999999999996E-3</c:v>
                </c:pt>
                <c:pt idx="3236">
                  <c:v>5.0639999999999999E-3</c:v>
                </c:pt>
                <c:pt idx="3237">
                  <c:v>4.1520000000000003E-3</c:v>
                </c:pt>
                <c:pt idx="3238">
                  <c:v>3.4629999999999999E-3</c:v>
                </c:pt>
                <c:pt idx="3239">
                  <c:v>2.9910000000000002E-3</c:v>
                </c:pt>
                <c:pt idx="3240">
                  <c:v>2.6580000000000002E-3</c:v>
                </c:pt>
                <c:pt idx="3241">
                  <c:v>2.359E-3</c:v>
                </c:pt>
                <c:pt idx="3242">
                  <c:v>2.0929999999999998E-3</c:v>
                </c:pt>
                <c:pt idx="3243">
                  <c:v>1.9499999999999999E-3</c:v>
                </c:pt>
                <c:pt idx="3244">
                  <c:v>1.928E-3</c:v>
                </c:pt>
                <c:pt idx="3245">
                  <c:v>1.8940000000000001E-3</c:v>
                </c:pt>
                <c:pt idx="3246">
                  <c:v>1.7650000000000001E-3</c:v>
                </c:pt>
                <c:pt idx="3247">
                  <c:v>1.6249999999999999E-3</c:v>
                </c:pt>
                <c:pt idx="3248">
                  <c:v>1.6119999999999999E-3</c:v>
                </c:pt>
                <c:pt idx="3249">
                  <c:v>1.7520000000000001E-3</c:v>
                </c:pt>
                <c:pt idx="3250">
                  <c:v>1.9580000000000001E-3</c:v>
                </c:pt>
                <c:pt idx="3251">
                  <c:v>2.117E-3</c:v>
                </c:pt>
                <c:pt idx="3252">
                  <c:v>2.14E-3</c:v>
                </c:pt>
                <c:pt idx="3253">
                  <c:v>2.019E-3</c:v>
                </c:pt>
                <c:pt idx="3254">
                  <c:v>1.8580000000000001E-3</c:v>
                </c:pt>
                <c:pt idx="3255">
                  <c:v>1.7730000000000001E-3</c:v>
                </c:pt>
                <c:pt idx="3256">
                  <c:v>1.743E-3</c:v>
                </c:pt>
                <c:pt idx="3257">
                  <c:v>1.6590000000000001E-3</c:v>
                </c:pt>
                <c:pt idx="3258">
                  <c:v>1.508E-3</c:v>
                </c:pt>
                <c:pt idx="3259">
                  <c:v>1.387E-3</c:v>
                </c:pt>
                <c:pt idx="3260">
                  <c:v>1.333E-3</c:v>
                </c:pt>
                <c:pt idx="3261">
                  <c:v>1.2819999999999999E-3</c:v>
                </c:pt>
                <c:pt idx="3262">
                  <c:v>1.212E-3</c:v>
                </c:pt>
                <c:pt idx="3263">
                  <c:v>1.189E-3</c:v>
                </c:pt>
                <c:pt idx="3264">
                  <c:v>1.219E-3</c:v>
                </c:pt>
                <c:pt idx="3265">
                  <c:v>1.201E-3</c:v>
                </c:pt>
                <c:pt idx="3266">
                  <c:v>1.111E-3</c:v>
                </c:pt>
                <c:pt idx="3267">
                  <c:v>1.075E-3</c:v>
                </c:pt>
                <c:pt idx="3268">
                  <c:v>1.224E-3</c:v>
                </c:pt>
                <c:pt idx="3269">
                  <c:v>1.5770000000000001E-3</c:v>
                </c:pt>
                <c:pt idx="3270">
                  <c:v>2.1080000000000001E-3</c:v>
                </c:pt>
                <c:pt idx="3271">
                  <c:v>2.7899999999999999E-3</c:v>
                </c:pt>
                <c:pt idx="3272">
                  <c:v>3.5140000000000002E-3</c:v>
                </c:pt>
                <c:pt idx="3273">
                  <c:v>4.1279999999999997E-3</c:v>
                </c:pt>
                <c:pt idx="3274">
                  <c:v>4.6319999999999998E-3</c:v>
                </c:pt>
                <c:pt idx="3275">
                  <c:v>5.1869999999999998E-3</c:v>
                </c:pt>
                <c:pt idx="3276">
                  <c:v>5.8830000000000002E-3</c:v>
                </c:pt>
                <c:pt idx="3277">
                  <c:v>6.62E-3</c:v>
                </c:pt>
                <c:pt idx="3278">
                  <c:v>7.26E-3</c:v>
                </c:pt>
                <c:pt idx="3279">
                  <c:v>7.757E-3</c:v>
                </c:pt>
                <c:pt idx="3280">
                  <c:v>8.0719999999999993E-3</c:v>
                </c:pt>
                <c:pt idx="3281">
                  <c:v>8.1379999999999994E-3</c:v>
                </c:pt>
                <c:pt idx="3282">
                  <c:v>8.0009999999999994E-3</c:v>
                </c:pt>
                <c:pt idx="3283">
                  <c:v>7.8370000000000002E-3</c:v>
                </c:pt>
                <c:pt idx="3284">
                  <c:v>7.7619999999999998E-3</c:v>
                </c:pt>
                <c:pt idx="3285">
                  <c:v>7.7260000000000002E-3</c:v>
                </c:pt>
                <c:pt idx="3286">
                  <c:v>7.6360000000000004E-3</c:v>
                </c:pt>
                <c:pt idx="3287">
                  <c:v>7.4809999999999998E-3</c:v>
                </c:pt>
                <c:pt idx="3288">
                  <c:v>7.306E-3</c:v>
                </c:pt>
                <c:pt idx="3289">
                  <c:v>7.1890000000000001E-3</c:v>
                </c:pt>
                <c:pt idx="3290">
                  <c:v>7.2389999999999998E-3</c:v>
                </c:pt>
                <c:pt idx="3291">
                  <c:v>7.4900000000000001E-3</c:v>
                </c:pt>
                <c:pt idx="3292">
                  <c:v>7.7840000000000001E-3</c:v>
                </c:pt>
                <c:pt idx="3293">
                  <c:v>7.92E-3</c:v>
                </c:pt>
                <c:pt idx="3294">
                  <c:v>7.9380000000000006E-3</c:v>
                </c:pt>
                <c:pt idx="3295">
                  <c:v>8.0630000000000007E-3</c:v>
                </c:pt>
                <c:pt idx="3296">
                  <c:v>8.3599999999999994E-3</c:v>
                </c:pt>
                <c:pt idx="3297">
                  <c:v>8.6680000000000004E-3</c:v>
                </c:pt>
                <c:pt idx="3298">
                  <c:v>8.9269999999999992E-3</c:v>
                </c:pt>
                <c:pt idx="3299">
                  <c:v>9.2750000000000003E-3</c:v>
                </c:pt>
                <c:pt idx="3300">
                  <c:v>9.7300000000000008E-3</c:v>
                </c:pt>
                <c:pt idx="3301">
                  <c:v>1.0026999999999999E-2</c:v>
                </c:pt>
                <c:pt idx="3302">
                  <c:v>9.8980000000000005E-3</c:v>
                </c:pt>
                <c:pt idx="3303">
                  <c:v>9.3439999999999999E-3</c:v>
                </c:pt>
                <c:pt idx="3304">
                  <c:v>8.5269999999999999E-3</c:v>
                </c:pt>
                <c:pt idx="3305">
                  <c:v>7.5950000000000002E-3</c:v>
                </c:pt>
                <c:pt idx="3306">
                  <c:v>6.6889999999999996E-3</c:v>
                </c:pt>
                <c:pt idx="3307">
                  <c:v>5.9309999999999996E-3</c:v>
                </c:pt>
                <c:pt idx="3308">
                  <c:v>5.2599999999999999E-3</c:v>
                </c:pt>
                <c:pt idx="3309">
                  <c:v>4.5059999999999996E-3</c:v>
                </c:pt>
                <c:pt idx="3310">
                  <c:v>3.7030000000000001E-3</c:v>
                </c:pt>
                <c:pt idx="3311">
                  <c:v>3.1220000000000002E-3</c:v>
                </c:pt>
                <c:pt idx="3312">
                  <c:v>2.8509999999999998E-3</c:v>
                </c:pt>
                <c:pt idx="3313">
                  <c:v>2.6259999999999999E-3</c:v>
                </c:pt>
                <c:pt idx="3314">
                  <c:v>2.2409999999999999E-3</c:v>
                </c:pt>
                <c:pt idx="3315">
                  <c:v>1.8220000000000001E-3</c:v>
                </c:pt>
                <c:pt idx="3316">
                  <c:v>1.539E-3</c:v>
                </c:pt>
                <c:pt idx="3317">
                  <c:v>1.359E-3</c:v>
                </c:pt>
                <c:pt idx="3318">
                  <c:v>1.2620000000000001E-3</c:v>
                </c:pt>
                <c:pt idx="3319">
                  <c:v>1.387E-3</c:v>
                </c:pt>
                <c:pt idx="3320">
                  <c:v>1.7539999999999999E-3</c:v>
                </c:pt>
                <c:pt idx="3321">
                  <c:v>2.117E-3</c:v>
                </c:pt>
                <c:pt idx="3322">
                  <c:v>2.2910000000000001E-3</c:v>
                </c:pt>
                <c:pt idx="3323">
                  <c:v>2.3969999999999998E-3</c:v>
                </c:pt>
                <c:pt idx="3324">
                  <c:v>2.6359999999999999E-3</c:v>
                </c:pt>
                <c:pt idx="3325">
                  <c:v>3.0739999999999999E-3</c:v>
                </c:pt>
                <c:pt idx="3326">
                  <c:v>3.7320000000000001E-3</c:v>
                </c:pt>
                <c:pt idx="3327">
                  <c:v>4.6119999999999998E-3</c:v>
                </c:pt>
                <c:pt idx="3328">
                  <c:v>5.4910000000000002E-3</c:v>
                </c:pt>
                <c:pt idx="3329">
                  <c:v>6.0699999999999999E-3</c:v>
                </c:pt>
                <c:pt idx="3330">
                  <c:v>6.2560000000000003E-3</c:v>
                </c:pt>
                <c:pt idx="3331">
                  <c:v>6.3790000000000001E-3</c:v>
                </c:pt>
                <c:pt idx="3332">
                  <c:v>6.7359999999999998E-3</c:v>
                </c:pt>
                <c:pt idx="3333">
                  <c:v>6.9129999999999999E-3</c:v>
                </c:pt>
                <c:pt idx="3334">
                  <c:v>6.7349999999999997E-3</c:v>
                </c:pt>
                <c:pt idx="3335">
                  <c:v>6.6360000000000004E-3</c:v>
                </c:pt>
                <c:pt idx="3336">
                  <c:v>6.862E-3</c:v>
                </c:pt>
                <c:pt idx="3337">
                  <c:v>7.2529999999999999E-3</c:v>
                </c:pt>
                <c:pt idx="3338">
                  <c:v>7.5069999999999998E-3</c:v>
                </c:pt>
                <c:pt idx="3339">
                  <c:v>7.5119999999999996E-3</c:v>
                </c:pt>
                <c:pt idx="3340">
                  <c:v>7.2789999999999999E-3</c:v>
                </c:pt>
                <c:pt idx="3341">
                  <c:v>6.764E-3</c:v>
                </c:pt>
                <c:pt idx="3342">
                  <c:v>6.0759999999999998E-3</c:v>
                </c:pt>
                <c:pt idx="3343">
                  <c:v>5.4819999999999999E-3</c:v>
                </c:pt>
                <c:pt idx="3344">
                  <c:v>5.019E-3</c:v>
                </c:pt>
                <c:pt idx="3345">
                  <c:v>4.444E-3</c:v>
                </c:pt>
                <c:pt idx="3346">
                  <c:v>3.7339999999999999E-3</c:v>
                </c:pt>
                <c:pt idx="3347">
                  <c:v>3.137E-3</c:v>
                </c:pt>
                <c:pt idx="3348">
                  <c:v>2.6870000000000002E-3</c:v>
                </c:pt>
                <c:pt idx="3349">
                  <c:v>1.99E-3</c:v>
                </c:pt>
                <c:pt idx="3350">
                  <c:v>1.1150000000000001E-3</c:v>
                </c:pt>
              </c:numCache>
            </c:numRef>
          </c:val>
          <c:smooth val="1"/>
        </c:ser>
        <c:marker val="1"/>
        <c:axId val="64204800"/>
        <c:axId val="64206336"/>
      </c:lineChart>
      <c:catAx>
        <c:axId val="64204800"/>
        <c:scaling>
          <c:orientation val="minMax"/>
        </c:scaling>
        <c:axPos val="b"/>
        <c:numFmt formatCode="General" sourceLinked="1"/>
        <c:tickLblPos val="nextTo"/>
        <c:crossAx val="64206336"/>
        <c:crosses val="autoZero"/>
        <c:auto val="1"/>
        <c:lblAlgn val="ctr"/>
        <c:lblOffset val="100"/>
      </c:catAx>
      <c:valAx>
        <c:axId val="64206336"/>
        <c:scaling>
          <c:orientation val="minMax"/>
          <c:max val="0.45"/>
          <c:min val="0"/>
        </c:scaling>
        <c:axPos val="l"/>
        <c:numFmt formatCode="General" sourceLinked="1"/>
        <c:tickLblPos val="nextTo"/>
        <c:crossAx val="64204800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81000</xdr:colOff>
      <xdr:row>3399</xdr:row>
      <xdr:rowOff>0</xdr:rowOff>
    </xdr:from>
    <xdr:to>
      <xdr:col>15</xdr:col>
      <xdr:colOff>247650</xdr:colOff>
      <xdr:row>3420</xdr:row>
      <xdr:rowOff>857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3428"/>
  <sheetViews>
    <sheetView tabSelected="1" workbookViewId="0">
      <selection activeCell="A13" sqref="A13"/>
    </sheetView>
  </sheetViews>
  <sheetFormatPr defaultRowHeight="15"/>
  <cols>
    <col min="2" max="2" width="11.5703125" customWidth="1"/>
    <col min="3" max="3" width="12.7109375" customWidth="1"/>
    <col min="7" max="7" width="9.140625" customWidth="1"/>
    <col min="8" max="8" width="11.7109375" customWidth="1"/>
    <col min="9" max="9" width="10.5703125" bestFit="1" customWidth="1"/>
    <col min="10" max="10" width="13.140625" customWidth="1"/>
    <col min="11" max="11" width="15.28515625" bestFit="1" customWidth="1"/>
  </cols>
  <sheetData>
    <row r="1" spans="1:1">
      <c r="A1" t="s">
        <v>0</v>
      </c>
    </row>
    <row r="2" spans="1:1">
      <c r="A2">
        <v>-1</v>
      </c>
    </row>
    <row r="3" spans="1:1">
      <c r="A3" t="s">
        <v>1</v>
      </c>
    </row>
    <row r="4" spans="1:1">
      <c r="A4" s="1">
        <v>11216</v>
      </c>
    </row>
    <row r="5" spans="1:1">
      <c r="A5" s="2">
        <v>0.46659722222222227</v>
      </c>
    </row>
    <row r="6" spans="1:1">
      <c r="A6" s="1">
        <v>11216</v>
      </c>
    </row>
    <row r="7" spans="1:1">
      <c r="A7" s="2">
        <v>0.46857638888888892</v>
      </c>
    </row>
    <row r="8" spans="1:1">
      <c r="A8" t="s">
        <v>2</v>
      </c>
    </row>
    <row r="9" spans="1:1">
      <c r="A9" t="s">
        <v>3</v>
      </c>
    </row>
    <row r="10" spans="1:1">
      <c r="A10">
        <v>650</v>
      </c>
    </row>
    <row r="11" spans="1:1">
      <c r="A11">
        <v>4</v>
      </c>
    </row>
    <row r="14" spans="1:1">
      <c r="A14" t="s">
        <v>4</v>
      </c>
    </row>
    <row r="15" spans="1:1">
      <c r="A15" t="s">
        <v>5</v>
      </c>
    </row>
    <row r="16" spans="1:1">
      <c r="A16" t="s">
        <v>6</v>
      </c>
    </row>
    <row r="17" spans="1:1">
      <c r="A17" t="s">
        <v>7</v>
      </c>
    </row>
    <row r="18" spans="1:1">
      <c r="A18">
        <v>82486</v>
      </c>
    </row>
    <row r="19" spans="1:1">
      <c r="A19">
        <v>0.2</v>
      </c>
    </row>
    <row r="21" spans="1:1">
      <c r="A21">
        <v>4</v>
      </c>
    </row>
    <row r="22" spans="1:1">
      <c r="A22" t="s">
        <v>8</v>
      </c>
    </row>
    <row r="23" spans="1:1">
      <c r="A23" t="s">
        <v>9</v>
      </c>
    </row>
    <row r="24" spans="1:1">
      <c r="A24" t="s">
        <v>10</v>
      </c>
    </row>
    <row r="25" spans="1:1">
      <c r="A25" t="s">
        <v>11</v>
      </c>
    </row>
    <row r="26" spans="1:1">
      <c r="A26" t="s">
        <v>12</v>
      </c>
    </row>
    <row r="27" spans="1:1">
      <c r="A27" t="s">
        <v>13</v>
      </c>
    </row>
    <row r="29" spans="1:1">
      <c r="A29" t="s">
        <v>14</v>
      </c>
    </row>
    <row r="32" spans="1:1">
      <c r="A32">
        <v>0</v>
      </c>
    </row>
    <row r="35" spans="1:1">
      <c r="A35" t="s">
        <v>15</v>
      </c>
    </row>
    <row r="36" spans="1:1">
      <c r="A36">
        <v>-1</v>
      </c>
    </row>
    <row r="37" spans="1:1">
      <c r="A37">
        <v>-1</v>
      </c>
    </row>
    <row r="38" spans="1:1">
      <c r="A38" t="s">
        <v>16</v>
      </c>
    </row>
    <row r="39" spans="1:1">
      <c r="A39" t="s">
        <v>17</v>
      </c>
    </row>
    <row r="40" spans="1:1">
      <c r="A40" t="s">
        <v>18</v>
      </c>
    </row>
    <row r="41" spans="1:1">
      <c r="A41">
        <v>1.1920928955078001E-7</v>
      </c>
    </row>
    <row r="42" spans="1:1">
      <c r="A42">
        <v>0</v>
      </c>
    </row>
    <row r="43" spans="1:1">
      <c r="A43">
        <v>4000</v>
      </c>
    </row>
    <row r="44" spans="1:1">
      <c r="A44">
        <v>-1</v>
      </c>
    </row>
    <row r="45" spans="1:1">
      <c r="A45">
        <v>3351</v>
      </c>
    </row>
    <row r="46" spans="1:1">
      <c r="A46">
        <v>8</v>
      </c>
    </row>
    <row r="47" spans="1:1">
      <c r="A47">
        <v>0.29796899999999998</v>
      </c>
    </row>
    <row r="48" spans="1:1">
      <c r="A48">
        <v>1.658E-3</v>
      </c>
    </row>
    <row r="49" spans="1:4">
      <c r="B49" s="3" t="s">
        <v>19</v>
      </c>
      <c r="C49" s="3" t="s">
        <v>21</v>
      </c>
      <c r="D49" s="3" t="s">
        <v>20</v>
      </c>
    </row>
    <row r="50" spans="1:4">
      <c r="A50">
        <v>4000</v>
      </c>
      <c r="B50">
        <v>2.0929999999999998E-3</v>
      </c>
      <c r="C50">
        <v>-2.2699999999999999E-3</v>
      </c>
      <c r="D50">
        <v>9.7799999999999992E-4</v>
      </c>
    </row>
    <row r="51" spans="1:4">
      <c r="A51">
        <v>3999</v>
      </c>
      <c r="B51">
        <v>2.091E-3</v>
      </c>
      <c r="C51">
        <v>-2.2859999999999998E-3</v>
      </c>
      <c r="D51">
        <v>9.8499999999999998E-4</v>
      </c>
    </row>
    <row r="52" spans="1:4">
      <c r="A52">
        <v>3998</v>
      </c>
      <c r="B52">
        <v>2.0890000000000001E-3</v>
      </c>
      <c r="C52">
        <v>-2.3089999999999999E-3</v>
      </c>
      <c r="D52">
        <v>9.9200000000000004E-4</v>
      </c>
    </row>
    <row r="53" spans="1:4">
      <c r="A53">
        <v>3997</v>
      </c>
      <c r="B53">
        <v>2.085E-3</v>
      </c>
      <c r="C53">
        <v>-2.3280000000000002E-3</v>
      </c>
      <c r="D53">
        <v>9.9799999999999997E-4</v>
      </c>
    </row>
    <row r="54" spans="1:4">
      <c r="A54">
        <v>3996</v>
      </c>
      <c r="B54">
        <v>2.0839999999999999E-3</v>
      </c>
      <c r="C54">
        <v>-2.3370000000000001E-3</v>
      </c>
      <c r="D54">
        <v>1.0009999999999999E-3</v>
      </c>
    </row>
    <row r="55" spans="1:4">
      <c r="A55">
        <v>3995</v>
      </c>
      <c r="B55">
        <v>2.091E-3</v>
      </c>
      <c r="C55">
        <v>-2.3319999999999999E-3</v>
      </c>
      <c r="D55">
        <v>1.0009999999999999E-3</v>
      </c>
    </row>
    <row r="56" spans="1:4">
      <c r="A56">
        <v>3994</v>
      </c>
      <c r="B56">
        <v>2.1069999999999999E-3</v>
      </c>
      <c r="C56">
        <v>-2.32E-3</v>
      </c>
      <c r="D56">
        <v>1.0009999999999999E-3</v>
      </c>
    </row>
    <row r="57" spans="1:4">
      <c r="A57">
        <v>3993</v>
      </c>
      <c r="B57">
        <v>2.127E-3</v>
      </c>
      <c r="C57">
        <v>-2.3089999999999999E-3</v>
      </c>
      <c r="D57">
        <v>1E-3</v>
      </c>
    </row>
    <row r="58" spans="1:4">
      <c r="A58">
        <v>3992</v>
      </c>
      <c r="B58">
        <v>2.1480000000000002E-3</v>
      </c>
      <c r="C58">
        <v>-2.3019999999999998E-3</v>
      </c>
      <c r="D58">
        <v>1.003E-3</v>
      </c>
    </row>
    <row r="59" spans="1:4">
      <c r="A59">
        <v>3991</v>
      </c>
      <c r="B59">
        <v>2.1670000000000001E-3</v>
      </c>
      <c r="C59">
        <v>-2.2920000000000002E-3</v>
      </c>
      <c r="D59">
        <v>1.0120000000000001E-3</v>
      </c>
    </row>
    <row r="60" spans="1:4">
      <c r="A60">
        <v>3990</v>
      </c>
      <c r="B60">
        <v>2.1840000000000002E-3</v>
      </c>
      <c r="C60">
        <v>-2.2699999999999999E-3</v>
      </c>
      <c r="D60">
        <v>1.0280000000000001E-3</v>
      </c>
    </row>
    <row r="61" spans="1:4">
      <c r="A61">
        <v>3989</v>
      </c>
      <c r="B61">
        <v>2.199E-3</v>
      </c>
      <c r="C61">
        <v>-2.2390000000000001E-3</v>
      </c>
      <c r="D61">
        <v>1.0499999999999999E-3</v>
      </c>
    </row>
    <row r="62" spans="1:4">
      <c r="A62">
        <v>3988</v>
      </c>
      <c r="B62">
        <v>2.212E-3</v>
      </c>
      <c r="C62">
        <v>-2.2060000000000001E-3</v>
      </c>
      <c r="D62">
        <v>1.0740000000000001E-3</v>
      </c>
    </row>
    <row r="63" spans="1:4">
      <c r="A63">
        <v>3987</v>
      </c>
      <c r="B63">
        <v>2.2239999999999998E-3</v>
      </c>
      <c r="C63">
        <v>-2.1840000000000002E-3</v>
      </c>
      <c r="D63">
        <v>1.093E-3</v>
      </c>
    </row>
    <row r="64" spans="1:4">
      <c r="A64">
        <v>3986</v>
      </c>
      <c r="B64">
        <v>2.2330000000000002E-3</v>
      </c>
      <c r="C64">
        <v>-2.1789999999999999E-3</v>
      </c>
      <c r="D64">
        <v>1.103E-3</v>
      </c>
    </row>
    <row r="65" spans="1:4">
      <c r="A65">
        <v>3985</v>
      </c>
      <c r="B65">
        <v>2.238E-3</v>
      </c>
      <c r="C65">
        <v>-2.1919999999999999E-3</v>
      </c>
      <c r="D65">
        <v>1.103E-3</v>
      </c>
    </row>
    <row r="66" spans="1:4">
      <c r="A66">
        <v>3984</v>
      </c>
      <c r="B66">
        <v>2.2420000000000001E-3</v>
      </c>
      <c r="C66">
        <v>-2.2139999999999998E-3</v>
      </c>
      <c r="D66">
        <v>1.0970000000000001E-3</v>
      </c>
    </row>
    <row r="67" spans="1:4">
      <c r="A67">
        <v>3983</v>
      </c>
      <c r="B67">
        <v>2.2460000000000002E-3</v>
      </c>
      <c r="C67">
        <v>-2.2339999999999999E-3</v>
      </c>
      <c r="D67">
        <v>1.0920000000000001E-3</v>
      </c>
    </row>
    <row r="68" spans="1:4">
      <c r="A68">
        <v>3982</v>
      </c>
      <c r="B68">
        <v>2.2569999999999999E-3</v>
      </c>
      <c r="C68">
        <v>-2.2460000000000002E-3</v>
      </c>
      <c r="D68">
        <v>1.093E-3</v>
      </c>
    </row>
    <row r="69" spans="1:4">
      <c r="A69">
        <v>3981</v>
      </c>
      <c r="B69">
        <v>2.2759999999999998E-3</v>
      </c>
      <c r="C69">
        <v>-2.245E-3</v>
      </c>
      <c r="D69">
        <v>1.103E-3</v>
      </c>
    </row>
    <row r="70" spans="1:4">
      <c r="A70">
        <v>3980</v>
      </c>
      <c r="B70">
        <v>2.3029999999999999E-3</v>
      </c>
      <c r="C70">
        <v>-2.2330000000000002E-3</v>
      </c>
      <c r="D70">
        <v>1.1180000000000001E-3</v>
      </c>
    </row>
    <row r="71" spans="1:4">
      <c r="A71">
        <v>3979</v>
      </c>
      <c r="B71">
        <v>2.3319999999999999E-3</v>
      </c>
      <c r="C71">
        <v>-2.2139999999999998E-3</v>
      </c>
      <c r="D71">
        <v>1.1360000000000001E-3</v>
      </c>
    </row>
    <row r="72" spans="1:4">
      <c r="A72">
        <v>3978</v>
      </c>
      <c r="B72">
        <v>2.3519999999999999E-3</v>
      </c>
      <c r="C72">
        <v>-2.196E-3</v>
      </c>
      <c r="D72">
        <v>1.15E-3</v>
      </c>
    </row>
    <row r="73" spans="1:4">
      <c r="A73">
        <v>3977</v>
      </c>
      <c r="B73">
        <v>2.3570000000000002E-3</v>
      </c>
      <c r="C73">
        <v>-2.1900000000000001E-3</v>
      </c>
      <c r="D73">
        <v>1.1559999999999999E-3</v>
      </c>
    </row>
    <row r="74" spans="1:4">
      <c r="A74">
        <v>3976</v>
      </c>
      <c r="B74">
        <v>2.3509999999999998E-3</v>
      </c>
      <c r="C74">
        <v>-2.1979999999999999E-3</v>
      </c>
      <c r="D74">
        <v>1.1559999999999999E-3</v>
      </c>
    </row>
    <row r="75" spans="1:4">
      <c r="A75">
        <v>3975</v>
      </c>
      <c r="B75">
        <v>2.343E-3</v>
      </c>
      <c r="C75">
        <v>-2.2160000000000001E-3</v>
      </c>
      <c r="D75">
        <v>1.152E-3</v>
      </c>
    </row>
    <row r="76" spans="1:4">
      <c r="A76">
        <v>3974</v>
      </c>
      <c r="B76">
        <v>2.3410000000000002E-3</v>
      </c>
      <c r="C76">
        <v>-2.2330000000000002E-3</v>
      </c>
      <c r="D76">
        <v>1.15E-3</v>
      </c>
    </row>
    <row r="77" spans="1:4">
      <c r="A77">
        <v>3973</v>
      </c>
      <c r="B77">
        <v>2.3449999999999999E-3</v>
      </c>
      <c r="C77">
        <v>-2.2360000000000001E-3</v>
      </c>
      <c r="D77">
        <v>1.1529999999999999E-3</v>
      </c>
    </row>
    <row r="78" spans="1:4">
      <c r="A78">
        <v>3972</v>
      </c>
      <c r="B78">
        <v>2.3530000000000001E-3</v>
      </c>
      <c r="C78">
        <v>-2.2200000000000002E-3</v>
      </c>
      <c r="D78">
        <v>1.16E-3</v>
      </c>
    </row>
    <row r="79" spans="1:4">
      <c r="A79">
        <v>3971</v>
      </c>
      <c r="B79">
        <v>2.3600000000000001E-3</v>
      </c>
      <c r="C79">
        <v>-2.1940000000000002E-3</v>
      </c>
      <c r="D79">
        <v>1.1670000000000001E-3</v>
      </c>
    </row>
    <row r="80" spans="1:4">
      <c r="A80">
        <v>3970</v>
      </c>
      <c r="B80">
        <v>2.3630000000000001E-3</v>
      </c>
      <c r="C80">
        <v>-2.173E-3</v>
      </c>
      <c r="D80">
        <v>1.1689999999999999E-3</v>
      </c>
    </row>
    <row r="81" spans="1:4">
      <c r="A81">
        <v>3969</v>
      </c>
      <c r="B81">
        <v>2.3640000000000002E-3</v>
      </c>
      <c r="C81">
        <v>-2.1719999999999999E-3</v>
      </c>
      <c r="D81">
        <v>1.1670000000000001E-3</v>
      </c>
    </row>
    <row r="82" spans="1:4">
      <c r="A82">
        <v>3968</v>
      </c>
      <c r="B82">
        <v>2.366E-3</v>
      </c>
      <c r="C82">
        <v>-2.1849999999999999E-3</v>
      </c>
      <c r="D82">
        <v>1.1670000000000001E-3</v>
      </c>
    </row>
    <row r="83" spans="1:4">
      <c r="A83">
        <v>3967</v>
      </c>
      <c r="B83">
        <v>2.3700000000000001E-3</v>
      </c>
      <c r="C83">
        <v>-2.196E-3</v>
      </c>
      <c r="D83">
        <v>1.1739999999999999E-3</v>
      </c>
    </row>
    <row r="84" spans="1:4">
      <c r="A84">
        <v>3966</v>
      </c>
      <c r="B84">
        <v>2.3760000000000001E-3</v>
      </c>
      <c r="C84">
        <v>-2.1949999999999999E-3</v>
      </c>
      <c r="D84">
        <v>1.191E-3</v>
      </c>
    </row>
    <row r="85" spans="1:4">
      <c r="A85">
        <v>3965</v>
      </c>
      <c r="B85">
        <v>2.3809999999999999E-3</v>
      </c>
      <c r="C85">
        <v>-2.1870000000000001E-3</v>
      </c>
      <c r="D85">
        <v>1.2099999999999999E-3</v>
      </c>
    </row>
    <row r="86" spans="1:4">
      <c r="A86">
        <v>3964</v>
      </c>
      <c r="B86">
        <v>2.382E-3</v>
      </c>
      <c r="C86">
        <v>-2.1840000000000002E-3</v>
      </c>
      <c r="D86">
        <v>1.227E-3</v>
      </c>
    </row>
    <row r="87" spans="1:4">
      <c r="A87">
        <v>3963</v>
      </c>
      <c r="B87">
        <v>2.3839999999999998E-3</v>
      </c>
      <c r="C87">
        <v>-2.1870000000000001E-3</v>
      </c>
      <c r="D87">
        <v>1.24E-3</v>
      </c>
    </row>
    <row r="88" spans="1:4">
      <c r="A88">
        <v>3962</v>
      </c>
      <c r="B88">
        <v>2.3890000000000001E-3</v>
      </c>
      <c r="C88">
        <v>-2.189E-3</v>
      </c>
      <c r="D88">
        <v>1.258E-3</v>
      </c>
    </row>
    <row r="89" spans="1:4">
      <c r="A89">
        <v>3961</v>
      </c>
      <c r="B89">
        <v>2.398E-3</v>
      </c>
      <c r="C89">
        <v>-2.1819999999999999E-3</v>
      </c>
      <c r="D89">
        <v>1.2800000000000001E-3</v>
      </c>
    </row>
    <row r="90" spans="1:4">
      <c r="A90">
        <v>3960</v>
      </c>
      <c r="B90">
        <v>2.4090000000000001E-3</v>
      </c>
      <c r="C90">
        <v>-2.1700000000000001E-3</v>
      </c>
      <c r="D90">
        <v>1.3010000000000001E-3</v>
      </c>
    </row>
    <row r="91" spans="1:4">
      <c r="A91">
        <v>3959</v>
      </c>
      <c r="B91">
        <v>2.418E-3</v>
      </c>
      <c r="C91">
        <v>-2.1580000000000002E-3</v>
      </c>
      <c r="D91">
        <v>1.312E-3</v>
      </c>
    </row>
    <row r="92" spans="1:4">
      <c r="A92">
        <v>3958</v>
      </c>
      <c r="B92">
        <v>2.4229999999999998E-3</v>
      </c>
      <c r="C92">
        <v>-2.1510000000000001E-3</v>
      </c>
      <c r="D92">
        <v>1.31E-3</v>
      </c>
    </row>
    <row r="93" spans="1:4">
      <c r="A93">
        <v>3957</v>
      </c>
      <c r="B93">
        <v>2.428E-3</v>
      </c>
      <c r="C93">
        <v>-2.1429999999999999E-3</v>
      </c>
      <c r="D93">
        <v>1.299E-3</v>
      </c>
    </row>
    <row r="94" spans="1:4">
      <c r="A94">
        <v>3956</v>
      </c>
      <c r="B94">
        <v>2.4359999999999998E-3</v>
      </c>
      <c r="C94">
        <v>-2.1250000000000002E-3</v>
      </c>
      <c r="D94">
        <v>1.291E-3</v>
      </c>
    </row>
    <row r="95" spans="1:4">
      <c r="A95">
        <v>3955</v>
      </c>
      <c r="B95">
        <v>2.447E-3</v>
      </c>
      <c r="C95">
        <v>-2.091E-3</v>
      </c>
      <c r="D95">
        <v>1.291E-3</v>
      </c>
    </row>
    <row r="96" spans="1:4">
      <c r="A96">
        <v>3954</v>
      </c>
      <c r="B96">
        <v>2.4610000000000001E-3</v>
      </c>
      <c r="C96">
        <v>-2.0460000000000001E-3</v>
      </c>
      <c r="D96">
        <v>1.3029999999999999E-3</v>
      </c>
    </row>
    <row r="97" spans="1:4">
      <c r="A97">
        <v>3953</v>
      </c>
      <c r="B97">
        <v>2.4719999999999998E-3</v>
      </c>
      <c r="C97">
        <v>-2E-3</v>
      </c>
      <c r="D97">
        <v>1.323E-3</v>
      </c>
    </row>
    <row r="98" spans="1:4">
      <c r="A98">
        <v>3952</v>
      </c>
      <c r="B98">
        <v>2.4789999999999999E-3</v>
      </c>
      <c r="C98">
        <v>-1.9629999999999999E-3</v>
      </c>
      <c r="D98">
        <v>1.3489999999999999E-3</v>
      </c>
    </row>
    <row r="99" spans="1:4">
      <c r="A99">
        <v>3951</v>
      </c>
      <c r="B99">
        <v>2.4810000000000001E-3</v>
      </c>
      <c r="C99">
        <v>-1.9419999999999999E-3</v>
      </c>
      <c r="D99">
        <v>1.374E-3</v>
      </c>
    </row>
    <row r="100" spans="1:4">
      <c r="A100">
        <v>3950</v>
      </c>
      <c r="B100">
        <v>2.4789999999999999E-3</v>
      </c>
      <c r="C100">
        <v>-1.936E-3</v>
      </c>
      <c r="D100">
        <v>1.3929999999999999E-3</v>
      </c>
    </row>
    <row r="101" spans="1:4">
      <c r="A101">
        <v>3949</v>
      </c>
      <c r="B101">
        <v>2.4750000000000002E-3</v>
      </c>
      <c r="C101">
        <v>-1.9430000000000001E-3</v>
      </c>
      <c r="D101">
        <v>1.402E-3</v>
      </c>
    </row>
    <row r="102" spans="1:4">
      <c r="A102">
        <v>3948</v>
      </c>
      <c r="B102">
        <v>2.4729999999999999E-3</v>
      </c>
      <c r="C102">
        <v>-1.9530000000000001E-3</v>
      </c>
      <c r="D102">
        <v>1.403E-3</v>
      </c>
    </row>
    <row r="103" spans="1:4">
      <c r="A103">
        <v>3947</v>
      </c>
      <c r="B103">
        <v>2.4759999999999999E-3</v>
      </c>
      <c r="C103">
        <v>-1.9610000000000001E-3</v>
      </c>
      <c r="D103">
        <v>1.4009999999999999E-3</v>
      </c>
    </row>
    <row r="104" spans="1:4">
      <c r="A104">
        <v>3946</v>
      </c>
      <c r="B104">
        <v>2.4849999999999998E-3</v>
      </c>
      <c r="C104">
        <v>-1.977E-3</v>
      </c>
      <c r="D104">
        <v>1.3940000000000001E-3</v>
      </c>
    </row>
    <row r="105" spans="1:4">
      <c r="A105">
        <v>3945</v>
      </c>
      <c r="B105">
        <v>2.496E-3</v>
      </c>
      <c r="C105">
        <v>-2.013E-3</v>
      </c>
      <c r="D105">
        <v>1.3799999999999999E-3</v>
      </c>
    </row>
    <row r="106" spans="1:4">
      <c r="A106">
        <v>3944</v>
      </c>
      <c r="B106">
        <v>2.503E-3</v>
      </c>
      <c r="C106">
        <v>-2.065E-3</v>
      </c>
      <c r="D106">
        <v>1.3630000000000001E-3</v>
      </c>
    </row>
    <row r="107" spans="1:4">
      <c r="A107">
        <v>3943</v>
      </c>
      <c r="B107">
        <v>2.4989999999999999E-3</v>
      </c>
      <c r="C107">
        <v>-2.1069999999999999E-3</v>
      </c>
      <c r="D107">
        <v>1.356E-3</v>
      </c>
    </row>
    <row r="108" spans="1:4">
      <c r="A108">
        <v>3942</v>
      </c>
      <c r="B108">
        <v>2.4870000000000001E-3</v>
      </c>
      <c r="C108">
        <v>-2.1189999999999998E-3</v>
      </c>
      <c r="D108">
        <v>1.364E-3</v>
      </c>
    </row>
    <row r="109" spans="1:4">
      <c r="A109">
        <v>3941</v>
      </c>
      <c r="B109">
        <v>2.4750000000000002E-3</v>
      </c>
      <c r="C109">
        <v>-2.1020000000000001E-3</v>
      </c>
      <c r="D109">
        <v>1.382E-3</v>
      </c>
    </row>
    <row r="110" spans="1:4">
      <c r="A110">
        <v>3940</v>
      </c>
      <c r="B110">
        <v>2.4710000000000001E-3</v>
      </c>
      <c r="C110">
        <v>-2.0730000000000002E-3</v>
      </c>
      <c r="D110">
        <v>1.4009999999999999E-3</v>
      </c>
    </row>
    <row r="111" spans="1:4">
      <c r="A111">
        <v>3939</v>
      </c>
      <c r="B111">
        <v>2.477E-3</v>
      </c>
      <c r="C111">
        <v>-2.049E-3</v>
      </c>
      <c r="D111">
        <v>1.415E-3</v>
      </c>
    </row>
    <row r="112" spans="1:4">
      <c r="A112">
        <v>3938</v>
      </c>
      <c r="B112">
        <v>2.49E-3</v>
      </c>
      <c r="C112">
        <v>-2.0339999999999998E-3</v>
      </c>
      <c r="D112">
        <v>1.4239999999999999E-3</v>
      </c>
    </row>
    <row r="113" spans="1:4">
      <c r="A113">
        <v>3937</v>
      </c>
      <c r="B113">
        <v>2.506E-3</v>
      </c>
      <c r="C113">
        <v>-2.0249999999999999E-3</v>
      </c>
      <c r="D113">
        <v>1.4300000000000001E-3</v>
      </c>
    </row>
    <row r="114" spans="1:4">
      <c r="A114">
        <v>3936</v>
      </c>
      <c r="B114">
        <v>2.5200000000000001E-3</v>
      </c>
      <c r="C114">
        <v>-2.013E-3</v>
      </c>
      <c r="D114">
        <v>1.433E-3</v>
      </c>
    </row>
    <row r="115" spans="1:4">
      <c r="A115">
        <v>3935</v>
      </c>
      <c r="B115">
        <v>2.5270000000000002E-3</v>
      </c>
      <c r="C115">
        <v>-1.9919999999999998E-3</v>
      </c>
      <c r="D115">
        <v>1.4339999999999999E-3</v>
      </c>
    </row>
    <row r="116" spans="1:4">
      <c r="A116">
        <v>3934</v>
      </c>
      <c r="B116">
        <v>2.5270000000000002E-3</v>
      </c>
      <c r="C116">
        <v>-1.9659999999999999E-3</v>
      </c>
      <c r="D116">
        <v>1.436E-3</v>
      </c>
    </row>
    <row r="117" spans="1:4">
      <c r="A117">
        <v>3933</v>
      </c>
      <c r="B117">
        <v>2.519E-3</v>
      </c>
      <c r="C117">
        <v>-1.954E-3</v>
      </c>
      <c r="D117">
        <v>1.4400000000000001E-3</v>
      </c>
    </row>
    <row r="118" spans="1:4">
      <c r="A118">
        <v>3932</v>
      </c>
      <c r="B118">
        <v>2.503E-3</v>
      </c>
      <c r="C118">
        <v>-1.9759999999999999E-3</v>
      </c>
      <c r="D118">
        <v>1.444E-3</v>
      </c>
    </row>
    <row r="119" spans="1:4">
      <c r="A119">
        <v>3931</v>
      </c>
      <c r="B119">
        <v>2.4780000000000002E-3</v>
      </c>
      <c r="C119">
        <v>-2.0309999999999998E-3</v>
      </c>
      <c r="D119">
        <v>1.446E-3</v>
      </c>
    </row>
    <row r="120" spans="1:4">
      <c r="A120">
        <v>3930</v>
      </c>
      <c r="B120">
        <v>2.4489999999999998E-3</v>
      </c>
      <c r="C120">
        <v>-2.091E-3</v>
      </c>
      <c r="D120">
        <v>1.4469999999999999E-3</v>
      </c>
    </row>
    <row r="121" spans="1:4">
      <c r="A121">
        <v>3929</v>
      </c>
      <c r="B121">
        <v>2.4290000000000002E-3</v>
      </c>
      <c r="C121">
        <v>-2.1259999999999999E-3</v>
      </c>
      <c r="D121">
        <v>1.4499999999999999E-3</v>
      </c>
    </row>
    <row r="122" spans="1:4">
      <c r="A122">
        <v>3928</v>
      </c>
      <c r="B122">
        <v>2.4299999999999999E-3</v>
      </c>
      <c r="C122">
        <v>-2.1320000000000002E-3</v>
      </c>
      <c r="D122">
        <v>1.4549999999999999E-3</v>
      </c>
    </row>
    <row r="123" spans="1:4">
      <c r="A123">
        <v>3927</v>
      </c>
      <c r="B123">
        <v>2.4520000000000002E-3</v>
      </c>
      <c r="C123">
        <v>-2.1280000000000001E-3</v>
      </c>
      <c r="D123">
        <v>1.4599999999999999E-3</v>
      </c>
    </row>
    <row r="124" spans="1:4">
      <c r="A124">
        <v>3926</v>
      </c>
      <c r="B124">
        <v>2.48E-3</v>
      </c>
      <c r="C124">
        <v>-2.1289999999999998E-3</v>
      </c>
      <c r="D124">
        <v>1.464E-3</v>
      </c>
    </row>
    <row r="125" spans="1:4">
      <c r="A125">
        <v>3925</v>
      </c>
      <c r="B125">
        <v>2.4989999999999999E-3</v>
      </c>
      <c r="C125">
        <v>-2.1350000000000002E-3</v>
      </c>
      <c r="D125">
        <v>1.4679999999999999E-3</v>
      </c>
    </row>
    <row r="126" spans="1:4">
      <c r="A126">
        <v>3924</v>
      </c>
      <c r="B126">
        <v>2.5049999999999998E-3</v>
      </c>
      <c r="C126">
        <v>-2.1410000000000001E-3</v>
      </c>
      <c r="D126">
        <v>1.472E-3</v>
      </c>
    </row>
    <row r="127" spans="1:4">
      <c r="A127">
        <v>3923</v>
      </c>
      <c r="B127">
        <v>2.5010000000000002E-3</v>
      </c>
      <c r="C127">
        <v>-2.1429999999999999E-3</v>
      </c>
      <c r="D127">
        <v>1.474E-3</v>
      </c>
    </row>
    <row r="128" spans="1:4">
      <c r="A128">
        <v>3922</v>
      </c>
      <c r="B128">
        <v>2.493E-3</v>
      </c>
      <c r="C128">
        <v>-2.1389999999999998E-3</v>
      </c>
      <c r="D128">
        <v>1.4760000000000001E-3</v>
      </c>
    </row>
    <row r="129" spans="1:4">
      <c r="A129">
        <v>3921</v>
      </c>
      <c r="B129">
        <v>2.4870000000000001E-3</v>
      </c>
      <c r="C129">
        <v>-2.1310000000000001E-3</v>
      </c>
      <c r="D129">
        <v>1.4790000000000001E-3</v>
      </c>
    </row>
    <row r="130" spans="1:4">
      <c r="A130">
        <v>3920</v>
      </c>
      <c r="B130">
        <v>2.4859999999999999E-3</v>
      </c>
      <c r="C130">
        <v>-2.1250000000000002E-3</v>
      </c>
      <c r="D130">
        <v>1.482E-3</v>
      </c>
    </row>
    <row r="131" spans="1:4">
      <c r="A131">
        <v>3919</v>
      </c>
      <c r="B131">
        <v>2.493E-3</v>
      </c>
      <c r="C131">
        <v>-2.1250000000000002E-3</v>
      </c>
      <c r="D131">
        <v>1.485E-3</v>
      </c>
    </row>
    <row r="132" spans="1:4">
      <c r="A132">
        <v>3918</v>
      </c>
      <c r="B132">
        <v>2.5040000000000001E-3</v>
      </c>
      <c r="C132">
        <v>-2.1310000000000001E-3</v>
      </c>
      <c r="D132">
        <v>1.488E-3</v>
      </c>
    </row>
    <row r="133" spans="1:4">
      <c r="A133">
        <v>3917</v>
      </c>
      <c r="B133">
        <v>2.5240000000000002E-3</v>
      </c>
      <c r="C133">
        <v>-2.1320000000000002E-3</v>
      </c>
      <c r="D133">
        <v>1.4920000000000001E-3</v>
      </c>
    </row>
    <row r="134" spans="1:4">
      <c r="A134">
        <v>3916</v>
      </c>
      <c r="B134">
        <v>2.5560000000000001E-3</v>
      </c>
      <c r="C134">
        <v>-2.127E-3</v>
      </c>
      <c r="D134">
        <v>1.4959999999999999E-3</v>
      </c>
    </row>
    <row r="135" spans="1:4">
      <c r="A135">
        <v>3915</v>
      </c>
      <c r="B135">
        <v>2.5959999999999998E-3</v>
      </c>
      <c r="C135">
        <v>-2.1210000000000001E-3</v>
      </c>
      <c r="D135">
        <v>1.5009999999999999E-3</v>
      </c>
    </row>
    <row r="136" spans="1:4">
      <c r="A136">
        <v>3914</v>
      </c>
      <c r="B136">
        <v>2.63E-3</v>
      </c>
      <c r="C136">
        <v>-2.1180000000000001E-3</v>
      </c>
      <c r="D136">
        <v>1.506E-3</v>
      </c>
    </row>
    <row r="137" spans="1:4">
      <c r="A137">
        <v>3913</v>
      </c>
      <c r="B137">
        <v>2.6459999999999999E-3</v>
      </c>
      <c r="C137">
        <v>-2.1199999999999999E-3</v>
      </c>
      <c r="D137">
        <v>1.5100000000000001E-3</v>
      </c>
    </row>
    <row r="138" spans="1:4">
      <c r="A138">
        <v>3912</v>
      </c>
      <c r="B138">
        <v>2.643E-3</v>
      </c>
      <c r="C138">
        <v>-2.1229999999999999E-3</v>
      </c>
      <c r="D138">
        <v>1.5139999999999999E-3</v>
      </c>
    </row>
    <row r="139" spans="1:4">
      <c r="A139">
        <v>3911</v>
      </c>
      <c r="B139">
        <v>2.624E-3</v>
      </c>
      <c r="C139">
        <v>-2.127E-3</v>
      </c>
      <c r="D139">
        <v>1.518E-3</v>
      </c>
    </row>
    <row r="140" spans="1:4">
      <c r="A140">
        <v>3910</v>
      </c>
      <c r="B140">
        <v>2.5869999999999999E-3</v>
      </c>
      <c r="C140">
        <v>-2.1299999999999999E-3</v>
      </c>
      <c r="D140">
        <v>1.521E-3</v>
      </c>
    </row>
    <row r="141" spans="1:4">
      <c r="A141">
        <v>3909</v>
      </c>
      <c r="B141">
        <v>2.529E-3</v>
      </c>
      <c r="C141">
        <v>-2.1320000000000002E-3</v>
      </c>
      <c r="D141">
        <v>1.524E-3</v>
      </c>
    </row>
    <row r="142" spans="1:4">
      <c r="A142">
        <v>3908</v>
      </c>
      <c r="B142">
        <v>2.4520000000000002E-3</v>
      </c>
      <c r="C142">
        <v>-2.1350000000000002E-3</v>
      </c>
      <c r="D142">
        <v>1.5280000000000001E-3</v>
      </c>
    </row>
    <row r="143" spans="1:4">
      <c r="A143">
        <v>3907</v>
      </c>
      <c r="B143">
        <v>2.3749999999999999E-3</v>
      </c>
      <c r="C143">
        <v>-2.1380000000000001E-3</v>
      </c>
      <c r="D143">
        <v>1.531E-3</v>
      </c>
    </row>
    <row r="144" spans="1:4">
      <c r="A144">
        <v>3906</v>
      </c>
      <c r="B144">
        <v>2.3189999999999999E-3</v>
      </c>
      <c r="C144">
        <v>-2.14E-3</v>
      </c>
      <c r="D144">
        <v>1.534E-3</v>
      </c>
    </row>
    <row r="145" spans="1:4">
      <c r="A145">
        <v>3905</v>
      </c>
      <c r="B145">
        <v>2.3029999999999999E-3</v>
      </c>
      <c r="C145">
        <v>-2.1419999999999998E-3</v>
      </c>
      <c r="D145">
        <v>1.536E-3</v>
      </c>
    </row>
    <row r="146" spans="1:4">
      <c r="A146">
        <v>3904</v>
      </c>
      <c r="B146">
        <v>2.3280000000000002E-3</v>
      </c>
      <c r="C146">
        <v>-2.1429999999999999E-3</v>
      </c>
      <c r="D146">
        <v>1.539E-3</v>
      </c>
    </row>
    <row r="147" spans="1:4">
      <c r="A147">
        <v>3903</v>
      </c>
      <c r="B147">
        <v>2.3730000000000001E-3</v>
      </c>
      <c r="C147">
        <v>-2.1450000000000002E-3</v>
      </c>
      <c r="D147">
        <v>1.5399999999999999E-3</v>
      </c>
    </row>
    <row r="148" spans="1:4">
      <c r="A148">
        <v>3902</v>
      </c>
      <c r="B148">
        <v>2.4120000000000001E-3</v>
      </c>
      <c r="C148">
        <v>-2.1459999999999999E-3</v>
      </c>
      <c r="D148">
        <v>1.5410000000000001E-3</v>
      </c>
    </row>
    <row r="149" spans="1:4">
      <c r="A149">
        <v>3901</v>
      </c>
      <c r="B149">
        <v>2.4429999999999999E-3</v>
      </c>
      <c r="C149">
        <v>-2.1480000000000002E-3</v>
      </c>
      <c r="D149">
        <v>1.5410000000000001E-3</v>
      </c>
    </row>
    <row r="150" spans="1:4">
      <c r="A150">
        <v>3900</v>
      </c>
      <c r="B150">
        <v>2.483E-3</v>
      </c>
      <c r="C150">
        <v>-2.1489999999999999E-3</v>
      </c>
      <c r="D150">
        <v>1.5399999999999999E-3</v>
      </c>
    </row>
    <row r="151" spans="1:4">
      <c r="A151">
        <v>3899</v>
      </c>
      <c r="B151">
        <v>2.5409999999999999E-3</v>
      </c>
      <c r="C151">
        <v>-2.15E-3</v>
      </c>
      <c r="D151">
        <v>1.539E-3</v>
      </c>
    </row>
    <row r="152" spans="1:4">
      <c r="A152">
        <v>3898</v>
      </c>
      <c r="B152">
        <v>2.5999999999999999E-3</v>
      </c>
      <c r="C152">
        <v>-2.1510000000000001E-3</v>
      </c>
      <c r="D152">
        <v>1.537E-3</v>
      </c>
    </row>
    <row r="153" spans="1:4">
      <c r="A153">
        <v>3897</v>
      </c>
      <c r="B153">
        <v>2.6310000000000001E-3</v>
      </c>
      <c r="C153">
        <v>-2.153E-3</v>
      </c>
      <c r="D153">
        <v>1.536E-3</v>
      </c>
    </row>
    <row r="154" spans="1:4">
      <c r="A154">
        <v>3896</v>
      </c>
      <c r="B154">
        <v>2.6259999999999999E-3</v>
      </c>
      <c r="C154">
        <v>-2.1540000000000001E-3</v>
      </c>
      <c r="D154">
        <v>1.534E-3</v>
      </c>
    </row>
    <row r="155" spans="1:4">
      <c r="A155">
        <v>3895</v>
      </c>
      <c r="B155">
        <v>2.6050000000000001E-3</v>
      </c>
      <c r="C155">
        <v>-2.1549999999999998E-3</v>
      </c>
      <c r="D155">
        <v>1.5319999999999999E-3</v>
      </c>
    </row>
    <row r="156" spans="1:4">
      <c r="A156">
        <v>3894</v>
      </c>
      <c r="B156">
        <v>2.5959999999999998E-3</v>
      </c>
      <c r="C156">
        <v>-2.1549999999999998E-3</v>
      </c>
      <c r="D156">
        <v>1.5299999999999999E-3</v>
      </c>
    </row>
    <row r="157" spans="1:4">
      <c r="A157">
        <v>3893</v>
      </c>
      <c r="B157">
        <v>2.6099999999999999E-3</v>
      </c>
      <c r="C157">
        <v>-2.1559999999999999E-3</v>
      </c>
      <c r="D157">
        <v>1.5280000000000001E-3</v>
      </c>
    </row>
    <row r="158" spans="1:4">
      <c r="A158">
        <v>3892</v>
      </c>
      <c r="B158">
        <v>2.6280000000000001E-3</v>
      </c>
      <c r="C158">
        <v>-2.1570000000000001E-3</v>
      </c>
      <c r="D158">
        <v>1.526E-3</v>
      </c>
    </row>
    <row r="159" spans="1:4">
      <c r="A159">
        <v>3891</v>
      </c>
      <c r="B159">
        <v>2.6289999999999998E-3</v>
      </c>
      <c r="C159">
        <v>-2.1580000000000002E-3</v>
      </c>
      <c r="D159">
        <v>1.524E-3</v>
      </c>
    </row>
    <row r="160" spans="1:4">
      <c r="A160">
        <v>3890</v>
      </c>
      <c r="B160">
        <v>2.6090000000000002E-3</v>
      </c>
      <c r="C160">
        <v>-2.1589999999999999E-3</v>
      </c>
      <c r="D160">
        <v>1.521E-3</v>
      </c>
    </row>
    <row r="161" spans="1:4">
      <c r="A161">
        <v>3889</v>
      </c>
      <c r="B161">
        <v>2.5869999999999999E-3</v>
      </c>
      <c r="C161">
        <v>-2.16E-3</v>
      </c>
      <c r="D161">
        <v>1.519E-3</v>
      </c>
    </row>
    <row r="162" spans="1:4">
      <c r="A162">
        <v>3888</v>
      </c>
      <c r="B162">
        <v>2.578E-3</v>
      </c>
      <c r="C162">
        <v>-2.1610000000000002E-3</v>
      </c>
      <c r="D162">
        <v>1.5169999999999999E-3</v>
      </c>
    </row>
    <row r="163" spans="1:4">
      <c r="A163">
        <v>3887</v>
      </c>
      <c r="B163">
        <v>2.5899999999999999E-3</v>
      </c>
      <c r="C163">
        <v>-2.1619999999999999E-3</v>
      </c>
      <c r="D163">
        <v>1.5150000000000001E-3</v>
      </c>
    </row>
    <row r="164" spans="1:4">
      <c r="A164">
        <v>3886</v>
      </c>
      <c r="B164">
        <v>2.6259999999999999E-3</v>
      </c>
      <c r="C164">
        <v>-2.163E-3</v>
      </c>
      <c r="D164">
        <v>1.513E-3</v>
      </c>
    </row>
    <row r="165" spans="1:4">
      <c r="A165">
        <v>3885</v>
      </c>
      <c r="B165">
        <v>2.6700000000000001E-3</v>
      </c>
      <c r="C165">
        <v>-2.1640000000000001E-3</v>
      </c>
      <c r="D165">
        <v>1.511E-3</v>
      </c>
    </row>
    <row r="166" spans="1:4">
      <c r="A166">
        <v>3884</v>
      </c>
      <c r="B166">
        <v>2.7000000000000001E-3</v>
      </c>
      <c r="C166">
        <v>-2.166E-3</v>
      </c>
      <c r="D166">
        <v>1.508E-3</v>
      </c>
    </row>
    <row r="167" spans="1:4">
      <c r="A167">
        <v>3883</v>
      </c>
      <c r="B167">
        <v>2.7000000000000001E-3</v>
      </c>
      <c r="C167">
        <v>-2.1689999999999999E-3</v>
      </c>
      <c r="D167">
        <v>1.5039999999999999E-3</v>
      </c>
    </row>
    <row r="168" spans="1:4">
      <c r="A168">
        <v>3882</v>
      </c>
      <c r="B168">
        <v>2.6749999999999999E-3</v>
      </c>
      <c r="C168">
        <v>-2.1719999999999999E-3</v>
      </c>
      <c r="D168">
        <v>1.4989999999999999E-3</v>
      </c>
    </row>
    <row r="169" spans="1:4">
      <c r="A169">
        <v>3881</v>
      </c>
      <c r="B169">
        <v>2.6450000000000002E-3</v>
      </c>
      <c r="C169">
        <v>-2.176E-3</v>
      </c>
      <c r="D169">
        <v>1.493E-3</v>
      </c>
    </row>
    <row r="170" spans="1:4">
      <c r="A170">
        <v>3880</v>
      </c>
      <c r="B170">
        <v>2.6229999999999999E-3</v>
      </c>
      <c r="C170">
        <v>-2.1800000000000001E-3</v>
      </c>
      <c r="D170">
        <v>1.4859999999999999E-3</v>
      </c>
    </row>
    <row r="171" spans="1:4">
      <c r="A171">
        <v>3879</v>
      </c>
      <c r="B171">
        <v>2.6080000000000001E-3</v>
      </c>
      <c r="C171">
        <v>-2.1849999999999999E-3</v>
      </c>
      <c r="D171">
        <v>1.48E-3</v>
      </c>
    </row>
    <row r="172" spans="1:4">
      <c r="A172">
        <v>3878</v>
      </c>
      <c r="B172">
        <v>2.594E-3</v>
      </c>
      <c r="C172">
        <v>-2.189E-3</v>
      </c>
      <c r="D172">
        <v>1.4729999999999999E-3</v>
      </c>
    </row>
    <row r="173" spans="1:4">
      <c r="A173">
        <v>3877</v>
      </c>
      <c r="B173">
        <v>2.578E-3</v>
      </c>
      <c r="C173">
        <v>-2.1940000000000002E-3</v>
      </c>
      <c r="D173">
        <v>1.4660000000000001E-3</v>
      </c>
    </row>
    <row r="174" spans="1:4">
      <c r="A174">
        <v>3876</v>
      </c>
      <c r="B174">
        <v>2.555E-3</v>
      </c>
      <c r="C174">
        <v>-2.199E-3</v>
      </c>
      <c r="D174">
        <v>1.459E-3</v>
      </c>
    </row>
    <row r="175" spans="1:4">
      <c r="A175">
        <v>3875</v>
      </c>
      <c r="B175">
        <v>2.5330000000000001E-3</v>
      </c>
      <c r="C175">
        <v>-2.2039999999999998E-3</v>
      </c>
      <c r="D175">
        <v>1.4519999999999999E-3</v>
      </c>
    </row>
    <row r="176" spans="1:4">
      <c r="A176">
        <v>3874</v>
      </c>
      <c r="B176">
        <v>2.5249999999999999E-3</v>
      </c>
      <c r="C176">
        <v>-2.209E-3</v>
      </c>
      <c r="D176">
        <v>1.4450000000000001E-3</v>
      </c>
    </row>
    <row r="177" spans="1:4">
      <c r="A177">
        <v>3873</v>
      </c>
      <c r="B177">
        <v>2.529E-3</v>
      </c>
      <c r="C177">
        <v>-2.2130000000000001E-3</v>
      </c>
      <c r="D177">
        <v>1.4369999999999999E-3</v>
      </c>
    </row>
    <row r="178" spans="1:4">
      <c r="A178">
        <v>3872</v>
      </c>
      <c r="B178">
        <v>2.5179999999999998E-3</v>
      </c>
      <c r="C178">
        <v>-2.2179999999999999E-3</v>
      </c>
      <c r="D178">
        <v>1.4300000000000001E-3</v>
      </c>
    </row>
    <row r="179" spans="1:4">
      <c r="A179">
        <v>3871</v>
      </c>
      <c r="B179">
        <v>2.4789999999999999E-3</v>
      </c>
      <c r="C179">
        <v>-2.2230000000000001E-3</v>
      </c>
      <c r="D179">
        <v>1.4220000000000001E-3</v>
      </c>
    </row>
    <row r="180" spans="1:4">
      <c r="A180">
        <v>3870</v>
      </c>
      <c r="B180">
        <v>2.4450000000000001E-3</v>
      </c>
      <c r="C180">
        <v>-2.2260000000000001E-3</v>
      </c>
      <c r="D180">
        <v>1.4139999999999999E-3</v>
      </c>
    </row>
    <row r="181" spans="1:4">
      <c r="A181">
        <v>3869</v>
      </c>
      <c r="B181">
        <v>2.4550000000000002E-3</v>
      </c>
      <c r="C181">
        <v>-2.2300000000000002E-3</v>
      </c>
      <c r="D181">
        <v>1.407E-3</v>
      </c>
    </row>
    <row r="182" spans="1:4">
      <c r="A182">
        <v>3868</v>
      </c>
      <c r="B182">
        <v>2.5019999999999999E-3</v>
      </c>
      <c r="C182">
        <v>-2.2330000000000002E-3</v>
      </c>
      <c r="D182">
        <v>1.4009999999999999E-3</v>
      </c>
    </row>
    <row r="183" spans="1:4">
      <c r="A183">
        <v>3867</v>
      </c>
      <c r="B183">
        <v>2.5479999999999999E-3</v>
      </c>
      <c r="C183">
        <v>-2.235E-3</v>
      </c>
      <c r="D183">
        <v>1.3940000000000001E-3</v>
      </c>
    </row>
    <row r="184" spans="1:4">
      <c r="A184">
        <v>3866</v>
      </c>
      <c r="B184">
        <v>2.568E-3</v>
      </c>
      <c r="C184">
        <v>-2.238E-3</v>
      </c>
      <c r="D184">
        <v>1.387E-3</v>
      </c>
    </row>
    <row r="185" spans="1:4">
      <c r="A185">
        <v>3865</v>
      </c>
      <c r="B185">
        <v>2.5699999999999998E-3</v>
      </c>
      <c r="C185">
        <v>-2.2399999999999998E-3</v>
      </c>
      <c r="D185">
        <v>1.3810000000000001E-3</v>
      </c>
    </row>
    <row r="186" spans="1:4">
      <c r="A186">
        <v>3864</v>
      </c>
      <c r="B186">
        <v>2.5720000000000001E-3</v>
      </c>
      <c r="C186">
        <v>-2.2409999999999999E-3</v>
      </c>
      <c r="D186">
        <v>1.374E-3</v>
      </c>
    </row>
    <row r="187" spans="1:4">
      <c r="A187">
        <v>3863</v>
      </c>
      <c r="B187">
        <v>2.5739999999999999E-3</v>
      </c>
      <c r="C187">
        <v>-2.2430000000000002E-3</v>
      </c>
      <c r="D187">
        <v>1.3680000000000001E-3</v>
      </c>
    </row>
    <row r="188" spans="1:4">
      <c r="A188">
        <v>3862</v>
      </c>
      <c r="B188">
        <v>2.568E-3</v>
      </c>
      <c r="C188">
        <v>-2.2439999999999999E-3</v>
      </c>
      <c r="D188">
        <v>1.3619999999999999E-3</v>
      </c>
    </row>
    <row r="189" spans="1:4">
      <c r="A189">
        <v>3861</v>
      </c>
      <c r="B189">
        <v>2.552E-3</v>
      </c>
      <c r="C189">
        <v>-2.245E-3</v>
      </c>
      <c r="D189">
        <v>1.356E-3</v>
      </c>
    </row>
    <row r="190" spans="1:4">
      <c r="A190">
        <v>3860</v>
      </c>
      <c r="B190">
        <v>2.5179999999999998E-3</v>
      </c>
      <c r="C190">
        <v>-2.245E-3</v>
      </c>
      <c r="D190">
        <v>1.3500000000000001E-3</v>
      </c>
    </row>
    <row r="191" spans="1:4">
      <c r="A191">
        <v>3859</v>
      </c>
      <c r="B191">
        <v>2.4620000000000002E-3</v>
      </c>
      <c r="C191">
        <v>-2.245E-3</v>
      </c>
      <c r="D191">
        <v>1.3439999999999999E-3</v>
      </c>
    </row>
    <row r="192" spans="1:4">
      <c r="A192">
        <v>3858</v>
      </c>
      <c r="B192">
        <v>2.3969999999999998E-3</v>
      </c>
      <c r="C192">
        <v>-2.245E-3</v>
      </c>
      <c r="D192">
        <v>1.343E-3</v>
      </c>
    </row>
    <row r="193" spans="1:4">
      <c r="A193">
        <v>3857</v>
      </c>
      <c r="B193">
        <v>2.3530000000000001E-3</v>
      </c>
      <c r="C193">
        <v>-2.245E-3</v>
      </c>
      <c r="D193">
        <v>1.3439999999999999E-3</v>
      </c>
    </row>
    <row r="194" spans="1:4">
      <c r="A194">
        <v>3856</v>
      </c>
      <c r="B194">
        <v>2.3319999999999999E-3</v>
      </c>
      <c r="C194">
        <v>-2.245E-3</v>
      </c>
      <c r="D194">
        <v>1.3450000000000001E-3</v>
      </c>
    </row>
    <row r="195" spans="1:4">
      <c r="A195">
        <v>3855</v>
      </c>
      <c r="B195">
        <v>2.2889999999999998E-3</v>
      </c>
      <c r="C195">
        <v>-2.245E-3</v>
      </c>
      <c r="D195">
        <v>1.343E-3</v>
      </c>
    </row>
    <row r="196" spans="1:4">
      <c r="A196">
        <v>3854</v>
      </c>
      <c r="B196">
        <v>2.2399999999999998E-3</v>
      </c>
      <c r="C196">
        <v>-2.245E-3</v>
      </c>
      <c r="D196">
        <v>1.3439999999999999E-3</v>
      </c>
    </row>
    <row r="197" spans="1:4">
      <c r="A197">
        <v>3853</v>
      </c>
      <c r="B197">
        <v>2.264E-3</v>
      </c>
      <c r="C197">
        <v>-2.245E-3</v>
      </c>
      <c r="D197">
        <v>1.3489999999999999E-3</v>
      </c>
    </row>
    <row r="198" spans="1:4">
      <c r="A198">
        <v>3852</v>
      </c>
      <c r="B198">
        <v>2.3709999999999998E-3</v>
      </c>
      <c r="C198">
        <v>-2.245E-3</v>
      </c>
      <c r="D198">
        <v>1.354E-3</v>
      </c>
    </row>
    <row r="199" spans="1:4">
      <c r="A199">
        <v>3851</v>
      </c>
      <c r="B199">
        <v>2.5040000000000001E-3</v>
      </c>
      <c r="C199">
        <v>-2.245E-3</v>
      </c>
      <c r="D199">
        <v>1.3550000000000001E-3</v>
      </c>
    </row>
    <row r="200" spans="1:4">
      <c r="A200">
        <v>3850</v>
      </c>
      <c r="B200">
        <v>2.6090000000000002E-3</v>
      </c>
      <c r="C200">
        <v>-2.245E-3</v>
      </c>
      <c r="D200">
        <v>1.354E-3</v>
      </c>
    </row>
    <row r="201" spans="1:4">
      <c r="A201">
        <v>3849</v>
      </c>
      <c r="B201">
        <v>2.673E-3</v>
      </c>
      <c r="C201">
        <v>-2.245E-3</v>
      </c>
      <c r="D201">
        <v>1.354E-3</v>
      </c>
    </row>
    <row r="202" spans="1:4">
      <c r="A202">
        <v>3848</v>
      </c>
      <c r="B202">
        <v>2.7079999999999999E-3</v>
      </c>
      <c r="C202">
        <v>-2.245E-3</v>
      </c>
      <c r="D202">
        <v>1.356E-3</v>
      </c>
    </row>
    <row r="203" spans="1:4">
      <c r="A203">
        <v>3847</v>
      </c>
      <c r="B203">
        <v>2.7230000000000002E-3</v>
      </c>
      <c r="C203">
        <v>-2.245E-3</v>
      </c>
      <c r="D203">
        <v>1.359E-3</v>
      </c>
    </row>
    <row r="204" spans="1:4">
      <c r="A204">
        <v>3846</v>
      </c>
      <c r="B204">
        <v>2.722E-3</v>
      </c>
      <c r="C204">
        <v>-2.245E-3</v>
      </c>
      <c r="D204">
        <v>1.3600000000000001E-3</v>
      </c>
    </row>
    <row r="205" spans="1:4">
      <c r="A205">
        <v>3845</v>
      </c>
      <c r="B205">
        <v>2.7030000000000001E-3</v>
      </c>
      <c r="C205">
        <v>-2.245E-3</v>
      </c>
      <c r="D205">
        <v>1.3550000000000001E-3</v>
      </c>
    </row>
    <row r="206" spans="1:4">
      <c r="A206">
        <v>3844</v>
      </c>
      <c r="B206">
        <v>2.6619999999999999E-3</v>
      </c>
      <c r="C206">
        <v>-2.2439999999999999E-3</v>
      </c>
      <c r="D206">
        <v>1.346E-3</v>
      </c>
    </row>
    <row r="207" spans="1:4">
      <c r="A207">
        <v>3843</v>
      </c>
      <c r="B207">
        <v>2.6069999999999999E-3</v>
      </c>
      <c r="C207">
        <v>-2.2430000000000002E-3</v>
      </c>
      <c r="D207">
        <v>1.3370000000000001E-3</v>
      </c>
    </row>
    <row r="208" spans="1:4">
      <c r="A208">
        <v>3842</v>
      </c>
      <c r="B208">
        <v>2.5469999999999998E-3</v>
      </c>
      <c r="C208">
        <v>-2.2409999999999999E-3</v>
      </c>
      <c r="D208">
        <v>1.3320000000000001E-3</v>
      </c>
    </row>
    <row r="209" spans="1:4">
      <c r="A209">
        <v>3841</v>
      </c>
      <c r="B209">
        <v>2.4919999999999999E-3</v>
      </c>
      <c r="C209">
        <v>-2.238E-3</v>
      </c>
      <c r="D209">
        <v>1.3290000000000001E-3</v>
      </c>
    </row>
    <row r="210" spans="1:4">
      <c r="A210">
        <v>3840</v>
      </c>
      <c r="B210">
        <v>2.457E-3</v>
      </c>
      <c r="C210">
        <v>-2.235E-3</v>
      </c>
      <c r="D210">
        <v>1.3309999999999999E-3</v>
      </c>
    </row>
    <row r="211" spans="1:4">
      <c r="A211">
        <v>3839</v>
      </c>
      <c r="B211">
        <v>2.4580000000000001E-3</v>
      </c>
      <c r="C211">
        <v>-2.2300000000000002E-3</v>
      </c>
      <c r="D211">
        <v>1.3389999999999999E-3</v>
      </c>
    </row>
    <row r="212" spans="1:4">
      <c r="A212">
        <v>3838</v>
      </c>
      <c r="B212">
        <v>2.4889999999999999E-3</v>
      </c>
      <c r="C212">
        <v>-2.225E-3</v>
      </c>
      <c r="D212">
        <v>1.3519999999999999E-3</v>
      </c>
    </row>
    <row r="213" spans="1:4">
      <c r="A213">
        <v>3837</v>
      </c>
      <c r="B213">
        <v>2.5209999999999998E-3</v>
      </c>
      <c r="C213">
        <v>-2.2190000000000001E-3</v>
      </c>
      <c r="D213">
        <v>1.366E-3</v>
      </c>
    </row>
    <row r="214" spans="1:4">
      <c r="A214">
        <v>3836</v>
      </c>
      <c r="B214">
        <v>2.5370000000000002E-3</v>
      </c>
      <c r="C214">
        <v>-2.2130000000000001E-3</v>
      </c>
      <c r="D214">
        <v>1.3780000000000001E-3</v>
      </c>
    </row>
    <row r="215" spans="1:4">
      <c r="A215">
        <v>3835</v>
      </c>
      <c r="B215">
        <v>2.5430000000000001E-3</v>
      </c>
      <c r="C215">
        <v>-2.2060000000000001E-3</v>
      </c>
      <c r="D215">
        <v>1.384E-3</v>
      </c>
    </row>
    <row r="216" spans="1:4">
      <c r="A216">
        <v>3834</v>
      </c>
      <c r="B216">
        <v>2.5569999999999998E-3</v>
      </c>
      <c r="C216">
        <v>-2.199E-3</v>
      </c>
      <c r="D216">
        <v>1.3879999999999999E-3</v>
      </c>
    </row>
    <row r="217" spans="1:4">
      <c r="A217">
        <v>3833</v>
      </c>
      <c r="B217">
        <v>2.588E-3</v>
      </c>
      <c r="C217">
        <v>-2.1909999999999998E-3</v>
      </c>
      <c r="D217">
        <v>1.392E-3</v>
      </c>
    </row>
    <row r="218" spans="1:4">
      <c r="A218">
        <v>3832</v>
      </c>
      <c r="B218">
        <v>2.6359999999999999E-3</v>
      </c>
      <c r="C218">
        <v>-2.1819999999999999E-3</v>
      </c>
      <c r="D218">
        <v>1.3990000000000001E-3</v>
      </c>
    </row>
    <row r="219" spans="1:4">
      <c r="A219">
        <v>3831</v>
      </c>
      <c r="B219">
        <v>2.6949999999999999E-3</v>
      </c>
      <c r="C219">
        <v>-2.1710000000000002E-3</v>
      </c>
      <c r="D219">
        <v>1.41E-3</v>
      </c>
    </row>
    <row r="220" spans="1:4">
      <c r="A220">
        <v>3830</v>
      </c>
      <c r="B220">
        <v>2.7560000000000002E-3</v>
      </c>
      <c r="C220">
        <v>-2.16E-3</v>
      </c>
      <c r="D220">
        <v>1.4220000000000001E-3</v>
      </c>
    </row>
    <row r="221" spans="1:4">
      <c r="A221">
        <v>3829</v>
      </c>
      <c r="B221">
        <v>2.8029999999999999E-3</v>
      </c>
      <c r="C221">
        <v>-2.1510000000000001E-3</v>
      </c>
      <c r="D221">
        <v>1.4319999999999999E-3</v>
      </c>
    </row>
    <row r="222" spans="1:4">
      <c r="A222">
        <v>3828</v>
      </c>
      <c r="B222">
        <v>2.813E-3</v>
      </c>
      <c r="C222">
        <v>-2.1450000000000002E-3</v>
      </c>
      <c r="D222">
        <v>1.438E-3</v>
      </c>
    </row>
    <row r="223" spans="1:4">
      <c r="A223">
        <v>3827</v>
      </c>
      <c r="B223">
        <v>2.7829999999999999E-3</v>
      </c>
      <c r="C223">
        <v>-2.1410000000000001E-3</v>
      </c>
      <c r="D223">
        <v>1.4419999999999999E-3</v>
      </c>
    </row>
    <row r="224" spans="1:4">
      <c r="A224">
        <v>3826</v>
      </c>
      <c r="B224">
        <v>2.7369999999999998E-3</v>
      </c>
      <c r="C224">
        <v>-2.1350000000000002E-3</v>
      </c>
      <c r="D224">
        <v>1.4469999999999999E-3</v>
      </c>
    </row>
    <row r="225" spans="1:4">
      <c r="A225">
        <v>3825</v>
      </c>
      <c r="B225">
        <v>2.709E-3</v>
      </c>
      <c r="C225">
        <v>-2.1259999999999999E-3</v>
      </c>
      <c r="D225">
        <v>1.454E-3</v>
      </c>
    </row>
    <row r="226" spans="1:4">
      <c r="A226">
        <v>3824</v>
      </c>
      <c r="B226">
        <v>2.709E-3</v>
      </c>
      <c r="C226">
        <v>-2.1180000000000001E-3</v>
      </c>
      <c r="D226">
        <v>1.4599999999999999E-3</v>
      </c>
    </row>
    <row r="227" spans="1:4">
      <c r="A227">
        <v>3823</v>
      </c>
      <c r="B227">
        <v>2.7109999999999999E-3</v>
      </c>
      <c r="C227">
        <v>-2.1150000000000001E-3</v>
      </c>
      <c r="D227">
        <v>1.4649999999999999E-3</v>
      </c>
    </row>
    <row r="228" spans="1:4">
      <c r="A228">
        <v>3822</v>
      </c>
      <c r="B228">
        <v>2.6949999999999999E-3</v>
      </c>
      <c r="C228">
        <v>-2.1129999999999999E-3</v>
      </c>
      <c r="D228">
        <v>1.47E-3</v>
      </c>
    </row>
    <row r="229" spans="1:4">
      <c r="A229">
        <v>3821</v>
      </c>
      <c r="B229">
        <v>2.6749999999999999E-3</v>
      </c>
      <c r="C229">
        <v>-2.1050000000000001E-3</v>
      </c>
      <c r="D229">
        <v>1.477E-3</v>
      </c>
    </row>
    <row r="230" spans="1:4">
      <c r="A230">
        <v>3820</v>
      </c>
      <c r="B230">
        <v>2.6689999999999999E-3</v>
      </c>
      <c r="C230">
        <v>-2.0929999999999998E-3</v>
      </c>
      <c r="D230">
        <v>1.4840000000000001E-3</v>
      </c>
    </row>
    <row r="231" spans="1:4">
      <c r="A231">
        <v>3819</v>
      </c>
      <c r="B231">
        <v>2.6830000000000001E-3</v>
      </c>
      <c r="C231">
        <v>-2.0830000000000002E-3</v>
      </c>
      <c r="D231">
        <v>1.4909999999999999E-3</v>
      </c>
    </row>
    <row r="232" spans="1:4">
      <c r="A232">
        <v>3818</v>
      </c>
      <c r="B232">
        <v>2.7049999999999999E-3</v>
      </c>
      <c r="C232">
        <v>-2.0820000000000001E-3</v>
      </c>
      <c r="D232">
        <v>1.498E-3</v>
      </c>
    </row>
    <row r="233" spans="1:4">
      <c r="A233">
        <v>3817</v>
      </c>
      <c r="B233">
        <v>2.7209999999999999E-3</v>
      </c>
      <c r="C233">
        <v>-2.0839999999999999E-3</v>
      </c>
      <c r="D233">
        <v>1.505E-3</v>
      </c>
    </row>
    <row r="234" spans="1:4">
      <c r="A234">
        <v>3816</v>
      </c>
      <c r="B234">
        <v>2.7339999999999999E-3</v>
      </c>
      <c r="C234">
        <v>-2.078E-3</v>
      </c>
      <c r="D234">
        <v>1.5120000000000001E-3</v>
      </c>
    </row>
    <row r="235" spans="1:4">
      <c r="A235">
        <v>3815</v>
      </c>
      <c r="B235">
        <v>2.748E-3</v>
      </c>
      <c r="C235">
        <v>-2.0669999999999998E-3</v>
      </c>
      <c r="D235">
        <v>1.519E-3</v>
      </c>
    </row>
    <row r="236" spans="1:4">
      <c r="A236">
        <v>3814</v>
      </c>
      <c r="B236">
        <v>2.7539999999999999E-3</v>
      </c>
      <c r="C236">
        <v>-2.065E-3</v>
      </c>
      <c r="D236">
        <v>1.5250000000000001E-3</v>
      </c>
    </row>
    <row r="237" spans="1:4">
      <c r="A237">
        <v>3813</v>
      </c>
      <c r="B237">
        <v>2.7520000000000001E-3</v>
      </c>
      <c r="C237">
        <v>-2.075E-3</v>
      </c>
      <c r="D237">
        <v>1.531E-3</v>
      </c>
    </row>
    <row r="238" spans="1:4">
      <c r="A238">
        <v>3812</v>
      </c>
      <c r="B238">
        <v>2.7520000000000001E-3</v>
      </c>
      <c r="C238">
        <v>-2.0830000000000002E-3</v>
      </c>
      <c r="D238">
        <v>1.537E-3</v>
      </c>
    </row>
    <row r="239" spans="1:4">
      <c r="A239">
        <v>3811</v>
      </c>
      <c r="B239">
        <v>2.7669999999999999E-3</v>
      </c>
      <c r="C239">
        <v>-2.078E-3</v>
      </c>
      <c r="D239">
        <v>1.5430000000000001E-3</v>
      </c>
    </row>
    <row r="240" spans="1:4">
      <c r="A240">
        <v>3810</v>
      </c>
      <c r="B240">
        <v>2.8E-3</v>
      </c>
      <c r="C240">
        <v>-2.0669999999999998E-3</v>
      </c>
      <c r="D240">
        <v>1.5479999999999999E-3</v>
      </c>
    </row>
    <row r="241" spans="1:4">
      <c r="A241">
        <v>3809</v>
      </c>
      <c r="B241">
        <v>2.8310000000000002E-3</v>
      </c>
      <c r="C241">
        <v>-2.0660000000000001E-3</v>
      </c>
      <c r="D241">
        <v>1.555E-3</v>
      </c>
    </row>
    <row r="242" spans="1:4">
      <c r="A242">
        <v>3808</v>
      </c>
      <c r="B242">
        <v>2.8440000000000002E-3</v>
      </c>
      <c r="C242">
        <v>-2.0720000000000001E-3</v>
      </c>
      <c r="D242">
        <v>1.5610000000000001E-3</v>
      </c>
    </row>
    <row r="243" spans="1:4">
      <c r="A243">
        <v>3807</v>
      </c>
      <c r="B243">
        <v>2.8410000000000002E-3</v>
      </c>
      <c r="C243">
        <v>-2.0660000000000001E-3</v>
      </c>
      <c r="D243">
        <v>1.5690000000000001E-3</v>
      </c>
    </row>
    <row r="244" spans="1:4">
      <c r="A244">
        <v>3806</v>
      </c>
      <c r="B244">
        <v>2.8370000000000001E-3</v>
      </c>
      <c r="C244">
        <v>-2.0400000000000001E-3</v>
      </c>
      <c r="D244">
        <v>1.5770000000000001E-3</v>
      </c>
    </row>
    <row r="245" spans="1:4">
      <c r="A245">
        <v>3805</v>
      </c>
      <c r="B245">
        <v>2.8419999999999999E-3</v>
      </c>
      <c r="C245">
        <v>-2.006E-3</v>
      </c>
      <c r="D245">
        <v>1.586E-3</v>
      </c>
    </row>
    <row r="246" spans="1:4">
      <c r="A246">
        <v>3804</v>
      </c>
      <c r="B246">
        <v>2.8519999999999999E-3</v>
      </c>
      <c r="C246">
        <v>-1.9849999999999998E-3</v>
      </c>
      <c r="D246">
        <v>1.5950000000000001E-3</v>
      </c>
    </row>
    <row r="247" spans="1:4">
      <c r="A247">
        <v>3803</v>
      </c>
      <c r="B247">
        <v>2.8549999999999999E-3</v>
      </c>
      <c r="C247">
        <v>-1.9710000000000001E-3</v>
      </c>
      <c r="D247">
        <v>1.603E-3</v>
      </c>
    </row>
    <row r="248" spans="1:4">
      <c r="A248">
        <v>3802</v>
      </c>
      <c r="B248">
        <v>2.8500000000000001E-3</v>
      </c>
      <c r="C248">
        <v>-1.939E-3</v>
      </c>
      <c r="D248">
        <v>1.6119999999999999E-3</v>
      </c>
    </row>
    <row r="249" spans="1:4">
      <c r="A249">
        <v>3801</v>
      </c>
      <c r="B249">
        <v>2.8479999999999998E-3</v>
      </c>
      <c r="C249">
        <v>-1.8940000000000001E-3</v>
      </c>
      <c r="D249">
        <v>1.621E-3</v>
      </c>
    </row>
    <row r="250" spans="1:4">
      <c r="A250">
        <v>3800</v>
      </c>
      <c r="B250">
        <v>2.8540000000000002E-3</v>
      </c>
      <c r="C250">
        <v>-1.864E-3</v>
      </c>
      <c r="D250">
        <v>1.629E-3</v>
      </c>
    </row>
    <row r="251" spans="1:4">
      <c r="A251">
        <v>3799</v>
      </c>
      <c r="B251">
        <v>2.8649999999999999E-3</v>
      </c>
      <c r="C251">
        <v>-1.8600000000000001E-3</v>
      </c>
      <c r="D251">
        <v>1.637E-3</v>
      </c>
    </row>
    <row r="252" spans="1:4">
      <c r="A252">
        <v>3798</v>
      </c>
      <c r="B252">
        <v>2.875E-3</v>
      </c>
      <c r="C252">
        <v>-1.872E-3</v>
      </c>
      <c r="D252">
        <v>1.6440000000000001E-3</v>
      </c>
    </row>
    <row r="253" spans="1:4">
      <c r="A253">
        <v>3797</v>
      </c>
      <c r="B253">
        <v>2.8830000000000001E-3</v>
      </c>
      <c r="C253">
        <v>-1.879E-3</v>
      </c>
      <c r="D253">
        <v>1.65E-3</v>
      </c>
    </row>
    <row r="254" spans="1:4">
      <c r="A254">
        <v>3796</v>
      </c>
      <c r="B254">
        <v>2.892E-3</v>
      </c>
      <c r="C254">
        <v>-1.8710000000000001E-3</v>
      </c>
      <c r="D254">
        <v>1.655E-3</v>
      </c>
    </row>
    <row r="255" spans="1:4">
      <c r="A255">
        <v>3795</v>
      </c>
      <c r="B255">
        <v>2.9030000000000002E-3</v>
      </c>
      <c r="C255">
        <v>-1.8580000000000001E-3</v>
      </c>
      <c r="D255">
        <v>1.6590000000000001E-3</v>
      </c>
    </row>
    <row r="256" spans="1:4">
      <c r="A256">
        <v>3794</v>
      </c>
      <c r="B256">
        <v>2.9160000000000002E-3</v>
      </c>
      <c r="C256">
        <v>-1.851E-3</v>
      </c>
      <c r="D256">
        <v>1.663E-3</v>
      </c>
    </row>
    <row r="257" spans="1:4">
      <c r="A257">
        <v>3793</v>
      </c>
      <c r="B257">
        <v>2.9290000000000002E-3</v>
      </c>
      <c r="C257">
        <v>-1.8489999999999999E-3</v>
      </c>
      <c r="D257">
        <v>1.6659999999999999E-3</v>
      </c>
    </row>
    <row r="258" spans="1:4">
      <c r="A258">
        <v>3792</v>
      </c>
      <c r="B258">
        <v>2.9420000000000002E-3</v>
      </c>
      <c r="C258">
        <v>-1.8489999999999999E-3</v>
      </c>
      <c r="D258">
        <v>1.668E-3</v>
      </c>
    </row>
    <row r="259" spans="1:4">
      <c r="A259">
        <v>3791</v>
      </c>
      <c r="B259">
        <v>2.9520000000000002E-3</v>
      </c>
      <c r="C259">
        <v>-1.8500000000000001E-3</v>
      </c>
      <c r="D259">
        <v>1.67E-3</v>
      </c>
    </row>
    <row r="260" spans="1:4">
      <c r="A260">
        <v>3790</v>
      </c>
      <c r="B260">
        <v>2.9550000000000002E-3</v>
      </c>
      <c r="C260">
        <v>-1.853E-3</v>
      </c>
      <c r="D260">
        <v>1.673E-3</v>
      </c>
    </row>
    <row r="261" spans="1:4">
      <c r="A261">
        <v>3789</v>
      </c>
      <c r="B261">
        <v>2.9489999999999998E-3</v>
      </c>
      <c r="C261">
        <v>-1.856E-3</v>
      </c>
      <c r="D261">
        <v>1.676E-3</v>
      </c>
    </row>
    <row r="262" spans="1:4">
      <c r="A262">
        <v>3788</v>
      </c>
      <c r="B262">
        <v>2.9369999999999999E-3</v>
      </c>
      <c r="C262">
        <v>-1.8580000000000001E-3</v>
      </c>
      <c r="D262">
        <v>1.676E-3</v>
      </c>
    </row>
    <row r="263" spans="1:4">
      <c r="A263">
        <v>3787</v>
      </c>
      <c r="B263">
        <v>2.9269999999999999E-3</v>
      </c>
      <c r="C263">
        <v>-1.8569999999999999E-3</v>
      </c>
      <c r="D263">
        <v>1.673E-3</v>
      </c>
    </row>
    <row r="264" spans="1:4">
      <c r="A264">
        <v>3786</v>
      </c>
      <c r="B264">
        <v>2.928E-3</v>
      </c>
      <c r="C264">
        <v>-1.8550000000000001E-3</v>
      </c>
      <c r="D264">
        <v>1.6670000000000001E-3</v>
      </c>
    </row>
    <row r="265" spans="1:4">
      <c r="A265">
        <v>3785</v>
      </c>
      <c r="B265">
        <v>2.9390000000000002E-3</v>
      </c>
      <c r="C265">
        <v>-1.8519999999999999E-3</v>
      </c>
      <c r="D265">
        <v>1.6639999999999999E-3</v>
      </c>
    </row>
    <row r="266" spans="1:4">
      <c r="A266">
        <v>3784</v>
      </c>
      <c r="B266">
        <v>2.9559999999999999E-3</v>
      </c>
      <c r="C266">
        <v>-1.8439999999999999E-3</v>
      </c>
      <c r="D266">
        <v>1.67E-3</v>
      </c>
    </row>
    <row r="267" spans="1:4">
      <c r="A267">
        <v>3783</v>
      </c>
      <c r="B267">
        <v>2.9710000000000001E-3</v>
      </c>
      <c r="C267">
        <v>-1.8339999999999999E-3</v>
      </c>
      <c r="D267">
        <v>1.6850000000000001E-3</v>
      </c>
    </row>
    <row r="268" spans="1:4">
      <c r="A268">
        <v>3782</v>
      </c>
      <c r="B268">
        <v>2.9710000000000001E-3</v>
      </c>
      <c r="C268">
        <v>-1.828E-3</v>
      </c>
      <c r="D268">
        <v>1.6969999999999999E-3</v>
      </c>
    </row>
    <row r="269" spans="1:4">
      <c r="A269">
        <v>3781</v>
      </c>
      <c r="B269">
        <v>2.9529999999999999E-3</v>
      </c>
      <c r="C269">
        <v>-1.8270000000000001E-3</v>
      </c>
      <c r="D269">
        <v>1.6969999999999999E-3</v>
      </c>
    </row>
    <row r="270" spans="1:4">
      <c r="A270">
        <v>3780</v>
      </c>
      <c r="B270">
        <v>2.9329999999999998E-3</v>
      </c>
      <c r="C270">
        <v>-1.8259999999999999E-3</v>
      </c>
      <c r="D270">
        <v>1.683E-3</v>
      </c>
    </row>
    <row r="271" spans="1:4">
      <c r="A271">
        <v>3779</v>
      </c>
      <c r="B271">
        <v>2.9350000000000001E-3</v>
      </c>
      <c r="C271">
        <v>-1.8209999999999999E-3</v>
      </c>
      <c r="D271">
        <v>1.668E-3</v>
      </c>
    </row>
    <row r="272" spans="1:4">
      <c r="A272">
        <v>3778</v>
      </c>
      <c r="B272">
        <v>2.96E-3</v>
      </c>
      <c r="C272">
        <v>-1.8140000000000001E-3</v>
      </c>
      <c r="D272">
        <v>1.6620000000000001E-3</v>
      </c>
    </row>
    <row r="273" spans="1:4">
      <c r="A273">
        <v>3777</v>
      </c>
      <c r="B273">
        <v>2.9880000000000002E-3</v>
      </c>
      <c r="C273">
        <v>-1.8109999999999999E-3</v>
      </c>
      <c r="D273">
        <v>1.6639999999999999E-3</v>
      </c>
    </row>
    <row r="274" spans="1:4">
      <c r="A274">
        <v>3776</v>
      </c>
      <c r="B274">
        <v>2.99E-3</v>
      </c>
      <c r="C274">
        <v>-1.812E-3</v>
      </c>
      <c r="D274">
        <v>1.67E-3</v>
      </c>
    </row>
    <row r="275" spans="1:4">
      <c r="A275">
        <v>3775</v>
      </c>
      <c r="B275">
        <v>2.9619999999999998E-3</v>
      </c>
      <c r="C275">
        <v>-1.818E-3</v>
      </c>
      <c r="D275">
        <v>1.6739999999999999E-3</v>
      </c>
    </row>
    <row r="276" spans="1:4">
      <c r="A276">
        <v>3774</v>
      </c>
      <c r="B276">
        <v>2.9220000000000001E-3</v>
      </c>
      <c r="C276">
        <v>-1.8270000000000001E-3</v>
      </c>
      <c r="D276">
        <v>1.67E-3</v>
      </c>
    </row>
    <row r="277" spans="1:4">
      <c r="A277">
        <v>3773</v>
      </c>
      <c r="B277">
        <v>2.8860000000000001E-3</v>
      </c>
      <c r="C277">
        <v>-1.8400000000000001E-3</v>
      </c>
      <c r="D277">
        <v>1.6479999999999999E-3</v>
      </c>
    </row>
    <row r="278" spans="1:4">
      <c r="A278">
        <v>3772</v>
      </c>
      <c r="B278">
        <v>2.8470000000000001E-3</v>
      </c>
      <c r="C278">
        <v>-1.851E-3</v>
      </c>
      <c r="D278">
        <v>1.6100000000000001E-3</v>
      </c>
    </row>
    <row r="279" spans="1:4">
      <c r="A279">
        <v>3771</v>
      </c>
      <c r="B279">
        <v>2.8E-3</v>
      </c>
      <c r="C279">
        <v>-1.8450000000000001E-3</v>
      </c>
      <c r="D279">
        <v>1.5870000000000001E-3</v>
      </c>
    </row>
    <row r="280" spans="1:4">
      <c r="A280">
        <v>3770</v>
      </c>
      <c r="B280">
        <v>2.758E-3</v>
      </c>
      <c r="C280">
        <v>-1.82E-3</v>
      </c>
      <c r="D280">
        <v>1.601E-3</v>
      </c>
    </row>
    <row r="281" spans="1:4">
      <c r="A281">
        <v>3769</v>
      </c>
      <c r="B281">
        <v>2.7469999999999999E-3</v>
      </c>
      <c r="C281">
        <v>-1.7910000000000001E-3</v>
      </c>
      <c r="D281">
        <v>1.642E-3</v>
      </c>
    </row>
    <row r="282" spans="1:4">
      <c r="A282">
        <v>3768</v>
      </c>
      <c r="B282">
        <v>2.7829999999999999E-3</v>
      </c>
      <c r="C282">
        <v>-1.771E-3</v>
      </c>
      <c r="D282">
        <v>1.676E-3</v>
      </c>
    </row>
    <row r="283" spans="1:4">
      <c r="A283">
        <v>3767</v>
      </c>
      <c r="B283">
        <v>2.8549999999999999E-3</v>
      </c>
      <c r="C283">
        <v>-1.763E-3</v>
      </c>
      <c r="D283">
        <v>1.689E-3</v>
      </c>
    </row>
    <row r="284" spans="1:4">
      <c r="A284">
        <v>3766</v>
      </c>
      <c r="B284">
        <v>2.9299999999999999E-3</v>
      </c>
      <c r="C284">
        <v>-1.761E-3</v>
      </c>
      <c r="D284">
        <v>1.694E-3</v>
      </c>
    </row>
    <row r="285" spans="1:4">
      <c r="A285">
        <v>3765</v>
      </c>
      <c r="B285">
        <v>2.9729999999999999E-3</v>
      </c>
      <c r="C285">
        <v>-1.758E-3</v>
      </c>
      <c r="D285">
        <v>1.707E-3</v>
      </c>
    </row>
    <row r="286" spans="1:4">
      <c r="A286">
        <v>3764</v>
      </c>
      <c r="B286">
        <v>2.9710000000000001E-3</v>
      </c>
      <c r="C286">
        <v>-1.7539999999999999E-3</v>
      </c>
      <c r="D286">
        <v>1.72E-3</v>
      </c>
    </row>
    <row r="287" spans="1:4">
      <c r="A287">
        <v>3763</v>
      </c>
      <c r="B287">
        <v>2.931E-3</v>
      </c>
      <c r="C287">
        <v>-1.7520000000000001E-3</v>
      </c>
      <c r="D287">
        <v>1.7179999999999999E-3</v>
      </c>
    </row>
    <row r="288" spans="1:4">
      <c r="A288">
        <v>3762</v>
      </c>
      <c r="B288">
        <v>2.869E-3</v>
      </c>
      <c r="C288">
        <v>-1.7539999999999999E-3</v>
      </c>
      <c r="D288">
        <v>1.702E-3</v>
      </c>
    </row>
    <row r="289" spans="1:4">
      <c r="A289">
        <v>3761</v>
      </c>
      <c r="B289">
        <v>2.8119999999999998E-3</v>
      </c>
      <c r="C289">
        <v>-1.753E-3</v>
      </c>
      <c r="D289">
        <v>1.691E-3</v>
      </c>
    </row>
    <row r="290" spans="1:4">
      <c r="A290">
        <v>3760</v>
      </c>
      <c r="B290">
        <v>2.7889999999999998E-3</v>
      </c>
      <c r="C290">
        <v>-1.7470000000000001E-3</v>
      </c>
      <c r="D290">
        <v>1.686E-3</v>
      </c>
    </row>
    <row r="291" spans="1:4">
      <c r="A291">
        <v>3759</v>
      </c>
      <c r="B291">
        <v>2.797E-3</v>
      </c>
      <c r="C291">
        <v>-1.738E-3</v>
      </c>
      <c r="D291">
        <v>1.67E-3</v>
      </c>
    </row>
    <row r="292" spans="1:4">
      <c r="A292">
        <v>3758</v>
      </c>
      <c r="B292">
        <v>2.8110000000000001E-3</v>
      </c>
      <c r="C292">
        <v>-1.7260000000000001E-3</v>
      </c>
      <c r="D292">
        <v>1.634E-3</v>
      </c>
    </row>
    <row r="293" spans="1:4">
      <c r="A293">
        <v>3757</v>
      </c>
      <c r="B293">
        <v>2.813E-3</v>
      </c>
      <c r="C293">
        <v>-1.7080000000000001E-3</v>
      </c>
      <c r="D293">
        <v>1.5969999999999999E-3</v>
      </c>
    </row>
    <row r="294" spans="1:4">
      <c r="A294">
        <v>3756</v>
      </c>
      <c r="B294">
        <v>2.8E-3</v>
      </c>
      <c r="C294">
        <v>-1.6869999999999999E-3</v>
      </c>
      <c r="D294">
        <v>1.573E-3</v>
      </c>
    </row>
    <row r="295" spans="1:4">
      <c r="A295">
        <v>3755</v>
      </c>
      <c r="B295">
        <v>2.7659999999999998E-3</v>
      </c>
      <c r="C295">
        <v>-1.6670000000000001E-3</v>
      </c>
      <c r="D295">
        <v>1.5479999999999999E-3</v>
      </c>
    </row>
    <row r="296" spans="1:4">
      <c r="A296">
        <v>3754</v>
      </c>
      <c r="B296">
        <v>2.7030000000000001E-3</v>
      </c>
      <c r="C296">
        <v>-1.652E-3</v>
      </c>
      <c r="D296">
        <v>1.5070000000000001E-3</v>
      </c>
    </row>
    <row r="297" spans="1:4">
      <c r="A297">
        <v>3753</v>
      </c>
      <c r="B297">
        <v>2.617E-3</v>
      </c>
      <c r="C297">
        <v>-1.6410000000000001E-3</v>
      </c>
      <c r="D297">
        <v>1.4530000000000001E-3</v>
      </c>
    </row>
    <row r="298" spans="1:4">
      <c r="A298">
        <v>3752</v>
      </c>
      <c r="B298">
        <v>2.5439999999999998E-3</v>
      </c>
      <c r="C298">
        <v>-1.6310000000000001E-3</v>
      </c>
      <c r="D298">
        <v>1.4139999999999999E-3</v>
      </c>
    </row>
    <row r="299" spans="1:4">
      <c r="A299">
        <v>3751</v>
      </c>
      <c r="B299">
        <v>2.4989999999999999E-3</v>
      </c>
      <c r="C299">
        <v>-1.621E-3</v>
      </c>
      <c r="D299">
        <v>1.4159999999999999E-3</v>
      </c>
    </row>
    <row r="300" spans="1:4">
      <c r="A300">
        <v>3750</v>
      </c>
      <c r="B300">
        <v>2.454E-3</v>
      </c>
      <c r="C300">
        <v>-1.6100000000000001E-3</v>
      </c>
      <c r="D300">
        <v>1.459E-3</v>
      </c>
    </row>
    <row r="301" spans="1:4">
      <c r="A301">
        <v>3749</v>
      </c>
      <c r="B301">
        <v>2.3890000000000001E-3</v>
      </c>
      <c r="C301">
        <v>-1.5920000000000001E-3</v>
      </c>
      <c r="D301">
        <v>1.5319999999999999E-3</v>
      </c>
    </row>
    <row r="302" spans="1:4">
      <c r="A302">
        <v>3748</v>
      </c>
      <c r="B302">
        <v>2.3400000000000001E-3</v>
      </c>
      <c r="C302">
        <v>-1.567E-3</v>
      </c>
      <c r="D302">
        <v>1.6119999999999999E-3</v>
      </c>
    </row>
    <row r="303" spans="1:4">
      <c r="A303">
        <v>3747</v>
      </c>
      <c r="B303">
        <v>2.343E-3</v>
      </c>
      <c r="C303">
        <v>-1.547E-3</v>
      </c>
      <c r="D303">
        <v>1.635E-3</v>
      </c>
    </row>
    <row r="304" spans="1:4">
      <c r="A304">
        <v>3746</v>
      </c>
      <c r="B304">
        <v>2.3760000000000001E-3</v>
      </c>
      <c r="C304">
        <v>-1.5380000000000001E-3</v>
      </c>
      <c r="D304">
        <v>1.596E-3</v>
      </c>
    </row>
    <row r="305" spans="1:4">
      <c r="A305">
        <v>3745</v>
      </c>
      <c r="B305">
        <v>2.4229999999999998E-3</v>
      </c>
      <c r="C305">
        <v>-1.523E-3</v>
      </c>
      <c r="D305">
        <v>1.5950000000000001E-3</v>
      </c>
    </row>
    <row r="306" spans="1:4">
      <c r="A306">
        <v>3744</v>
      </c>
      <c r="B306">
        <v>2.496E-3</v>
      </c>
      <c r="C306">
        <v>-1.495E-3</v>
      </c>
      <c r="D306">
        <v>1.6739999999999999E-3</v>
      </c>
    </row>
    <row r="307" spans="1:4">
      <c r="A307">
        <v>3743</v>
      </c>
      <c r="B307">
        <v>2.5709999999999999E-3</v>
      </c>
      <c r="C307">
        <v>-1.4660000000000001E-3</v>
      </c>
      <c r="D307">
        <v>1.766E-3</v>
      </c>
    </row>
    <row r="308" spans="1:4">
      <c r="A308">
        <v>3742</v>
      </c>
      <c r="B308">
        <v>2.6120000000000002E-3</v>
      </c>
      <c r="C308">
        <v>-1.4469999999999999E-3</v>
      </c>
      <c r="D308">
        <v>1.8190000000000001E-3</v>
      </c>
    </row>
    <row r="309" spans="1:4">
      <c r="A309">
        <v>3741</v>
      </c>
      <c r="B309">
        <v>2.6210000000000001E-3</v>
      </c>
      <c r="C309">
        <v>-1.433E-3</v>
      </c>
      <c r="D309">
        <v>1.8489999999999999E-3</v>
      </c>
    </row>
    <row r="310" spans="1:4">
      <c r="A310">
        <v>3740</v>
      </c>
      <c r="B310">
        <v>2.6380000000000002E-3</v>
      </c>
      <c r="C310">
        <v>-1.4120000000000001E-3</v>
      </c>
      <c r="D310">
        <v>1.8890000000000001E-3</v>
      </c>
    </row>
    <row r="311" spans="1:4">
      <c r="A311">
        <v>3739</v>
      </c>
      <c r="B311">
        <v>2.6970000000000002E-3</v>
      </c>
      <c r="C311">
        <v>-1.387E-3</v>
      </c>
      <c r="D311">
        <v>1.936E-3</v>
      </c>
    </row>
    <row r="312" spans="1:4">
      <c r="A312">
        <v>3738</v>
      </c>
      <c r="B312">
        <v>2.7859999999999998E-3</v>
      </c>
      <c r="C312">
        <v>-1.3699999999999999E-3</v>
      </c>
      <c r="D312">
        <v>1.9580000000000001E-3</v>
      </c>
    </row>
    <row r="313" spans="1:4">
      <c r="A313">
        <v>3737</v>
      </c>
      <c r="B313">
        <v>2.859E-3</v>
      </c>
      <c r="C313">
        <v>-1.3600000000000001E-3</v>
      </c>
      <c r="D313">
        <v>1.9599999999999999E-3</v>
      </c>
    </row>
    <row r="314" spans="1:4">
      <c r="A314">
        <v>3736</v>
      </c>
      <c r="B314">
        <v>2.8860000000000001E-3</v>
      </c>
      <c r="C314">
        <v>-1.3389999999999999E-3</v>
      </c>
      <c r="D314">
        <v>1.9810000000000001E-3</v>
      </c>
    </row>
    <row r="315" spans="1:4">
      <c r="A315">
        <v>3735</v>
      </c>
      <c r="B315">
        <v>2.8670000000000002E-3</v>
      </c>
      <c r="C315">
        <v>-1.3110000000000001E-3</v>
      </c>
      <c r="D315">
        <v>2.0219999999999999E-3</v>
      </c>
    </row>
    <row r="316" spans="1:4">
      <c r="A316">
        <v>3734</v>
      </c>
      <c r="B316">
        <v>2.8180000000000002E-3</v>
      </c>
      <c r="C316">
        <v>-1.2979999999999999E-3</v>
      </c>
      <c r="D316">
        <v>2.039E-3</v>
      </c>
    </row>
    <row r="317" spans="1:4">
      <c r="A317">
        <v>3733</v>
      </c>
      <c r="B317">
        <v>2.764E-3</v>
      </c>
      <c r="C317">
        <v>-1.3060000000000001E-3</v>
      </c>
      <c r="D317">
        <v>2.0149999999999999E-3</v>
      </c>
    </row>
    <row r="318" spans="1:4">
      <c r="A318">
        <v>3732</v>
      </c>
      <c r="B318">
        <v>2.7339999999999999E-3</v>
      </c>
      <c r="C318">
        <v>-1.31E-3</v>
      </c>
      <c r="D318">
        <v>1.9759999999999999E-3</v>
      </c>
    </row>
    <row r="319" spans="1:4">
      <c r="A319">
        <v>3731</v>
      </c>
      <c r="B319">
        <v>2.748E-3</v>
      </c>
      <c r="C319">
        <v>-1.284E-3</v>
      </c>
      <c r="D319">
        <v>1.964E-3</v>
      </c>
    </row>
    <row r="320" spans="1:4">
      <c r="A320">
        <v>3730</v>
      </c>
      <c r="B320">
        <v>2.8140000000000001E-3</v>
      </c>
      <c r="C320">
        <v>-1.2199999999999999E-3</v>
      </c>
      <c r="D320">
        <v>1.9970000000000001E-3</v>
      </c>
    </row>
    <row r="321" spans="1:4">
      <c r="A321">
        <v>3729</v>
      </c>
      <c r="B321">
        <v>2.9260000000000002E-3</v>
      </c>
      <c r="C321">
        <v>-1.1299999999999999E-3</v>
      </c>
      <c r="D321">
        <v>2.0660000000000001E-3</v>
      </c>
    </row>
    <row r="322" spans="1:4">
      <c r="A322">
        <v>3728</v>
      </c>
      <c r="B322">
        <v>3.0609999999999999E-3</v>
      </c>
      <c r="C322">
        <v>-1.0330000000000001E-3</v>
      </c>
      <c r="D322">
        <v>2.1559999999999999E-3</v>
      </c>
    </row>
    <row r="323" spans="1:4">
      <c r="A323">
        <v>3727</v>
      </c>
      <c r="B323">
        <v>3.1830000000000001E-3</v>
      </c>
      <c r="C323">
        <v>-9.4700000000000003E-4</v>
      </c>
      <c r="D323">
        <v>2.2439999999999999E-3</v>
      </c>
    </row>
    <row r="324" spans="1:4">
      <c r="A324">
        <v>3726</v>
      </c>
      <c r="B324">
        <v>3.2569999999999999E-3</v>
      </c>
      <c r="C324">
        <v>-8.9800000000000004E-4</v>
      </c>
      <c r="D324">
        <v>2.2950000000000002E-3</v>
      </c>
    </row>
    <row r="325" spans="1:4">
      <c r="A325">
        <v>3725</v>
      </c>
      <c r="B325">
        <v>3.2690000000000002E-3</v>
      </c>
      <c r="C325">
        <v>-9.0200000000000002E-4</v>
      </c>
      <c r="D325">
        <v>2.2889999999999998E-3</v>
      </c>
    </row>
    <row r="326" spans="1:4">
      <c r="A326">
        <v>3724</v>
      </c>
      <c r="B326">
        <v>3.2420000000000001E-3</v>
      </c>
      <c r="C326">
        <v>-9.3599999999999998E-4</v>
      </c>
      <c r="D326">
        <v>2.2499999999999998E-3</v>
      </c>
    </row>
    <row r="327" spans="1:4">
      <c r="A327">
        <v>3723</v>
      </c>
      <c r="B327">
        <v>3.2109999999999999E-3</v>
      </c>
      <c r="C327">
        <v>-9.6599999999999995E-4</v>
      </c>
      <c r="D327">
        <v>2.2190000000000001E-3</v>
      </c>
    </row>
    <row r="328" spans="1:4">
      <c r="A328">
        <v>3722</v>
      </c>
      <c r="B328">
        <v>3.192E-3</v>
      </c>
      <c r="C328">
        <v>-9.8299999999999993E-4</v>
      </c>
      <c r="D328">
        <v>2.212E-3</v>
      </c>
    </row>
    <row r="329" spans="1:4">
      <c r="A329">
        <v>3721</v>
      </c>
      <c r="B329">
        <v>3.1840000000000002E-3</v>
      </c>
      <c r="C329">
        <v>-9.9500000000000001E-4</v>
      </c>
      <c r="D329">
        <v>2.2169999999999998E-3</v>
      </c>
    </row>
    <row r="330" spans="1:4">
      <c r="A330">
        <v>3720</v>
      </c>
      <c r="B330">
        <v>3.1840000000000002E-3</v>
      </c>
      <c r="C330">
        <v>-1.0020000000000001E-3</v>
      </c>
      <c r="D330">
        <v>2.2200000000000002E-3</v>
      </c>
    </row>
    <row r="331" spans="1:4">
      <c r="A331">
        <v>3719</v>
      </c>
      <c r="B331">
        <v>3.1949999999999999E-3</v>
      </c>
      <c r="C331">
        <v>-9.8499999999999998E-4</v>
      </c>
      <c r="D331">
        <v>2.2209999999999999E-3</v>
      </c>
    </row>
    <row r="332" spans="1:4">
      <c r="A332">
        <v>3718</v>
      </c>
      <c r="B332">
        <v>3.222E-3</v>
      </c>
      <c r="C332">
        <v>-9.2500000000000004E-4</v>
      </c>
      <c r="D332">
        <v>2.2390000000000001E-3</v>
      </c>
    </row>
    <row r="333" spans="1:4">
      <c r="A333">
        <v>3717</v>
      </c>
      <c r="B333">
        <v>3.2569999999999999E-3</v>
      </c>
      <c r="C333">
        <v>-8.2799999999999996E-4</v>
      </c>
      <c r="D333">
        <v>2.2820000000000002E-3</v>
      </c>
    </row>
    <row r="334" spans="1:4">
      <c r="A334">
        <v>3716</v>
      </c>
      <c r="B334">
        <v>3.284E-3</v>
      </c>
      <c r="C334">
        <v>-7.3099999999999999E-4</v>
      </c>
      <c r="D334">
        <v>2.3449999999999999E-3</v>
      </c>
    </row>
    <row r="335" spans="1:4">
      <c r="A335">
        <v>3715</v>
      </c>
      <c r="B335">
        <v>3.2810000000000001E-3</v>
      </c>
      <c r="C335">
        <v>-6.8999999999999997E-4</v>
      </c>
      <c r="D335">
        <v>2.398E-3</v>
      </c>
    </row>
    <row r="336" spans="1:4">
      <c r="A336">
        <v>3714</v>
      </c>
      <c r="B336">
        <v>3.235E-3</v>
      </c>
      <c r="C336">
        <v>-7.4399999999999998E-4</v>
      </c>
      <c r="D336">
        <v>2.4099999999999998E-3</v>
      </c>
    </row>
    <row r="337" spans="1:4">
      <c r="A337">
        <v>3713</v>
      </c>
      <c r="B337">
        <v>3.1640000000000001E-3</v>
      </c>
      <c r="C337">
        <v>-8.7500000000000002E-4</v>
      </c>
      <c r="D337">
        <v>2.3700000000000001E-3</v>
      </c>
    </row>
    <row r="338" spans="1:4">
      <c r="A338">
        <v>3712</v>
      </c>
      <c r="B338">
        <v>3.1250000000000002E-3</v>
      </c>
      <c r="C338">
        <v>-9.9500000000000001E-4</v>
      </c>
      <c r="D338">
        <v>2.3119999999999998E-3</v>
      </c>
    </row>
    <row r="339" spans="1:4">
      <c r="A339">
        <v>3711</v>
      </c>
      <c r="B339">
        <v>3.1619999999999999E-3</v>
      </c>
      <c r="C339">
        <v>-1.005E-3</v>
      </c>
      <c r="D339">
        <v>2.2899999999999999E-3</v>
      </c>
    </row>
    <row r="340" spans="1:4">
      <c r="A340">
        <v>3710</v>
      </c>
      <c r="B340">
        <v>3.2650000000000001E-3</v>
      </c>
      <c r="C340">
        <v>-8.8599999999999996E-4</v>
      </c>
      <c r="D340">
        <v>2.3280000000000002E-3</v>
      </c>
    </row>
    <row r="341" spans="1:4">
      <c r="A341">
        <v>3709</v>
      </c>
      <c r="B341">
        <v>3.3899999999999998E-3</v>
      </c>
      <c r="C341">
        <v>-7.0699999999999995E-4</v>
      </c>
      <c r="D341">
        <v>2.398E-3</v>
      </c>
    </row>
    <row r="342" spans="1:4">
      <c r="A342">
        <v>3708</v>
      </c>
      <c r="B342">
        <v>3.5000000000000001E-3</v>
      </c>
      <c r="C342">
        <v>-5.5000000000000003E-4</v>
      </c>
      <c r="D342">
        <v>2.4610000000000001E-3</v>
      </c>
    </row>
    <row r="343" spans="1:4">
      <c r="A343">
        <v>3707</v>
      </c>
      <c r="B343">
        <v>3.5829999999999998E-3</v>
      </c>
      <c r="C343">
        <v>-4.4900000000000002E-4</v>
      </c>
      <c r="D343">
        <v>2.503E-3</v>
      </c>
    </row>
    <row r="344" spans="1:4">
      <c r="A344">
        <v>3706</v>
      </c>
      <c r="B344">
        <v>3.6359999999999999E-3</v>
      </c>
      <c r="C344">
        <v>-3.9199999999999999E-4</v>
      </c>
      <c r="D344">
        <v>2.5370000000000002E-3</v>
      </c>
    </row>
    <row r="345" spans="1:4">
      <c r="A345">
        <v>3705</v>
      </c>
      <c r="B345">
        <v>3.663E-3</v>
      </c>
      <c r="C345">
        <v>-3.57E-4</v>
      </c>
      <c r="D345">
        <v>2.5739999999999999E-3</v>
      </c>
    </row>
    <row r="346" spans="1:4">
      <c r="A346">
        <v>3704</v>
      </c>
      <c r="B346">
        <v>3.666E-3</v>
      </c>
      <c r="C346">
        <v>-3.2400000000000001E-4</v>
      </c>
      <c r="D346">
        <v>2.6069999999999999E-3</v>
      </c>
    </row>
    <row r="347" spans="1:4">
      <c r="A347">
        <v>3703</v>
      </c>
      <c r="B347">
        <v>3.6589999999999999E-3</v>
      </c>
      <c r="C347">
        <v>-2.7399999999999999E-4</v>
      </c>
      <c r="D347">
        <v>2.6319999999999998E-3</v>
      </c>
    </row>
    <row r="348" spans="1:4">
      <c r="A348">
        <v>3702</v>
      </c>
      <c r="B348">
        <v>3.666E-3</v>
      </c>
      <c r="C348">
        <v>-1.9000000000000001E-4</v>
      </c>
      <c r="D348">
        <v>2.6570000000000001E-3</v>
      </c>
    </row>
    <row r="349" spans="1:4">
      <c r="A349">
        <v>3701</v>
      </c>
      <c r="B349">
        <v>3.7100000000000002E-3</v>
      </c>
      <c r="C349">
        <v>-8.2000000000000001E-5</v>
      </c>
      <c r="D349">
        <v>2.702E-3</v>
      </c>
    </row>
    <row r="350" spans="1:4">
      <c r="A350">
        <v>3700</v>
      </c>
      <c r="B350">
        <v>3.7910000000000001E-3</v>
      </c>
      <c r="C350">
        <v>1.5999999999999999E-5</v>
      </c>
      <c r="D350">
        <v>2.771E-3</v>
      </c>
    </row>
    <row r="351" spans="1:4">
      <c r="A351">
        <v>3699</v>
      </c>
      <c r="B351">
        <v>3.8869999999999998E-3</v>
      </c>
      <c r="C351">
        <v>7.7000000000000001E-5</v>
      </c>
      <c r="D351">
        <v>2.8419999999999999E-3</v>
      </c>
    </row>
    <row r="352" spans="1:4">
      <c r="A352">
        <v>3698</v>
      </c>
      <c r="B352">
        <v>3.9659999999999999E-3</v>
      </c>
      <c r="C352">
        <v>1.05E-4</v>
      </c>
      <c r="D352">
        <v>2.895E-3</v>
      </c>
    </row>
    <row r="353" spans="1:4">
      <c r="A353">
        <v>3697</v>
      </c>
      <c r="B353">
        <v>4.0140000000000002E-3</v>
      </c>
      <c r="C353">
        <v>1.35E-4</v>
      </c>
      <c r="D353">
        <v>2.931E-3</v>
      </c>
    </row>
    <row r="354" spans="1:4">
      <c r="A354">
        <v>3696</v>
      </c>
      <c r="B354">
        <v>4.0470000000000002E-3</v>
      </c>
      <c r="C354">
        <v>1.8699999999999999E-4</v>
      </c>
      <c r="D354">
        <v>2.9589999999999998E-3</v>
      </c>
    </row>
    <row r="355" spans="1:4">
      <c r="A355">
        <v>3695</v>
      </c>
      <c r="B355">
        <v>4.0879999999999996E-3</v>
      </c>
      <c r="C355">
        <v>2.6200000000000003E-4</v>
      </c>
      <c r="D355">
        <v>2.9859999999999999E-3</v>
      </c>
    </row>
    <row r="356" spans="1:4">
      <c r="A356">
        <v>3694</v>
      </c>
      <c r="B356">
        <v>4.1440000000000001E-3</v>
      </c>
      <c r="C356">
        <v>3.68E-4</v>
      </c>
      <c r="D356">
        <v>3.0249999999999999E-3</v>
      </c>
    </row>
    <row r="357" spans="1:4">
      <c r="A357">
        <v>3693</v>
      </c>
      <c r="B357">
        <v>4.2030000000000001E-3</v>
      </c>
      <c r="C357">
        <v>5.1599999999999997E-4</v>
      </c>
      <c r="D357">
        <v>3.0860000000000002E-3</v>
      </c>
    </row>
    <row r="358" spans="1:4">
      <c r="A358">
        <v>3692</v>
      </c>
      <c r="B358">
        <v>4.2459999999999998E-3</v>
      </c>
      <c r="C358">
        <v>6.8199999999999999E-4</v>
      </c>
      <c r="D358">
        <v>3.1440000000000001E-3</v>
      </c>
    </row>
    <row r="359" spans="1:4">
      <c r="A359">
        <v>3691</v>
      </c>
      <c r="B359">
        <v>4.261E-3</v>
      </c>
      <c r="C359">
        <v>8.1099999999999998E-4</v>
      </c>
      <c r="D359">
        <v>3.1570000000000001E-3</v>
      </c>
    </row>
    <row r="360" spans="1:4">
      <c r="A360">
        <v>3690</v>
      </c>
      <c r="B360">
        <v>4.261E-3</v>
      </c>
      <c r="C360">
        <v>9.0899999999999998E-4</v>
      </c>
      <c r="D360">
        <v>3.156E-3</v>
      </c>
    </row>
    <row r="361" spans="1:4">
      <c r="A361">
        <v>3689</v>
      </c>
      <c r="B361">
        <v>4.2810000000000001E-3</v>
      </c>
      <c r="C361">
        <v>1.044E-3</v>
      </c>
      <c r="D361">
        <v>3.2330000000000002E-3</v>
      </c>
    </row>
    <row r="362" spans="1:4">
      <c r="A362">
        <v>3688</v>
      </c>
      <c r="B362">
        <v>4.3489999999999996E-3</v>
      </c>
      <c r="C362">
        <v>1.248E-3</v>
      </c>
      <c r="D362">
        <v>3.4250000000000001E-3</v>
      </c>
    </row>
    <row r="363" spans="1:4">
      <c r="A363">
        <v>3687</v>
      </c>
      <c r="B363">
        <v>4.4609999999999997E-3</v>
      </c>
      <c r="C363">
        <v>1.472E-3</v>
      </c>
      <c r="D363">
        <v>3.676E-3</v>
      </c>
    </row>
    <row r="364" spans="1:4">
      <c r="A364">
        <v>3686</v>
      </c>
      <c r="B364">
        <v>4.5909999999999996E-3</v>
      </c>
      <c r="C364">
        <v>1.642E-3</v>
      </c>
      <c r="D364">
        <v>3.9050000000000001E-3</v>
      </c>
    </row>
    <row r="365" spans="1:4">
      <c r="A365">
        <v>3685</v>
      </c>
      <c r="B365">
        <v>4.7080000000000004E-3</v>
      </c>
      <c r="C365">
        <v>1.7329999999999999E-3</v>
      </c>
      <c r="D365">
        <v>4.0730000000000002E-3</v>
      </c>
    </row>
    <row r="366" spans="1:4">
      <c r="A366">
        <v>3684</v>
      </c>
      <c r="B366">
        <v>4.8040000000000001E-3</v>
      </c>
      <c r="C366">
        <v>1.7769999999999999E-3</v>
      </c>
      <c r="D366">
        <v>4.1869999999999997E-3</v>
      </c>
    </row>
    <row r="367" spans="1:4">
      <c r="A367">
        <v>3683</v>
      </c>
      <c r="B367">
        <v>4.8820000000000001E-3</v>
      </c>
      <c r="C367">
        <v>1.8140000000000001E-3</v>
      </c>
      <c r="D367">
        <v>4.2399999999999998E-3</v>
      </c>
    </row>
    <row r="368" spans="1:4">
      <c r="A368">
        <v>3682</v>
      </c>
      <c r="B368">
        <v>4.9350000000000002E-3</v>
      </c>
      <c r="C368">
        <v>1.864E-3</v>
      </c>
      <c r="D368">
        <v>4.2209999999999999E-3</v>
      </c>
    </row>
    <row r="369" spans="1:4">
      <c r="A369">
        <v>3681</v>
      </c>
      <c r="B369">
        <v>4.9529999999999999E-3</v>
      </c>
      <c r="C369">
        <v>1.9759999999999999E-3</v>
      </c>
      <c r="D369">
        <v>4.1920000000000004E-3</v>
      </c>
    </row>
    <row r="370" spans="1:4">
      <c r="A370">
        <v>3680</v>
      </c>
      <c r="B370">
        <v>4.9620000000000003E-3</v>
      </c>
      <c r="C370">
        <v>2.2079999999999999E-3</v>
      </c>
      <c r="D370">
        <v>4.2789999999999998E-3</v>
      </c>
    </row>
    <row r="371" spans="1:4">
      <c r="A371">
        <v>3679</v>
      </c>
      <c r="B371">
        <v>5.0280000000000004E-3</v>
      </c>
      <c r="C371">
        <v>2.5170000000000001E-3</v>
      </c>
      <c r="D371">
        <v>4.5050000000000003E-3</v>
      </c>
    </row>
    <row r="372" spans="1:4">
      <c r="A372">
        <v>3678</v>
      </c>
      <c r="B372">
        <v>5.1729999999999996E-3</v>
      </c>
      <c r="C372">
        <v>2.7490000000000001E-3</v>
      </c>
      <c r="D372">
        <v>4.6909999999999999E-3</v>
      </c>
    </row>
    <row r="373" spans="1:4">
      <c r="A373">
        <v>3677</v>
      </c>
      <c r="B373">
        <v>5.3150000000000003E-3</v>
      </c>
      <c r="C373">
        <v>2.8969999999999998E-3</v>
      </c>
      <c r="D373">
        <v>4.7169999999999998E-3</v>
      </c>
    </row>
    <row r="374" spans="1:4">
      <c r="A374">
        <v>3676</v>
      </c>
      <c r="B374">
        <v>5.3689999999999996E-3</v>
      </c>
      <c r="C374">
        <v>3.16E-3</v>
      </c>
      <c r="D374">
        <v>4.7089999999999996E-3</v>
      </c>
    </row>
    <row r="375" spans="1:4">
      <c r="A375">
        <v>3675</v>
      </c>
      <c r="B375">
        <v>5.3330000000000001E-3</v>
      </c>
      <c r="C375">
        <v>3.5660000000000002E-3</v>
      </c>
      <c r="D375">
        <v>4.7910000000000001E-3</v>
      </c>
    </row>
    <row r="376" spans="1:4">
      <c r="A376">
        <v>3674</v>
      </c>
      <c r="B376">
        <v>5.2820000000000002E-3</v>
      </c>
      <c r="C376">
        <v>3.947E-3</v>
      </c>
      <c r="D376">
        <v>4.9610000000000001E-3</v>
      </c>
    </row>
    <row r="377" spans="1:4">
      <c r="A377">
        <v>3673</v>
      </c>
      <c r="B377">
        <v>5.2989999999999999E-3</v>
      </c>
      <c r="C377">
        <v>4.1619999999999999E-3</v>
      </c>
      <c r="D377">
        <v>5.1339999999999997E-3</v>
      </c>
    </row>
    <row r="378" spans="1:4">
      <c r="A378">
        <v>3672</v>
      </c>
      <c r="B378">
        <v>5.4010000000000004E-3</v>
      </c>
      <c r="C378">
        <v>4.1840000000000002E-3</v>
      </c>
      <c r="D378">
        <v>5.2290000000000001E-3</v>
      </c>
    </row>
    <row r="379" spans="1:4">
      <c r="A379">
        <v>3671</v>
      </c>
      <c r="B379">
        <v>5.5620000000000001E-3</v>
      </c>
      <c r="C379">
        <v>4.189E-3</v>
      </c>
      <c r="D379">
        <v>5.3119999999999999E-3</v>
      </c>
    </row>
    <row r="380" spans="1:4">
      <c r="A380">
        <v>3670</v>
      </c>
      <c r="B380">
        <v>5.7520000000000002E-3</v>
      </c>
      <c r="C380">
        <v>4.359E-3</v>
      </c>
      <c r="D380">
        <v>5.4819999999999999E-3</v>
      </c>
    </row>
    <row r="381" spans="1:4">
      <c r="A381">
        <v>3669</v>
      </c>
      <c r="B381">
        <v>5.9319999999999998E-3</v>
      </c>
      <c r="C381">
        <v>4.6589999999999999E-3</v>
      </c>
      <c r="D381">
        <v>5.7070000000000003E-3</v>
      </c>
    </row>
    <row r="382" spans="1:4">
      <c r="A382">
        <v>3668</v>
      </c>
      <c r="B382">
        <v>6.0910000000000001E-3</v>
      </c>
      <c r="C382">
        <v>4.9649999999999998E-3</v>
      </c>
      <c r="D382">
        <v>5.9230000000000003E-3</v>
      </c>
    </row>
    <row r="383" spans="1:4">
      <c r="A383">
        <v>3667</v>
      </c>
      <c r="B383">
        <v>6.2550000000000001E-3</v>
      </c>
      <c r="C383">
        <v>5.2290000000000001E-3</v>
      </c>
      <c r="D383">
        <v>6.1180000000000002E-3</v>
      </c>
    </row>
    <row r="384" spans="1:4">
      <c r="A384">
        <v>3666</v>
      </c>
      <c r="B384">
        <v>6.4450000000000002E-3</v>
      </c>
      <c r="C384">
        <v>5.4869999999999997E-3</v>
      </c>
      <c r="D384">
        <v>6.3090000000000004E-3</v>
      </c>
    </row>
    <row r="385" spans="1:4">
      <c r="A385">
        <v>3665</v>
      </c>
      <c r="B385">
        <v>6.6610000000000003E-3</v>
      </c>
      <c r="C385">
        <v>5.7840000000000001E-3</v>
      </c>
      <c r="D385">
        <v>6.5129999999999997E-3</v>
      </c>
    </row>
    <row r="386" spans="1:4">
      <c r="A386">
        <v>3664</v>
      </c>
      <c r="B386">
        <v>6.8729999999999998E-3</v>
      </c>
      <c r="C386">
        <v>6.117E-3</v>
      </c>
      <c r="D386">
        <v>6.7229999999999998E-3</v>
      </c>
    </row>
    <row r="387" spans="1:4">
      <c r="A387">
        <v>3663</v>
      </c>
      <c r="B387">
        <v>7.038E-3</v>
      </c>
      <c r="C387">
        <v>6.4279999999999997E-3</v>
      </c>
      <c r="D387">
        <v>6.9170000000000004E-3</v>
      </c>
    </row>
    <row r="388" spans="1:4">
      <c r="A388">
        <v>3662</v>
      </c>
      <c r="B388">
        <v>7.1260000000000004E-3</v>
      </c>
      <c r="C388">
        <v>6.6680000000000003E-3</v>
      </c>
      <c r="D388">
        <v>7.0920000000000002E-3</v>
      </c>
    </row>
    <row r="389" spans="1:4">
      <c r="A389">
        <v>3661</v>
      </c>
      <c r="B389">
        <v>7.162E-3</v>
      </c>
      <c r="C389">
        <v>6.8459999999999997E-3</v>
      </c>
      <c r="D389">
        <v>7.2750000000000002E-3</v>
      </c>
    </row>
    <row r="390" spans="1:4">
      <c r="A390">
        <v>3660</v>
      </c>
      <c r="B390">
        <v>7.208E-3</v>
      </c>
      <c r="C390">
        <v>7.0099999999999997E-3</v>
      </c>
      <c r="D390">
        <v>7.4859999999999996E-3</v>
      </c>
    </row>
    <row r="391" spans="1:4">
      <c r="A391">
        <v>3659</v>
      </c>
      <c r="B391">
        <v>7.319E-3</v>
      </c>
      <c r="C391">
        <v>7.182E-3</v>
      </c>
      <c r="D391">
        <v>7.6860000000000001E-3</v>
      </c>
    </row>
    <row r="392" spans="1:4">
      <c r="A392">
        <v>3658</v>
      </c>
      <c r="B392">
        <v>7.4910000000000003E-3</v>
      </c>
      <c r="C392">
        <v>7.3829999999999998E-3</v>
      </c>
      <c r="D392">
        <v>7.8239999999999994E-3</v>
      </c>
    </row>
    <row r="393" spans="1:4">
      <c r="A393">
        <v>3657</v>
      </c>
      <c r="B393">
        <v>7.6829999999999997E-3</v>
      </c>
      <c r="C393">
        <v>7.6670000000000002E-3</v>
      </c>
      <c r="D393">
        <v>7.9249999999999998E-3</v>
      </c>
    </row>
    <row r="394" spans="1:4">
      <c r="A394">
        <v>3656</v>
      </c>
      <c r="B394">
        <v>7.8630000000000002E-3</v>
      </c>
      <c r="C394">
        <v>8.0520000000000001E-3</v>
      </c>
      <c r="D394">
        <v>8.0529999999999994E-3</v>
      </c>
    </row>
    <row r="395" spans="1:4">
      <c r="A395">
        <v>3655</v>
      </c>
      <c r="B395">
        <v>8.0359999999999997E-3</v>
      </c>
      <c r="C395">
        <v>8.4910000000000003E-3</v>
      </c>
      <c r="D395">
        <v>8.2590000000000007E-3</v>
      </c>
    </row>
    <row r="396" spans="1:4">
      <c r="A396">
        <v>3654</v>
      </c>
      <c r="B396">
        <v>8.2349999999999993E-3</v>
      </c>
      <c r="C396">
        <v>8.94E-3</v>
      </c>
      <c r="D396">
        <v>8.5629999999999994E-3</v>
      </c>
    </row>
    <row r="397" spans="1:4">
      <c r="A397">
        <v>3653</v>
      </c>
      <c r="B397">
        <v>8.4799999999999997E-3</v>
      </c>
      <c r="C397">
        <v>9.3720000000000001E-3</v>
      </c>
      <c r="D397">
        <v>8.9409999999999993E-3</v>
      </c>
    </row>
    <row r="398" spans="1:4">
      <c r="A398">
        <v>3652</v>
      </c>
      <c r="B398">
        <v>8.7600000000000004E-3</v>
      </c>
      <c r="C398">
        <v>9.7990000000000004E-3</v>
      </c>
      <c r="D398">
        <v>9.3489999999999997E-3</v>
      </c>
    </row>
    <row r="399" spans="1:4">
      <c r="A399">
        <v>3651</v>
      </c>
      <c r="B399">
        <v>9.0410000000000004E-3</v>
      </c>
      <c r="C399">
        <v>1.0276E-2</v>
      </c>
      <c r="D399">
        <v>9.7699999999999992E-3</v>
      </c>
    </row>
    <row r="400" spans="1:4">
      <c r="A400">
        <v>3650</v>
      </c>
      <c r="B400">
        <v>9.2929999999999992E-3</v>
      </c>
      <c r="C400">
        <v>1.0808999999999999E-2</v>
      </c>
      <c r="D400">
        <v>1.0170999999999999E-2</v>
      </c>
    </row>
    <row r="401" spans="1:4">
      <c r="A401">
        <v>3649</v>
      </c>
      <c r="B401">
        <v>9.4999999999999998E-3</v>
      </c>
      <c r="C401">
        <v>1.1315E-2</v>
      </c>
      <c r="D401">
        <v>1.0498E-2</v>
      </c>
    </row>
    <row r="402" spans="1:4">
      <c r="A402">
        <v>3648</v>
      </c>
      <c r="B402">
        <v>9.6760000000000006E-3</v>
      </c>
      <c r="C402">
        <v>1.1748E-2</v>
      </c>
      <c r="D402">
        <v>1.0758E-2</v>
      </c>
    </row>
    <row r="403" spans="1:4">
      <c r="A403">
        <v>3647</v>
      </c>
      <c r="B403">
        <v>9.8519999999999996E-3</v>
      </c>
      <c r="C403">
        <v>1.2148000000000001E-2</v>
      </c>
      <c r="D403">
        <v>1.1009E-2</v>
      </c>
    </row>
    <row r="404" spans="1:4">
      <c r="A404">
        <v>3646</v>
      </c>
      <c r="B404">
        <v>1.0047E-2</v>
      </c>
      <c r="C404">
        <v>1.2543E-2</v>
      </c>
      <c r="D404">
        <v>1.1292999999999999E-2</v>
      </c>
    </row>
    <row r="405" spans="1:4">
      <c r="A405">
        <v>3645</v>
      </c>
      <c r="B405">
        <v>1.0265E-2</v>
      </c>
      <c r="C405">
        <v>1.2911000000000001E-2</v>
      </c>
      <c r="D405">
        <v>1.1597E-2</v>
      </c>
    </row>
    <row r="406" spans="1:4">
      <c r="A406">
        <v>3644</v>
      </c>
      <c r="B406">
        <v>1.0495000000000001E-2</v>
      </c>
      <c r="C406">
        <v>1.3228E-2</v>
      </c>
      <c r="D406">
        <v>1.1887999999999999E-2</v>
      </c>
    </row>
    <row r="407" spans="1:4">
      <c r="A407">
        <v>3643</v>
      </c>
      <c r="B407">
        <v>1.0728E-2</v>
      </c>
      <c r="C407">
        <v>1.3514999999999999E-2</v>
      </c>
      <c r="D407">
        <v>1.2149999999999999E-2</v>
      </c>
    </row>
    <row r="408" spans="1:4">
      <c r="A408">
        <v>3642</v>
      </c>
      <c r="B408">
        <v>1.0962E-2</v>
      </c>
      <c r="C408">
        <v>1.3827000000000001E-2</v>
      </c>
      <c r="D408">
        <v>1.2387E-2</v>
      </c>
    </row>
    <row r="409" spans="1:4">
      <c r="A409">
        <v>3641</v>
      </c>
      <c r="B409">
        <v>1.1193E-2</v>
      </c>
      <c r="C409">
        <v>1.4198000000000001E-2</v>
      </c>
      <c r="D409">
        <v>1.2609E-2</v>
      </c>
    </row>
    <row r="410" spans="1:4">
      <c r="A410">
        <v>3640</v>
      </c>
      <c r="B410">
        <v>1.1410999999999999E-2</v>
      </c>
      <c r="C410">
        <v>1.4625000000000001E-2</v>
      </c>
      <c r="D410">
        <v>1.2836999999999999E-2</v>
      </c>
    </row>
    <row r="411" spans="1:4">
      <c r="A411">
        <v>3639</v>
      </c>
      <c r="B411">
        <v>1.1619000000000001E-2</v>
      </c>
      <c r="C411">
        <v>1.5102000000000001E-2</v>
      </c>
      <c r="D411">
        <v>1.311E-2</v>
      </c>
    </row>
    <row r="412" spans="1:4">
      <c r="A412">
        <v>3638</v>
      </c>
      <c r="B412">
        <v>1.1845E-2</v>
      </c>
      <c r="C412">
        <v>1.5616E-2</v>
      </c>
      <c r="D412">
        <v>1.3446E-2</v>
      </c>
    </row>
    <row r="413" spans="1:4">
      <c r="A413">
        <v>3637</v>
      </c>
      <c r="B413">
        <v>1.2111E-2</v>
      </c>
      <c r="C413">
        <v>1.6132000000000001E-2</v>
      </c>
      <c r="D413">
        <v>1.38E-2</v>
      </c>
    </row>
    <row r="414" spans="1:4">
      <c r="A414">
        <v>3636</v>
      </c>
      <c r="B414">
        <v>1.2394000000000001E-2</v>
      </c>
      <c r="C414">
        <v>1.6612999999999999E-2</v>
      </c>
      <c r="D414">
        <v>1.4102E-2</v>
      </c>
    </row>
    <row r="415" spans="1:4">
      <c r="A415">
        <v>3635</v>
      </c>
      <c r="B415">
        <v>1.2644000000000001E-2</v>
      </c>
      <c r="C415">
        <v>1.7062999999999998E-2</v>
      </c>
      <c r="D415">
        <v>1.4345E-2</v>
      </c>
    </row>
    <row r="416" spans="1:4">
      <c r="A416">
        <v>3634</v>
      </c>
      <c r="B416">
        <v>1.2833000000000001E-2</v>
      </c>
      <c r="C416">
        <v>1.7523E-2</v>
      </c>
      <c r="D416">
        <v>1.4607E-2</v>
      </c>
    </row>
    <row r="417" spans="1:4">
      <c r="A417">
        <v>3633</v>
      </c>
      <c r="B417">
        <v>1.2995E-2</v>
      </c>
      <c r="C417">
        <v>1.8006999999999999E-2</v>
      </c>
      <c r="D417">
        <v>1.4964E-2</v>
      </c>
    </row>
    <row r="418" spans="1:4">
      <c r="A418">
        <v>3632</v>
      </c>
      <c r="B418">
        <v>1.3184E-2</v>
      </c>
      <c r="C418">
        <v>1.8459E-2</v>
      </c>
      <c r="D418">
        <v>1.5391999999999999E-2</v>
      </c>
    </row>
    <row r="419" spans="1:4">
      <c r="A419">
        <v>3631</v>
      </c>
      <c r="B419">
        <v>1.3415E-2</v>
      </c>
      <c r="C419">
        <v>1.8838000000000001E-2</v>
      </c>
      <c r="D419">
        <v>1.5793999999999999E-2</v>
      </c>
    </row>
    <row r="420" spans="1:4">
      <c r="A420">
        <v>3630</v>
      </c>
      <c r="B420">
        <v>1.3679E-2</v>
      </c>
      <c r="C420">
        <v>1.9282000000000001E-2</v>
      </c>
      <c r="D420">
        <v>1.6185999999999999E-2</v>
      </c>
    </row>
    <row r="421" spans="1:4">
      <c r="A421">
        <v>3629</v>
      </c>
      <c r="B421">
        <v>1.3989E-2</v>
      </c>
      <c r="C421">
        <v>1.9885E-2</v>
      </c>
      <c r="D421">
        <v>1.6608000000000001E-2</v>
      </c>
    </row>
    <row r="422" spans="1:4">
      <c r="A422">
        <v>3628</v>
      </c>
      <c r="B422">
        <v>1.4341E-2</v>
      </c>
      <c r="C422">
        <v>2.0469000000000001E-2</v>
      </c>
      <c r="D422">
        <v>1.6996000000000001E-2</v>
      </c>
    </row>
    <row r="423" spans="1:4">
      <c r="A423">
        <v>3627</v>
      </c>
      <c r="B423">
        <v>1.4704E-2</v>
      </c>
      <c r="C423">
        <v>2.0910999999999999E-2</v>
      </c>
      <c r="D423">
        <v>1.7318E-2</v>
      </c>
    </row>
    <row r="424" spans="1:4">
      <c r="A424">
        <v>3626</v>
      </c>
      <c r="B424">
        <v>1.5044999999999999E-2</v>
      </c>
      <c r="C424">
        <v>2.1284000000000001E-2</v>
      </c>
      <c r="D424">
        <v>1.7606E-2</v>
      </c>
    </row>
    <row r="425" spans="1:4">
      <c r="A425">
        <v>3625</v>
      </c>
      <c r="B425">
        <v>1.5341E-2</v>
      </c>
      <c r="C425">
        <v>2.1707000000000001E-2</v>
      </c>
      <c r="D425">
        <v>1.7888000000000001E-2</v>
      </c>
    </row>
    <row r="426" spans="1:4">
      <c r="A426">
        <v>3624</v>
      </c>
      <c r="B426">
        <v>1.5589E-2</v>
      </c>
      <c r="C426">
        <v>2.2237E-2</v>
      </c>
      <c r="D426">
        <v>1.8169999999999999E-2</v>
      </c>
    </row>
    <row r="427" spans="1:4">
      <c r="A427">
        <v>3623</v>
      </c>
      <c r="B427">
        <v>1.5805E-2</v>
      </c>
      <c r="C427">
        <v>2.2842000000000001E-2</v>
      </c>
      <c r="D427">
        <v>1.8440000000000002E-2</v>
      </c>
    </row>
    <row r="428" spans="1:4">
      <c r="A428">
        <v>3622</v>
      </c>
      <c r="B428">
        <v>1.602E-2</v>
      </c>
      <c r="C428">
        <v>2.3453999999999999E-2</v>
      </c>
      <c r="D428">
        <v>1.8690999999999999E-2</v>
      </c>
    </row>
    <row r="429" spans="1:4">
      <c r="A429">
        <v>3621</v>
      </c>
      <c r="B429">
        <v>1.6265999999999999E-2</v>
      </c>
      <c r="C429">
        <v>2.4031E-2</v>
      </c>
      <c r="D429">
        <v>1.8960999999999999E-2</v>
      </c>
    </row>
    <row r="430" spans="1:4">
      <c r="A430">
        <v>3620</v>
      </c>
      <c r="B430">
        <v>1.6552000000000001E-2</v>
      </c>
      <c r="C430">
        <v>2.4569000000000001E-2</v>
      </c>
      <c r="D430">
        <v>1.9307000000000001E-2</v>
      </c>
    </row>
    <row r="431" spans="1:4">
      <c r="A431">
        <v>3619</v>
      </c>
      <c r="B431">
        <v>1.6846E-2</v>
      </c>
      <c r="C431">
        <v>2.5054E-2</v>
      </c>
      <c r="D431">
        <v>1.9719E-2</v>
      </c>
    </row>
    <row r="432" spans="1:4">
      <c r="A432">
        <v>3618</v>
      </c>
      <c r="B432">
        <v>1.711E-2</v>
      </c>
      <c r="C432">
        <v>2.5479000000000002E-2</v>
      </c>
      <c r="D432">
        <v>2.0125000000000001E-2</v>
      </c>
    </row>
    <row r="433" spans="1:4">
      <c r="A433">
        <v>3617</v>
      </c>
      <c r="B433">
        <v>1.7349E-2</v>
      </c>
      <c r="C433">
        <v>2.5884999999999998E-2</v>
      </c>
      <c r="D433">
        <v>2.0482E-2</v>
      </c>
    </row>
    <row r="434" spans="1:4">
      <c r="A434">
        <v>3616</v>
      </c>
      <c r="B434">
        <v>1.7604000000000002E-2</v>
      </c>
      <c r="C434">
        <v>2.6332999999999999E-2</v>
      </c>
      <c r="D434">
        <v>2.0802000000000001E-2</v>
      </c>
    </row>
    <row r="435" spans="1:4">
      <c r="A435">
        <v>3615</v>
      </c>
      <c r="B435">
        <v>1.7906999999999999E-2</v>
      </c>
      <c r="C435">
        <v>2.6872E-2</v>
      </c>
      <c r="D435">
        <v>2.1128999999999998E-2</v>
      </c>
    </row>
    <row r="436" spans="1:4">
      <c r="A436">
        <v>3614</v>
      </c>
      <c r="B436">
        <v>1.8256000000000001E-2</v>
      </c>
      <c r="C436">
        <v>2.7515999999999999E-2</v>
      </c>
      <c r="D436">
        <v>2.1506999999999998E-2</v>
      </c>
    </row>
    <row r="437" spans="1:4">
      <c r="A437">
        <v>3613</v>
      </c>
      <c r="B437">
        <v>1.8617000000000002E-2</v>
      </c>
      <c r="C437">
        <v>2.8209000000000001E-2</v>
      </c>
      <c r="D437">
        <v>2.1928E-2</v>
      </c>
    </row>
    <row r="438" spans="1:4">
      <c r="A438">
        <v>3612</v>
      </c>
      <c r="B438">
        <v>1.8949000000000001E-2</v>
      </c>
      <c r="C438">
        <v>2.8853E-2</v>
      </c>
      <c r="D438">
        <v>2.2338E-2</v>
      </c>
    </row>
    <row r="439" spans="1:4">
      <c r="A439">
        <v>3611</v>
      </c>
      <c r="B439">
        <v>1.9243E-2</v>
      </c>
      <c r="C439">
        <v>2.9409000000000001E-2</v>
      </c>
      <c r="D439">
        <v>2.2689000000000001E-2</v>
      </c>
    </row>
    <row r="440" spans="1:4">
      <c r="A440">
        <v>3610</v>
      </c>
      <c r="B440">
        <v>1.9517E-2</v>
      </c>
      <c r="C440">
        <v>2.9935E-2</v>
      </c>
      <c r="D440">
        <v>2.2995000000000002E-2</v>
      </c>
    </row>
    <row r="441" spans="1:4">
      <c r="A441">
        <v>3609</v>
      </c>
      <c r="B441">
        <v>1.9793000000000002E-2</v>
      </c>
      <c r="C441">
        <v>3.0522000000000001E-2</v>
      </c>
      <c r="D441">
        <v>2.3314999999999999E-2</v>
      </c>
    </row>
    <row r="442" spans="1:4">
      <c r="A442">
        <v>3608</v>
      </c>
      <c r="B442">
        <v>2.0088000000000002E-2</v>
      </c>
      <c r="C442">
        <v>3.1168000000000001E-2</v>
      </c>
      <c r="D442">
        <v>2.3689000000000002E-2</v>
      </c>
    </row>
    <row r="443" spans="1:4">
      <c r="A443">
        <v>3607</v>
      </c>
      <c r="B443">
        <v>2.0397999999999999E-2</v>
      </c>
      <c r="C443">
        <v>3.1789999999999999E-2</v>
      </c>
      <c r="D443">
        <v>2.4101000000000001E-2</v>
      </c>
    </row>
    <row r="444" spans="1:4">
      <c r="A444">
        <v>3606</v>
      </c>
      <c r="B444">
        <v>2.0712999999999999E-2</v>
      </c>
      <c r="C444">
        <v>3.2346E-2</v>
      </c>
      <c r="D444">
        <v>2.4524000000000001E-2</v>
      </c>
    </row>
    <row r="445" spans="1:4">
      <c r="A445">
        <v>3605</v>
      </c>
      <c r="B445">
        <v>2.1026E-2</v>
      </c>
      <c r="C445">
        <v>3.2869000000000002E-2</v>
      </c>
      <c r="D445">
        <v>2.4941000000000001E-2</v>
      </c>
    </row>
    <row r="446" spans="1:4">
      <c r="A446">
        <v>3604</v>
      </c>
      <c r="B446">
        <v>2.1329000000000001E-2</v>
      </c>
      <c r="C446">
        <v>3.3397000000000003E-2</v>
      </c>
      <c r="D446">
        <v>2.5339E-2</v>
      </c>
    </row>
    <row r="447" spans="1:4">
      <c r="A447">
        <v>3603</v>
      </c>
      <c r="B447">
        <v>2.1623E-2</v>
      </c>
      <c r="C447">
        <v>3.3931999999999997E-2</v>
      </c>
      <c r="D447">
        <v>2.5704000000000001E-2</v>
      </c>
    </row>
    <row r="448" spans="1:4">
      <c r="A448">
        <v>3602</v>
      </c>
      <c r="B448">
        <v>2.1909999999999999E-2</v>
      </c>
      <c r="C448">
        <v>3.4471000000000002E-2</v>
      </c>
      <c r="D448">
        <v>2.6044999999999999E-2</v>
      </c>
    </row>
    <row r="449" spans="1:4">
      <c r="A449">
        <v>3601</v>
      </c>
      <c r="B449">
        <v>2.2200000000000001E-2</v>
      </c>
      <c r="C449">
        <v>3.5041000000000003E-2</v>
      </c>
      <c r="D449">
        <v>2.6388000000000002E-2</v>
      </c>
    </row>
    <row r="450" spans="1:4">
      <c r="A450">
        <v>3600</v>
      </c>
      <c r="B450">
        <v>2.2497E-2</v>
      </c>
      <c r="C450">
        <v>3.5666000000000003E-2</v>
      </c>
      <c r="D450">
        <v>2.6735999999999999E-2</v>
      </c>
    </row>
    <row r="451" spans="1:4">
      <c r="A451">
        <v>3599</v>
      </c>
      <c r="B451">
        <v>2.2799E-2</v>
      </c>
      <c r="C451">
        <v>3.6329E-2</v>
      </c>
      <c r="D451">
        <v>2.7063E-2</v>
      </c>
    </row>
    <row r="452" spans="1:4">
      <c r="A452">
        <v>3598</v>
      </c>
      <c r="B452">
        <v>2.3106000000000002E-2</v>
      </c>
      <c r="C452">
        <v>3.6993999999999999E-2</v>
      </c>
      <c r="D452">
        <v>2.7354E-2</v>
      </c>
    </row>
    <row r="453" spans="1:4">
      <c r="A453">
        <v>3597</v>
      </c>
      <c r="B453">
        <v>2.3417E-2</v>
      </c>
      <c r="C453">
        <v>3.7624999999999999E-2</v>
      </c>
      <c r="D453">
        <v>2.7629000000000001E-2</v>
      </c>
    </row>
    <row r="454" spans="1:4">
      <c r="A454">
        <v>3596</v>
      </c>
      <c r="B454">
        <v>2.3733000000000001E-2</v>
      </c>
      <c r="C454">
        <v>3.8209E-2</v>
      </c>
      <c r="D454">
        <v>2.7931000000000001E-2</v>
      </c>
    </row>
    <row r="455" spans="1:4">
      <c r="A455">
        <v>3595</v>
      </c>
      <c r="B455">
        <v>2.4050999999999999E-2</v>
      </c>
      <c r="C455">
        <v>3.8766000000000002E-2</v>
      </c>
      <c r="D455">
        <v>2.8294E-2</v>
      </c>
    </row>
    <row r="456" spans="1:4">
      <c r="A456">
        <v>3594</v>
      </c>
      <c r="B456">
        <v>2.4367E-2</v>
      </c>
      <c r="C456">
        <v>3.9344999999999998E-2</v>
      </c>
      <c r="D456">
        <v>2.8716999999999999E-2</v>
      </c>
    </row>
    <row r="457" spans="1:4">
      <c r="A457">
        <v>3593</v>
      </c>
      <c r="B457">
        <v>2.4677000000000001E-2</v>
      </c>
      <c r="C457">
        <v>3.9994000000000002E-2</v>
      </c>
      <c r="D457">
        <v>2.9184000000000002E-2</v>
      </c>
    </row>
    <row r="458" spans="1:4">
      <c r="A458">
        <v>3592</v>
      </c>
      <c r="B458">
        <v>2.4983999999999999E-2</v>
      </c>
      <c r="C458">
        <v>4.0710999999999997E-2</v>
      </c>
      <c r="D458">
        <v>2.9673000000000001E-2</v>
      </c>
    </row>
    <row r="459" spans="1:4">
      <c r="A459">
        <v>3591</v>
      </c>
      <c r="B459">
        <v>2.5288999999999999E-2</v>
      </c>
      <c r="C459">
        <v>4.1431999999999997E-2</v>
      </c>
      <c r="D459">
        <v>3.0141000000000001E-2</v>
      </c>
    </row>
    <row r="460" spans="1:4">
      <c r="A460">
        <v>3590</v>
      </c>
      <c r="B460">
        <v>2.5593999999999999E-2</v>
      </c>
      <c r="C460">
        <v>4.2078999999999998E-2</v>
      </c>
      <c r="D460">
        <v>3.0542E-2</v>
      </c>
    </row>
    <row r="461" spans="1:4">
      <c r="A461">
        <v>3589</v>
      </c>
      <c r="B461">
        <v>2.5905999999999998E-2</v>
      </c>
      <c r="C461">
        <v>4.2673999999999997E-2</v>
      </c>
      <c r="D461">
        <v>3.0884999999999999E-2</v>
      </c>
    </row>
    <row r="462" spans="1:4">
      <c r="A462">
        <v>3588</v>
      </c>
      <c r="B462">
        <v>2.6225999999999999E-2</v>
      </c>
      <c r="C462">
        <v>4.333E-2</v>
      </c>
      <c r="D462">
        <v>3.1241999999999999E-2</v>
      </c>
    </row>
    <row r="463" spans="1:4">
      <c r="A463">
        <v>3587</v>
      </c>
      <c r="B463">
        <v>2.6554000000000001E-2</v>
      </c>
      <c r="C463">
        <v>4.4089999999999997E-2</v>
      </c>
      <c r="D463">
        <v>3.1657999999999999E-2</v>
      </c>
    </row>
    <row r="464" spans="1:4">
      <c r="A464">
        <v>3586</v>
      </c>
      <c r="B464">
        <v>2.6883000000000001E-2</v>
      </c>
      <c r="C464">
        <v>4.4873999999999997E-2</v>
      </c>
      <c r="D464">
        <v>3.2107999999999998E-2</v>
      </c>
    </row>
    <row r="465" spans="1:4">
      <c r="A465">
        <v>3585</v>
      </c>
      <c r="B465">
        <v>2.7206999999999999E-2</v>
      </c>
      <c r="C465">
        <v>4.5594000000000003E-2</v>
      </c>
      <c r="D465">
        <v>3.2551999999999998E-2</v>
      </c>
    </row>
    <row r="466" spans="1:4">
      <c r="A466">
        <v>3584</v>
      </c>
      <c r="B466">
        <v>2.7525000000000001E-2</v>
      </c>
      <c r="C466">
        <v>4.6223E-2</v>
      </c>
      <c r="D466">
        <v>3.2974000000000003E-2</v>
      </c>
    </row>
    <row r="467" spans="1:4">
      <c r="A467">
        <v>3583</v>
      </c>
      <c r="B467">
        <v>2.784E-2</v>
      </c>
      <c r="C467">
        <v>4.6787000000000002E-2</v>
      </c>
      <c r="D467">
        <v>3.3376999999999997E-2</v>
      </c>
    </row>
    <row r="468" spans="1:4">
      <c r="A468">
        <v>3582</v>
      </c>
      <c r="B468">
        <v>2.8157000000000001E-2</v>
      </c>
      <c r="C468">
        <v>4.7329999999999997E-2</v>
      </c>
      <c r="D468">
        <v>3.3772999999999997E-2</v>
      </c>
    </row>
    <row r="469" spans="1:4">
      <c r="A469">
        <v>3581</v>
      </c>
      <c r="B469">
        <v>2.8478E-2</v>
      </c>
      <c r="C469">
        <v>4.7896000000000001E-2</v>
      </c>
      <c r="D469">
        <v>3.4181999999999997E-2</v>
      </c>
    </row>
    <row r="470" spans="1:4">
      <c r="A470">
        <v>3580</v>
      </c>
      <c r="B470">
        <v>2.8802000000000001E-2</v>
      </c>
      <c r="C470">
        <v>4.8508999999999997E-2</v>
      </c>
      <c r="D470">
        <v>3.4617000000000002E-2</v>
      </c>
    </row>
    <row r="471" spans="1:4">
      <c r="A471">
        <v>3579</v>
      </c>
      <c r="B471">
        <v>2.9125000000000002E-2</v>
      </c>
      <c r="C471">
        <v>4.9161000000000003E-2</v>
      </c>
      <c r="D471">
        <v>3.5075000000000002E-2</v>
      </c>
    </row>
    <row r="472" spans="1:4">
      <c r="A472">
        <v>3578</v>
      </c>
      <c r="B472">
        <v>2.9444999999999999E-2</v>
      </c>
      <c r="C472">
        <v>4.9835999999999998E-2</v>
      </c>
      <c r="D472">
        <v>3.5539000000000001E-2</v>
      </c>
    </row>
    <row r="473" spans="1:4">
      <c r="A473">
        <v>3577</v>
      </c>
      <c r="B473">
        <v>2.9763000000000001E-2</v>
      </c>
      <c r="C473">
        <v>5.0534999999999997E-2</v>
      </c>
      <c r="D473">
        <v>3.5998000000000002E-2</v>
      </c>
    </row>
    <row r="474" spans="1:4">
      <c r="A474">
        <v>3576</v>
      </c>
      <c r="B474">
        <v>3.0082999999999999E-2</v>
      </c>
      <c r="C474">
        <v>5.1284999999999997E-2</v>
      </c>
      <c r="D474">
        <v>3.6450999999999997E-2</v>
      </c>
    </row>
    <row r="475" spans="1:4">
      <c r="A475">
        <v>3575</v>
      </c>
      <c r="B475">
        <v>3.041E-2</v>
      </c>
      <c r="C475">
        <v>5.2091999999999999E-2</v>
      </c>
      <c r="D475">
        <v>3.6896999999999999E-2</v>
      </c>
    </row>
    <row r="476" spans="1:4">
      <c r="A476">
        <v>3574</v>
      </c>
      <c r="B476">
        <v>3.0745999999999999E-2</v>
      </c>
      <c r="C476">
        <v>5.2913000000000002E-2</v>
      </c>
      <c r="D476">
        <v>3.7330000000000002E-2</v>
      </c>
    </row>
    <row r="477" spans="1:4">
      <c r="A477">
        <v>3573</v>
      </c>
      <c r="B477">
        <v>3.1081000000000001E-2</v>
      </c>
      <c r="C477">
        <v>5.3682000000000001E-2</v>
      </c>
      <c r="D477">
        <v>3.7745000000000001E-2</v>
      </c>
    </row>
    <row r="478" spans="1:4">
      <c r="A478">
        <v>3572</v>
      </c>
      <c r="B478">
        <v>3.1406999999999997E-2</v>
      </c>
      <c r="C478">
        <v>5.4365999999999998E-2</v>
      </c>
      <c r="D478">
        <v>3.8152999999999999E-2</v>
      </c>
    </row>
    <row r="479" spans="1:4">
      <c r="A479">
        <v>3571</v>
      </c>
      <c r="B479">
        <v>3.1723000000000001E-2</v>
      </c>
      <c r="C479">
        <v>5.4990999999999998E-2</v>
      </c>
      <c r="D479">
        <v>3.8575999999999999E-2</v>
      </c>
    </row>
    <row r="480" spans="1:4">
      <c r="A480">
        <v>3570</v>
      </c>
      <c r="B480">
        <v>3.2036000000000002E-2</v>
      </c>
      <c r="C480">
        <v>5.5608999999999999E-2</v>
      </c>
      <c r="D480">
        <v>3.9030000000000002E-2</v>
      </c>
    </row>
    <row r="481" spans="1:4">
      <c r="A481">
        <v>3569</v>
      </c>
      <c r="B481">
        <v>3.2357999999999998E-2</v>
      </c>
      <c r="C481">
        <v>5.6283E-2</v>
      </c>
      <c r="D481">
        <v>3.9531999999999998E-2</v>
      </c>
    </row>
    <row r="482" spans="1:4">
      <c r="A482">
        <v>3568</v>
      </c>
      <c r="B482">
        <v>3.2698999999999999E-2</v>
      </c>
      <c r="C482">
        <v>5.7045999999999999E-2</v>
      </c>
      <c r="D482">
        <v>4.0078000000000003E-2</v>
      </c>
    </row>
    <row r="483" spans="1:4">
      <c r="A483">
        <v>3567</v>
      </c>
      <c r="B483">
        <v>3.3054E-2</v>
      </c>
      <c r="C483">
        <v>5.7858E-2</v>
      </c>
      <c r="D483">
        <v>4.0605000000000002E-2</v>
      </c>
    </row>
    <row r="484" spans="1:4">
      <c r="A484">
        <v>3566</v>
      </c>
      <c r="B484">
        <v>3.3412999999999998E-2</v>
      </c>
      <c r="C484">
        <v>5.8653999999999998E-2</v>
      </c>
      <c r="D484">
        <v>4.1048000000000001E-2</v>
      </c>
    </row>
    <row r="485" spans="1:4">
      <c r="A485">
        <v>3565</v>
      </c>
      <c r="B485">
        <v>3.3767999999999999E-2</v>
      </c>
      <c r="C485">
        <v>5.9436999999999997E-2</v>
      </c>
      <c r="D485">
        <v>4.1428E-2</v>
      </c>
    </row>
    <row r="486" spans="1:4">
      <c r="A486">
        <v>3564</v>
      </c>
      <c r="B486">
        <v>3.4118999999999997E-2</v>
      </c>
      <c r="C486">
        <v>6.0234999999999997E-2</v>
      </c>
      <c r="D486">
        <v>4.1819000000000002E-2</v>
      </c>
    </row>
    <row r="487" spans="1:4">
      <c r="A487">
        <v>3563</v>
      </c>
      <c r="B487">
        <v>3.4465000000000003E-2</v>
      </c>
      <c r="C487">
        <v>6.1036E-2</v>
      </c>
      <c r="D487">
        <v>4.2257999999999997E-2</v>
      </c>
    </row>
    <row r="488" spans="1:4">
      <c r="A488">
        <v>3562</v>
      </c>
      <c r="B488">
        <v>3.4800999999999999E-2</v>
      </c>
      <c r="C488">
        <v>6.1794000000000002E-2</v>
      </c>
      <c r="D488">
        <v>4.2729000000000003E-2</v>
      </c>
    </row>
    <row r="489" spans="1:4">
      <c r="A489">
        <v>3561</v>
      </c>
      <c r="B489">
        <v>3.5123000000000001E-2</v>
      </c>
      <c r="C489">
        <v>6.2490999999999998E-2</v>
      </c>
      <c r="D489">
        <v>4.3195999999999998E-2</v>
      </c>
    </row>
    <row r="490" spans="1:4">
      <c r="A490">
        <v>3560</v>
      </c>
      <c r="B490">
        <v>3.5439999999999999E-2</v>
      </c>
      <c r="C490">
        <v>6.3161999999999996E-2</v>
      </c>
      <c r="D490">
        <v>4.3637000000000002E-2</v>
      </c>
    </row>
    <row r="491" spans="1:4">
      <c r="A491">
        <v>3559</v>
      </c>
      <c r="B491">
        <v>3.5763000000000003E-2</v>
      </c>
      <c r="C491">
        <v>6.3856999999999997E-2</v>
      </c>
      <c r="D491">
        <v>4.4048999999999998E-2</v>
      </c>
    </row>
    <row r="492" spans="1:4">
      <c r="A492">
        <v>3558</v>
      </c>
      <c r="B492">
        <v>3.6098999999999999E-2</v>
      </c>
      <c r="C492">
        <v>6.4588999999999994E-2</v>
      </c>
      <c r="D492">
        <v>4.4431999999999999E-2</v>
      </c>
    </row>
    <row r="493" spans="1:4">
      <c r="A493">
        <v>3557</v>
      </c>
      <c r="B493">
        <v>3.6443999999999997E-2</v>
      </c>
      <c r="C493">
        <v>6.5327999999999997E-2</v>
      </c>
      <c r="D493">
        <v>4.4797999999999998E-2</v>
      </c>
    </row>
    <row r="494" spans="1:4">
      <c r="A494">
        <v>3556</v>
      </c>
      <c r="B494">
        <v>3.6791999999999998E-2</v>
      </c>
      <c r="C494">
        <v>6.6037999999999999E-2</v>
      </c>
      <c r="D494">
        <v>4.5164000000000003E-2</v>
      </c>
    </row>
    <row r="495" spans="1:4">
      <c r="A495">
        <v>3555</v>
      </c>
      <c r="B495">
        <v>3.7137000000000003E-2</v>
      </c>
      <c r="C495">
        <v>6.6711000000000006E-2</v>
      </c>
      <c r="D495">
        <v>4.5554999999999998E-2</v>
      </c>
    </row>
    <row r="496" spans="1:4">
      <c r="A496">
        <v>3554</v>
      </c>
      <c r="B496">
        <v>3.7478999999999998E-2</v>
      </c>
      <c r="C496">
        <v>6.7373000000000002E-2</v>
      </c>
      <c r="D496">
        <v>4.5990999999999997E-2</v>
      </c>
    </row>
    <row r="497" spans="1:4">
      <c r="A497">
        <v>3553</v>
      </c>
      <c r="B497">
        <v>3.7819999999999999E-2</v>
      </c>
      <c r="C497">
        <v>6.8062999999999999E-2</v>
      </c>
      <c r="D497">
        <v>4.6483999999999998E-2</v>
      </c>
    </row>
    <row r="498" spans="1:4">
      <c r="A498">
        <v>3552</v>
      </c>
      <c r="B498">
        <v>3.8163000000000002E-2</v>
      </c>
      <c r="C498">
        <v>6.8808999999999995E-2</v>
      </c>
      <c r="D498">
        <v>4.7035E-2</v>
      </c>
    </row>
    <row r="499" spans="1:4">
      <c r="A499">
        <v>3551</v>
      </c>
      <c r="B499">
        <v>3.8507E-2</v>
      </c>
      <c r="C499">
        <v>6.9615999999999997E-2</v>
      </c>
      <c r="D499">
        <v>4.7628999999999998E-2</v>
      </c>
    </row>
    <row r="500" spans="1:4">
      <c r="A500">
        <v>3550</v>
      </c>
      <c r="B500">
        <v>3.8849000000000002E-2</v>
      </c>
      <c r="C500">
        <v>7.0470000000000005E-2</v>
      </c>
      <c r="D500">
        <v>4.8247999999999999E-2</v>
      </c>
    </row>
    <row r="501" spans="1:4">
      <c r="A501">
        <v>3549</v>
      </c>
      <c r="B501">
        <v>3.9190000000000003E-2</v>
      </c>
      <c r="C501">
        <v>7.1347999999999995E-2</v>
      </c>
      <c r="D501">
        <v>4.8860000000000001E-2</v>
      </c>
    </row>
    <row r="502" spans="1:4">
      <c r="A502">
        <v>3548</v>
      </c>
      <c r="B502">
        <v>3.9535000000000001E-2</v>
      </c>
      <c r="C502">
        <v>7.2217000000000003E-2</v>
      </c>
      <c r="D502">
        <v>4.9433999999999999E-2</v>
      </c>
    </row>
    <row r="503" spans="1:4">
      <c r="A503">
        <v>3547</v>
      </c>
      <c r="B503">
        <v>3.9888E-2</v>
      </c>
      <c r="C503">
        <v>7.3055999999999996E-2</v>
      </c>
      <c r="D503">
        <v>4.9951000000000002E-2</v>
      </c>
    </row>
    <row r="504" spans="1:4">
      <c r="A504">
        <v>3546</v>
      </c>
      <c r="B504">
        <v>4.0251000000000002E-2</v>
      </c>
      <c r="C504">
        <v>7.3858999999999994E-2</v>
      </c>
      <c r="D504">
        <v>5.0417999999999998E-2</v>
      </c>
    </row>
    <row r="505" spans="1:4">
      <c r="A505">
        <v>3545</v>
      </c>
      <c r="B505">
        <v>4.0614999999999998E-2</v>
      </c>
      <c r="C505">
        <v>7.4639999999999998E-2</v>
      </c>
      <c r="D505">
        <v>5.0859000000000001E-2</v>
      </c>
    </row>
    <row r="506" spans="1:4">
      <c r="A506">
        <v>3544</v>
      </c>
      <c r="B506">
        <v>4.0972000000000001E-2</v>
      </c>
      <c r="C506">
        <v>7.5407000000000002E-2</v>
      </c>
      <c r="D506">
        <v>5.1284999999999997E-2</v>
      </c>
    </row>
    <row r="507" spans="1:4">
      <c r="A507">
        <v>3543</v>
      </c>
      <c r="B507">
        <v>4.1319000000000002E-2</v>
      </c>
      <c r="C507">
        <v>7.6158000000000003E-2</v>
      </c>
      <c r="D507">
        <v>5.1691000000000001E-2</v>
      </c>
    </row>
    <row r="508" spans="1:4">
      <c r="A508">
        <v>3542</v>
      </c>
      <c r="B508">
        <v>4.1660000000000003E-2</v>
      </c>
      <c r="C508">
        <v>7.6891000000000001E-2</v>
      </c>
      <c r="D508">
        <v>5.2077999999999999E-2</v>
      </c>
    </row>
    <row r="509" spans="1:4">
      <c r="A509">
        <v>3541</v>
      </c>
      <c r="B509">
        <v>4.2000999999999997E-2</v>
      </c>
      <c r="C509">
        <v>7.7614000000000002E-2</v>
      </c>
      <c r="D509">
        <v>5.2463000000000003E-2</v>
      </c>
    </row>
    <row r="510" spans="1:4">
      <c r="A510">
        <v>3540</v>
      </c>
      <c r="B510">
        <v>4.2341999999999998E-2</v>
      </c>
      <c r="C510">
        <v>7.8348000000000001E-2</v>
      </c>
      <c r="D510">
        <v>5.2872000000000002E-2</v>
      </c>
    </row>
    <row r="511" spans="1:4">
      <c r="A511">
        <v>3539</v>
      </c>
      <c r="B511">
        <v>4.2684E-2</v>
      </c>
      <c r="C511">
        <v>7.9099000000000003E-2</v>
      </c>
      <c r="D511">
        <v>5.3308000000000001E-2</v>
      </c>
    </row>
    <row r="512" spans="1:4">
      <c r="A512">
        <v>3538</v>
      </c>
      <c r="B512">
        <v>4.3027999999999997E-2</v>
      </c>
      <c r="C512">
        <v>7.9855999999999996E-2</v>
      </c>
      <c r="D512">
        <v>5.3755999999999998E-2</v>
      </c>
    </row>
    <row r="513" spans="1:4">
      <c r="A513">
        <v>3537</v>
      </c>
      <c r="B513">
        <v>4.3374999999999997E-2</v>
      </c>
      <c r="C513">
        <v>8.0595E-2</v>
      </c>
      <c r="D513">
        <v>5.4198000000000003E-2</v>
      </c>
    </row>
    <row r="514" spans="1:4">
      <c r="A514">
        <v>3536</v>
      </c>
      <c r="B514">
        <v>4.3723999999999999E-2</v>
      </c>
      <c r="C514">
        <v>8.1301999999999999E-2</v>
      </c>
      <c r="D514">
        <v>5.4632E-2</v>
      </c>
    </row>
    <row r="515" spans="1:4">
      <c r="A515">
        <v>3535</v>
      </c>
      <c r="B515">
        <v>4.4069999999999998E-2</v>
      </c>
      <c r="C515">
        <v>8.1998000000000001E-2</v>
      </c>
      <c r="D515">
        <v>5.5063000000000001E-2</v>
      </c>
    </row>
    <row r="516" spans="1:4">
      <c r="A516">
        <v>3534</v>
      </c>
      <c r="B516">
        <v>4.4408999999999997E-2</v>
      </c>
      <c r="C516">
        <v>8.2715999999999998E-2</v>
      </c>
      <c r="D516">
        <v>5.5496999999999998E-2</v>
      </c>
    </row>
    <row r="517" spans="1:4">
      <c r="A517">
        <v>3533</v>
      </c>
      <c r="B517">
        <v>4.4739000000000001E-2</v>
      </c>
      <c r="C517">
        <v>8.3481E-2</v>
      </c>
      <c r="D517">
        <v>5.5931000000000002E-2</v>
      </c>
    </row>
    <row r="518" spans="1:4">
      <c r="A518">
        <v>3532</v>
      </c>
      <c r="B518">
        <v>4.5066000000000002E-2</v>
      </c>
      <c r="C518">
        <v>8.4284999999999999E-2</v>
      </c>
      <c r="D518">
        <v>5.6372999999999999E-2</v>
      </c>
    </row>
    <row r="519" spans="1:4">
      <c r="A519">
        <v>3531</v>
      </c>
      <c r="B519">
        <v>4.5400000000000003E-2</v>
      </c>
      <c r="C519">
        <v>8.5097999999999993E-2</v>
      </c>
      <c r="D519">
        <v>5.6827999999999997E-2</v>
      </c>
    </row>
    <row r="520" spans="1:4">
      <c r="A520">
        <v>3530</v>
      </c>
      <c r="B520">
        <v>4.5748999999999998E-2</v>
      </c>
      <c r="C520">
        <v>8.5888999999999993E-2</v>
      </c>
      <c r="D520">
        <v>5.7299000000000003E-2</v>
      </c>
    </row>
    <row r="521" spans="1:4">
      <c r="A521">
        <v>3529</v>
      </c>
      <c r="B521">
        <v>4.6109999999999998E-2</v>
      </c>
      <c r="C521">
        <v>8.6653999999999995E-2</v>
      </c>
      <c r="D521">
        <v>5.7778999999999997E-2</v>
      </c>
    </row>
    <row r="522" spans="1:4">
      <c r="A522">
        <v>3528</v>
      </c>
      <c r="B522">
        <v>4.6476999999999997E-2</v>
      </c>
      <c r="C522">
        <v>8.7418999999999997E-2</v>
      </c>
      <c r="D522">
        <v>5.8262000000000001E-2</v>
      </c>
    </row>
    <row r="523" spans="1:4">
      <c r="A523">
        <v>3527</v>
      </c>
      <c r="B523">
        <v>4.6844999999999998E-2</v>
      </c>
      <c r="C523">
        <v>8.8209999999999997E-2</v>
      </c>
      <c r="D523">
        <v>5.8750999999999998E-2</v>
      </c>
    </row>
    <row r="524" spans="1:4">
      <c r="A524">
        <v>3526</v>
      </c>
      <c r="B524">
        <v>4.7211000000000003E-2</v>
      </c>
      <c r="C524">
        <v>8.9033000000000001E-2</v>
      </c>
      <c r="D524">
        <v>5.9247000000000001E-2</v>
      </c>
    </row>
    <row r="525" spans="1:4">
      <c r="A525">
        <v>3525</v>
      </c>
      <c r="B525">
        <v>4.7576E-2</v>
      </c>
      <c r="C525">
        <v>8.9866000000000001E-2</v>
      </c>
      <c r="D525">
        <v>5.9735000000000003E-2</v>
      </c>
    </row>
    <row r="526" spans="1:4">
      <c r="A526">
        <v>3524</v>
      </c>
      <c r="B526">
        <v>4.7934999999999998E-2</v>
      </c>
      <c r="C526">
        <v>9.0672000000000003E-2</v>
      </c>
      <c r="D526">
        <v>6.0199000000000003E-2</v>
      </c>
    </row>
    <row r="527" spans="1:4">
      <c r="A527">
        <v>3523</v>
      </c>
      <c r="B527">
        <v>4.8284000000000001E-2</v>
      </c>
      <c r="C527">
        <v>9.1438000000000005E-2</v>
      </c>
      <c r="D527">
        <v>6.0634E-2</v>
      </c>
    </row>
    <row r="528" spans="1:4">
      <c r="A528">
        <v>3522</v>
      </c>
      <c r="B528">
        <v>4.8624000000000001E-2</v>
      </c>
      <c r="C528">
        <v>9.2177999999999996E-2</v>
      </c>
      <c r="D528">
        <v>6.1059000000000002E-2</v>
      </c>
    </row>
    <row r="529" spans="1:4">
      <c r="A529">
        <v>3521</v>
      </c>
      <c r="B529">
        <v>4.8963E-2</v>
      </c>
      <c r="C529">
        <v>9.2912999999999996E-2</v>
      </c>
      <c r="D529">
        <v>6.1498999999999998E-2</v>
      </c>
    </row>
    <row r="530" spans="1:4">
      <c r="A530">
        <v>3520</v>
      </c>
      <c r="B530">
        <v>4.9308999999999999E-2</v>
      </c>
      <c r="C530">
        <v>9.3653E-2</v>
      </c>
      <c r="D530">
        <v>6.1961000000000002E-2</v>
      </c>
    </row>
    <row r="531" spans="1:4">
      <c r="A531">
        <v>3519</v>
      </c>
      <c r="B531">
        <v>4.9665000000000001E-2</v>
      </c>
      <c r="C531">
        <v>9.4393000000000005E-2</v>
      </c>
      <c r="D531">
        <v>6.2431E-2</v>
      </c>
    </row>
    <row r="532" spans="1:4">
      <c r="A532">
        <v>3518</v>
      </c>
      <c r="B532">
        <v>5.0029999999999998E-2</v>
      </c>
      <c r="C532">
        <v>9.5133999999999996E-2</v>
      </c>
      <c r="D532">
        <v>6.2890000000000001E-2</v>
      </c>
    </row>
    <row r="533" spans="1:4">
      <c r="A533">
        <v>3517</v>
      </c>
      <c r="B533">
        <v>5.0398999999999999E-2</v>
      </c>
      <c r="C533">
        <v>9.5881999999999995E-2</v>
      </c>
      <c r="D533">
        <v>6.3329999999999997E-2</v>
      </c>
    </row>
    <row r="534" spans="1:4">
      <c r="A534">
        <v>3516</v>
      </c>
      <c r="B534">
        <v>5.0767E-2</v>
      </c>
      <c r="C534">
        <v>9.6640000000000004E-2</v>
      </c>
      <c r="D534">
        <v>6.3757999999999995E-2</v>
      </c>
    </row>
    <row r="535" spans="1:4">
      <c r="A535">
        <v>3515</v>
      </c>
      <c r="B535">
        <v>5.1124999999999997E-2</v>
      </c>
      <c r="C535">
        <v>9.7405000000000005E-2</v>
      </c>
      <c r="D535">
        <v>6.4190999999999998E-2</v>
      </c>
    </row>
    <row r="536" spans="1:4">
      <c r="A536">
        <v>3514</v>
      </c>
      <c r="B536">
        <v>5.1471999999999997E-2</v>
      </c>
      <c r="C536">
        <v>9.8172999999999996E-2</v>
      </c>
      <c r="D536">
        <v>6.4640000000000003E-2</v>
      </c>
    </row>
    <row r="537" spans="1:4">
      <c r="A537">
        <v>3513</v>
      </c>
      <c r="B537">
        <v>5.1809000000000001E-2</v>
      </c>
      <c r="C537">
        <v>9.8948999999999995E-2</v>
      </c>
      <c r="D537">
        <v>6.5105999999999997E-2</v>
      </c>
    </row>
    <row r="538" spans="1:4">
      <c r="A538">
        <v>3512</v>
      </c>
      <c r="B538">
        <v>5.2148E-2</v>
      </c>
      <c r="C538">
        <v>9.9737999999999993E-2</v>
      </c>
      <c r="D538">
        <v>6.5584000000000003E-2</v>
      </c>
    </row>
    <row r="539" spans="1:4">
      <c r="A539">
        <v>3511</v>
      </c>
      <c r="B539">
        <v>5.2498999999999997E-2</v>
      </c>
      <c r="C539">
        <v>0.100533</v>
      </c>
      <c r="D539">
        <v>6.6059000000000007E-2</v>
      </c>
    </row>
    <row r="540" spans="1:4">
      <c r="A540">
        <v>3510</v>
      </c>
      <c r="B540">
        <v>5.2859000000000003E-2</v>
      </c>
      <c r="C540">
        <v>0.10131800000000001</v>
      </c>
      <c r="D540">
        <v>6.6518999999999995E-2</v>
      </c>
    </row>
    <row r="541" spans="1:4">
      <c r="A541">
        <v>3509</v>
      </c>
      <c r="B541">
        <v>5.3213000000000003E-2</v>
      </c>
      <c r="C541">
        <v>0.10208200000000001</v>
      </c>
      <c r="D541">
        <v>6.6960000000000006E-2</v>
      </c>
    </row>
    <row r="542" spans="1:4">
      <c r="A542">
        <v>3508</v>
      </c>
      <c r="B542">
        <v>5.3552000000000002E-2</v>
      </c>
      <c r="C542">
        <v>0.10283200000000001</v>
      </c>
      <c r="D542">
        <v>6.7388000000000003E-2</v>
      </c>
    </row>
    <row r="543" spans="1:4">
      <c r="A543">
        <v>3507</v>
      </c>
      <c r="B543">
        <v>5.3878000000000002E-2</v>
      </c>
      <c r="C543">
        <v>0.103588</v>
      </c>
      <c r="D543">
        <v>6.7821000000000006E-2</v>
      </c>
    </row>
    <row r="544" spans="1:4">
      <c r="A544">
        <v>3506</v>
      </c>
      <c r="B544">
        <v>5.4205000000000003E-2</v>
      </c>
      <c r="C544">
        <v>0.104364</v>
      </c>
      <c r="D544">
        <v>6.8270999999999998E-2</v>
      </c>
    </row>
    <row r="545" spans="1:4">
      <c r="A545">
        <v>3505</v>
      </c>
      <c r="B545">
        <v>5.4546999999999998E-2</v>
      </c>
      <c r="C545">
        <v>0.105153</v>
      </c>
      <c r="D545">
        <v>6.8732000000000001E-2</v>
      </c>
    </row>
    <row r="546" spans="1:4">
      <c r="A546">
        <v>3504</v>
      </c>
      <c r="B546">
        <v>5.4906999999999997E-2</v>
      </c>
      <c r="C546">
        <v>0.105935</v>
      </c>
      <c r="D546">
        <v>6.9186999999999999E-2</v>
      </c>
    </row>
    <row r="547" spans="1:4">
      <c r="A547">
        <v>3503</v>
      </c>
      <c r="B547">
        <v>5.5280000000000003E-2</v>
      </c>
      <c r="C547">
        <v>0.106696</v>
      </c>
      <c r="D547">
        <v>6.9626999999999994E-2</v>
      </c>
    </row>
    <row r="548" spans="1:4">
      <c r="A548">
        <v>3502</v>
      </c>
      <c r="B548">
        <v>5.5654000000000002E-2</v>
      </c>
      <c r="C548">
        <v>0.107446</v>
      </c>
      <c r="D548">
        <v>7.0055999999999993E-2</v>
      </c>
    </row>
    <row r="549" spans="1:4">
      <c r="A549">
        <v>3501</v>
      </c>
      <c r="B549">
        <v>5.6018999999999999E-2</v>
      </c>
      <c r="C549">
        <v>0.10820200000000001</v>
      </c>
      <c r="D549">
        <v>7.0486999999999994E-2</v>
      </c>
    </row>
    <row r="550" spans="1:4">
      <c r="A550">
        <v>3500</v>
      </c>
      <c r="B550">
        <v>5.6369000000000002E-2</v>
      </c>
      <c r="C550">
        <v>0.108971</v>
      </c>
      <c r="D550">
        <v>7.0928000000000005E-2</v>
      </c>
    </row>
    <row r="551" spans="1:4">
      <c r="A551">
        <v>3499</v>
      </c>
      <c r="B551">
        <v>5.6703999999999997E-2</v>
      </c>
      <c r="C551">
        <v>0.109748</v>
      </c>
      <c r="D551">
        <v>7.1373000000000006E-2</v>
      </c>
    </row>
    <row r="552" spans="1:4">
      <c r="A552">
        <v>3498</v>
      </c>
      <c r="B552">
        <v>5.7035000000000002E-2</v>
      </c>
      <c r="C552">
        <v>0.11051999999999999</v>
      </c>
      <c r="D552">
        <v>7.1813000000000002E-2</v>
      </c>
    </row>
    <row r="553" spans="1:4">
      <c r="A553">
        <v>3497</v>
      </c>
      <c r="B553">
        <v>5.7374000000000001E-2</v>
      </c>
      <c r="C553">
        <v>0.111276</v>
      </c>
      <c r="D553">
        <v>7.2242000000000001E-2</v>
      </c>
    </row>
    <row r="554" spans="1:4">
      <c r="A554">
        <v>3496</v>
      </c>
      <c r="B554">
        <v>5.7727000000000001E-2</v>
      </c>
      <c r="C554">
        <v>0.112015</v>
      </c>
      <c r="D554">
        <v>7.2662000000000004E-2</v>
      </c>
    </row>
    <row r="555" spans="1:4">
      <c r="A555">
        <v>3495</v>
      </c>
      <c r="B555">
        <v>5.8089000000000002E-2</v>
      </c>
      <c r="C555">
        <v>0.112746</v>
      </c>
      <c r="D555">
        <v>7.3086999999999999E-2</v>
      </c>
    </row>
    <row r="556" spans="1:4">
      <c r="A556">
        <v>3494</v>
      </c>
      <c r="B556">
        <v>5.8453999999999999E-2</v>
      </c>
      <c r="C556">
        <v>0.113483</v>
      </c>
      <c r="D556">
        <v>7.3526999999999995E-2</v>
      </c>
    </row>
    <row r="557" spans="1:4">
      <c r="A557">
        <v>3493</v>
      </c>
      <c r="B557">
        <v>5.8814999999999999E-2</v>
      </c>
      <c r="C557">
        <v>0.11423700000000001</v>
      </c>
      <c r="D557">
        <v>7.3982999999999993E-2</v>
      </c>
    </row>
    <row r="558" spans="1:4">
      <c r="A558">
        <v>3492</v>
      </c>
      <c r="B558">
        <v>5.9173999999999997E-2</v>
      </c>
      <c r="C558">
        <v>0.115007</v>
      </c>
      <c r="D558">
        <v>7.4448E-2</v>
      </c>
    </row>
    <row r="559" spans="1:4">
      <c r="A559">
        <v>3491</v>
      </c>
      <c r="B559">
        <v>5.9533999999999997E-2</v>
      </c>
      <c r="C559">
        <v>0.115786</v>
      </c>
      <c r="D559">
        <v>7.4908000000000002E-2</v>
      </c>
    </row>
    <row r="560" spans="1:4">
      <c r="A560">
        <v>3490</v>
      </c>
      <c r="B560">
        <v>5.9896999999999999E-2</v>
      </c>
      <c r="C560">
        <v>0.116566</v>
      </c>
      <c r="D560">
        <v>7.5358999999999995E-2</v>
      </c>
    </row>
    <row r="561" spans="1:4">
      <c r="A561">
        <v>3489</v>
      </c>
      <c r="B561">
        <v>6.0257999999999999E-2</v>
      </c>
      <c r="C561">
        <v>0.11734799999999999</v>
      </c>
      <c r="D561">
        <v>7.5797000000000003E-2</v>
      </c>
    </row>
    <row r="562" spans="1:4">
      <c r="A562">
        <v>3488</v>
      </c>
      <c r="B562">
        <v>6.0603999999999998E-2</v>
      </c>
      <c r="C562">
        <v>0.118133</v>
      </c>
      <c r="D562">
        <v>7.6224E-2</v>
      </c>
    </row>
    <row r="563" spans="1:4">
      <c r="A563">
        <v>3487</v>
      </c>
      <c r="B563">
        <v>6.0929999999999998E-2</v>
      </c>
      <c r="C563">
        <v>0.118919</v>
      </c>
      <c r="D563">
        <v>7.6647000000000007E-2</v>
      </c>
    </row>
    <row r="564" spans="1:4">
      <c r="A564">
        <v>3486</v>
      </c>
      <c r="B564">
        <v>6.1241999999999998E-2</v>
      </c>
      <c r="C564">
        <v>0.119702</v>
      </c>
      <c r="D564">
        <v>7.7073000000000003E-2</v>
      </c>
    </row>
    <row r="565" spans="1:4">
      <c r="A565">
        <v>3485</v>
      </c>
      <c r="B565">
        <v>6.1561999999999999E-2</v>
      </c>
      <c r="C565">
        <v>0.120478</v>
      </c>
      <c r="D565">
        <v>7.7507999999999994E-2</v>
      </c>
    </row>
    <row r="566" spans="1:4">
      <c r="A566">
        <v>3484</v>
      </c>
      <c r="B566">
        <v>6.1906000000000003E-2</v>
      </c>
      <c r="C566">
        <v>0.12124799999999999</v>
      </c>
      <c r="D566">
        <v>7.7951999999999994E-2</v>
      </c>
    </row>
    <row r="567" spans="1:4">
      <c r="A567">
        <v>3483</v>
      </c>
      <c r="B567">
        <v>6.2276999999999999E-2</v>
      </c>
      <c r="C567">
        <v>0.122014</v>
      </c>
      <c r="D567">
        <v>7.8404000000000001E-2</v>
      </c>
    </row>
    <row r="568" spans="1:4">
      <c r="A568">
        <v>3482</v>
      </c>
      <c r="B568">
        <v>6.2662999999999996E-2</v>
      </c>
      <c r="C568">
        <v>0.122776</v>
      </c>
      <c r="D568">
        <v>7.8856999999999997E-2</v>
      </c>
    </row>
    <row r="569" spans="1:4">
      <c r="A569">
        <v>3481</v>
      </c>
      <c r="B569">
        <v>6.3048000000000007E-2</v>
      </c>
      <c r="C569">
        <v>0.12353500000000001</v>
      </c>
      <c r="D569">
        <v>7.9306000000000001E-2</v>
      </c>
    </row>
    <row r="570" spans="1:4">
      <c r="A570">
        <v>3480</v>
      </c>
      <c r="B570">
        <v>6.3431000000000001E-2</v>
      </c>
      <c r="C570">
        <v>0.124294</v>
      </c>
      <c r="D570">
        <v>7.9751000000000002E-2</v>
      </c>
    </row>
    <row r="571" spans="1:4">
      <c r="A571">
        <v>3479</v>
      </c>
      <c r="B571">
        <v>6.3820000000000002E-2</v>
      </c>
      <c r="C571">
        <v>0.125058</v>
      </c>
      <c r="D571">
        <v>8.0199999999999994E-2</v>
      </c>
    </row>
    <row r="572" spans="1:4">
      <c r="A572">
        <v>3478</v>
      </c>
      <c r="B572">
        <v>6.4218999999999998E-2</v>
      </c>
      <c r="C572">
        <v>0.125828</v>
      </c>
      <c r="D572">
        <v>8.0657000000000006E-2</v>
      </c>
    </row>
    <row r="573" spans="1:4">
      <c r="A573">
        <v>3477</v>
      </c>
      <c r="B573">
        <v>6.4616999999999994E-2</v>
      </c>
      <c r="C573">
        <v>0.12659899999999999</v>
      </c>
      <c r="D573">
        <v>8.1117999999999996E-2</v>
      </c>
    </row>
    <row r="574" spans="1:4">
      <c r="A574">
        <v>3476</v>
      </c>
      <c r="B574">
        <v>6.4996999999999999E-2</v>
      </c>
      <c r="C574">
        <v>0.127361</v>
      </c>
      <c r="D574">
        <v>8.1568000000000002E-2</v>
      </c>
    </row>
    <row r="575" spans="1:4">
      <c r="A575">
        <v>3475</v>
      </c>
      <c r="B575">
        <v>6.5350000000000005E-2</v>
      </c>
      <c r="C575">
        <v>0.12811500000000001</v>
      </c>
      <c r="D575">
        <v>8.1997E-2</v>
      </c>
    </row>
    <row r="576" spans="1:4">
      <c r="A576">
        <v>3474</v>
      </c>
      <c r="B576">
        <v>6.5686999999999995E-2</v>
      </c>
      <c r="C576">
        <v>0.12886600000000001</v>
      </c>
      <c r="D576">
        <v>8.2408999999999996E-2</v>
      </c>
    </row>
    <row r="577" spans="1:4">
      <c r="A577">
        <v>3473</v>
      </c>
      <c r="B577">
        <v>6.6029000000000004E-2</v>
      </c>
      <c r="C577">
        <v>0.12962099999999999</v>
      </c>
      <c r="D577">
        <v>8.2816000000000001E-2</v>
      </c>
    </row>
    <row r="578" spans="1:4">
      <c r="A578">
        <v>3472</v>
      </c>
      <c r="B578">
        <v>6.6388000000000003E-2</v>
      </c>
      <c r="C578">
        <v>0.130382</v>
      </c>
      <c r="D578">
        <v>8.3225999999999994E-2</v>
      </c>
    </row>
    <row r="579" spans="1:4">
      <c r="A579">
        <v>3471</v>
      </c>
      <c r="B579">
        <v>6.6758999999999999E-2</v>
      </c>
      <c r="C579">
        <v>0.13114799999999999</v>
      </c>
      <c r="D579">
        <v>8.3642999999999995E-2</v>
      </c>
    </row>
    <row r="580" spans="1:4">
      <c r="A580">
        <v>3470</v>
      </c>
      <c r="B580">
        <v>6.7131999999999997E-2</v>
      </c>
      <c r="C580">
        <v>0.131913</v>
      </c>
      <c r="D580">
        <v>8.4067000000000003E-2</v>
      </c>
    </row>
    <row r="581" spans="1:4">
      <c r="A581">
        <v>3469</v>
      </c>
      <c r="B581">
        <v>6.7497000000000001E-2</v>
      </c>
      <c r="C581">
        <v>0.13267499999999999</v>
      </c>
      <c r="D581">
        <v>8.4496000000000002E-2</v>
      </c>
    </row>
    <row r="582" spans="1:4">
      <c r="A582">
        <v>3468</v>
      </c>
      <c r="B582">
        <v>6.7860000000000004E-2</v>
      </c>
      <c r="C582">
        <v>0.13343099999999999</v>
      </c>
      <c r="D582">
        <v>8.4926000000000001E-2</v>
      </c>
    </row>
    <row r="583" spans="1:4">
      <c r="A583">
        <v>3467</v>
      </c>
      <c r="B583">
        <v>6.8227999999999997E-2</v>
      </c>
      <c r="C583">
        <v>0.134184</v>
      </c>
      <c r="D583">
        <v>8.5353999999999999E-2</v>
      </c>
    </row>
    <row r="584" spans="1:4">
      <c r="A584">
        <v>3466</v>
      </c>
      <c r="B584">
        <v>6.8608000000000002E-2</v>
      </c>
      <c r="C584">
        <v>0.134937</v>
      </c>
      <c r="D584">
        <v>8.5782999999999998E-2</v>
      </c>
    </row>
    <row r="585" spans="1:4">
      <c r="A585">
        <v>3465</v>
      </c>
      <c r="B585">
        <v>6.8997000000000003E-2</v>
      </c>
      <c r="C585">
        <v>0.13569200000000001</v>
      </c>
      <c r="D585">
        <v>8.6218000000000003E-2</v>
      </c>
    </row>
    <row r="586" spans="1:4">
      <c r="A586">
        <v>3464</v>
      </c>
      <c r="B586">
        <v>6.9384000000000001E-2</v>
      </c>
      <c r="C586">
        <v>0.13645099999999999</v>
      </c>
      <c r="D586">
        <v>8.6656999999999998E-2</v>
      </c>
    </row>
    <row r="587" spans="1:4">
      <c r="A587">
        <v>3463</v>
      </c>
      <c r="B587">
        <v>6.9762000000000005E-2</v>
      </c>
      <c r="C587">
        <v>0.137214</v>
      </c>
      <c r="D587">
        <v>8.7093000000000004E-2</v>
      </c>
    </row>
    <row r="588" spans="1:4">
      <c r="A588">
        <v>3462</v>
      </c>
      <c r="B588">
        <v>7.0133000000000001E-2</v>
      </c>
      <c r="C588">
        <v>0.13797899999999999</v>
      </c>
      <c r="D588">
        <v>8.7517999999999999E-2</v>
      </c>
    </row>
    <row r="589" spans="1:4">
      <c r="A589">
        <v>3461</v>
      </c>
      <c r="B589">
        <v>7.0500999999999994E-2</v>
      </c>
      <c r="C589">
        <v>0.13874300000000001</v>
      </c>
      <c r="D589">
        <v>8.7931999999999996E-2</v>
      </c>
    </row>
    <row r="590" spans="1:4">
      <c r="A590">
        <v>3460</v>
      </c>
      <c r="B590">
        <v>7.0869000000000001E-2</v>
      </c>
      <c r="C590">
        <v>0.13950199999999999</v>
      </c>
      <c r="D590">
        <v>8.8340000000000002E-2</v>
      </c>
    </row>
    <row r="591" spans="1:4">
      <c r="A591">
        <v>3459</v>
      </c>
      <c r="B591">
        <v>7.1234000000000006E-2</v>
      </c>
      <c r="C591">
        <v>0.14025399999999999</v>
      </c>
      <c r="D591">
        <v>8.8754E-2</v>
      </c>
    </row>
    <row r="592" spans="1:4">
      <c r="A592">
        <v>3458</v>
      </c>
      <c r="B592">
        <v>7.1596000000000007E-2</v>
      </c>
      <c r="C592">
        <v>0.14100299999999999</v>
      </c>
      <c r="D592">
        <v>8.9177000000000006E-2</v>
      </c>
    </row>
    <row r="593" spans="1:4">
      <c r="A593">
        <v>3457</v>
      </c>
      <c r="B593">
        <v>7.1959999999999996E-2</v>
      </c>
      <c r="C593">
        <v>0.141758</v>
      </c>
      <c r="D593">
        <v>8.9609999999999995E-2</v>
      </c>
    </row>
    <row r="594" spans="1:4">
      <c r="A594">
        <v>3456</v>
      </c>
      <c r="B594">
        <v>7.2329000000000004E-2</v>
      </c>
      <c r="C594">
        <v>0.14252000000000001</v>
      </c>
      <c r="D594">
        <v>9.0045E-2</v>
      </c>
    </row>
    <row r="595" spans="1:4">
      <c r="A595">
        <v>3455</v>
      </c>
      <c r="B595">
        <v>7.2703000000000004E-2</v>
      </c>
      <c r="C595">
        <v>0.14327599999999999</v>
      </c>
      <c r="D595">
        <v>9.0471999999999997E-2</v>
      </c>
    </row>
    <row r="596" spans="1:4">
      <c r="A596">
        <v>3454</v>
      </c>
      <c r="B596">
        <v>7.3080000000000006E-2</v>
      </c>
      <c r="C596">
        <v>0.144014</v>
      </c>
      <c r="D596">
        <v>9.0888999999999998E-2</v>
      </c>
    </row>
    <row r="597" spans="1:4">
      <c r="A597">
        <v>3453</v>
      </c>
      <c r="B597">
        <v>7.3457999999999996E-2</v>
      </c>
      <c r="C597">
        <v>0.14474100000000001</v>
      </c>
      <c r="D597">
        <v>9.1305999999999998E-2</v>
      </c>
    </row>
    <row r="598" spans="1:4">
      <c r="A598">
        <v>3452</v>
      </c>
      <c r="B598">
        <v>7.3835999999999999E-2</v>
      </c>
      <c r="C598">
        <v>0.14548</v>
      </c>
      <c r="D598">
        <v>9.1734999999999997E-2</v>
      </c>
    </row>
    <row r="599" spans="1:4">
      <c r="A599">
        <v>3451</v>
      </c>
      <c r="B599">
        <v>7.4209999999999998E-2</v>
      </c>
      <c r="C599">
        <v>0.14624599999999999</v>
      </c>
      <c r="D599">
        <v>9.2177999999999996E-2</v>
      </c>
    </row>
    <row r="600" spans="1:4">
      <c r="A600">
        <v>3450</v>
      </c>
      <c r="B600">
        <v>7.4569999999999997E-2</v>
      </c>
      <c r="C600">
        <v>0.14702100000000001</v>
      </c>
      <c r="D600">
        <v>9.2618000000000006E-2</v>
      </c>
    </row>
    <row r="601" spans="1:4">
      <c r="A601">
        <v>3449</v>
      </c>
      <c r="B601">
        <v>7.4914999999999995E-2</v>
      </c>
      <c r="C601">
        <v>0.14776800000000001</v>
      </c>
      <c r="D601">
        <v>9.3034000000000006E-2</v>
      </c>
    </row>
    <row r="602" spans="1:4">
      <c r="A602">
        <v>3448</v>
      </c>
      <c r="B602">
        <v>7.5256000000000003E-2</v>
      </c>
      <c r="C602">
        <v>0.148476</v>
      </c>
      <c r="D602">
        <v>9.3423000000000006E-2</v>
      </c>
    </row>
    <row r="603" spans="1:4">
      <c r="A603">
        <v>3447</v>
      </c>
      <c r="B603">
        <v>7.5616000000000003E-2</v>
      </c>
      <c r="C603">
        <v>0.14917900000000001</v>
      </c>
      <c r="D603">
        <v>9.3806E-2</v>
      </c>
    </row>
    <row r="604" spans="1:4">
      <c r="A604">
        <v>3446</v>
      </c>
      <c r="B604">
        <v>7.6005000000000003E-2</v>
      </c>
      <c r="C604">
        <v>0.14991399999999999</v>
      </c>
      <c r="D604">
        <v>9.4208E-2</v>
      </c>
    </row>
    <row r="605" spans="1:4">
      <c r="A605">
        <v>3445</v>
      </c>
      <c r="B605">
        <v>7.6411000000000007E-2</v>
      </c>
      <c r="C605">
        <v>0.150672</v>
      </c>
      <c r="D605">
        <v>9.4631000000000007E-2</v>
      </c>
    </row>
    <row r="606" spans="1:4">
      <c r="A606">
        <v>3444</v>
      </c>
      <c r="B606">
        <v>7.6805999999999999E-2</v>
      </c>
      <c r="C606">
        <v>0.15140799999999999</v>
      </c>
      <c r="D606">
        <v>9.5055000000000001E-2</v>
      </c>
    </row>
    <row r="607" spans="1:4">
      <c r="A607">
        <v>3443</v>
      </c>
      <c r="B607">
        <v>7.7170000000000002E-2</v>
      </c>
      <c r="C607">
        <v>0.15210299999999999</v>
      </c>
      <c r="D607">
        <v>9.5460000000000003E-2</v>
      </c>
    </row>
    <row r="608" spans="1:4">
      <c r="A608">
        <v>3442</v>
      </c>
      <c r="B608">
        <v>7.7515000000000001E-2</v>
      </c>
      <c r="C608">
        <v>0.15279200000000001</v>
      </c>
      <c r="D608">
        <v>9.5852000000000007E-2</v>
      </c>
    </row>
    <row r="609" spans="1:4">
      <c r="A609">
        <v>3441</v>
      </c>
      <c r="B609">
        <v>7.7876000000000001E-2</v>
      </c>
      <c r="C609">
        <v>0.15352499999999999</v>
      </c>
      <c r="D609">
        <v>9.6253000000000005E-2</v>
      </c>
    </row>
    <row r="610" spans="1:4">
      <c r="A610">
        <v>3440</v>
      </c>
      <c r="B610">
        <v>7.8275999999999998E-2</v>
      </c>
      <c r="C610">
        <v>0.154308</v>
      </c>
      <c r="D610">
        <v>9.6674999999999997E-2</v>
      </c>
    </row>
    <row r="611" spans="1:4">
      <c r="A611">
        <v>3439</v>
      </c>
      <c r="B611">
        <v>7.8701999999999994E-2</v>
      </c>
      <c r="C611">
        <v>0.15509800000000001</v>
      </c>
      <c r="D611">
        <v>9.7102999999999995E-2</v>
      </c>
    </row>
    <row r="612" spans="1:4">
      <c r="A612">
        <v>3438</v>
      </c>
      <c r="B612">
        <v>7.9116000000000006E-2</v>
      </c>
      <c r="C612">
        <v>0.15584500000000001</v>
      </c>
      <c r="D612">
        <v>9.7511E-2</v>
      </c>
    </row>
    <row r="613" spans="1:4">
      <c r="A613">
        <v>3437</v>
      </c>
      <c r="B613">
        <v>7.9487000000000002E-2</v>
      </c>
      <c r="C613">
        <v>0.156552</v>
      </c>
      <c r="D613">
        <v>9.7885E-2</v>
      </c>
    </row>
    <row r="614" spans="1:4">
      <c r="A614">
        <v>3436</v>
      </c>
      <c r="B614">
        <v>7.9819000000000001E-2</v>
      </c>
      <c r="C614">
        <v>0.15727099999999999</v>
      </c>
      <c r="D614">
        <v>9.8238000000000006E-2</v>
      </c>
    </row>
    <row r="615" spans="1:4">
      <c r="A615">
        <v>3435</v>
      </c>
      <c r="B615">
        <v>8.0140000000000003E-2</v>
      </c>
      <c r="C615">
        <v>0.158058</v>
      </c>
      <c r="D615">
        <v>9.8600999999999994E-2</v>
      </c>
    </row>
    <row r="616" spans="1:4">
      <c r="A616">
        <v>3434</v>
      </c>
      <c r="B616">
        <v>8.0468999999999999E-2</v>
      </c>
      <c r="C616">
        <v>0.158918</v>
      </c>
      <c r="D616">
        <v>9.8990999999999996E-2</v>
      </c>
    </row>
    <row r="617" spans="1:4">
      <c r="A617">
        <v>3433</v>
      </c>
      <c r="B617">
        <v>8.0805000000000002E-2</v>
      </c>
      <c r="C617">
        <v>0.15979499999999999</v>
      </c>
      <c r="D617">
        <v>9.9406999999999995E-2</v>
      </c>
    </row>
    <row r="618" spans="1:4">
      <c r="A618">
        <v>3432</v>
      </c>
      <c r="B618">
        <v>8.1140000000000004E-2</v>
      </c>
      <c r="C618">
        <v>0.16061700000000001</v>
      </c>
      <c r="D618">
        <v>9.9830000000000002E-2</v>
      </c>
    </row>
    <row r="619" spans="1:4">
      <c r="A619">
        <v>3431</v>
      </c>
      <c r="B619">
        <v>8.1477999999999995E-2</v>
      </c>
      <c r="C619">
        <v>0.161353</v>
      </c>
      <c r="D619">
        <v>0.10025000000000001</v>
      </c>
    </row>
    <row r="620" spans="1:4">
      <c r="A620">
        <v>3430</v>
      </c>
      <c r="B620">
        <v>8.1834000000000004E-2</v>
      </c>
      <c r="C620">
        <v>0.16203400000000001</v>
      </c>
      <c r="D620">
        <v>0.100675</v>
      </c>
    </row>
    <row r="621" spans="1:4">
      <c r="A621">
        <v>3429</v>
      </c>
      <c r="B621">
        <v>8.2215999999999997E-2</v>
      </c>
      <c r="C621">
        <v>0.162713</v>
      </c>
      <c r="D621">
        <v>0.101122</v>
      </c>
    </row>
    <row r="622" spans="1:4">
      <c r="A622">
        <v>3428</v>
      </c>
      <c r="B622">
        <v>8.2611000000000004E-2</v>
      </c>
      <c r="C622">
        <v>0.16341700000000001</v>
      </c>
      <c r="D622">
        <v>0.101586</v>
      </c>
    </row>
    <row r="623" spans="1:4">
      <c r="A623">
        <v>3427</v>
      </c>
      <c r="B623">
        <v>8.2996E-2</v>
      </c>
      <c r="C623">
        <v>0.164132</v>
      </c>
      <c r="D623">
        <v>0.102033</v>
      </c>
    </row>
    <row r="624" spans="1:4">
      <c r="A624">
        <v>3426</v>
      </c>
      <c r="B624">
        <v>8.3356E-2</v>
      </c>
      <c r="C624">
        <v>0.164825</v>
      </c>
      <c r="D624">
        <v>0.10242900000000001</v>
      </c>
    </row>
    <row r="625" spans="1:4">
      <c r="A625">
        <v>3425</v>
      </c>
      <c r="B625">
        <v>8.3700999999999998E-2</v>
      </c>
      <c r="C625">
        <v>0.165489</v>
      </c>
      <c r="D625">
        <v>0.102783</v>
      </c>
    </row>
    <row r="626" spans="1:4">
      <c r="A626">
        <v>3424</v>
      </c>
      <c r="B626">
        <v>8.4041000000000005E-2</v>
      </c>
      <c r="C626">
        <v>0.16615099999999999</v>
      </c>
      <c r="D626">
        <v>0.103141</v>
      </c>
    </row>
    <row r="627" spans="1:4">
      <c r="A627">
        <v>3423</v>
      </c>
      <c r="B627">
        <v>8.4376999999999994E-2</v>
      </c>
      <c r="C627">
        <v>0.16683999999999999</v>
      </c>
      <c r="D627">
        <v>0.10353900000000001</v>
      </c>
    </row>
    <row r="628" spans="1:4">
      <c r="A628">
        <v>3422</v>
      </c>
      <c r="B628">
        <v>8.4692000000000003E-2</v>
      </c>
      <c r="C628">
        <v>0.16755300000000001</v>
      </c>
      <c r="D628">
        <v>0.10395799999999999</v>
      </c>
    </row>
    <row r="629" spans="1:4">
      <c r="A629">
        <v>3421</v>
      </c>
      <c r="B629">
        <v>8.4984000000000004E-2</v>
      </c>
      <c r="C629">
        <v>0.16825000000000001</v>
      </c>
      <c r="D629">
        <v>0.10435700000000001</v>
      </c>
    </row>
    <row r="630" spans="1:4">
      <c r="A630">
        <v>3420</v>
      </c>
      <c r="B630">
        <v>8.5276000000000005E-2</v>
      </c>
      <c r="C630">
        <v>0.168905</v>
      </c>
      <c r="D630">
        <v>0.104729</v>
      </c>
    </row>
    <row r="631" spans="1:4">
      <c r="A631">
        <v>3419</v>
      </c>
      <c r="B631">
        <v>8.5600999999999997E-2</v>
      </c>
      <c r="C631">
        <v>0.16953299999999999</v>
      </c>
      <c r="D631">
        <v>0.105118</v>
      </c>
    </row>
    <row r="632" spans="1:4">
      <c r="A632">
        <v>3418</v>
      </c>
      <c r="B632">
        <v>8.5971000000000006E-2</v>
      </c>
      <c r="C632">
        <v>0.17016700000000001</v>
      </c>
      <c r="D632">
        <v>0.10555299999999999</v>
      </c>
    </row>
    <row r="633" spans="1:4">
      <c r="A633">
        <v>3417</v>
      </c>
      <c r="B633">
        <v>8.6373000000000005E-2</v>
      </c>
      <c r="C633">
        <v>0.17083200000000001</v>
      </c>
      <c r="D633">
        <v>0.10599699999999999</v>
      </c>
    </row>
    <row r="634" spans="1:4">
      <c r="A634">
        <v>3416</v>
      </c>
      <c r="B634">
        <v>8.6782999999999999E-2</v>
      </c>
      <c r="C634">
        <v>0.17152899999999999</v>
      </c>
      <c r="D634">
        <v>0.10638499999999999</v>
      </c>
    </row>
    <row r="635" spans="1:4">
      <c r="A635">
        <v>3415</v>
      </c>
      <c r="B635">
        <v>8.7179000000000006E-2</v>
      </c>
      <c r="C635">
        <v>0.17225699999999999</v>
      </c>
      <c r="D635">
        <v>0.106697</v>
      </c>
    </row>
    <row r="636" spans="1:4">
      <c r="A636">
        <v>3414</v>
      </c>
      <c r="B636">
        <v>8.7542999999999996E-2</v>
      </c>
      <c r="C636">
        <v>0.17300599999999999</v>
      </c>
      <c r="D636">
        <v>0.106985</v>
      </c>
    </row>
    <row r="637" spans="1:4">
      <c r="A637">
        <v>3413</v>
      </c>
      <c r="B637">
        <v>8.7859999999999994E-2</v>
      </c>
      <c r="C637">
        <v>0.17375199999999999</v>
      </c>
      <c r="D637">
        <v>0.107318</v>
      </c>
    </row>
    <row r="638" spans="1:4">
      <c r="A638">
        <v>3412</v>
      </c>
      <c r="B638">
        <v>8.8132000000000002E-2</v>
      </c>
      <c r="C638">
        <v>0.17446400000000001</v>
      </c>
      <c r="D638">
        <v>0.10771</v>
      </c>
    </row>
    <row r="639" spans="1:4">
      <c r="A639">
        <v>3411</v>
      </c>
      <c r="B639">
        <v>8.8376999999999997E-2</v>
      </c>
      <c r="C639">
        <v>0.175122</v>
      </c>
      <c r="D639">
        <v>0.10811900000000001</v>
      </c>
    </row>
    <row r="640" spans="1:4">
      <c r="A640">
        <v>3410</v>
      </c>
      <c r="B640">
        <v>8.8620000000000004E-2</v>
      </c>
      <c r="C640">
        <v>0.17573900000000001</v>
      </c>
      <c r="D640">
        <v>0.10849300000000001</v>
      </c>
    </row>
    <row r="641" spans="1:4">
      <c r="A641">
        <v>3409</v>
      </c>
      <c r="B641">
        <v>8.8895000000000002E-2</v>
      </c>
      <c r="C641">
        <v>0.17633599999999999</v>
      </c>
      <c r="D641">
        <v>0.108815</v>
      </c>
    </row>
    <row r="642" spans="1:4">
      <c r="A642">
        <v>3408</v>
      </c>
      <c r="B642">
        <v>8.9234999999999995E-2</v>
      </c>
      <c r="C642">
        <v>0.176926</v>
      </c>
      <c r="D642">
        <v>0.10910599999999999</v>
      </c>
    </row>
    <row r="643" spans="1:4">
      <c r="A643">
        <v>3407</v>
      </c>
      <c r="B643">
        <v>8.9647000000000004E-2</v>
      </c>
      <c r="C643">
        <v>0.17750099999999999</v>
      </c>
      <c r="D643">
        <v>0.109403</v>
      </c>
    </row>
    <row r="644" spans="1:4">
      <c r="A644">
        <v>3406</v>
      </c>
      <c r="B644">
        <v>9.0085999999999999E-2</v>
      </c>
      <c r="C644">
        <v>0.17805399999999999</v>
      </c>
      <c r="D644">
        <v>0.109722</v>
      </c>
    </row>
    <row r="645" spans="1:4">
      <c r="A645">
        <v>3405</v>
      </c>
      <c r="B645">
        <v>9.0477000000000002E-2</v>
      </c>
      <c r="C645">
        <v>0.17860400000000001</v>
      </c>
      <c r="D645">
        <v>0.11005</v>
      </c>
    </row>
    <row r="646" spans="1:4">
      <c r="A646">
        <v>3404</v>
      </c>
      <c r="B646">
        <v>9.0772000000000005E-2</v>
      </c>
      <c r="C646">
        <v>0.179199</v>
      </c>
      <c r="D646">
        <v>0.110371</v>
      </c>
    </row>
    <row r="647" spans="1:4">
      <c r="A647">
        <v>3403</v>
      </c>
      <c r="B647">
        <v>9.0983999999999995E-2</v>
      </c>
      <c r="C647">
        <v>0.17987900000000001</v>
      </c>
      <c r="D647">
        <v>0.110679</v>
      </c>
    </row>
    <row r="648" spans="1:4">
      <c r="A648">
        <v>3402</v>
      </c>
      <c r="B648">
        <v>9.1166999999999998E-2</v>
      </c>
      <c r="C648">
        <v>0.18063000000000001</v>
      </c>
      <c r="D648">
        <v>0.110985</v>
      </c>
    </row>
    <row r="649" spans="1:4">
      <c r="A649">
        <v>3401</v>
      </c>
      <c r="B649">
        <v>9.1356000000000007E-2</v>
      </c>
      <c r="C649">
        <v>0.18137600000000001</v>
      </c>
      <c r="D649">
        <v>0.111293</v>
      </c>
    </row>
    <row r="650" spans="1:4">
      <c r="A650">
        <v>3400</v>
      </c>
      <c r="B650">
        <v>9.1553999999999996E-2</v>
      </c>
      <c r="C650">
        <v>0.18204699999999999</v>
      </c>
      <c r="D650">
        <v>0.11160100000000001</v>
      </c>
    </row>
    <row r="651" spans="1:4">
      <c r="A651">
        <v>3399</v>
      </c>
      <c r="B651">
        <v>9.1749999999999998E-2</v>
      </c>
      <c r="C651">
        <v>0.18262800000000001</v>
      </c>
      <c r="D651">
        <v>0.111914</v>
      </c>
    </row>
    <row r="652" spans="1:4">
      <c r="A652">
        <v>3398</v>
      </c>
      <c r="B652">
        <v>9.1939999999999994E-2</v>
      </c>
      <c r="C652">
        <v>0.18316399999999999</v>
      </c>
      <c r="D652">
        <v>0.11224199999999999</v>
      </c>
    </row>
    <row r="653" spans="1:4">
      <c r="A653">
        <v>3397</v>
      </c>
      <c r="B653">
        <v>9.2129000000000003E-2</v>
      </c>
      <c r="C653">
        <v>0.18371100000000001</v>
      </c>
      <c r="D653">
        <v>0.11258799999999999</v>
      </c>
    </row>
    <row r="654" spans="1:4">
      <c r="A654">
        <v>3396</v>
      </c>
      <c r="B654">
        <v>9.2325000000000004E-2</v>
      </c>
      <c r="C654">
        <v>0.18429000000000001</v>
      </c>
      <c r="D654">
        <v>0.112941</v>
      </c>
    </row>
    <row r="655" spans="1:4">
      <c r="A655">
        <v>3395</v>
      </c>
      <c r="B655">
        <v>9.2541999999999999E-2</v>
      </c>
      <c r="C655">
        <v>0.18487600000000001</v>
      </c>
      <c r="D655">
        <v>0.113273</v>
      </c>
    </row>
    <row r="656" spans="1:4">
      <c r="A656">
        <v>3394</v>
      </c>
      <c r="B656">
        <v>9.2790999999999998E-2</v>
      </c>
      <c r="C656">
        <v>0.185415</v>
      </c>
      <c r="D656">
        <v>0.113569</v>
      </c>
    </row>
    <row r="657" spans="1:4">
      <c r="A657">
        <v>3393</v>
      </c>
      <c r="B657">
        <v>9.307E-2</v>
      </c>
      <c r="C657">
        <v>0.185867</v>
      </c>
      <c r="D657">
        <v>0.113832</v>
      </c>
    </row>
    <row r="658" spans="1:4">
      <c r="A658">
        <v>3392</v>
      </c>
      <c r="B658">
        <v>9.3366000000000005E-2</v>
      </c>
      <c r="C658">
        <v>0.18626100000000001</v>
      </c>
      <c r="D658">
        <v>0.11409</v>
      </c>
    </row>
    <row r="659" spans="1:4">
      <c r="A659">
        <v>3391</v>
      </c>
      <c r="B659">
        <v>9.3654000000000001E-2</v>
      </c>
      <c r="C659">
        <v>0.18668899999999999</v>
      </c>
      <c r="D659">
        <v>0.11437700000000001</v>
      </c>
    </row>
    <row r="660" spans="1:4">
      <c r="A660">
        <v>3390</v>
      </c>
      <c r="B660">
        <v>9.3913999999999997E-2</v>
      </c>
      <c r="C660">
        <v>0.18722900000000001</v>
      </c>
      <c r="D660">
        <v>0.11469699999999999</v>
      </c>
    </row>
    <row r="661" spans="1:4">
      <c r="A661">
        <v>3389</v>
      </c>
      <c r="B661">
        <v>9.4132999999999994E-2</v>
      </c>
      <c r="C661">
        <v>0.187863</v>
      </c>
      <c r="D661">
        <v>0.11502</v>
      </c>
    </row>
    <row r="662" spans="1:4">
      <c r="A662">
        <v>3388</v>
      </c>
      <c r="B662">
        <v>9.4312000000000007E-2</v>
      </c>
      <c r="C662">
        <v>0.18849399999999999</v>
      </c>
      <c r="D662">
        <v>0.11530700000000001</v>
      </c>
    </row>
    <row r="663" spans="1:4">
      <c r="A663">
        <v>3387</v>
      </c>
      <c r="B663">
        <v>9.4466999999999995E-2</v>
      </c>
      <c r="C663">
        <v>0.18904099999999999</v>
      </c>
      <c r="D663">
        <v>0.115554</v>
      </c>
    </row>
    <row r="664" spans="1:4">
      <c r="A664">
        <v>3386</v>
      </c>
      <c r="B664">
        <v>9.461E-2</v>
      </c>
      <c r="C664">
        <v>0.18950700000000001</v>
      </c>
      <c r="D664">
        <v>0.1158</v>
      </c>
    </row>
    <row r="665" spans="1:4">
      <c r="A665">
        <v>3385</v>
      </c>
      <c r="B665">
        <v>9.4743999999999995E-2</v>
      </c>
      <c r="C665">
        <v>0.18995699999999999</v>
      </c>
      <c r="D665">
        <v>0.11608400000000001</v>
      </c>
    </row>
    <row r="666" spans="1:4">
      <c r="A666">
        <v>3384</v>
      </c>
      <c r="B666">
        <v>9.4867999999999994E-2</v>
      </c>
      <c r="C666">
        <v>0.19045100000000001</v>
      </c>
      <c r="D666">
        <v>0.11640300000000001</v>
      </c>
    </row>
    <row r="667" spans="1:4">
      <c r="A667">
        <v>3383</v>
      </c>
      <c r="B667">
        <v>9.5000000000000001E-2</v>
      </c>
      <c r="C667">
        <v>0.19099099999999999</v>
      </c>
      <c r="D667">
        <v>0.11672200000000001</v>
      </c>
    </row>
    <row r="668" spans="1:4">
      <c r="A668">
        <v>3382</v>
      </c>
      <c r="B668">
        <v>9.5172999999999994E-2</v>
      </c>
      <c r="C668">
        <v>0.19153899999999999</v>
      </c>
      <c r="D668">
        <v>0.117006</v>
      </c>
    </row>
    <row r="669" spans="1:4">
      <c r="A669">
        <v>3381</v>
      </c>
      <c r="B669">
        <v>9.5404000000000003E-2</v>
      </c>
      <c r="C669">
        <v>0.19204399999999999</v>
      </c>
      <c r="D669">
        <v>0.11724</v>
      </c>
    </row>
    <row r="670" spans="1:4">
      <c r="A670">
        <v>3380</v>
      </c>
      <c r="B670">
        <v>9.5668000000000003E-2</v>
      </c>
      <c r="C670">
        <v>0.192468</v>
      </c>
      <c r="D670">
        <v>0.117435</v>
      </c>
    </row>
    <row r="671" spans="1:4">
      <c r="A671">
        <v>3379</v>
      </c>
      <c r="B671">
        <v>9.5913999999999999E-2</v>
      </c>
      <c r="C671">
        <v>0.19281799999999999</v>
      </c>
      <c r="D671">
        <v>0.11762400000000001</v>
      </c>
    </row>
    <row r="672" spans="1:4">
      <c r="A672">
        <v>3378</v>
      </c>
      <c r="B672">
        <v>9.6103999999999995E-2</v>
      </c>
      <c r="C672">
        <v>0.19314500000000001</v>
      </c>
      <c r="D672">
        <v>0.11785</v>
      </c>
    </row>
    <row r="673" spans="1:4">
      <c r="A673">
        <v>3377</v>
      </c>
      <c r="B673">
        <v>9.6256999999999995E-2</v>
      </c>
      <c r="C673">
        <v>0.19353100000000001</v>
      </c>
      <c r="D673">
        <v>0.118146</v>
      </c>
    </row>
    <row r="674" spans="1:4">
      <c r="A674">
        <v>3376</v>
      </c>
      <c r="B674">
        <v>9.6430000000000002E-2</v>
      </c>
      <c r="C674">
        <v>0.19403599999999999</v>
      </c>
      <c r="D674">
        <v>0.118505</v>
      </c>
    </row>
    <row r="675" spans="1:4">
      <c r="A675">
        <v>3375</v>
      </c>
      <c r="B675">
        <v>9.6676999999999999E-2</v>
      </c>
      <c r="C675">
        <v>0.194659</v>
      </c>
      <c r="D675">
        <v>0.118891</v>
      </c>
    </row>
    <row r="676" spans="1:4">
      <c r="A676">
        <v>3374</v>
      </c>
      <c r="B676">
        <v>9.6991999999999995E-2</v>
      </c>
      <c r="C676">
        <v>0.19534699999999999</v>
      </c>
      <c r="D676">
        <v>0.11926299999999999</v>
      </c>
    </row>
    <row r="677" spans="1:4">
      <c r="A677">
        <v>3373</v>
      </c>
      <c r="B677">
        <v>9.7314999999999999E-2</v>
      </c>
      <c r="C677">
        <v>0.19602700000000001</v>
      </c>
      <c r="D677">
        <v>0.1196</v>
      </c>
    </row>
    <row r="678" spans="1:4">
      <c r="A678">
        <v>3372</v>
      </c>
      <c r="B678">
        <v>9.7596000000000002E-2</v>
      </c>
      <c r="C678">
        <v>0.19664499999999999</v>
      </c>
      <c r="D678">
        <v>0.119906</v>
      </c>
    </row>
    <row r="679" spans="1:4">
      <c r="A679">
        <v>3371</v>
      </c>
      <c r="B679">
        <v>9.7847000000000003E-2</v>
      </c>
      <c r="C679">
        <v>0.19717799999999999</v>
      </c>
      <c r="D679">
        <v>0.12019199999999999</v>
      </c>
    </row>
    <row r="680" spans="1:4">
      <c r="A680">
        <v>3370</v>
      </c>
      <c r="B680">
        <v>9.8115999999999995E-2</v>
      </c>
      <c r="C680">
        <v>0.197634</v>
      </c>
      <c r="D680">
        <v>0.120466</v>
      </c>
    </row>
    <row r="681" spans="1:4">
      <c r="A681">
        <v>3369</v>
      </c>
      <c r="B681">
        <v>9.8423999999999998E-2</v>
      </c>
      <c r="C681">
        <v>0.198046</v>
      </c>
      <c r="D681">
        <v>0.120728</v>
      </c>
    </row>
    <row r="682" spans="1:4">
      <c r="A682">
        <v>3368</v>
      </c>
      <c r="B682">
        <v>9.8726999999999995E-2</v>
      </c>
      <c r="C682">
        <v>0.19844999999999999</v>
      </c>
      <c r="D682">
        <v>0.120985</v>
      </c>
    </row>
    <row r="683" spans="1:4">
      <c r="A683">
        <v>3367</v>
      </c>
      <c r="B683">
        <v>9.8970000000000002E-2</v>
      </c>
      <c r="C683">
        <v>0.198852</v>
      </c>
      <c r="D683">
        <v>0.121249</v>
      </c>
    </row>
    <row r="684" spans="1:4">
      <c r="A684">
        <v>3366</v>
      </c>
      <c r="B684">
        <v>9.9149000000000001E-2</v>
      </c>
      <c r="C684">
        <v>0.199238</v>
      </c>
      <c r="D684">
        <v>0.121528</v>
      </c>
    </row>
    <row r="685" spans="1:4">
      <c r="A685">
        <v>3365</v>
      </c>
      <c r="B685">
        <v>9.9314E-2</v>
      </c>
      <c r="C685">
        <v>0.19961100000000001</v>
      </c>
      <c r="D685">
        <v>0.12181500000000001</v>
      </c>
    </row>
    <row r="686" spans="1:4">
      <c r="A686">
        <v>3364</v>
      </c>
      <c r="B686">
        <v>9.9499000000000004E-2</v>
      </c>
      <c r="C686">
        <v>0.200016</v>
      </c>
      <c r="D686">
        <v>0.122101</v>
      </c>
    </row>
    <row r="687" spans="1:4">
      <c r="A687">
        <v>3363</v>
      </c>
      <c r="B687">
        <v>9.9679000000000004E-2</v>
      </c>
      <c r="C687">
        <v>0.200486</v>
      </c>
      <c r="D687">
        <v>0.122382</v>
      </c>
    </row>
    <row r="688" spans="1:4">
      <c r="A688">
        <v>3362</v>
      </c>
      <c r="B688">
        <v>9.9798999999999999E-2</v>
      </c>
      <c r="C688">
        <v>0.200984</v>
      </c>
      <c r="D688">
        <v>0.122673</v>
      </c>
    </row>
    <row r="689" spans="1:4">
      <c r="A689">
        <v>3361</v>
      </c>
      <c r="B689">
        <v>9.9843000000000001E-2</v>
      </c>
      <c r="C689">
        <v>0.201429</v>
      </c>
      <c r="D689">
        <v>0.122979</v>
      </c>
    </row>
    <row r="690" spans="1:4">
      <c r="A690">
        <v>3360</v>
      </c>
      <c r="B690">
        <v>9.9854999999999999E-2</v>
      </c>
      <c r="C690">
        <v>0.20179</v>
      </c>
      <c r="D690">
        <v>0.123283</v>
      </c>
    </row>
    <row r="691" spans="1:4">
      <c r="A691">
        <v>3359</v>
      </c>
      <c r="B691">
        <v>9.9907999999999997E-2</v>
      </c>
      <c r="C691">
        <v>0.202125</v>
      </c>
      <c r="D691">
        <v>0.123558</v>
      </c>
    </row>
    <row r="692" spans="1:4">
      <c r="A692">
        <v>3358</v>
      </c>
      <c r="B692">
        <v>0.100048</v>
      </c>
      <c r="C692">
        <v>0.20252300000000001</v>
      </c>
      <c r="D692">
        <v>0.12378400000000001</v>
      </c>
    </row>
    <row r="693" spans="1:4">
      <c r="A693">
        <v>3357</v>
      </c>
      <c r="B693">
        <v>0.10027700000000001</v>
      </c>
      <c r="C693">
        <v>0.203014</v>
      </c>
      <c r="D693">
        <v>0.123962</v>
      </c>
    </row>
    <row r="694" spans="1:4">
      <c r="A694">
        <v>3356</v>
      </c>
      <c r="B694">
        <v>0.100566</v>
      </c>
      <c r="C694">
        <v>0.20356299999999999</v>
      </c>
      <c r="D694">
        <v>0.124114</v>
      </c>
    </row>
    <row r="695" spans="1:4">
      <c r="A695">
        <v>3355</v>
      </c>
      <c r="B695">
        <v>0.100867</v>
      </c>
      <c r="C695">
        <v>0.20411799999999999</v>
      </c>
      <c r="D695">
        <v>0.124269</v>
      </c>
    </row>
    <row r="696" spans="1:4">
      <c r="A696">
        <v>3354</v>
      </c>
      <c r="B696">
        <v>0.101145</v>
      </c>
      <c r="C696">
        <v>0.20463999999999999</v>
      </c>
      <c r="D696">
        <v>0.12445000000000001</v>
      </c>
    </row>
    <row r="697" spans="1:4">
      <c r="A697">
        <v>3353</v>
      </c>
      <c r="B697">
        <v>0.10140200000000001</v>
      </c>
      <c r="C697">
        <v>0.20511399999999999</v>
      </c>
      <c r="D697">
        <v>0.124679</v>
      </c>
    </row>
    <row r="698" spans="1:4">
      <c r="A698">
        <v>3352</v>
      </c>
      <c r="B698">
        <v>0.101673</v>
      </c>
      <c r="C698">
        <v>0.205537</v>
      </c>
      <c r="D698">
        <v>0.124977</v>
      </c>
    </row>
    <row r="699" spans="1:4">
      <c r="A699">
        <v>3351</v>
      </c>
      <c r="B699">
        <v>0.10198400000000001</v>
      </c>
      <c r="C699">
        <v>0.20591999999999999</v>
      </c>
      <c r="D699">
        <v>0.12534500000000001</v>
      </c>
    </row>
    <row r="700" spans="1:4">
      <c r="A700">
        <v>3350</v>
      </c>
      <c r="B700">
        <v>0.102315</v>
      </c>
      <c r="C700">
        <v>0.20627999999999999</v>
      </c>
      <c r="D700">
        <v>0.125746</v>
      </c>
    </row>
    <row r="701" spans="1:4">
      <c r="A701">
        <v>3349</v>
      </c>
      <c r="B701">
        <v>0.1026</v>
      </c>
      <c r="C701">
        <v>0.20663000000000001</v>
      </c>
      <c r="D701">
        <v>0.126108</v>
      </c>
    </row>
    <row r="702" spans="1:4">
      <c r="A702">
        <v>3348</v>
      </c>
      <c r="B702">
        <v>0.102787</v>
      </c>
      <c r="C702">
        <v>0.206987</v>
      </c>
      <c r="D702">
        <v>0.126386</v>
      </c>
    </row>
    <row r="703" spans="1:4">
      <c r="A703">
        <v>3347</v>
      </c>
      <c r="B703">
        <v>0.102871</v>
      </c>
      <c r="C703">
        <v>0.207372</v>
      </c>
      <c r="D703">
        <v>0.12659300000000001</v>
      </c>
    </row>
    <row r="704" spans="1:4">
      <c r="A704">
        <v>3346</v>
      </c>
      <c r="B704">
        <v>0.102893</v>
      </c>
      <c r="C704">
        <v>0.207786</v>
      </c>
      <c r="D704">
        <v>0.126777</v>
      </c>
    </row>
    <row r="705" spans="1:4">
      <c r="A705">
        <v>3345</v>
      </c>
      <c r="B705">
        <v>0.10291599999999999</v>
      </c>
      <c r="C705">
        <v>0.208203</v>
      </c>
      <c r="D705">
        <v>0.126969</v>
      </c>
    </row>
    <row r="706" spans="1:4">
      <c r="A706">
        <v>3344</v>
      </c>
      <c r="B706">
        <v>0.102988</v>
      </c>
      <c r="C706">
        <v>0.20858599999999999</v>
      </c>
      <c r="D706">
        <v>0.127161</v>
      </c>
    </row>
    <row r="707" spans="1:4">
      <c r="A707">
        <v>3343</v>
      </c>
      <c r="B707">
        <v>0.10312499999999999</v>
      </c>
      <c r="C707">
        <v>0.208922</v>
      </c>
      <c r="D707">
        <v>0.12734000000000001</v>
      </c>
    </row>
    <row r="708" spans="1:4">
      <c r="A708">
        <v>3342</v>
      </c>
      <c r="B708">
        <v>0.10330499999999999</v>
      </c>
      <c r="C708">
        <v>0.20923600000000001</v>
      </c>
      <c r="D708">
        <v>0.12750300000000001</v>
      </c>
    </row>
    <row r="709" spans="1:4">
      <c r="A709">
        <v>3341</v>
      </c>
      <c r="B709">
        <v>0.103487</v>
      </c>
      <c r="C709">
        <v>0.20957200000000001</v>
      </c>
      <c r="D709">
        <v>0.12765599999999999</v>
      </c>
    </row>
    <row r="710" spans="1:4">
      <c r="A710">
        <v>3340</v>
      </c>
      <c r="B710">
        <v>0.10365000000000001</v>
      </c>
      <c r="C710">
        <v>0.20996100000000001</v>
      </c>
      <c r="D710">
        <v>0.12779499999999999</v>
      </c>
    </row>
    <row r="711" spans="1:4">
      <c r="A711">
        <v>3339</v>
      </c>
      <c r="B711">
        <v>0.10380399999999999</v>
      </c>
      <c r="C711">
        <v>0.21039099999999999</v>
      </c>
      <c r="D711">
        <v>0.12793499999999999</v>
      </c>
    </row>
    <row r="712" spans="1:4">
      <c r="A712">
        <v>3338</v>
      </c>
      <c r="B712">
        <v>0.10396</v>
      </c>
      <c r="C712">
        <v>0.21081</v>
      </c>
      <c r="D712">
        <v>0.128111</v>
      </c>
    </row>
    <row r="713" spans="1:4">
      <c r="A713">
        <v>3337</v>
      </c>
      <c r="B713">
        <v>0.104098</v>
      </c>
      <c r="C713">
        <v>0.21115999999999999</v>
      </c>
      <c r="D713">
        <v>0.12834200000000001</v>
      </c>
    </row>
    <row r="714" spans="1:4">
      <c r="A714">
        <v>3336</v>
      </c>
      <c r="B714">
        <v>0.104172</v>
      </c>
      <c r="C714">
        <v>0.211423</v>
      </c>
      <c r="D714">
        <v>0.12859799999999999</v>
      </c>
    </row>
    <row r="715" spans="1:4">
      <c r="A715">
        <v>3335</v>
      </c>
      <c r="B715">
        <v>0.10414900000000001</v>
      </c>
      <c r="C715">
        <v>0.21162600000000001</v>
      </c>
      <c r="D715">
        <v>0.128833</v>
      </c>
    </row>
    <row r="716" spans="1:4">
      <c r="A716">
        <v>3334</v>
      </c>
      <c r="B716">
        <v>0.104036</v>
      </c>
      <c r="C716">
        <v>0.211812</v>
      </c>
      <c r="D716">
        <v>0.12903600000000001</v>
      </c>
    </row>
    <row r="717" spans="1:4">
      <c r="A717">
        <v>3333</v>
      </c>
      <c r="B717">
        <v>0.10387</v>
      </c>
      <c r="C717">
        <v>0.21202299999999999</v>
      </c>
      <c r="D717">
        <v>0.129246</v>
      </c>
    </row>
    <row r="718" spans="1:4">
      <c r="A718">
        <v>3332</v>
      </c>
      <c r="B718">
        <v>0.103697</v>
      </c>
      <c r="C718">
        <v>0.21229899999999999</v>
      </c>
      <c r="D718">
        <v>0.12948899999999999</v>
      </c>
    </row>
    <row r="719" spans="1:4">
      <c r="A719">
        <v>3331</v>
      </c>
      <c r="B719">
        <v>0.103537</v>
      </c>
      <c r="C719">
        <v>0.21265999999999999</v>
      </c>
      <c r="D719">
        <v>0.12972600000000001</v>
      </c>
    </row>
    <row r="720" spans="1:4">
      <c r="A720">
        <v>3330</v>
      </c>
      <c r="B720">
        <v>0.103391</v>
      </c>
      <c r="C720">
        <v>0.21307300000000001</v>
      </c>
      <c r="D720">
        <v>0.12989700000000001</v>
      </c>
    </row>
    <row r="721" spans="1:4">
      <c r="A721">
        <v>3329</v>
      </c>
      <c r="B721">
        <v>0.10326200000000001</v>
      </c>
      <c r="C721">
        <v>0.21346000000000001</v>
      </c>
      <c r="D721">
        <v>0.129991</v>
      </c>
    </row>
    <row r="722" spans="1:4">
      <c r="A722">
        <v>3328</v>
      </c>
      <c r="B722">
        <v>0.103156</v>
      </c>
      <c r="C722">
        <v>0.21374699999999999</v>
      </c>
      <c r="D722">
        <v>0.13007199999999999</v>
      </c>
    </row>
    <row r="723" spans="1:4">
      <c r="A723">
        <v>3327</v>
      </c>
      <c r="B723">
        <v>0.103057</v>
      </c>
      <c r="C723">
        <v>0.21390700000000001</v>
      </c>
      <c r="D723">
        <v>0.13020399999999999</v>
      </c>
    </row>
    <row r="724" spans="1:4">
      <c r="A724">
        <v>3326</v>
      </c>
      <c r="B724">
        <v>0.10292</v>
      </c>
      <c r="C724">
        <v>0.213974</v>
      </c>
      <c r="D724">
        <v>0.13037699999999999</v>
      </c>
    </row>
    <row r="725" spans="1:4">
      <c r="A725">
        <v>3325</v>
      </c>
      <c r="B725">
        <v>0.10270799999999999</v>
      </c>
      <c r="C725">
        <v>0.214032</v>
      </c>
      <c r="D725">
        <v>0.13053899999999999</v>
      </c>
    </row>
    <row r="726" spans="1:4">
      <c r="A726">
        <v>3324</v>
      </c>
      <c r="B726">
        <v>0.102439</v>
      </c>
      <c r="C726">
        <v>0.21418799999999999</v>
      </c>
      <c r="D726">
        <v>0.13067799999999999</v>
      </c>
    </row>
    <row r="727" spans="1:4">
      <c r="A727">
        <v>3323</v>
      </c>
      <c r="B727">
        <v>0.102164</v>
      </c>
      <c r="C727">
        <v>0.21449399999999999</v>
      </c>
      <c r="D727">
        <v>0.13084299999999999</v>
      </c>
    </row>
    <row r="728" spans="1:4">
      <c r="A728">
        <v>3322</v>
      </c>
      <c r="B728">
        <v>0.101898</v>
      </c>
      <c r="C728">
        <v>0.21487999999999999</v>
      </c>
      <c r="D728">
        <v>0.131052</v>
      </c>
    </row>
    <row r="729" spans="1:4">
      <c r="A729">
        <v>3321</v>
      </c>
      <c r="B729">
        <v>0.101617</v>
      </c>
      <c r="C729">
        <v>0.215194</v>
      </c>
      <c r="D729">
        <v>0.13123899999999999</v>
      </c>
    </row>
    <row r="730" spans="1:4">
      <c r="A730">
        <v>3320</v>
      </c>
      <c r="B730">
        <v>0.101314</v>
      </c>
      <c r="C730">
        <v>0.215341</v>
      </c>
      <c r="D730">
        <v>0.13132099999999999</v>
      </c>
    </row>
    <row r="731" spans="1:4">
      <c r="A731">
        <v>3319</v>
      </c>
      <c r="B731">
        <v>0.101035</v>
      </c>
      <c r="C731">
        <v>0.21537800000000001</v>
      </c>
      <c r="D731">
        <v>0.13130600000000001</v>
      </c>
    </row>
    <row r="732" spans="1:4">
      <c r="A732">
        <v>3318</v>
      </c>
      <c r="B732">
        <v>0.10083399999999999</v>
      </c>
      <c r="C732">
        <v>0.21544099999999999</v>
      </c>
      <c r="D732">
        <v>0.131295</v>
      </c>
    </row>
    <row r="733" spans="1:4">
      <c r="A733">
        <v>3317</v>
      </c>
      <c r="B733">
        <v>0.100705</v>
      </c>
      <c r="C733">
        <v>0.215609</v>
      </c>
      <c r="D733">
        <v>0.13136500000000001</v>
      </c>
    </row>
    <row r="734" spans="1:4">
      <c r="A734">
        <v>3316</v>
      </c>
      <c r="B734">
        <v>0.100592</v>
      </c>
      <c r="C734">
        <v>0.21584800000000001</v>
      </c>
      <c r="D734">
        <v>0.131497</v>
      </c>
    </row>
    <row r="735" spans="1:4">
      <c r="A735">
        <v>3315</v>
      </c>
      <c r="B735">
        <v>0.100451</v>
      </c>
      <c r="C735">
        <v>0.21609100000000001</v>
      </c>
      <c r="D735">
        <v>0.13162699999999999</v>
      </c>
    </row>
    <row r="736" spans="1:4">
      <c r="A736">
        <v>3314</v>
      </c>
      <c r="B736">
        <v>0.100288</v>
      </c>
      <c r="C736">
        <v>0.21632100000000001</v>
      </c>
      <c r="D736">
        <v>0.131743</v>
      </c>
    </row>
    <row r="737" spans="1:4">
      <c r="A737">
        <v>3313</v>
      </c>
      <c r="B737">
        <v>0.100136</v>
      </c>
      <c r="C737">
        <v>0.21657999999999999</v>
      </c>
      <c r="D737">
        <v>0.131886</v>
      </c>
    </row>
    <row r="738" spans="1:4">
      <c r="A738">
        <v>3312</v>
      </c>
      <c r="B738">
        <v>0.100004</v>
      </c>
      <c r="C738">
        <v>0.21690999999999999</v>
      </c>
      <c r="D738">
        <v>0.132076</v>
      </c>
    </row>
    <row r="739" spans="1:4">
      <c r="A739">
        <v>3311</v>
      </c>
      <c r="B739">
        <v>9.9879999999999997E-2</v>
      </c>
      <c r="C739">
        <v>0.21729100000000001</v>
      </c>
      <c r="D739">
        <v>0.132271</v>
      </c>
    </row>
    <row r="740" spans="1:4">
      <c r="A740">
        <v>3310</v>
      </c>
      <c r="B740">
        <v>9.9760000000000001E-2</v>
      </c>
      <c r="C740">
        <v>0.21764500000000001</v>
      </c>
      <c r="D740">
        <v>0.132411</v>
      </c>
    </row>
    <row r="741" spans="1:4">
      <c r="A741">
        <v>3309</v>
      </c>
      <c r="B741">
        <v>9.9654000000000006E-2</v>
      </c>
      <c r="C741">
        <v>0.21790100000000001</v>
      </c>
      <c r="D741">
        <v>0.13248799999999999</v>
      </c>
    </row>
    <row r="742" spans="1:4">
      <c r="A742">
        <v>3308</v>
      </c>
      <c r="B742">
        <v>9.9568000000000004E-2</v>
      </c>
      <c r="C742">
        <v>0.21806800000000001</v>
      </c>
      <c r="D742">
        <v>0.13255500000000001</v>
      </c>
    </row>
    <row r="743" spans="1:4">
      <c r="A743">
        <v>3307</v>
      </c>
      <c r="B743">
        <v>9.9498000000000003E-2</v>
      </c>
      <c r="C743">
        <v>0.218223</v>
      </c>
      <c r="D743">
        <v>0.13267999999999999</v>
      </c>
    </row>
    <row r="744" spans="1:4">
      <c r="A744">
        <v>3306</v>
      </c>
      <c r="B744">
        <v>9.9432999999999994E-2</v>
      </c>
      <c r="C744">
        <v>0.21842900000000001</v>
      </c>
      <c r="D744">
        <v>0.132878</v>
      </c>
    </row>
    <row r="745" spans="1:4">
      <c r="A745">
        <v>3305</v>
      </c>
      <c r="B745">
        <v>9.9374000000000004E-2</v>
      </c>
      <c r="C745">
        <v>0.21867700000000001</v>
      </c>
      <c r="D745">
        <v>0.13311100000000001</v>
      </c>
    </row>
    <row r="746" spans="1:4">
      <c r="A746">
        <v>3304</v>
      </c>
      <c r="B746">
        <v>9.9321999999999994E-2</v>
      </c>
      <c r="C746">
        <v>0.21890699999999999</v>
      </c>
      <c r="D746">
        <v>0.13331999999999999</v>
      </c>
    </row>
    <row r="747" spans="1:4">
      <c r="A747">
        <v>3303</v>
      </c>
      <c r="B747">
        <v>9.9249000000000004E-2</v>
      </c>
      <c r="C747">
        <v>0.21906900000000001</v>
      </c>
      <c r="D747">
        <v>0.133469</v>
      </c>
    </row>
    <row r="748" spans="1:4">
      <c r="A748">
        <v>3302</v>
      </c>
      <c r="B748">
        <v>9.9111000000000005E-2</v>
      </c>
      <c r="C748">
        <v>0.21915499999999999</v>
      </c>
      <c r="D748">
        <v>0.13356699999999999</v>
      </c>
    </row>
    <row r="749" spans="1:4">
      <c r="A749">
        <v>3301</v>
      </c>
      <c r="B749">
        <v>9.8905000000000007E-2</v>
      </c>
      <c r="C749">
        <v>0.21920799999999999</v>
      </c>
      <c r="D749">
        <v>0.13364300000000001</v>
      </c>
    </row>
    <row r="750" spans="1:4">
      <c r="A750">
        <v>3300</v>
      </c>
      <c r="B750">
        <v>9.8696000000000006E-2</v>
      </c>
      <c r="C750">
        <v>0.219301</v>
      </c>
      <c r="D750">
        <v>0.133716</v>
      </c>
    </row>
    <row r="751" spans="1:4">
      <c r="A751">
        <v>3299</v>
      </c>
      <c r="B751">
        <v>9.8559999999999995E-2</v>
      </c>
      <c r="C751">
        <v>0.21948500000000001</v>
      </c>
      <c r="D751">
        <v>0.13379099999999999</v>
      </c>
    </row>
    <row r="752" spans="1:4">
      <c r="A752">
        <v>3298</v>
      </c>
      <c r="B752">
        <v>9.8499000000000003E-2</v>
      </c>
      <c r="C752">
        <v>0.21974099999999999</v>
      </c>
      <c r="D752">
        <v>0.13388</v>
      </c>
    </row>
    <row r="753" spans="1:4">
      <c r="A753">
        <v>3297</v>
      </c>
      <c r="B753">
        <v>9.8449999999999996E-2</v>
      </c>
      <c r="C753">
        <v>0.22000400000000001</v>
      </c>
      <c r="D753">
        <v>0.134018</v>
      </c>
    </row>
    <row r="754" spans="1:4">
      <c r="A754">
        <v>3296</v>
      </c>
      <c r="B754">
        <v>9.8365999999999995E-2</v>
      </c>
      <c r="C754">
        <v>0.22023899999999999</v>
      </c>
      <c r="D754">
        <v>0.134237</v>
      </c>
    </row>
    <row r="755" spans="1:4">
      <c r="A755">
        <v>3295</v>
      </c>
      <c r="B755">
        <v>9.8270999999999997E-2</v>
      </c>
      <c r="C755">
        <v>0.22046499999999999</v>
      </c>
      <c r="D755">
        <v>0.134495</v>
      </c>
    </row>
    <row r="756" spans="1:4">
      <c r="A756">
        <v>3294</v>
      </c>
      <c r="B756">
        <v>9.8206000000000002E-2</v>
      </c>
      <c r="C756">
        <v>0.22068399999999999</v>
      </c>
      <c r="D756">
        <v>0.13467899999999999</v>
      </c>
    </row>
    <row r="757" spans="1:4">
      <c r="A757">
        <v>3293</v>
      </c>
      <c r="B757">
        <v>9.8170999999999994E-2</v>
      </c>
      <c r="C757">
        <v>0.220859</v>
      </c>
      <c r="D757">
        <v>0.13469500000000001</v>
      </c>
    </row>
    <row r="758" spans="1:4">
      <c r="A758">
        <v>3292</v>
      </c>
      <c r="B758">
        <v>9.8126000000000005E-2</v>
      </c>
      <c r="C758">
        <v>0.220967</v>
      </c>
      <c r="D758">
        <v>0.134572</v>
      </c>
    </row>
    <row r="759" spans="1:4">
      <c r="A759">
        <v>3291</v>
      </c>
      <c r="B759">
        <v>9.8044999999999993E-2</v>
      </c>
      <c r="C759">
        <v>0.22103999999999999</v>
      </c>
      <c r="D759">
        <v>0.13444400000000001</v>
      </c>
    </row>
    <row r="760" spans="1:4">
      <c r="A760">
        <v>3290</v>
      </c>
      <c r="B760">
        <v>9.7930000000000003E-2</v>
      </c>
      <c r="C760">
        <v>0.22111600000000001</v>
      </c>
      <c r="D760">
        <v>0.13442799999999999</v>
      </c>
    </row>
    <row r="761" spans="1:4">
      <c r="A761">
        <v>3289</v>
      </c>
      <c r="B761">
        <v>9.7782999999999995E-2</v>
      </c>
      <c r="C761">
        <v>0.22118599999999999</v>
      </c>
      <c r="D761">
        <v>0.134519</v>
      </c>
    </row>
    <row r="762" spans="1:4">
      <c r="A762">
        <v>3288</v>
      </c>
      <c r="B762">
        <v>9.7605999999999998E-2</v>
      </c>
      <c r="C762">
        <v>0.22122900000000001</v>
      </c>
      <c r="D762">
        <v>0.13464699999999999</v>
      </c>
    </row>
    <row r="763" spans="1:4">
      <c r="A763">
        <v>3287</v>
      </c>
      <c r="B763">
        <v>9.7410999999999998E-2</v>
      </c>
      <c r="C763">
        <v>0.22126199999999999</v>
      </c>
      <c r="D763">
        <v>0.13476399999999999</v>
      </c>
    </row>
    <row r="764" spans="1:4">
      <c r="A764">
        <v>3286</v>
      </c>
      <c r="B764">
        <v>9.7222000000000003E-2</v>
      </c>
      <c r="C764">
        <v>0.221304</v>
      </c>
      <c r="D764">
        <v>0.134856</v>
      </c>
    </row>
    <row r="765" spans="1:4">
      <c r="A765">
        <v>3285</v>
      </c>
      <c r="B765">
        <v>9.7037999999999999E-2</v>
      </c>
      <c r="C765">
        <v>0.22131100000000001</v>
      </c>
      <c r="D765">
        <v>0.13488600000000001</v>
      </c>
    </row>
    <row r="766" spans="1:4">
      <c r="A766">
        <v>3284</v>
      </c>
      <c r="B766">
        <v>9.6828999999999998E-2</v>
      </c>
      <c r="C766">
        <v>0.22120400000000001</v>
      </c>
      <c r="D766">
        <v>0.134801</v>
      </c>
    </row>
    <row r="767" spans="1:4">
      <c r="A767">
        <v>3283</v>
      </c>
      <c r="B767">
        <v>9.6581E-2</v>
      </c>
      <c r="C767">
        <v>0.22096099999999999</v>
      </c>
      <c r="D767">
        <v>0.1346</v>
      </c>
    </row>
    <row r="768" spans="1:4">
      <c r="A768">
        <v>3282</v>
      </c>
      <c r="B768">
        <v>9.6315999999999999E-2</v>
      </c>
      <c r="C768">
        <v>0.22067200000000001</v>
      </c>
      <c r="D768">
        <v>0.13436699999999999</v>
      </c>
    </row>
    <row r="769" spans="1:4">
      <c r="A769">
        <v>3281</v>
      </c>
      <c r="B769">
        <v>9.6064999999999998E-2</v>
      </c>
      <c r="C769">
        <v>0.22046299999999999</v>
      </c>
      <c r="D769">
        <v>0.13420699999999999</v>
      </c>
    </row>
    <row r="770" spans="1:4">
      <c r="A770">
        <v>3280</v>
      </c>
      <c r="B770">
        <v>9.5835000000000004E-2</v>
      </c>
      <c r="C770">
        <v>0.22040899999999999</v>
      </c>
      <c r="D770">
        <v>0.13415299999999999</v>
      </c>
    </row>
    <row r="771" spans="1:4">
      <c r="A771">
        <v>3279</v>
      </c>
      <c r="B771">
        <v>9.5605999999999997E-2</v>
      </c>
      <c r="C771">
        <v>0.22047700000000001</v>
      </c>
      <c r="D771">
        <v>0.134156</v>
      </c>
    </row>
    <row r="772" spans="1:4">
      <c r="A772">
        <v>3278</v>
      </c>
      <c r="B772">
        <v>9.5370999999999997E-2</v>
      </c>
      <c r="C772">
        <v>0.22056300000000001</v>
      </c>
      <c r="D772">
        <v>0.13414599999999999</v>
      </c>
    </row>
    <row r="773" spans="1:4">
      <c r="A773">
        <v>3277</v>
      </c>
      <c r="B773">
        <v>9.5143000000000005E-2</v>
      </c>
      <c r="C773">
        <v>0.220552</v>
      </c>
      <c r="D773">
        <v>0.134077</v>
      </c>
    </row>
    <row r="774" spans="1:4">
      <c r="A774">
        <v>3276</v>
      </c>
      <c r="B774">
        <v>9.4938999999999996E-2</v>
      </c>
      <c r="C774">
        <v>0.220392</v>
      </c>
      <c r="D774">
        <v>0.13394800000000001</v>
      </c>
    </row>
    <row r="775" spans="1:4">
      <c r="A775">
        <v>3275</v>
      </c>
      <c r="B775">
        <v>9.4756999999999994E-2</v>
      </c>
      <c r="C775">
        <v>0.22011600000000001</v>
      </c>
      <c r="D775">
        <v>0.133793</v>
      </c>
    </row>
    <row r="776" spans="1:4">
      <c r="A776">
        <v>3274</v>
      </c>
      <c r="B776">
        <v>9.4577999999999995E-2</v>
      </c>
      <c r="C776">
        <v>0.21979599999999999</v>
      </c>
      <c r="D776">
        <v>0.133655</v>
      </c>
    </row>
    <row r="777" spans="1:4">
      <c r="A777">
        <v>3273</v>
      </c>
      <c r="B777">
        <v>9.4371999999999998E-2</v>
      </c>
      <c r="C777">
        <v>0.21948400000000001</v>
      </c>
      <c r="D777">
        <v>0.133544</v>
      </c>
    </row>
    <row r="778" spans="1:4">
      <c r="A778">
        <v>3272</v>
      </c>
      <c r="B778">
        <v>9.4105999999999995E-2</v>
      </c>
      <c r="C778">
        <v>0.21918000000000001</v>
      </c>
      <c r="D778">
        <v>0.13341800000000001</v>
      </c>
    </row>
    <row r="779" spans="1:4">
      <c r="A779">
        <v>3271</v>
      </c>
      <c r="B779">
        <v>9.3764E-2</v>
      </c>
      <c r="C779">
        <v>0.21886</v>
      </c>
      <c r="D779">
        <v>0.13322100000000001</v>
      </c>
    </row>
    <row r="780" spans="1:4">
      <c r="A780">
        <v>3270</v>
      </c>
      <c r="B780">
        <v>9.3372999999999998E-2</v>
      </c>
      <c r="C780">
        <v>0.218525</v>
      </c>
      <c r="D780">
        <v>0.132934</v>
      </c>
    </row>
    <row r="781" spans="1:4">
      <c r="A781">
        <v>3269</v>
      </c>
      <c r="B781">
        <v>9.2997999999999997E-2</v>
      </c>
      <c r="C781">
        <v>0.218222</v>
      </c>
      <c r="D781">
        <v>0.13259299999999999</v>
      </c>
    </row>
    <row r="782" spans="1:4">
      <c r="A782">
        <v>3268</v>
      </c>
      <c r="B782">
        <v>9.2687000000000005E-2</v>
      </c>
      <c r="C782">
        <v>0.218003</v>
      </c>
      <c r="D782">
        <v>0.132247</v>
      </c>
    </row>
    <row r="783" spans="1:4">
      <c r="A783">
        <v>3267</v>
      </c>
      <c r="B783">
        <v>9.2412999999999995E-2</v>
      </c>
      <c r="C783">
        <v>0.21785399999999999</v>
      </c>
      <c r="D783">
        <v>0.13191800000000001</v>
      </c>
    </row>
    <row r="784" spans="1:4">
      <c r="A784">
        <v>3266</v>
      </c>
      <c r="B784">
        <v>9.2099E-2</v>
      </c>
      <c r="C784">
        <v>0.21768499999999999</v>
      </c>
      <c r="D784">
        <v>0.131603</v>
      </c>
    </row>
    <row r="785" spans="1:4">
      <c r="A785">
        <v>3265</v>
      </c>
      <c r="B785">
        <v>9.1693999999999998E-2</v>
      </c>
      <c r="C785">
        <v>0.21740000000000001</v>
      </c>
      <c r="D785">
        <v>0.131299</v>
      </c>
    </row>
    <row r="786" spans="1:4">
      <c r="A786">
        <v>3264</v>
      </c>
      <c r="B786">
        <v>9.1218999999999995E-2</v>
      </c>
      <c r="C786">
        <v>0.21699499999999999</v>
      </c>
      <c r="D786">
        <v>0.13100899999999999</v>
      </c>
    </row>
    <row r="787" spans="1:4">
      <c r="A787">
        <v>3263</v>
      </c>
      <c r="B787">
        <v>9.0739E-2</v>
      </c>
      <c r="C787">
        <v>0.216556</v>
      </c>
      <c r="D787">
        <v>0.13072900000000001</v>
      </c>
    </row>
    <row r="788" spans="1:4">
      <c r="A788">
        <v>3262</v>
      </c>
      <c r="B788">
        <v>9.0298000000000003E-2</v>
      </c>
      <c r="C788">
        <v>0.21615999999999999</v>
      </c>
      <c r="D788">
        <v>0.13044</v>
      </c>
    </row>
    <row r="789" spans="1:4">
      <c r="A789">
        <v>3261</v>
      </c>
      <c r="B789">
        <v>8.9900999999999995E-2</v>
      </c>
      <c r="C789">
        <v>0.21581</v>
      </c>
      <c r="D789">
        <v>0.13011400000000001</v>
      </c>
    </row>
    <row r="790" spans="1:4">
      <c r="A790">
        <v>3260</v>
      </c>
      <c r="B790">
        <v>8.9529999999999998E-2</v>
      </c>
      <c r="C790">
        <v>0.215451</v>
      </c>
      <c r="D790">
        <v>0.12972600000000001</v>
      </c>
    </row>
    <row r="791" spans="1:4">
      <c r="A791">
        <v>3259</v>
      </c>
      <c r="B791">
        <v>8.9160000000000003E-2</v>
      </c>
      <c r="C791">
        <v>0.21502599999999999</v>
      </c>
      <c r="D791">
        <v>0.12926000000000001</v>
      </c>
    </row>
    <row r="792" spans="1:4">
      <c r="A792">
        <v>3258</v>
      </c>
      <c r="B792">
        <v>8.8756000000000002E-2</v>
      </c>
      <c r="C792">
        <v>0.21451300000000001</v>
      </c>
      <c r="D792">
        <v>0.12872400000000001</v>
      </c>
    </row>
    <row r="793" spans="1:4">
      <c r="A793">
        <v>3257</v>
      </c>
      <c r="B793">
        <v>8.8290999999999994E-2</v>
      </c>
      <c r="C793">
        <v>0.213923</v>
      </c>
      <c r="D793">
        <v>0.12817000000000001</v>
      </c>
    </row>
    <row r="794" spans="1:4">
      <c r="A794">
        <v>3256</v>
      </c>
      <c r="B794">
        <v>8.7772000000000003E-2</v>
      </c>
      <c r="C794">
        <v>0.213308</v>
      </c>
      <c r="D794">
        <v>0.127688</v>
      </c>
    </row>
    <row r="795" spans="1:4">
      <c r="A795">
        <v>3255</v>
      </c>
      <c r="B795">
        <v>8.7258000000000002E-2</v>
      </c>
      <c r="C795">
        <v>0.212725</v>
      </c>
      <c r="D795">
        <v>0.12733900000000001</v>
      </c>
    </row>
    <row r="796" spans="1:4">
      <c r="A796">
        <v>3254</v>
      </c>
      <c r="B796">
        <v>8.6818999999999993E-2</v>
      </c>
      <c r="C796">
        <v>0.2122</v>
      </c>
      <c r="D796">
        <v>0.12709200000000001</v>
      </c>
    </row>
    <row r="797" spans="1:4">
      <c r="A797">
        <v>3253</v>
      </c>
      <c r="B797">
        <v>8.6482000000000003E-2</v>
      </c>
      <c r="C797">
        <v>0.211725</v>
      </c>
      <c r="D797">
        <v>0.12684599999999999</v>
      </c>
    </row>
    <row r="798" spans="1:4">
      <c r="A798">
        <v>3252</v>
      </c>
      <c r="B798">
        <v>8.6210999999999996E-2</v>
      </c>
      <c r="C798">
        <v>0.211287</v>
      </c>
      <c r="D798">
        <v>0.12652099999999999</v>
      </c>
    </row>
    <row r="799" spans="1:4">
      <c r="A799">
        <v>3251</v>
      </c>
      <c r="B799">
        <v>8.5926000000000002E-2</v>
      </c>
      <c r="C799">
        <v>0.210871</v>
      </c>
      <c r="D799">
        <v>0.12611900000000001</v>
      </c>
    </row>
    <row r="800" spans="1:4">
      <c r="A800">
        <v>3250</v>
      </c>
      <c r="B800">
        <v>8.5559999999999997E-2</v>
      </c>
      <c r="C800">
        <v>0.21044299999999999</v>
      </c>
      <c r="D800">
        <v>0.12568499999999999</v>
      </c>
    </row>
    <row r="801" spans="1:4">
      <c r="A801">
        <v>3249</v>
      </c>
      <c r="B801">
        <v>8.5095000000000004E-2</v>
      </c>
      <c r="C801">
        <v>0.20996999999999999</v>
      </c>
      <c r="D801">
        <v>0.12524399999999999</v>
      </c>
    </row>
    <row r="802" spans="1:4">
      <c r="A802">
        <v>3248</v>
      </c>
      <c r="B802">
        <v>8.4573999999999996E-2</v>
      </c>
      <c r="C802">
        <v>0.20946200000000001</v>
      </c>
      <c r="D802">
        <v>0.124782</v>
      </c>
    </row>
    <row r="803" spans="1:4">
      <c r="A803">
        <v>3247</v>
      </c>
      <c r="B803">
        <v>8.4064E-2</v>
      </c>
      <c r="C803">
        <v>0.208955</v>
      </c>
      <c r="D803">
        <v>0.12429999999999999</v>
      </c>
    </row>
    <row r="804" spans="1:4">
      <c r="A804">
        <v>3246</v>
      </c>
      <c r="B804">
        <v>8.3613999999999994E-2</v>
      </c>
      <c r="C804">
        <v>0.208455</v>
      </c>
      <c r="D804">
        <v>0.12384100000000001</v>
      </c>
    </row>
    <row r="805" spans="1:4">
      <c r="A805">
        <v>3245</v>
      </c>
      <c r="B805">
        <v>8.3236000000000004E-2</v>
      </c>
      <c r="C805">
        <v>0.20791000000000001</v>
      </c>
      <c r="D805">
        <v>0.12345399999999999</v>
      </c>
    </row>
    <row r="806" spans="1:4">
      <c r="A806">
        <v>3244</v>
      </c>
      <c r="B806">
        <v>8.2907999999999996E-2</v>
      </c>
      <c r="C806">
        <v>0.20727999999999999</v>
      </c>
      <c r="D806">
        <v>0.123144</v>
      </c>
    </row>
    <row r="807" spans="1:4">
      <c r="A807">
        <v>3243</v>
      </c>
      <c r="B807">
        <v>8.2586999999999994E-2</v>
      </c>
      <c r="C807">
        <v>0.20658899999999999</v>
      </c>
      <c r="D807">
        <v>0.12285600000000001</v>
      </c>
    </row>
    <row r="808" spans="1:4">
      <c r="A808">
        <v>3242</v>
      </c>
      <c r="B808">
        <v>8.2236000000000004E-2</v>
      </c>
      <c r="C808">
        <v>0.205897</v>
      </c>
      <c r="D808">
        <v>0.122532</v>
      </c>
    </row>
    <row r="809" spans="1:4">
      <c r="A809">
        <v>3241</v>
      </c>
      <c r="B809">
        <v>8.1846000000000002E-2</v>
      </c>
      <c r="C809">
        <v>0.20524899999999999</v>
      </c>
      <c r="D809">
        <v>0.12214899999999999</v>
      </c>
    </row>
    <row r="810" spans="1:4">
      <c r="A810">
        <v>3240</v>
      </c>
      <c r="B810">
        <v>8.1434999999999994E-2</v>
      </c>
      <c r="C810">
        <v>0.20465800000000001</v>
      </c>
      <c r="D810">
        <v>0.121741</v>
      </c>
    </row>
    <row r="811" spans="1:4">
      <c r="A811">
        <v>3239</v>
      </c>
      <c r="B811">
        <v>8.1032999999999994E-2</v>
      </c>
      <c r="C811">
        <v>0.20411099999999999</v>
      </c>
      <c r="D811">
        <v>0.12135799999999999</v>
      </c>
    </row>
    <row r="812" spans="1:4">
      <c r="A812">
        <v>3238</v>
      </c>
      <c r="B812">
        <v>8.0651E-2</v>
      </c>
      <c r="C812">
        <v>0.20358899999999999</v>
      </c>
      <c r="D812">
        <v>0.121018</v>
      </c>
    </row>
    <row r="813" spans="1:4">
      <c r="A813">
        <v>3237</v>
      </c>
      <c r="B813">
        <v>8.0282000000000006E-2</v>
      </c>
      <c r="C813">
        <v>0.20308300000000001</v>
      </c>
      <c r="D813">
        <v>0.120694</v>
      </c>
    </row>
    <row r="814" spans="1:4">
      <c r="A814">
        <v>3236</v>
      </c>
      <c r="B814">
        <v>7.9921000000000006E-2</v>
      </c>
      <c r="C814">
        <v>0.20261299999999999</v>
      </c>
      <c r="D814">
        <v>0.12034400000000001</v>
      </c>
    </row>
    <row r="815" spans="1:4">
      <c r="A815">
        <v>3235</v>
      </c>
      <c r="B815">
        <v>7.9561000000000007E-2</v>
      </c>
      <c r="C815">
        <v>0.20220099999999999</v>
      </c>
      <c r="D815">
        <v>0.119946</v>
      </c>
    </row>
    <row r="816" spans="1:4">
      <c r="A816">
        <v>3234</v>
      </c>
      <c r="B816">
        <v>7.9194000000000001E-2</v>
      </c>
      <c r="C816">
        <v>0.20181299999999999</v>
      </c>
      <c r="D816">
        <v>0.119503</v>
      </c>
    </row>
    <row r="817" spans="1:4">
      <c r="A817">
        <v>3233</v>
      </c>
      <c r="B817">
        <v>7.8817999999999999E-2</v>
      </c>
      <c r="C817">
        <v>0.20136499999999999</v>
      </c>
      <c r="D817">
        <v>0.11904000000000001</v>
      </c>
    </row>
    <row r="818" spans="1:4">
      <c r="A818">
        <v>3232</v>
      </c>
      <c r="B818">
        <v>7.8451000000000007E-2</v>
      </c>
      <c r="C818">
        <v>0.20080200000000001</v>
      </c>
      <c r="D818">
        <v>0.11859500000000001</v>
      </c>
    </row>
    <row r="819" spans="1:4">
      <c r="A819">
        <v>3231</v>
      </c>
      <c r="B819">
        <v>7.8116000000000005E-2</v>
      </c>
      <c r="C819">
        <v>0.20014799999999999</v>
      </c>
      <c r="D819">
        <v>0.118215</v>
      </c>
    </row>
    <row r="820" spans="1:4">
      <c r="A820">
        <v>3230</v>
      </c>
      <c r="B820">
        <v>7.7801999999999996E-2</v>
      </c>
      <c r="C820">
        <v>0.19947200000000001</v>
      </c>
      <c r="D820">
        <v>0.11791500000000001</v>
      </c>
    </row>
    <row r="821" spans="1:4">
      <c r="A821">
        <v>3229</v>
      </c>
      <c r="B821">
        <v>7.7467999999999995E-2</v>
      </c>
      <c r="C821">
        <v>0.19881099999999999</v>
      </c>
      <c r="D821">
        <v>0.117649</v>
      </c>
    </row>
    <row r="822" spans="1:4">
      <c r="A822">
        <v>3228</v>
      </c>
      <c r="B822">
        <v>7.7085000000000001E-2</v>
      </c>
      <c r="C822">
        <v>0.19816300000000001</v>
      </c>
      <c r="D822">
        <v>0.11733499999999999</v>
      </c>
    </row>
    <row r="823" spans="1:4">
      <c r="A823">
        <v>3227</v>
      </c>
      <c r="B823">
        <v>7.6662999999999995E-2</v>
      </c>
      <c r="C823">
        <v>0.197515</v>
      </c>
      <c r="D823">
        <v>0.11692900000000001</v>
      </c>
    </row>
    <row r="824" spans="1:4">
      <c r="A824">
        <v>3226</v>
      </c>
      <c r="B824">
        <v>7.6238E-2</v>
      </c>
      <c r="C824">
        <v>0.19686500000000001</v>
      </c>
      <c r="D824">
        <v>0.116465</v>
      </c>
    </row>
    <row r="825" spans="1:4">
      <c r="A825">
        <v>3225</v>
      </c>
      <c r="B825">
        <v>7.5838000000000003E-2</v>
      </c>
      <c r="C825">
        <v>0.19622600000000001</v>
      </c>
      <c r="D825">
        <v>0.11601499999999999</v>
      </c>
    </row>
    <row r="826" spans="1:4">
      <c r="A826">
        <v>3224</v>
      </c>
      <c r="B826">
        <v>7.5464000000000003E-2</v>
      </c>
      <c r="C826">
        <v>0.19561500000000001</v>
      </c>
      <c r="D826">
        <v>0.11562799999999999</v>
      </c>
    </row>
    <row r="827" spans="1:4">
      <c r="A827">
        <v>3223</v>
      </c>
      <c r="B827">
        <v>7.5107999999999994E-2</v>
      </c>
      <c r="C827">
        <v>0.19503699999999999</v>
      </c>
      <c r="D827">
        <v>0.11529300000000001</v>
      </c>
    </row>
    <row r="828" spans="1:4">
      <c r="A828">
        <v>3222</v>
      </c>
      <c r="B828">
        <v>7.4757000000000004E-2</v>
      </c>
      <c r="C828">
        <v>0.194468</v>
      </c>
      <c r="D828">
        <v>0.114966</v>
      </c>
    </row>
    <row r="829" spans="1:4">
      <c r="A829">
        <v>3221</v>
      </c>
      <c r="B829">
        <v>7.4406E-2</v>
      </c>
      <c r="C829">
        <v>0.19387399999999999</v>
      </c>
      <c r="D829">
        <v>0.114611</v>
      </c>
    </row>
    <row r="830" spans="1:4">
      <c r="A830">
        <v>3220</v>
      </c>
      <c r="B830">
        <v>7.4055999999999997E-2</v>
      </c>
      <c r="C830">
        <v>0.19325700000000001</v>
      </c>
      <c r="D830">
        <v>0.11422300000000001</v>
      </c>
    </row>
    <row r="831" spans="1:4">
      <c r="A831">
        <v>3219</v>
      </c>
      <c r="B831">
        <v>7.3704000000000006E-2</v>
      </c>
      <c r="C831">
        <v>0.19266900000000001</v>
      </c>
      <c r="D831">
        <v>0.11382</v>
      </c>
    </row>
    <row r="832" spans="1:4">
      <c r="A832">
        <v>3218</v>
      </c>
      <c r="B832">
        <v>7.3349999999999999E-2</v>
      </c>
      <c r="C832">
        <v>0.19214500000000001</v>
      </c>
      <c r="D832">
        <v>0.113417</v>
      </c>
    </row>
    <row r="833" spans="1:4">
      <c r="A833">
        <v>3217</v>
      </c>
      <c r="B833">
        <v>7.2991E-2</v>
      </c>
      <c r="C833">
        <v>0.19164800000000001</v>
      </c>
      <c r="D833">
        <v>0.113015</v>
      </c>
    </row>
    <row r="834" spans="1:4">
      <c r="A834">
        <v>3216</v>
      </c>
      <c r="B834">
        <v>7.2628999999999999E-2</v>
      </c>
      <c r="C834">
        <v>0.19108900000000001</v>
      </c>
      <c r="D834">
        <v>0.11260299999999999</v>
      </c>
    </row>
    <row r="835" spans="1:4">
      <c r="A835">
        <v>3215</v>
      </c>
      <c r="B835">
        <v>7.2272000000000003E-2</v>
      </c>
      <c r="C835">
        <v>0.19040199999999999</v>
      </c>
      <c r="D835">
        <v>0.112168</v>
      </c>
    </row>
    <row r="836" spans="1:4">
      <c r="A836">
        <v>3214</v>
      </c>
      <c r="B836">
        <v>7.1919999999999998E-2</v>
      </c>
      <c r="C836">
        <v>0.189605</v>
      </c>
      <c r="D836">
        <v>0.111708</v>
      </c>
    </row>
    <row r="837" spans="1:4">
      <c r="A837">
        <v>3213</v>
      </c>
      <c r="B837">
        <v>7.1567000000000006E-2</v>
      </c>
      <c r="C837">
        <v>0.18878400000000001</v>
      </c>
      <c r="D837">
        <v>0.11123</v>
      </c>
    </row>
    <row r="838" spans="1:4">
      <c r="A838">
        <v>3212</v>
      </c>
      <c r="B838">
        <v>7.1205000000000004E-2</v>
      </c>
      <c r="C838">
        <v>0.18804199999999999</v>
      </c>
      <c r="D838">
        <v>0.11075400000000001</v>
      </c>
    </row>
    <row r="839" spans="1:4">
      <c r="A839">
        <v>3211</v>
      </c>
      <c r="B839">
        <v>7.0832000000000006E-2</v>
      </c>
      <c r="C839">
        <v>0.187418</v>
      </c>
      <c r="D839">
        <v>0.110306</v>
      </c>
    </row>
    <row r="840" spans="1:4">
      <c r="A840">
        <v>3210</v>
      </c>
      <c r="B840">
        <v>7.0452000000000001E-2</v>
      </c>
      <c r="C840">
        <v>0.18686</v>
      </c>
      <c r="D840">
        <v>0.109893</v>
      </c>
    </row>
    <row r="841" spans="1:4">
      <c r="A841">
        <v>3209</v>
      </c>
      <c r="B841">
        <v>7.0068000000000005E-2</v>
      </c>
      <c r="C841">
        <v>0.186254</v>
      </c>
      <c r="D841">
        <v>0.10949299999999999</v>
      </c>
    </row>
    <row r="842" spans="1:4">
      <c r="A842">
        <v>3208</v>
      </c>
      <c r="B842">
        <v>6.9688E-2</v>
      </c>
      <c r="C842">
        <v>0.18554200000000001</v>
      </c>
      <c r="D842">
        <v>0.10907500000000001</v>
      </c>
    </row>
    <row r="843" spans="1:4">
      <c r="A843">
        <v>3207</v>
      </c>
      <c r="B843">
        <v>6.9328000000000001E-2</v>
      </c>
      <c r="C843">
        <v>0.18477399999999999</v>
      </c>
      <c r="D843">
        <v>0.108641</v>
      </c>
    </row>
    <row r="844" spans="1:4">
      <c r="A844">
        <v>3206</v>
      </c>
      <c r="B844">
        <v>6.8998000000000004E-2</v>
      </c>
      <c r="C844">
        <v>0.184054</v>
      </c>
      <c r="D844">
        <v>0.10823000000000001</v>
      </c>
    </row>
    <row r="845" spans="1:4">
      <c r="A845">
        <v>3205</v>
      </c>
      <c r="B845">
        <v>6.8692000000000003E-2</v>
      </c>
      <c r="C845">
        <v>0.18342</v>
      </c>
      <c r="D845">
        <v>0.107867</v>
      </c>
    </row>
    <row r="846" spans="1:4">
      <c r="A846">
        <v>3204</v>
      </c>
      <c r="B846">
        <v>6.8385000000000001E-2</v>
      </c>
      <c r="C846">
        <v>0.18281</v>
      </c>
      <c r="D846">
        <v>0.107528</v>
      </c>
    </row>
    <row r="847" spans="1:4">
      <c r="A847">
        <v>3203</v>
      </c>
      <c r="B847">
        <v>6.8055000000000004E-2</v>
      </c>
      <c r="C847">
        <v>0.182141</v>
      </c>
      <c r="D847">
        <v>0.107165</v>
      </c>
    </row>
    <row r="848" spans="1:4">
      <c r="A848">
        <v>3202</v>
      </c>
      <c r="B848">
        <v>6.7702999999999999E-2</v>
      </c>
      <c r="C848">
        <v>0.181398</v>
      </c>
      <c r="D848">
        <v>0.106767</v>
      </c>
    </row>
    <row r="849" spans="1:4">
      <c r="A849">
        <v>3201</v>
      </c>
      <c r="B849">
        <v>6.7345000000000002E-2</v>
      </c>
      <c r="C849">
        <v>0.18062800000000001</v>
      </c>
      <c r="D849">
        <v>0.106365</v>
      </c>
    </row>
    <row r="850" spans="1:4">
      <c r="A850">
        <v>3200</v>
      </c>
      <c r="B850">
        <v>6.6996E-2</v>
      </c>
      <c r="C850">
        <v>0.17985899999999999</v>
      </c>
      <c r="D850">
        <v>0.10598299999999999</v>
      </c>
    </row>
    <row r="851" spans="1:4">
      <c r="A851">
        <v>3199</v>
      </c>
      <c r="B851">
        <v>6.6651000000000002E-2</v>
      </c>
      <c r="C851">
        <v>0.179065</v>
      </c>
      <c r="D851">
        <v>0.105599</v>
      </c>
    </row>
    <row r="852" spans="1:4">
      <c r="A852">
        <v>3198</v>
      </c>
      <c r="B852">
        <v>6.6300999999999999E-2</v>
      </c>
      <c r="C852">
        <v>0.17822399999999999</v>
      </c>
      <c r="D852">
        <v>0.105169</v>
      </c>
    </row>
    <row r="853" spans="1:4">
      <c r="A853">
        <v>3197</v>
      </c>
      <c r="B853">
        <v>6.5939999999999999E-2</v>
      </c>
      <c r="C853">
        <v>0.17738100000000001</v>
      </c>
      <c r="D853">
        <v>0.10467899999999999</v>
      </c>
    </row>
    <row r="854" spans="1:4">
      <c r="A854">
        <v>3196</v>
      </c>
      <c r="B854">
        <v>6.5572000000000005E-2</v>
      </c>
      <c r="C854">
        <v>0.17661499999999999</v>
      </c>
      <c r="D854">
        <v>0.10415099999999999</v>
      </c>
    </row>
    <row r="855" spans="1:4">
      <c r="A855">
        <v>3195</v>
      </c>
      <c r="B855">
        <v>6.5208000000000002E-2</v>
      </c>
      <c r="C855">
        <v>0.17594199999999999</v>
      </c>
      <c r="D855">
        <v>0.10362200000000001</v>
      </c>
    </row>
    <row r="856" spans="1:4">
      <c r="A856">
        <v>3194</v>
      </c>
      <c r="B856">
        <v>6.4853999999999995E-2</v>
      </c>
      <c r="C856">
        <v>0.175287</v>
      </c>
      <c r="D856">
        <v>0.103117</v>
      </c>
    </row>
    <row r="857" spans="1:4">
      <c r="A857">
        <v>3193</v>
      </c>
      <c r="B857">
        <v>6.4510999999999999E-2</v>
      </c>
      <c r="C857">
        <v>0.174569</v>
      </c>
      <c r="D857">
        <v>0.102649</v>
      </c>
    </row>
    <row r="858" spans="1:4">
      <c r="A858">
        <v>3192</v>
      </c>
      <c r="B858">
        <v>6.4172999999999994E-2</v>
      </c>
      <c r="C858">
        <v>0.17377999999999999</v>
      </c>
      <c r="D858">
        <v>0.102224</v>
      </c>
    </row>
    <row r="859" spans="1:4">
      <c r="A859">
        <v>3191</v>
      </c>
      <c r="B859">
        <v>6.3830999999999999E-2</v>
      </c>
      <c r="C859">
        <v>0.17297599999999999</v>
      </c>
      <c r="D859">
        <v>0.101829</v>
      </c>
    </row>
    <row r="860" spans="1:4">
      <c r="A860">
        <v>3190</v>
      </c>
      <c r="B860">
        <v>6.3481999999999997E-2</v>
      </c>
      <c r="C860">
        <v>0.17218900000000001</v>
      </c>
      <c r="D860">
        <v>0.10142900000000001</v>
      </c>
    </row>
    <row r="861" spans="1:4">
      <c r="A861">
        <v>3189</v>
      </c>
      <c r="B861">
        <v>6.3129000000000005E-2</v>
      </c>
      <c r="C861">
        <v>0.171403</v>
      </c>
      <c r="D861">
        <v>0.10099</v>
      </c>
    </row>
    <row r="862" spans="1:4">
      <c r="A862">
        <v>3188</v>
      </c>
      <c r="B862">
        <v>6.2779000000000001E-2</v>
      </c>
      <c r="C862">
        <v>0.17058599999999999</v>
      </c>
      <c r="D862">
        <v>0.10050199999999999</v>
      </c>
    </row>
    <row r="863" spans="1:4">
      <c r="A863">
        <v>3187</v>
      </c>
      <c r="B863">
        <v>6.2434000000000003E-2</v>
      </c>
      <c r="C863">
        <v>0.16973099999999999</v>
      </c>
      <c r="D863">
        <v>9.9987000000000006E-2</v>
      </c>
    </row>
    <row r="864" spans="1:4">
      <c r="A864">
        <v>3186</v>
      </c>
      <c r="B864">
        <v>6.2096999999999999E-2</v>
      </c>
      <c r="C864">
        <v>0.16885500000000001</v>
      </c>
      <c r="D864">
        <v>9.9474999999999994E-2</v>
      </c>
    </row>
    <row r="865" spans="1:4">
      <c r="A865">
        <v>3185</v>
      </c>
      <c r="B865">
        <v>6.1771E-2</v>
      </c>
      <c r="C865">
        <v>0.16798199999999999</v>
      </c>
      <c r="D865">
        <v>9.8975999999999995E-2</v>
      </c>
    </row>
    <row r="866" spans="1:4">
      <c r="A866">
        <v>3184</v>
      </c>
      <c r="B866">
        <v>6.1450999999999999E-2</v>
      </c>
      <c r="C866">
        <v>0.167131</v>
      </c>
      <c r="D866">
        <v>9.8486000000000004E-2</v>
      </c>
    </row>
    <row r="867" spans="1:4">
      <c r="A867">
        <v>3183</v>
      </c>
      <c r="B867">
        <v>6.1129000000000003E-2</v>
      </c>
      <c r="C867">
        <v>0.1663</v>
      </c>
      <c r="D867">
        <v>9.801E-2</v>
      </c>
    </row>
    <row r="868" spans="1:4">
      <c r="A868">
        <v>3182</v>
      </c>
      <c r="B868">
        <v>6.0795000000000002E-2</v>
      </c>
      <c r="C868">
        <v>0.16547300000000001</v>
      </c>
      <c r="D868">
        <v>9.7558000000000006E-2</v>
      </c>
    </row>
    <row r="869" spans="1:4">
      <c r="A869">
        <v>3181</v>
      </c>
      <c r="B869">
        <v>6.0443999999999998E-2</v>
      </c>
      <c r="C869">
        <v>0.16463700000000001</v>
      </c>
      <c r="D869">
        <v>9.7128000000000006E-2</v>
      </c>
    </row>
    <row r="870" spans="1:4">
      <c r="A870">
        <v>3180</v>
      </c>
      <c r="B870">
        <v>6.0081000000000002E-2</v>
      </c>
      <c r="C870">
        <v>0.163801</v>
      </c>
      <c r="D870">
        <v>9.6688999999999997E-2</v>
      </c>
    </row>
    <row r="871" spans="1:4">
      <c r="A871">
        <v>3179</v>
      </c>
      <c r="B871">
        <v>5.9709999999999999E-2</v>
      </c>
      <c r="C871">
        <v>0.16298399999999999</v>
      </c>
      <c r="D871">
        <v>9.6221000000000001E-2</v>
      </c>
    </row>
    <row r="872" spans="1:4">
      <c r="A872">
        <v>3178</v>
      </c>
      <c r="B872">
        <v>5.9336E-2</v>
      </c>
      <c r="C872">
        <v>0.162186</v>
      </c>
      <c r="D872">
        <v>9.5734E-2</v>
      </c>
    </row>
    <row r="873" spans="1:4">
      <c r="A873">
        <v>3177</v>
      </c>
      <c r="B873">
        <v>5.8969000000000001E-2</v>
      </c>
      <c r="C873">
        <v>0.16140099999999999</v>
      </c>
      <c r="D873">
        <v>9.5255999999999993E-2</v>
      </c>
    </row>
    <row r="874" spans="1:4">
      <c r="A874">
        <v>3176</v>
      </c>
      <c r="B874">
        <v>5.8620999999999999E-2</v>
      </c>
      <c r="C874">
        <v>0.160634</v>
      </c>
      <c r="D874">
        <v>9.4801999999999997E-2</v>
      </c>
    </row>
    <row r="875" spans="1:4">
      <c r="A875">
        <v>3175</v>
      </c>
      <c r="B875">
        <v>5.8299999999999998E-2</v>
      </c>
      <c r="C875">
        <v>0.159886</v>
      </c>
      <c r="D875">
        <v>9.4354999999999994E-2</v>
      </c>
    </row>
    <row r="876" spans="1:4">
      <c r="A876">
        <v>3174</v>
      </c>
      <c r="B876">
        <v>5.8001999999999998E-2</v>
      </c>
      <c r="C876">
        <v>0.15912599999999999</v>
      </c>
      <c r="D876">
        <v>9.3893000000000004E-2</v>
      </c>
    </row>
    <row r="877" spans="1:4">
      <c r="A877">
        <v>3173</v>
      </c>
      <c r="B877">
        <v>5.7708000000000002E-2</v>
      </c>
      <c r="C877">
        <v>0.158306</v>
      </c>
      <c r="D877">
        <v>9.3407000000000004E-2</v>
      </c>
    </row>
    <row r="878" spans="1:4">
      <c r="A878">
        <v>3172</v>
      </c>
      <c r="B878">
        <v>5.7397999999999998E-2</v>
      </c>
      <c r="C878">
        <v>0.157417</v>
      </c>
      <c r="D878">
        <v>9.2910000000000006E-2</v>
      </c>
    </row>
    <row r="879" spans="1:4">
      <c r="A879">
        <v>3171</v>
      </c>
      <c r="B879">
        <v>5.7067E-2</v>
      </c>
      <c r="C879">
        <v>0.156497</v>
      </c>
      <c r="D879">
        <v>9.2424000000000006E-2</v>
      </c>
    </row>
    <row r="880" spans="1:4">
      <c r="A880">
        <v>3170</v>
      </c>
      <c r="B880">
        <v>5.6731999999999998E-2</v>
      </c>
      <c r="C880">
        <v>0.15559200000000001</v>
      </c>
      <c r="D880">
        <v>9.1964000000000004E-2</v>
      </c>
    </row>
    <row r="881" spans="1:4">
      <c r="A881">
        <v>3169</v>
      </c>
      <c r="B881">
        <v>5.6410000000000002E-2</v>
      </c>
      <c r="C881">
        <v>0.154719</v>
      </c>
      <c r="D881">
        <v>9.1526999999999997E-2</v>
      </c>
    </row>
    <row r="882" spans="1:4">
      <c r="A882">
        <v>3168</v>
      </c>
      <c r="B882">
        <v>5.6103E-2</v>
      </c>
      <c r="C882">
        <v>0.15387700000000001</v>
      </c>
      <c r="D882">
        <v>9.1090000000000004E-2</v>
      </c>
    </row>
    <row r="883" spans="1:4">
      <c r="A883">
        <v>3167</v>
      </c>
      <c r="B883">
        <v>5.5796999999999999E-2</v>
      </c>
      <c r="C883">
        <v>0.153061</v>
      </c>
      <c r="D883">
        <v>9.0628E-2</v>
      </c>
    </row>
    <row r="884" spans="1:4">
      <c r="A884">
        <v>3166</v>
      </c>
      <c r="B884">
        <v>5.5481000000000003E-2</v>
      </c>
      <c r="C884">
        <v>0.152256</v>
      </c>
      <c r="D884">
        <v>9.0142E-2</v>
      </c>
    </row>
    <row r="885" spans="1:4">
      <c r="A885">
        <v>3165</v>
      </c>
      <c r="B885">
        <v>5.5152E-2</v>
      </c>
      <c r="C885">
        <v>0.15143400000000001</v>
      </c>
      <c r="D885">
        <v>8.9654999999999999E-2</v>
      </c>
    </row>
    <row r="886" spans="1:4">
      <c r="A886">
        <v>3164</v>
      </c>
      <c r="B886">
        <v>5.4813000000000001E-2</v>
      </c>
      <c r="C886">
        <v>0.15058099999999999</v>
      </c>
      <c r="D886">
        <v>8.9191000000000006E-2</v>
      </c>
    </row>
    <row r="887" spans="1:4">
      <c r="A887">
        <v>3163</v>
      </c>
      <c r="B887">
        <v>5.4457999999999999E-2</v>
      </c>
      <c r="C887">
        <v>0.14971899999999999</v>
      </c>
      <c r="D887">
        <v>8.8759000000000005E-2</v>
      </c>
    </row>
    <row r="888" spans="1:4">
      <c r="A888">
        <v>3162</v>
      </c>
      <c r="B888">
        <v>5.4093000000000002E-2</v>
      </c>
      <c r="C888">
        <v>0.14888000000000001</v>
      </c>
      <c r="D888">
        <v>8.8350999999999999E-2</v>
      </c>
    </row>
    <row r="889" spans="1:4">
      <c r="A889">
        <v>3161</v>
      </c>
      <c r="B889">
        <v>5.3741999999999998E-2</v>
      </c>
      <c r="C889">
        <v>0.14807600000000001</v>
      </c>
      <c r="D889">
        <v>8.7948999999999999E-2</v>
      </c>
    </row>
    <row r="890" spans="1:4">
      <c r="A890">
        <v>3160</v>
      </c>
      <c r="B890">
        <v>5.3427000000000002E-2</v>
      </c>
      <c r="C890">
        <v>0.147284</v>
      </c>
      <c r="D890">
        <v>8.7526000000000007E-2</v>
      </c>
    </row>
    <row r="891" spans="1:4">
      <c r="A891">
        <v>3159</v>
      </c>
      <c r="B891">
        <v>5.3131999999999999E-2</v>
      </c>
      <c r="C891">
        <v>0.14645900000000001</v>
      </c>
      <c r="D891">
        <v>8.7058999999999997E-2</v>
      </c>
    </row>
    <row r="892" spans="1:4">
      <c r="A892">
        <v>3158</v>
      </c>
      <c r="B892">
        <v>5.2814E-2</v>
      </c>
      <c r="C892">
        <v>0.14555999999999999</v>
      </c>
      <c r="D892">
        <v>8.6548E-2</v>
      </c>
    </row>
    <row r="893" spans="1:4">
      <c r="A893">
        <v>3157</v>
      </c>
      <c r="B893">
        <v>5.2447000000000001E-2</v>
      </c>
      <c r="C893">
        <v>0.14458299999999999</v>
      </c>
      <c r="D893">
        <v>8.6019999999999999E-2</v>
      </c>
    </row>
    <row r="894" spans="1:4">
      <c r="A894">
        <v>3156</v>
      </c>
      <c r="B894">
        <v>5.2055999999999998E-2</v>
      </c>
      <c r="C894">
        <v>0.14358199999999999</v>
      </c>
      <c r="D894">
        <v>8.5498000000000005E-2</v>
      </c>
    </row>
    <row r="895" spans="1:4">
      <c r="A895">
        <v>3155</v>
      </c>
      <c r="B895">
        <v>5.1686999999999997E-2</v>
      </c>
      <c r="C895">
        <v>0.14263100000000001</v>
      </c>
      <c r="D895">
        <v>8.4986999999999993E-2</v>
      </c>
    </row>
    <row r="896" spans="1:4">
      <c r="A896">
        <v>3154</v>
      </c>
      <c r="B896">
        <v>5.1366000000000002E-2</v>
      </c>
      <c r="C896">
        <v>0.141761</v>
      </c>
      <c r="D896">
        <v>8.4476999999999997E-2</v>
      </c>
    </row>
    <row r="897" spans="1:4">
      <c r="A897">
        <v>3153</v>
      </c>
      <c r="B897">
        <v>5.1083999999999997E-2</v>
      </c>
      <c r="C897">
        <v>0.14093900000000001</v>
      </c>
      <c r="D897">
        <v>8.3972000000000005E-2</v>
      </c>
    </row>
    <row r="898" spans="1:4">
      <c r="A898">
        <v>3152</v>
      </c>
      <c r="B898">
        <v>5.0826999999999997E-2</v>
      </c>
      <c r="C898">
        <v>0.14011999999999999</v>
      </c>
      <c r="D898">
        <v>8.3490999999999996E-2</v>
      </c>
    </row>
    <row r="899" spans="1:4">
      <c r="A899">
        <v>3151</v>
      </c>
      <c r="B899">
        <v>5.0592999999999999E-2</v>
      </c>
      <c r="C899">
        <v>0.13928299999999999</v>
      </c>
      <c r="D899">
        <v>8.3051E-2</v>
      </c>
    </row>
    <row r="900" spans="1:4">
      <c r="A900">
        <v>3150</v>
      </c>
      <c r="B900">
        <v>5.0375000000000003E-2</v>
      </c>
      <c r="C900">
        <v>0.138435</v>
      </c>
      <c r="D900">
        <v>8.2654000000000005E-2</v>
      </c>
    </row>
    <row r="901" spans="1:4">
      <c r="A901">
        <v>3149</v>
      </c>
      <c r="B901">
        <v>5.0138000000000002E-2</v>
      </c>
      <c r="C901">
        <v>0.13758500000000001</v>
      </c>
      <c r="D901">
        <v>8.2279000000000005E-2</v>
      </c>
    </row>
    <row r="902" spans="1:4">
      <c r="A902">
        <v>3148</v>
      </c>
      <c r="B902">
        <v>4.9848999999999997E-2</v>
      </c>
      <c r="C902">
        <v>0.13675799999999999</v>
      </c>
      <c r="D902">
        <v>8.1902000000000003E-2</v>
      </c>
    </row>
    <row r="903" spans="1:4">
      <c r="A903">
        <v>3147</v>
      </c>
      <c r="B903">
        <v>4.9510999999999999E-2</v>
      </c>
      <c r="C903">
        <v>0.135993</v>
      </c>
      <c r="D903">
        <v>8.1507999999999997E-2</v>
      </c>
    </row>
    <row r="904" spans="1:4">
      <c r="A904">
        <v>3146</v>
      </c>
      <c r="B904">
        <v>4.9166000000000001E-2</v>
      </c>
      <c r="C904">
        <v>0.13530700000000001</v>
      </c>
      <c r="D904">
        <v>8.1100000000000005E-2</v>
      </c>
    </row>
    <row r="905" spans="1:4">
      <c r="A905">
        <v>3145</v>
      </c>
      <c r="B905">
        <v>4.8849999999999998E-2</v>
      </c>
      <c r="C905">
        <v>0.13466700000000001</v>
      </c>
      <c r="D905">
        <v>8.0685999999999994E-2</v>
      </c>
    </row>
    <row r="906" spans="1:4">
      <c r="A906">
        <v>3144</v>
      </c>
      <c r="B906">
        <v>4.8559999999999999E-2</v>
      </c>
      <c r="C906">
        <v>0.13400699999999999</v>
      </c>
      <c r="D906">
        <v>8.0256999999999995E-2</v>
      </c>
    </row>
    <row r="907" spans="1:4">
      <c r="A907">
        <v>3143</v>
      </c>
      <c r="B907">
        <v>4.8273000000000003E-2</v>
      </c>
      <c r="C907">
        <v>0.13328699999999999</v>
      </c>
      <c r="D907">
        <v>7.979E-2</v>
      </c>
    </row>
    <row r="908" spans="1:4">
      <c r="A908">
        <v>3142</v>
      </c>
      <c r="B908">
        <v>4.7983999999999999E-2</v>
      </c>
      <c r="C908">
        <v>0.13251299999999999</v>
      </c>
      <c r="D908">
        <v>7.9277E-2</v>
      </c>
    </row>
    <row r="909" spans="1:4">
      <c r="A909">
        <v>3141</v>
      </c>
      <c r="B909">
        <v>4.7710000000000002E-2</v>
      </c>
      <c r="C909">
        <v>0.13170599999999999</v>
      </c>
      <c r="D909">
        <v>7.8747999999999999E-2</v>
      </c>
    </row>
    <row r="910" spans="1:4">
      <c r="A910">
        <v>3140</v>
      </c>
      <c r="B910">
        <v>4.7466000000000001E-2</v>
      </c>
      <c r="C910">
        <v>0.13089000000000001</v>
      </c>
      <c r="D910">
        <v>7.8248999999999999E-2</v>
      </c>
    </row>
    <row r="911" spans="1:4">
      <c r="A911">
        <v>3139</v>
      </c>
      <c r="B911">
        <v>4.7240999999999998E-2</v>
      </c>
      <c r="C911">
        <v>0.130081</v>
      </c>
      <c r="D911">
        <v>7.7808000000000002E-2</v>
      </c>
    </row>
    <row r="912" spans="1:4">
      <c r="A912">
        <v>3138</v>
      </c>
      <c r="B912">
        <v>4.7007E-2</v>
      </c>
      <c r="C912">
        <v>0.129271</v>
      </c>
      <c r="D912">
        <v>7.7413999999999997E-2</v>
      </c>
    </row>
    <row r="913" spans="1:4">
      <c r="A913">
        <v>3137</v>
      </c>
      <c r="B913">
        <v>4.6732000000000003E-2</v>
      </c>
      <c r="C913">
        <v>0.12842799999999999</v>
      </c>
      <c r="D913">
        <v>7.7029E-2</v>
      </c>
    </row>
    <row r="914" spans="1:4">
      <c r="A914">
        <v>3136</v>
      </c>
      <c r="B914">
        <v>4.6411000000000001E-2</v>
      </c>
      <c r="C914">
        <v>0.127525</v>
      </c>
      <c r="D914">
        <v>7.6612E-2</v>
      </c>
    </row>
    <row r="915" spans="1:4">
      <c r="A915">
        <v>3135</v>
      </c>
      <c r="B915">
        <v>4.6064000000000001E-2</v>
      </c>
      <c r="C915">
        <v>0.126585</v>
      </c>
      <c r="D915">
        <v>7.6156000000000001E-2</v>
      </c>
    </row>
    <row r="916" spans="1:4">
      <c r="A916">
        <v>3134</v>
      </c>
      <c r="B916">
        <v>4.5724000000000001E-2</v>
      </c>
      <c r="C916">
        <v>0.12565799999999999</v>
      </c>
      <c r="D916">
        <v>7.5685000000000002E-2</v>
      </c>
    </row>
    <row r="917" spans="1:4">
      <c r="A917">
        <v>3133</v>
      </c>
      <c r="B917">
        <v>4.5414999999999997E-2</v>
      </c>
      <c r="C917">
        <v>0.124777</v>
      </c>
      <c r="D917">
        <v>7.5232999999999994E-2</v>
      </c>
    </row>
    <row r="918" spans="1:4">
      <c r="A918">
        <v>3132</v>
      </c>
      <c r="B918">
        <v>4.5131999999999999E-2</v>
      </c>
      <c r="C918">
        <v>0.123944</v>
      </c>
      <c r="D918">
        <v>7.4817999999999996E-2</v>
      </c>
    </row>
    <row r="919" spans="1:4">
      <c r="A919">
        <v>3131</v>
      </c>
      <c r="B919">
        <v>4.4872000000000002E-2</v>
      </c>
      <c r="C919">
        <v>0.123157</v>
      </c>
      <c r="D919">
        <v>7.4437000000000003E-2</v>
      </c>
    </row>
    <row r="920" spans="1:4">
      <c r="A920">
        <v>3130</v>
      </c>
      <c r="B920">
        <v>4.4641E-2</v>
      </c>
      <c r="C920">
        <v>0.122428</v>
      </c>
      <c r="D920">
        <v>7.4081999999999995E-2</v>
      </c>
    </row>
    <row r="921" spans="1:4">
      <c r="A921">
        <v>3129</v>
      </c>
      <c r="B921">
        <v>4.4443000000000003E-2</v>
      </c>
      <c r="C921">
        <v>0.12174500000000001</v>
      </c>
      <c r="D921">
        <v>7.3747999999999994E-2</v>
      </c>
    </row>
    <row r="922" spans="1:4">
      <c r="A922">
        <v>3128</v>
      </c>
      <c r="B922">
        <v>4.4248000000000003E-2</v>
      </c>
      <c r="C922">
        <v>0.121058</v>
      </c>
      <c r="D922">
        <v>7.3414999999999994E-2</v>
      </c>
    </row>
    <row r="923" spans="1:4">
      <c r="A923">
        <v>3127</v>
      </c>
      <c r="B923">
        <v>4.4012999999999997E-2</v>
      </c>
      <c r="C923">
        <v>0.12031500000000001</v>
      </c>
      <c r="D923">
        <v>7.3053999999999994E-2</v>
      </c>
    </row>
    <row r="924" spans="1:4">
      <c r="A924">
        <v>3126</v>
      </c>
      <c r="B924">
        <v>4.3725E-2</v>
      </c>
      <c r="C924">
        <v>0.119523</v>
      </c>
      <c r="D924">
        <v>7.2649000000000005E-2</v>
      </c>
    </row>
    <row r="925" spans="1:4">
      <c r="A925">
        <v>3125</v>
      </c>
      <c r="B925">
        <v>4.3422000000000002E-2</v>
      </c>
      <c r="C925">
        <v>0.11874</v>
      </c>
      <c r="D925">
        <v>7.2219000000000005E-2</v>
      </c>
    </row>
    <row r="926" spans="1:4">
      <c r="A926">
        <v>3124</v>
      </c>
      <c r="B926">
        <v>4.3159000000000003E-2</v>
      </c>
      <c r="C926">
        <v>0.11801200000000001</v>
      </c>
      <c r="D926">
        <v>7.1804000000000007E-2</v>
      </c>
    </row>
    <row r="927" spans="1:4">
      <c r="A927">
        <v>3123</v>
      </c>
      <c r="B927">
        <v>4.2948E-2</v>
      </c>
      <c r="C927">
        <v>0.117329</v>
      </c>
      <c r="D927">
        <v>7.1411000000000002E-2</v>
      </c>
    </row>
    <row r="928" spans="1:4">
      <c r="A928">
        <v>3122</v>
      </c>
      <c r="B928">
        <v>4.2747E-2</v>
      </c>
      <c r="C928">
        <v>0.116635</v>
      </c>
      <c r="D928">
        <v>7.1012000000000006E-2</v>
      </c>
    </row>
    <row r="929" spans="1:4">
      <c r="A929">
        <v>3121</v>
      </c>
      <c r="B929">
        <v>4.2508999999999998E-2</v>
      </c>
      <c r="C929">
        <v>0.115892</v>
      </c>
      <c r="D929">
        <v>7.059E-2</v>
      </c>
    </row>
    <row r="930" spans="1:4">
      <c r="A930">
        <v>3120</v>
      </c>
      <c r="B930">
        <v>4.2227000000000001E-2</v>
      </c>
      <c r="C930">
        <v>0.115118</v>
      </c>
      <c r="D930">
        <v>7.0170999999999997E-2</v>
      </c>
    </row>
    <row r="931" spans="1:4">
      <c r="A931">
        <v>3119</v>
      </c>
      <c r="B931">
        <v>4.1952000000000003E-2</v>
      </c>
      <c r="C931">
        <v>0.114374</v>
      </c>
      <c r="D931">
        <v>6.9817000000000004E-2</v>
      </c>
    </row>
    <row r="932" spans="1:4">
      <c r="A932">
        <v>3118</v>
      </c>
      <c r="B932">
        <v>4.1734E-2</v>
      </c>
      <c r="C932">
        <v>0.11371100000000001</v>
      </c>
      <c r="D932">
        <v>6.9551000000000002E-2</v>
      </c>
    </row>
    <row r="933" spans="1:4">
      <c r="A933">
        <v>3117</v>
      </c>
      <c r="B933">
        <v>4.1576000000000002E-2</v>
      </c>
      <c r="C933">
        <v>0.113121</v>
      </c>
      <c r="D933">
        <v>6.9323999999999997E-2</v>
      </c>
    </row>
    <row r="934" spans="1:4">
      <c r="A934">
        <v>3116</v>
      </c>
      <c r="B934">
        <v>4.1431000000000003E-2</v>
      </c>
      <c r="C934">
        <v>0.11254599999999999</v>
      </c>
      <c r="D934">
        <v>6.9054000000000004E-2</v>
      </c>
    </row>
    <row r="935" spans="1:4">
      <c r="A935">
        <v>3115</v>
      </c>
      <c r="B935">
        <v>4.1252999999999998E-2</v>
      </c>
      <c r="C935">
        <v>0.11192199999999999</v>
      </c>
      <c r="D935">
        <v>6.8700999999999998E-2</v>
      </c>
    </row>
    <row r="936" spans="1:4">
      <c r="A936">
        <v>3114</v>
      </c>
      <c r="B936">
        <v>4.1041000000000001E-2</v>
      </c>
      <c r="C936">
        <v>0.111231</v>
      </c>
      <c r="D936">
        <v>6.8304000000000004E-2</v>
      </c>
    </row>
    <row r="937" spans="1:4">
      <c r="A937">
        <v>3113</v>
      </c>
      <c r="B937">
        <v>4.0821000000000003E-2</v>
      </c>
      <c r="C937">
        <v>0.110496</v>
      </c>
      <c r="D937">
        <v>6.7933999999999994E-2</v>
      </c>
    </row>
    <row r="938" spans="1:4">
      <c r="A938">
        <v>3112</v>
      </c>
      <c r="B938">
        <v>4.0608999999999999E-2</v>
      </c>
      <c r="C938">
        <v>0.109766</v>
      </c>
      <c r="D938">
        <v>6.7639000000000005E-2</v>
      </c>
    </row>
    <row r="939" spans="1:4">
      <c r="A939">
        <v>3111</v>
      </c>
      <c r="B939">
        <v>4.0411000000000002E-2</v>
      </c>
      <c r="C939">
        <v>0.10909099999999999</v>
      </c>
      <c r="D939">
        <v>6.7422999999999997E-2</v>
      </c>
    </row>
    <row r="940" spans="1:4">
      <c r="A940">
        <v>3110</v>
      </c>
      <c r="B940">
        <v>4.0229000000000001E-2</v>
      </c>
      <c r="C940">
        <v>0.108504</v>
      </c>
      <c r="D940">
        <v>6.7255999999999996E-2</v>
      </c>
    </row>
    <row r="941" spans="1:4">
      <c r="A941">
        <v>3109</v>
      </c>
      <c r="B941">
        <v>4.0057000000000002E-2</v>
      </c>
      <c r="C941">
        <v>0.107991</v>
      </c>
      <c r="D941">
        <v>6.7081000000000002E-2</v>
      </c>
    </row>
    <row r="942" spans="1:4">
      <c r="A942">
        <v>3108</v>
      </c>
      <c r="B942">
        <v>3.9869000000000002E-2</v>
      </c>
      <c r="C942">
        <v>0.107487</v>
      </c>
      <c r="D942">
        <v>6.6841999999999999E-2</v>
      </c>
    </row>
    <row r="943" spans="1:4">
      <c r="A943">
        <v>3107</v>
      </c>
      <c r="B943">
        <v>3.9626000000000001E-2</v>
      </c>
      <c r="C943">
        <v>0.106908</v>
      </c>
      <c r="D943">
        <v>6.6528000000000004E-2</v>
      </c>
    </row>
    <row r="944" spans="1:4">
      <c r="A944">
        <v>3106</v>
      </c>
      <c r="B944">
        <v>3.9319E-2</v>
      </c>
      <c r="C944">
        <v>0.10621</v>
      </c>
      <c r="D944">
        <v>6.6179000000000002E-2</v>
      </c>
    </row>
    <row r="945" spans="1:4">
      <c r="A945">
        <v>3105</v>
      </c>
      <c r="B945">
        <v>3.8980000000000001E-2</v>
      </c>
      <c r="C945">
        <v>0.10542600000000001</v>
      </c>
      <c r="D945">
        <v>6.5844E-2</v>
      </c>
    </row>
    <row r="946" spans="1:4">
      <c r="A946">
        <v>3104</v>
      </c>
      <c r="B946">
        <v>3.8658999999999999E-2</v>
      </c>
      <c r="C946">
        <v>0.104642</v>
      </c>
      <c r="D946">
        <v>6.5528000000000003E-2</v>
      </c>
    </row>
    <row r="947" spans="1:4">
      <c r="A947">
        <v>3103</v>
      </c>
      <c r="B947">
        <v>3.8393999999999998E-2</v>
      </c>
      <c r="C947">
        <v>0.103938</v>
      </c>
      <c r="D947">
        <v>6.5203999999999998E-2</v>
      </c>
    </row>
    <row r="948" spans="1:4">
      <c r="A948">
        <v>3102</v>
      </c>
      <c r="B948">
        <v>3.8198000000000003E-2</v>
      </c>
      <c r="C948">
        <v>0.103339</v>
      </c>
      <c r="D948">
        <v>6.4867999999999995E-2</v>
      </c>
    </row>
    <row r="949" spans="1:4">
      <c r="A949">
        <v>3101</v>
      </c>
      <c r="B949">
        <v>3.8048999999999999E-2</v>
      </c>
      <c r="C949">
        <v>0.10280300000000001</v>
      </c>
      <c r="D949">
        <v>6.4556000000000002E-2</v>
      </c>
    </row>
    <row r="950" spans="1:4">
      <c r="A950">
        <v>3100</v>
      </c>
      <c r="B950">
        <v>3.7902999999999999E-2</v>
      </c>
      <c r="C950">
        <v>0.102266</v>
      </c>
      <c r="D950">
        <v>6.4295000000000005E-2</v>
      </c>
    </row>
    <row r="951" spans="1:4">
      <c r="A951">
        <v>3099</v>
      </c>
      <c r="B951">
        <v>3.7725000000000002E-2</v>
      </c>
      <c r="C951">
        <v>0.101698</v>
      </c>
      <c r="D951">
        <v>6.4069000000000001E-2</v>
      </c>
    </row>
    <row r="952" spans="1:4">
      <c r="A952">
        <v>3098</v>
      </c>
      <c r="B952">
        <v>3.7525000000000003E-2</v>
      </c>
      <c r="C952">
        <v>0.101115</v>
      </c>
      <c r="D952">
        <v>6.3843999999999998E-2</v>
      </c>
    </row>
    <row r="953" spans="1:4">
      <c r="A953">
        <v>3097</v>
      </c>
      <c r="B953">
        <v>3.7345000000000003E-2</v>
      </c>
      <c r="C953">
        <v>0.100547</v>
      </c>
      <c r="D953">
        <v>6.361E-2</v>
      </c>
    </row>
    <row r="954" spans="1:4">
      <c r="A954">
        <v>3096</v>
      </c>
      <c r="B954">
        <v>3.7206999999999997E-2</v>
      </c>
      <c r="C954">
        <v>0.10000299999999999</v>
      </c>
      <c r="D954">
        <v>6.3385999999999998E-2</v>
      </c>
    </row>
    <row r="955" spans="1:4">
      <c r="A955">
        <v>3095</v>
      </c>
      <c r="B955">
        <v>3.7095000000000003E-2</v>
      </c>
      <c r="C955">
        <v>9.9481E-2</v>
      </c>
      <c r="D955">
        <v>6.3187999999999994E-2</v>
      </c>
    </row>
    <row r="956" spans="1:4">
      <c r="A956">
        <v>3094</v>
      </c>
      <c r="B956">
        <v>3.6985999999999998E-2</v>
      </c>
      <c r="C956">
        <v>9.8986000000000005E-2</v>
      </c>
      <c r="D956">
        <v>6.3007999999999995E-2</v>
      </c>
    </row>
    <row r="957" spans="1:4">
      <c r="A957">
        <v>3093</v>
      </c>
      <c r="B957">
        <v>3.6874999999999998E-2</v>
      </c>
      <c r="C957">
        <v>9.8527000000000003E-2</v>
      </c>
      <c r="D957">
        <v>6.2814999999999996E-2</v>
      </c>
    </row>
    <row r="958" spans="1:4">
      <c r="A958">
        <v>3092</v>
      </c>
      <c r="B958">
        <v>3.6767000000000001E-2</v>
      </c>
      <c r="C958">
        <v>9.8094000000000001E-2</v>
      </c>
      <c r="D958">
        <v>6.2587000000000004E-2</v>
      </c>
    </row>
    <row r="959" spans="1:4">
      <c r="A959">
        <v>3091</v>
      </c>
      <c r="B959">
        <v>3.6653999999999999E-2</v>
      </c>
      <c r="C959">
        <v>9.7647999999999999E-2</v>
      </c>
      <c r="D959">
        <v>6.2337999999999998E-2</v>
      </c>
    </row>
    <row r="960" spans="1:4">
      <c r="A960">
        <v>3090</v>
      </c>
      <c r="B960">
        <v>3.6518000000000002E-2</v>
      </c>
      <c r="C960">
        <v>9.7141000000000005E-2</v>
      </c>
      <c r="D960">
        <v>6.2111E-2</v>
      </c>
    </row>
    <row r="961" spans="1:4">
      <c r="A961">
        <v>3089</v>
      </c>
      <c r="B961">
        <v>3.6347999999999998E-2</v>
      </c>
      <c r="C961">
        <v>9.6545000000000006E-2</v>
      </c>
      <c r="D961">
        <v>6.1928999999999998E-2</v>
      </c>
    </row>
    <row r="962" spans="1:4">
      <c r="A962">
        <v>3088</v>
      </c>
      <c r="B962">
        <v>3.6151000000000003E-2</v>
      </c>
      <c r="C962">
        <v>9.5866999999999994E-2</v>
      </c>
      <c r="D962">
        <v>6.1754000000000003E-2</v>
      </c>
    </row>
    <row r="963" spans="1:4">
      <c r="A963">
        <v>3087</v>
      </c>
      <c r="B963">
        <v>3.5942000000000002E-2</v>
      </c>
      <c r="C963">
        <v>9.5148999999999997E-2</v>
      </c>
      <c r="D963">
        <v>6.1523000000000001E-2</v>
      </c>
    </row>
    <row r="964" spans="1:4">
      <c r="A964">
        <v>3086</v>
      </c>
      <c r="B964">
        <v>3.5742000000000003E-2</v>
      </c>
      <c r="C964">
        <v>9.4453999999999996E-2</v>
      </c>
      <c r="D964">
        <v>6.1219000000000003E-2</v>
      </c>
    </row>
    <row r="965" spans="1:4">
      <c r="A965">
        <v>3085</v>
      </c>
      <c r="B965">
        <v>3.5561000000000002E-2</v>
      </c>
      <c r="C965">
        <v>9.3826999999999994E-2</v>
      </c>
      <c r="D965">
        <v>6.0883E-2</v>
      </c>
    </row>
    <row r="966" spans="1:4">
      <c r="A966">
        <v>3084</v>
      </c>
      <c r="B966">
        <v>3.5382999999999998E-2</v>
      </c>
      <c r="C966">
        <v>9.3262999999999999E-2</v>
      </c>
      <c r="D966">
        <v>6.0560999999999997E-2</v>
      </c>
    </row>
    <row r="967" spans="1:4">
      <c r="A967">
        <v>3083</v>
      </c>
      <c r="B967">
        <v>3.5181999999999998E-2</v>
      </c>
      <c r="C967">
        <v>9.2715000000000006E-2</v>
      </c>
      <c r="D967">
        <v>6.0267000000000001E-2</v>
      </c>
    </row>
    <row r="968" spans="1:4">
      <c r="A968">
        <v>3082</v>
      </c>
      <c r="B968">
        <v>3.4957000000000002E-2</v>
      </c>
      <c r="C968">
        <v>9.2143000000000003E-2</v>
      </c>
      <c r="D968">
        <v>5.9998000000000003E-2</v>
      </c>
    </row>
    <row r="969" spans="1:4">
      <c r="A969">
        <v>3081</v>
      </c>
      <c r="B969">
        <v>3.474E-2</v>
      </c>
      <c r="C969">
        <v>9.1549000000000005E-2</v>
      </c>
      <c r="D969">
        <v>5.9761000000000002E-2</v>
      </c>
    </row>
    <row r="970" spans="1:4">
      <c r="A970">
        <v>3080</v>
      </c>
      <c r="B970">
        <v>3.4558999999999999E-2</v>
      </c>
      <c r="C970">
        <v>9.0967999999999993E-2</v>
      </c>
      <c r="D970">
        <v>5.9553000000000002E-2</v>
      </c>
    </row>
    <row r="971" spans="1:4">
      <c r="A971">
        <v>3079</v>
      </c>
      <c r="B971">
        <v>3.4405999999999999E-2</v>
      </c>
      <c r="C971">
        <v>9.042E-2</v>
      </c>
      <c r="D971">
        <v>5.9344000000000001E-2</v>
      </c>
    </row>
    <row r="972" spans="1:4">
      <c r="A972">
        <v>3078</v>
      </c>
      <c r="B972">
        <v>3.4245999999999999E-2</v>
      </c>
      <c r="C972">
        <v>8.9901999999999996E-2</v>
      </c>
      <c r="D972">
        <v>5.9107E-2</v>
      </c>
    </row>
    <row r="973" spans="1:4">
      <c r="A973">
        <v>3077</v>
      </c>
      <c r="B973">
        <v>3.406E-2</v>
      </c>
      <c r="C973">
        <v>8.9398000000000005E-2</v>
      </c>
      <c r="D973">
        <v>5.8847999999999998E-2</v>
      </c>
    </row>
    <row r="974" spans="1:4">
      <c r="A974">
        <v>3076</v>
      </c>
      <c r="B974">
        <v>3.3862999999999997E-2</v>
      </c>
      <c r="C974">
        <v>8.8896000000000003E-2</v>
      </c>
      <c r="D974">
        <v>5.8597999999999997E-2</v>
      </c>
    </row>
    <row r="975" spans="1:4">
      <c r="A975">
        <v>3075</v>
      </c>
      <c r="B975">
        <v>3.3678E-2</v>
      </c>
      <c r="C975">
        <v>8.8381000000000001E-2</v>
      </c>
      <c r="D975">
        <v>5.8367000000000002E-2</v>
      </c>
    </row>
    <row r="976" spans="1:4">
      <c r="A976">
        <v>3074</v>
      </c>
      <c r="B976">
        <v>3.3514000000000002E-2</v>
      </c>
      <c r="C976">
        <v>8.7831999999999993E-2</v>
      </c>
      <c r="D976">
        <v>5.8132999999999997E-2</v>
      </c>
    </row>
    <row r="977" spans="1:4">
      <c r="A977">
        <v>3073</v>
      </c>
      <c r="B977">
        <v>3.3361000000000002E-2</v>
      </c>
      <c r="C977">
        <v>8.7242E-2</v>
      </c>
      <c r="D977">
        <v>5.7868999999999997E-2</v>
      </c>
    </row>
    <row r="978" spans="1:4">
      <c r="A978">
        <v>3072</v>
      </c>
      <c r="B978">
        <v>3.3203000000000003E-2</v>
      </c>
      <c r="C978">
        <v>8.6624999999999994E-2</v>
      </c>
      <c r="D978">
        <v>5.7567E-2</v>
      </c>
    </row>
    <row r="979" spans="1:4">
      <c r="A979">
        <v>3071</v>
      </c>
      <c r="B979">
        <v>3.3035000000000002E-2</v>
      </c>
      <c r="C979">
        <v>8.6013000000000006E-2</v>
      </c>
      <c r="D979">
        <v>5.7232999999999999E-2</v>
      </c>
    </row>
    <row r="980" spans="1:4">
      <c r="A980">
        <v>3070</v>
      </c>
      <c r="B980">
        <v>3.2877000000000003E-2</v>
      </c>
      <c r="C980">
        <v>8.5438E-2</v>
      </c>
      <c r="D980">
        <v>5.6890000000000003E-2</v>
      </c>
    </row>
    <row r="981" spans="1:4">
      <c r="A981">
        <v>3069</v>
      </c>
      <c r="B981">
        <v>3.2754999999999999E-2</v>
      </c>
      <c r="C981">
        <v>8.4909999999999999E-2</v>
      </c>
      <c r="D981">
        <v>5.6578000000000003E-2</v>
      </c>
    </row>
    <row r="982" spans="1:4">
      <c r="A982">
        <v>3068</v>
      </c>
      <c r="B982">
        <v>3.2669999999999998E-2</v>
      </c>
      <c r="C982">
        <v>8.4411E-2</v>
      </c>
      <c r="D982">
        <v>5.6332E-2</v>
      </c>
    </row>
    <row r="983" spans="1:4">
      <c r="A983">
        <v>3067</v>
      </c>
      <c r="B983">
        <v>3.2582E-2</v>
      </c>
      <c r="C983">
        <v>8.3902000000000004E-2</v>
      </c>
      <c r="D983">
        <v>5.6145E-2</v>
      </c>
    </row>
    <row r="984" spans="1:4">
      <c r="A984">
        <v>3066</v>
      </c>
      <c r="B984">
        <v>3.2444000000000001E-2</v>
      </c>
      <c r="C984">
        <v>8.3347000000000004E-2</v>
      </c>
      <c r="D984">
        <v>5.5961999999999998E-2</v>
      </c>
    </row>
    <row r="985" spans="1:4">
      <c r="A985">
        <v>3065</v>
      </c>
      <c r="B985">
        <v>3.2245999999999997E-2</v>
      </c>
      <c r="C985">
        <v>8.2752000000000006E-2</v>
      </c>
      <c r="D985">
        <v>5.5728E-2</v>
      </c>
    </row>
    <row r="986" spans="1:4">
      <c r="A986">
        <v>3064</v>
      </c>
      <c r="B986">
        <v>3.2023000000000003E-2</v>
      </c>
      <c r="C986">
        <v>8.2172999999999996E-2</v>
      </c>
      <c r="D986">
        <v>5.5431000000000001E-2</v>
      </c>
    </row>
    <row r="987" spans="1:4">
      <c r="A987">
        <v>3063</v>
      </c>
      <c r="B987">
        <v>3.1817999999999999E-2</v>
      </c>
      <c r="C987">
        <v>8.1656999999999993E-2</v>
      </c>
      <c r="D987">
        <v>5.5099000000000002E-2</v>
      </c>
    </row>
    <row r="988" spans="1:4">
      <c r="A988">
        <v>3062</v>
      </c>
      <c r="B988">
        <v>3.1648999999999997E-2</v>
      </c>
      <c r="C988">
        <v>8.1194000000000002E-2</v>
      </c>
      <c r="D988">
        <v>5.4760999999999997E-2</v>
      </c>
    </row>
    <row r="989" spans="1:4">
      <c r="A989">
        <v>3061</v>
      </c>
      <c r="B989">
        <v>3.1504999999999998E-2</v>
      </c>
      <c r="C989">
        <v>8.0712999999999993E-2</v>
      </c>
      <c r="D989">
        <v>5.4421999999999998E-2</v>
      </c>
    </row>
    <row r="990" spans="1:4">
      <c r="A990">
        <v>3060</v>
      </c>
      <c r="B990">
        <v>3.1364000000000003E-2</v>
      </c>
      <c r="C990">
        <v>8.0154000000000003E-2</v>
      </c>
      <c r="D990">
        <v>5.4075999999999999E-2</v>
      </c>
    </row>
    <row r="991" spans="1:4">
      <c r="A991">
        <v>3059</v>
      </c>
      <c r="B991">
        <v>3.1220999999999999E-2</v>
      </c>
      <c r="C991">
        <v>7.9518000000000005E-2</v>
      </c>
      <c r="D991">
        <v>5.3731000000000001E-2</v>
      </c>
    </row>
    <row r="992" spans="1:4">
      <c r="A992">
        <v>3058</v>
      </c>
      <c r="B992">
        <v>3.1075999999999999E-2</v>
      </c>
      <c r="C992">
        <v>7.8851000000000004E-2</v>
      </c>
      <c r="D992">
        <v>5.3407000000000003E-2</v>
      </c>
    </row>
    <row r="993" spans="1:4">
      <c r="A993">
        <v>3057</v>
      </c>
      <c r="B993">
        <v>3.0922000000000002E-2</v>
      </c>
      <c r="C993">
        <v>7.8187999999999994E-2</v>
      </c>
      <c r="D993">
        <v>5.3109999999999997E-2</v>
      </c>
    </row>
    <row r="994" spans="1:4">
      <c r="A994">
        <v>3056</v>
      </c>
      <c r="B994">
        <v>3.0745999999999999E-2</v>
      </c>
      <c r="C994">
        <v>7.7536999999999995E-2</v>
      </c>
      <c r="D994">
        <v>5.2809000000000002E-2</v>
      </c>
    </row>
    <row r="995" spans="1:4">
      <c r="A995">
        <v>3055</v>
      </c>
      <c r="B995">
        <v>3.0549E-2</v>
      </c>
      <c r="C995">
        <v>7.6908000000000004E-2</v>
      </c>
      <c r="D995">
        <v>5.2472999999999999E-2</v>
      </c>
    </row>
    <row r="996" spans="1:4">
      <c r="A996">
        <v>3054</v>
      </c>
      <c r="B996">
        <v>3.0359000000000001E-2</v>
      </c>
      <c r="C996">
        <v>7.6318999999999998E-2</v>
      </c>
      <c r="D996">
        <v>5.2101000000000001E-2</v>
      </c>
    </row>
    <row r="997" spans="1:4">
      <c r="A997">
        <v>3053</v>
      </c>
      <c r="B997">
        <v>3.0202E-2</v>
      </c>
      <c r="C997">
        <v>7.5771000000000005E-2</v>
      </c>
      <c r="D997">
        <v>5.1733000000000001E-2</v>
      </c>
    </row>
    <row r="998" spans="1:4">
      <c r="A998">
        <v>3052</v>
      </c>
      <c r="B998">
        <v>3.0067E-2</v>
      </c>
      <c r="C998">
        <v>7.5230000000000005E-2</v>
      </c>
      <c r="D998">
        <v>5.1407000000000001E-2</v>
      </c>
    </row>
    <row r="999" spans="1:4">
      <c r="A999">
        <v>3051</v>
      </c>
      <c r="B999">
        <v>2.9922000000000001E-2</v>
      </c>
      <c r="C999">
        <v>7.4652999999999997E-2</v>
      </c>
      <c r="D999">
        <v>5.1140999999999999E-2</v>
      </c>
    </row>
    <row r="1000" spans="1:4">
      <c r="A1000">
        <v>3050</v>
      </c>
      <c r="B1000">
        <v>2.9751E-2</v>
      </c>
      <c r="C1000">
        <v>7.4035000000000004E-2</v>
      </c>
      <c r="D1000">
        <v>5.0924999999999998E-2</v>
      </c>
    </row>
    <row r="1001" spans="1:4">
      <c r="A1001">
        <v>3049</v>
      </c>
      <c r="B1001">
        <v>2.9579000000000001E-2</v>
      </c>
      <c r="C1001">
        <v>7.3396000000000003E-2</v>
      </c>
      <c r="D1001">
        <v>5.0721000000000002E-2</v>
      </c>
    </row>
    <row r="1002" spans="1:4">
      <c r="A1002">
        <v>3048</v>
      </c>
      <c r="B1002">
        <v>2.9432E-2</v>
      </c>
      <c r="C1002">
        <v>7.2752999999999998E-2</v>
      </c>
      <c r="D1002">
        <v>5.0471000000000002E-2</v>
      </c>
    </row>
    <row r="1003" spans="1:4">
      <c r="A1003">
        <v>3047</v>
      </c>
      <c r="B1003">
        <v>2.9298999999999999E-2</v>
      </c>
      <c r="C1003">
        <v>7.2114999999999999E-2</v>
      </c>
      <c r="D1003">
        <v>5.0139000000000003E-2</v>
      </c>
    </row>
    <row r="1004" spans="1:4">
      <c r="A1004">
        <v>3046</v>
      </c>
      <c r="B1004">
        <v>2.9149999999999999E-2</v>
      </c>
      <c r="C1004">
        <v>7.1499999999999994E-2</v>
      </c>
      <c r="D1004">
        <v>4.9745999999999999E-2</v>
      </c>
    </row>
    <row r="1005" spans="1:4">
      <c r="A1005">
        <v>3045</v>
      </c>
      <c r="B1005">
        <v>2.8972000000000001E-2</v>
      </c>
      <c r="C1005">
        <v>7.0941000000000004E-2</v>
      </c>
      <c r="D1005">
        <v>4.9359E-2</v>
      </c>
    </row>
    <row r="1006" spans="1:4">
      <c r="A1006">
        <v>3044</v>
      </c>
      <c r="B1006">
        <v>2.8773E-2</v>
      </c>
      <c r="C1006">
        <v>7.0455000000000004E-2</v>
      </c>
      <c r="D1006">
        <v>4.9024999999999999E-2</v>
      </c>
    </row>
    <row r="1007" spans="1:4">
      <c r="A1007">
        <v>3043</v>
      </c>
      <c r="B1007">
        <v>2.8570999999999999E-2</v>
      </c>
      <c r="C1007">
        <v>7.0021E-2</v>
      </c>
      <c r="D1007">
        <v>4.8735000000000001E-2</v>
      </c>
    </row>
    <row r="1008" spans="1:4">
      <c r="A1008">
        <v>3042</v>
      </c>
      <c r="B1008">
        <v>2.8392000000000001E-2</v>
      </c>
      <c r="C1008">
        <v>6.9596000000000005E-2</v>
      </c>
      <c r="D1008">
        <v>4.8455999999999999E-2</v>
      </c>
    </row>
    <row r="1009" spans="1:4">
      <c r="A1009">
        <v>3041</v>
      </c>
      <c r="B1009">
        <v>2.8271000000000001E-2</v>
      </c>
      <c r="C1009">
        <v>6.9135000000000002E-2</v>
      </c>
      <c r="D1009">
        <v>4.8175000000000003E-2</v>
      </c>
    </row>
    <row r="1010" spans="1:4">
      <c r="A1010">
        <v>3040</v>
      </c>
      <c r="B1010">
        <v>2.8223999999999999E-2</v>
      </c>
      <c r="C1010">
        <v>6.8600999999999995E-2</v>
      </c>
      <c r="D1010">
        <v>4.7900999999999999E-2</v>
      </c>
    </row>
    <row r="1011" spans="1:4">
      <c r="A1011">
        <v>3039</v>
      </c>
      <c r="B1011">
        <v>2.8225E-2</v>
      </c>
      <c r="C1011">
        <v>6.7978999999999998E-2</v>
      </c>
      <c r="D1011">
        <v>4.7631E-2</v>
      </c>
    </row>
    <row r="1012" spans="1:4">
      <c r="A1012">
        <v>3038</v>
      </c>
      <c r="B1012">
        <v>2.8215E-2</v>
      </c>
      <c r="C1012">
        <v>6.7294999999999994E-2</v>
      </c>
      <c r="D1012">
        <v>4.7359999999999999E-2</v>
      </c>
    </row>
    <row r="1013" spans="1:4">
      <c r="A1013">
        <v>3037</v>
      </c>
      <c r="B1013">
        <v>2.8157999999999999E-2</v>
      </c>
      <c r="C1013">
        <v>6.6623000000000002E-2</v>
      </c>
      <c r="D1013">
        <v>4.7095999999999999E-2</v>
      </c>
    </row>
    <row r="1014" spans="1:4">
      <c r="A1014">
        <v>3036</v>
      </c>
      <c r="B1014">
        <v>2.8065E-2</v>
      </c>
      <c r="C1014">
        <v>6.6046999999999995E-2</v>
      </c>
      <c r="D1014">
        <v>4.6864999999999997E-2</v>
      </c>
    </row>
    <row r="1015" spans="1:4">
      <c r="A1015">
        <v>3035</v>
      </c>
      <c r="B1015">
        <v>2.7962999999999998E-2</v>
      </c>
      <c r="C1015">
        <v>6.5608E-2</v>
      </c>
      <c r="D1015">
        <v>4.6681E-2</v>
      </c>
    </row>
    <row r="1016" spans="1:4">
      <c r="A1016">
        <v>3034</v>
      </c>
      <c r="B1016">
        <v>2.7861E-2</v>
      </c>
      <c r="C1016">
        <v>6.5272999999999998E-2</v>
      </c>
      <c r="D1016">
        <v>4.6528E-2</v>
      </c>
    </row>
    <row r="1017" spans="1:4">
      <c r="A1017">
        <v>3033</v>
      </c>
      <c r="B1017">
        <v>2.7754000000000001E-2</v>
      </c>
      <c r="C1017">
        <v>6.4960000000000004E-2</v>
      </c>
      <c r="D1017">
        <v>4.6375E-2</v>
      </c>
    </row>
    <row r="1018" spans="1:4">
      <c r="A1018">
        <v>3032</v>
      </c>
      <c r="B1018">
        <v>2.7647999999999999E-2</v>
      </c>
      <c r="C1018">
        <v>6.4602999999999994E-2</v>
      </c>
      <c r="D1018">
        <v>4.6198999999999997E-2</v>
      </c>
    </row>
    <row r="1019" spans="1:4">
      <c r="A1019">
        <v>3031</v>
      </c>
      <c r="B1019">
        <v>2.7577000000000001E-2</v>
      </c>
      <c r="C1019">
        <v>6.4195000000000002E-2</v>
      </c>
      <c r="D1019">
        <v>4.6004999999999997E-2</v>
      </c>
    </row>
    <row r="1020" spans="1:4">
      <c r="A1020">
        <v>3030</v>
      </c>
      <c r="B1020">
        <v>2.7567000000000001E-2</v>
      </c>
      <c r="C1020">
        <v>6.3777E-2</v>
      </c>
      <c r="D1020">
        <v>4.5810999999999998E-2</v>
      </c>
    </row>
    <row r="1021" spans="1:4">
      <c r="A1021">
        <v>3029</v>
      </c>
      <c r="B1021">
        <v>2.7595999999999999E-2</v>
      </c>
      <c r="C1021">
        <v>6.3374E-2</v>
      </c>
      <c r="D1021">
        <v>4.5629000000000003E-2</v>
      </c>
    </row>
    <row r="1022" spans="1:4">
      <c r="A1022">
        <v>3028</v>
      </c>
      <c r="B1022">
        <v>2.7609999999999999E-2</v>
      </c>
      <c r="C1022">
        <v>6.2967999999999996E-2</v>
      </c>
      <c r="D1022">
        <v>4.5443999999999998E-2</v>
      </c>
    </row>
    <row r="1023" spans="1:4">
      <c r="A1023">
        <v>3027</v>
      </c>
      <c r="B1023">
        <v>2.7574000000000001E-2</v>
      </c>
      <c r="C1023">
        <v>6.2530000000000002E-2</v>
      </c>
      <c r="D1023">
        <v>4.5235999999999998E-2</v>
      </c>
    </row>
    <row r="1024" spans="1:4">
      <c r="A1024">
        <v>3026</v>
      </c>
      <c r="B1024">
        <v>2.7505000000000002E-2</v>
      </c>
      <c r="C1024">
        <v>6.2059000000000003E-2</v>
      </c>
      <c r="D1024">
        <v>4.5012999999999997E-2</v>
      </c>
    </row>
    <row r="1025" spans="1:4">
      <c r="A1025">
        <v>3025</v>
      </c>
      <c r="B1025">
        <v>2.7441E-2</v>
      </c>
      <c r="C1025">
        <v>6.1587000000000003E-2</v>
      </c>
      <c r="D1025">
        <v>4.4819999999999999E-2</v>
      </c>
    </row>
    <row r="1026" spans="1:4">
      <c r="A1026">
        <v>3024</v>
      </c>
      <c r="B1026">
        <v>2.7397000000000001E-2</v>
      </c>
      <c r="C1026">
        <v>6.1154E-2</v>
      </c>
      <c r="D1026">
        <v>4.4707999999999998E-2</v>
      </c>
    </row>
    <row r="1027" spans="1:4">
      <c r="A1027">
        <v>3023</v>
      </c>
      <c r="B1027">
        <v>2.7369000000000001E-2</v>
      </c>
      <c r="C1027">
        <v>6.0775999999999997E-2</v>
      </c>
      <c r="D1027">
        <v>4.4680999999999998E-2</v>
      </c>
    </row>
    <row r="1028" spans="1:4">
      <c r="A1028">
        <v>3022</v>
      </c>
      <c r="B1028">
        <v>2.7349999999999999E-2</v>
      </c>
      <c r="C1028">
        <v>6.0442000000000003E-2</v>
      </c>
      <c r="D1028">
        <v>4.4676E-2</v>
      </c>
    </row>
    <row r="1029" spans="1:4">
      <c r="A1029">
        <v>3021</v>
      </c>
      <c r="B1029">
        <v>2.7324000000000001E-2</v>
      </c>
      <c r="C1029">
        <v>6.0101000000000002E-2</v>
      </c>
      <c r="D1029">
        <v>4.4606E-2</v>
      </c>
    </row>
    <row r="1030" spans="1:4">
      <c r="A1030">
        <v>3020</v>
      </c>
      <c r="B1030">
        <v>2.7254E-2</v>
      </c>
      <c r="C1030">
        <v>5.9699000000000002E-2</v>
      </c>
      <c r="D1030">
        <v>4.4422999999999997E-2</v>
      </c>
    </row>
    <row r="1031" spans="1:4">
      <c r="A1031">
        <v>3019</v>
      </c>
      <c r="B1031">
        <v>2.7123000000000001E-2</v>
      </c>
      <c r="C1031">
        <v>5.9233000000000001E-2</v>
      </c>
      <c r="D1031">
        <v>4.4164000000000002E-2</v>
      </c>
    </row>
    <row r="1032" spans="1:4">
      <c r="A1032">
        <v>3018</v>
      </c>
      <c r="B1032">
        <v>2.6974999999999999E-2</v>
      </c>
      <c r="C1032">
        <v>5.8772999999999999E-2</v>
      </c>
      <c r="D1032">
        <v>4.3922999999999997E-2</v>
      </c>
    </row>
    <row r="1033" spans="1:4">
      <c r="A1033">
        <v>3017</v>
      </c>
      <c r="B1033">
        <v>2.6891999999999999E-2</v>
      </c>
      <c r="C1033">
        <v>5.8406E-2</v>
      </c>
      <c r="D1033">
        <v>4.3783000000000002E-2</v>
      </c>
    </row>
    <row r="1034" spans="1:4">
      <c r="A1034">
        <v>3016</v>
      </c>
      <c r="B1034">
        <v>2.6901999999999999E-2</v>
      </c>
      <c r="C1034">
        <v>5.8146999999999997E-2</v>
      </c>
      <c r="D1034">
        <v>4.3747000000000001E-2</v>
      </c>
    </row>
    <row r="1035" spans="1:4">
      <c r="A1035">
        <v>3015</v>
      </c>
      <c r="B1035">
        <v>2.6960000000000001E-2</v>
      </c>
      <c r="C1035">
        <v>5.7931000000000003E-2</v>
      </c>
      <c r="D1035">
        <v>4.3750999999999998E-2</v>
      </c>
    </row>
    <row r="1036" spans="1:4">
      <c r="A1036">
        <v>3014</v>
      </c>
      <c r="B1036">
        <v>2.7005999999999999E-2</v>
      </c>
      <c r="C1036">
        <v>5.7681000000000003E-2</v>
      </c>
      <c r="D1036">
        <v>4.3714999999999997E-2</v>
      </c>
    </row>
    <row r="1037" spans="1:4">
      <c r="A1037">
        <v>3013</v>
      </c>
      <c r="B1037">
        <v>2.7036000000000001E-2</v>
      </c>
      <c r="C1037">
        <v>5.7373E-2</v>
      </c>
      <c r="D1037">
        <v>4.3602000000000002E-2</v>
      </c>
    </row>
    <row r="1038" spans="1:4">
      <c r="A1038">
        <v>3012</v>
      </c>
      <c r="B1038">
        <v>2.7075999999999999E-2</v>
      </c>
      <c r="C1038">
        <v>5.7038999999999999E-2</v>
      </c>
      <c r="D1038">
        <v>4.3423000000000003E-2</v>
      </c>
    </row>
    <row r="1039" spans="1:4">
      <c r="A1039">
        <v>3011</v>
      </c>
      <c r="B1039">
        <v>2.7144999999999999E-2</v>
      </c>
      <c r="C1039">
        <v>5.6735000000000001E-2</v>
      </c>
      <c r="D1039">
        <v>4.3239E-2</v>
      </c>
    </row>
    <row r="1040" spans="1:4">
      <c r="A1040">
        <v>3010</v>
      </c>
      <c r="B1040">
        <v>2.7245999999999999E-2</v>
      </c>
      <c r="C1040">
        <v>5.6515999999999997E-2</v>
      </c>
      <c r="D1040">
        <v>4.3131000000000003E-2</v>
      </c>
    </row>
    <row r="1041" spans="1:4">
      <c r="A1041">
        <v>3009</v>
      </c>
      <c r="B1041">
        <v>2.7385E-2</v>
      </c>
      <c r="C1041">
        <v>5.6408E-2</v>
      </c>
      <c r="D1041">
        <v>4.3154999999999999E-2</v>
      </c>
    </row>
    <row r="1042" spans="1:4">
      <c r="A1042">
        <v>3008</v>
      </c>
      <c r="B1042">
        <v>2.7553000000000001E-2</v>
      </c>
      <c r="C1042">
        <v>5.638E-2</v>
      </c>
      <c r="D1042">
        <v>4.3296000000000001E-2</v>
      </c>
    </row>
    <row r="1043" spans="1:4">
      <c r="A1043">
        <v>3007</v>
      </c>
      <c r="B1043">
        <v>2.7703999999999999E-2</v>
      </c>
      <c r="C1043">
        <v>5.6348000000000002E-2</v>
      </c>
      <c r="D1043">
        <v>4.3464999999999997E-2</v>
      </c>
    </row>
    <row r="1044" spans="1:4">
      <c r="A1044">
        <v>3006</v>
      </c>
      <c r="B1044">
        <v>2.7777E-2</v>
      </c>
      <c r="C1044">
        <v>5.6225999999999998E-2</v>
      </c>
      <c r="D1044">
        <v>4.3567000000000002E-2</v>
      </c>
    </row>
    <row r="1045" spans="1:4">
      <c r="A1045">
        <v>3005</v>
      </c>
      <c r="B1045">
        <v>2.7755999999999999E-2</v>
      </c>
      <c r="C1045">
        <v>5.5985E-2</v>
      </c>
      <c r="D1045">
        <v>4.3560000000000001E-2</v>
      </c>
    </row>
    <row r="1046" spans="1:4">
      <c r="A1046">
        <v>3004</v>
      </c>
      <c r="B1046">
        <v>2.7684E-2</v>
      </c>
      <c r="C1046">
        <v>5.5673E-2</v>
      </c>
      <c r="D1046">
        <v>4.3479999999999998E-2</v>
      </c>
    </row>
    <row r="1047" spans="1:4">
      <c r="A1047">
        <v>3003</v>
      </c>
      <c r="B1047">
        <v>2.7633999999999999E-2</v>
      </c>
      <c r="C1047">
        <v>5.5384000000000003E-2</v>
      </c>
      <c r="D1047">
        <v>4.3395000000000003E-2</v>
      </c>
    </row>
    <row r="1048" spans="1:4">
      <c r="A1048">
        <v>3002</v>
      </c>
      <c r="B1048">
        <v>2.7647999999999999E-2</v>
      </c>
      <c r="C1048">
        <v>5.5188000000000001E-2</v>
      </c>
      <c r="D1048">
        <v>4.3340999999999998E-2</v>
      </c>
    </row>
    <row r="1049" spans="1:4">
      <c r="A1049">
        <v>3001</v>
      </c>
      <c r="B1049">
        <v>2.7711E-2</v>
      </c>
      <c r="C1049">
        <v>5.5084000000000001E-2</v>
      </c>
      <c r="D1049">
        <v>4.3297000000000002E-2</v>
      </c>
    </row>
    <row r="1050" spans="1:4">
      <c r="A1050">
        <v>3000</v>
      </c>
      <c r="B1050">
        <v>2.777E-2</v>
      </c>
      <c r="C1050">
        <v>5.5018999999999998E-2</v>
      </c>
      <c r="D1050">
        <v>4.3207000000000002E-2</v>
      </c>
    </row>
    <row r="1051" spans="1:4">
      <c r="A1051">
        <v>2999</v>
      </c>
      <c r="B1051">
        <v>2.7779000000000002E-2</v>
      </c>
      <c r="C1051">
        <v>5.4941999999999998E-2</v>
      </c>
      <c r="D1051">
        <v>4.3054000000000002E-2</v>
      </c>
    </row>
    <row r="1052" spans="1:4">
      <c r="A1052">
        <v>2998</v>
      </c>
      <c r="B1052">
        <v>2.7744999999999999E-2</v>
      </c>
      <c r="C1052">
        <v>5.4858999999999998E-2</v>
      </c>
      <c r="D1052">
        <v>4.2893000000000001E-2</v>
      </c>
    </row>
    <row r="1053" spans="1:4">
      <c r="A1053">
        <v>2997</v>
      </c>
      <c r="B1053">
        <v>2.7716999999999999E-2</v>
      </c>
      <c r="C1053">
        <v>5.4808999999999997E-2</v>
      </c>
      <c r="D1053">
        <v>4.2805000000000003E-2</v>
      </c>
    </row>
    <row r="1054" spans="1:4">
      <c r="A1054">
        <v>2996</v>
      </c>
      <c r="B1054">
        <v>2.7737000000000001E-2</v>
      </c>
      <c r="C1054">
        <v>5.4821000000000002E-2</v>
      </c>
      <c r="D1054">
        <v>4.2818000000000002E-2</v>
      </c>
    </row>
    <row r="1055" spans="1:4">
      <c r="A1055">
        <v>2995</v>
      </c>
      <c r="B1055">
        <v>2.7796000000000001E-2</v>
      </c>
      <c r="C1055">
        <v>5.4877000000000002E-2</v>
      </c>
      <c r="D1055">
        <v>4.2893000000000001E-2</v>
      </c>
    </row>
    <row r="1056" spans="1:4">
      <c r="A1056">
        <v>2994</v>
      </c>
      <c r="B1056">
        <v>2.7851000000000001E-2</v>
      </c>
      <c r="C1056">
        <v>5.4926999999999997E-2</v>
      </c>
      <c r="D1056">
        <v>4.2969E-2</v>
      </c>
    </row>
    <row r="1057" spans="1:4">
      <c r="A1057">
        <v>2993</v>
      </c>
      <c r="B1057">
        <v>2.7868E-2</v>
      </c>
      <c r="C1057">
        <v>5.4924000000000001E-2</v>
      </c>
      <c r="D1057">
        <v>4.3021999999999998E-2</v>
      </c>
    </row>
    <row r="1058" spans="1:4">
      <c r="A1058">
        <v>2992</v>
      </c>
      <c r="B1058">
        <v>2.7859999999999999E-2</v>
      </c>
      <c r="C1058">
        <v>5.4875E-2</v>
      </c>
      <c r="D1058">
        <v>4.3082000000000002E-2</v>
      </c>
    </row>
    <row r="1059" spans="1:4">
      <c r="A1059">
        <v>2991</v>
      </c>
      <c r="B1059">
        <v>2.7886000000000001E-2</v>
      </c>
      <c r="C1059">
        <v>5.4863000000000002E-2</v>
      </c>
      <c r="D1059">
        <v>4.3215999999999997E-2</v>
      </c>
    </row>
    <row r="1060" spans="1:4">
      <c r="A1060">
        <v>2990</v>
      </c>
      <c r="B1060">
        <v>2.8021000000000001E-2</v>
      </c>
      <c r="C1060">
        <v>5.5009000000000002E-2</v>
      </c>
      <c r="D1060">
        <v>4.3494999999999999E-2</v>
      </c>
    </row>
    <row r="1061" spans="1:4">
      <c r="A1061">
        <v>2989</v>
      </c>
      <c r="B1061">
        <v>2.8299999999999999E-2</v>
      </c>
      <c r="C1061">
        <v>5.5363000000000002E-2</v>
      </c>
      <c r="D1061">
        <v>4.3945999999999999E-2</v>
      </c>
    </row>
    <row r="1062" spans="1:4">
      <c r="A1062">
        <v>2988</v>
      </c>
      <c r="B1062">
        <v>2.8674000000000002E-2</v>
      </c>
      <c r="C1062">
        <v>5.5842999999999997E-2</v>
      </c>
      <c r="D1062">
        <v>4.4502E-2</v>
      </c>
    </row>
    <row r="1063" spans="1:4">
      <c r="A1063">
        <v>2987</v>
      </c>
      <c r="B1063">
        <v>2.9037E-2</v>
      </c>
      <c r="C1063">
        <v>5.6302999999999999E-2</v>
      </c>
      <c r="D1063">
        <v>4.5033999999999998E-2</v>
      </c>
    </row>
    <row r="1064" spans="1:4">
      <c r="A1064">
        <v>2986</v>
      </c>
      <c r="B1064">
        <v>2.9318E-2</v>
      </c>
      <c r="C1064">
        <v>5.6656999999999999E-2</v>
      </c>
      <c r="D1064">
        <v>4.5439E-2</v>
      </c>
    </row>
    <row r="1065" spans="1:4">
      <c r="A1065">
        <v>2985</v>
      </c>
      <c r="B1065">
        <v>2.9534000000000001E-2</v>
      </c>
      <c r="C1065">
        <v>5.6933999999999998E-2</v>
      </c>
      <c r="D1065">
        <v>4.5725000000000002E-2</v>
      </c>
    </row>
    <row r="1066" spans="1:4">
      <c r="A1066">
        <v>2984</v>
      </c>
      <c r="B1066">
        <v>2.9760999999999999E-2</v>
      </c>
      <c r="C1066">
        <v>5.7216000000000003E-2</v>
      </c>
      <c r="D1066">
        <v>4.5990999999999997E-2</v>
      </c>
    </row>
    <row r="1067" spans="1:4">
      <c r="A1067">
        <v>2983</v>
      </c>
      <c r="B1067">
        <v>3.0051999999999999E-2</v>
      </c>
      <c r="C1067">
        <v>5.7561000000000001E-2</v>
      </c>
      <c r="D1067">
        <v>4.6337000000000003E-2</v>
      </c>
    </row>
    <row r="1068" spans="1:4">
      <c r="A1068">
        <v>2982</v>
      </c>
      <c r="B1068">
        <v>3.0412000000000002E-2</v>
      </c>
      <c r="C1068">
        <v>5.7986000000000003E-2</v>
      </c>
      <c r="D1068">
        <v>4.6800000000000001E-2</v>
      </c>
    </row>
    <row r="1069" spans="1:4">
      <c r="A1069">
        <v>2981</v>
      </c>
      <c r="B1069">
        <v>3.0821000000000001E-2</v>
      </c>
      <c r="C1069">
        <v>5.8477000000000001E-2</v>
      </c>
      <c r="D1069">
        <v>4.7351999999999998E-2</v>
      </c>
    </row>
    <row r="1070" spans="1:4">
      <c r="A1070">
        <v>2980</v>
      </c>
      <c r="B1070">
        <v>3.1254999999999998E-2</v>
      </c>
      <c r="C1070">
        <v>5.9011000000000001E-2</v>
      </c>
      <c r="D1070">
        <v>4.7944000000000001E-2</v>
      </c>
    </row>
    <row r="1071" spans="1:4">
      <c r="A1071">
        <v>2979</v>
      </c>
      <c r="B1071">
        <v>3.1704999999999997E-2</v>
      </c>
      <c r="C1071">
        <v>5.9569999999999998E-2</v>
      </c>
      <c r="D1071">
        <v>4.8554E-2</v>
      </c>
    </row>
    <row r="1072" spans="1:4">
      <c r="A1072">
        <v>2978</v>
      </c>
      <c r="B1072">
        <v>3.2175000000000002E-2</v>
      </c>
      <c r="C1072">
        <v>6.0155E-2</v>
      </c>
      <c r="D1072">
        <v>4.9196999999999998E-2</v>
      </c>
    </row>
    <row r="1073" spans="1:4">
      <c r="A1073">
        <v>2977</v>
      </c>
      <c r="B1073">
        <v>3.2693E-2</v>
      </c>
      <c r="C1073">
        <v>6.0781000000000002E-2</v>
      </c>
      <c r="D1073">
        <v>4.9904999999999998E-2</v>
      </c>
    </row>
    <row r="1074" spans="1:4">
      <c r="A1074">
        <v>2976</v>
      </c>
      <c r="B1074">
        <v>3.3286000000000003E-2</v>
      </c>
      <c r="C1074">
        <v>6.1443999999999999E-2</v>
      </c>
      <c r="D1074">
        <v>5.0700000000000002E-2</v>
      </c>
    </row>
    <row r="1075" spans="1:4">
      <c r="A1075">
        <v>2975</v>
      </c>
      <c r="B1075">
        <v>3.3950000000000001E-2</v>
      </c>
      <c r="C1075">
        <v>6.2113000000000002E-2</v>
      </c>
      <c r="D1075">
        <v>5.1575999999999997E-2</v>
      </c>
    </row>
    <row r="1076" spans="1:4">
      <c r="A1076">
        <v>2974</v>
      </c>
      <c r="B1076">
        <v>3.4657E-2</v>
      </c>
      <c r="C1076">
        <v>6.2758999999999995E-2</v>
      </c>
      <c r="D1076">
        <v>5.2504000000000002E-2</v>
      </c>
    </row>
    <row r="1077" spans="1:4">
      <c r="A1077">
        <v>2973</v>
      </c>
      <c r="B1077">
        <v>3.5374999999999997E-2</v>
      </c>
      <c r="C1077">
        <v>6.3374E-2</v>
      </c>
      <c r="D1077">
        <v>5.3447000000000001E-2</v>
      </c>
    </row>
    <row r="1078" spans="1:4">
      <c r="A1078">
        <v>2972</v>
      </c>
      <c r="B1078">
        <v>3.6090999999999998E-2</v>
      </c>
      <c r="C1078">
        <v>6.3973000000000002E-2</v>
      </c>
      <c r="D1078">
        <v>5.4386999999999998E-2</v>
      </c>
    </row>
    <row r="1079" spans="1:4">
      <c r="A1079">
        <v>2971</v>
      </c>
      <c r="B1079">
        <v>3.6812999999999999E-2</v>
      </c>
      <c r="C1079">
        <v>6.4584000000000003E-2</v>
      </c>
      <c r="D1079">
        <v>5.5331999999999999E-2</v>
      </c>
    </row>
    <row r="1080" spans="1:4">
      <c r="A1080">
        <v>2970</v>
      </c>
      <c r="B1080">
        <v>3.7569999999999999E-2</v>
      </c>
      <c r="C1080">
        <v>6.5249000000000001E-2</v>
      </c>
      <c r="D1080">
        <v>5.6304E-2</v>
      </c>
    </row>
    <row r="1081" spans="1:4">
      <c r="A1081">
        <v>2969</v>
      </c>
      <c r="B1081">
        <v>3.8408999999999999E-2</v>
      </c>
      <c r="C1081">
        <v>6.6002000000000005E-2</v>
      </c>
      <c r="D1081">
        <v>5.7322999999999999E-2</v>
      </c>
    </row>
    <row r="1082" spans="1:4">
      <c r="A1082">
        <v>2968</v>
      </c>
      <c r="B1082">
        <v>3.9366999999999999E-2</v>
      </c>
      <c r="C1082">
        <v>6.6850000000000007E-2</v>
      </c>
      <c r="D1082">
        <v>5.8386E-2</v>
      </c>
    </row>
    <row r="1083" spans="1:4">
      <c r="A1083">
        <v>2967</v>
      </c>
      <c r="B1083">
        <v>4.0413999999999999E-2</v>
      </c>
      <c r="C1083">
        <v>6.7756999999999998E-2</v>
      </c>
      <c r="D1083">
        <v>5.9478999999999997E-2</v>
      </c>
    </row>
    <row r="1084" spans="1:4">
      <c r="A1084">
        <v>2966</v>
      </c>
      <c r="B1084">
        <v>4.1458000000000002E-2</v>
      </c>
      <c r="C1084">
        <v>6.8664000000000003E-2</v>
      </c>
      <c r="D1084">
        <v>6.0588000000000003E-2</v>
      </c>
    </row>
    <row r="1085" spans="1:4">
      <c r="A1085">
        <v>2965</v>
      </c>
      <c r="B1085">
        <v>4.2414E-2</v>
      </c>
      <c r="C1085">
        <v>6.9508E-2</v>
      </c>
      <c r="D1085">
        <v>6.1691000000000003E-2</v>
      </c>
    </row>
    <row r="1086" spans="1:4">
      <c r="A1086">
        <v>2964</v>
      </c>
      <c r="B1086">
        <v>4.3284000000000003E-2</v>
      </c>
      <c r="C1086">
        <v>7.0262000000000005E-2</v>
      </c>
      <c r="D1086">
        <v>6.2762999999999999E-2</v>
      </c>
    </row>
    <row r="1087" spans="1:4">
      <c r="A1087">
        <v>2963</v>
      </c>
      <c r="B1087">
        <v>4.4151000000000003E-2</v>
      </c>
      <c r="C1087">
        <v>7.0946999999999996E-2</v>
      </c>
      <c r="D1087">
        <v>6.3796000000000005E-2</v>
      </c>
    </row>
    <row r="1088" spans="1:4">
      <c r="A1088">
        <v>2962</v>
      </c>
      <c r="B1088">
        <v>4.5101000000000002E-2</v>
      </c>
      <c r="C1088">
        <v>7.1619000000000002E-2</v>
      </c>
      <c r="D1088">
        <v>6.4810000000000006E-2</v>
      </c>
    </row>
    <row r="1089" spans="1:4">
      <c r="A1089">
        <v>2961</v>
      </c>
      <c r="B1089">
        <v>4.6150999999999998E-2</v>
      </c>
      <c r="C1089">
        <v>7.2309999999999999E-2</v>
      </c>
      <c r="D1089">
        <v>6.5817000000000001E-2</v>
      </c>
    </row>
    <row r="1090" spans="1:4">
      <c r="A1090">
        <v>2960</v>
      </c>
      <c r="B1090">
        <v>4.7232000000000003E-2</v>
      </c>
      <c r="C1090">
        <v>7.2997000000000006E-2</v>
      </c>
      <c r="D1090">
        <v>6.6780000000000006E-2</v>
      </c>
    </row>
    <row r="1091" spans="1:4">
      <c r="A1091">
        <v>2959</v>
      </c>
      <c r="B1091">
        <v>4.8235E-2</v>
      </c>
      <c r="C1091">
        <v>7.3631000000000002E-2</v>
      </c>
      <c r="D1091">
        <v>6.7632999999999999E-2</v>
      </c>
    </row>
    <row r="1092" spans="1:4">
      <c r="A1092">
        <v>2958</v>
      </c>
      <c r="B1092">
        <v>4.9067E-2</v>
      </c>
      <c r="C1092">
        <v>7.4205999999999994E-2</v>
      </c>
      <c r="D1092">
        <v>6.8342E-2</v>
      </c>
    </row>
    <row r="1093" spans="1:4">
      <c r="A1093">
        <v>2957</v>
      </c>
      <c r="B1093">
        <v>4.9709999999999997E-2</v>
      </c>
      <c r="C1093">
        <v>7.4757000000000004E-2</v>
      </c>
      <c r="D1093">
        <v>6.8931000000000006E-2</v>
      </c>
    </row>
    <row r="1094" spans="1:4">
      <c r="A1094">
        <v>2956</v>
      </c>
      <c r="B1094">
        <v>5.0233E-2</v>
      </c>
      <c r="C1094">
        <v>7.5319999999999998E-2</v>
      </c>
      <c r="D1094">
        <v>6.9448999999999997E-2</v>
      </c>
    </row>
    <row r="1095" spans="1:4">
      <c r="A1095">
        <v>2955</v>
      </c>
      <c r="B1095">
        <v>5.0743000000000003E-2</v>
      </c>
      <c r="C1095">
        <v>7.5882000000000005E-2</v>
      </c>
      <c r="D1095">
        <v>6.9917000000000007E-2</v>
      </c>
    </row>
    <row r="1096" spans="1:4">
      <c r="A1096">
        <v>2954</v>
      </c>
      <c r="B1096">
        <v>5.1296000000000001E-2</v>
      </c>
      <c r="C1096">
        <v>7.6411999999999994E-2</v>
      </c>
      <c r="D1096">
        <v>7.0333999999999994E-2</v>
      </c>
    </row>
    <row r="1097" spans="1:4">
      <c r="A1097">
        <v>2953</v>
      </c>
      <c r="B1097">
        <v>5.1857E-2</v>
      </c>
      <c r="C1097">
        <v>7.6901999999999998E-2</v>
      </c>
      <c r="D1097">
        <v>7.0705000000000004E-2</v>
      </c>
    </row>
    <row r="1098" spans="1:4">
      <c r="A1098">
        <v>2952</v>
      </c>
      <c r="B1098">
        <v>5.2357000000000001E-2</v>
      </c>
      <c r="C1098">
        <v>7.7381000000000005E-2</v>
      </c>
      <c r="D1098">
        <v>7.1056999999999995E-2</v>
      </c>
    </row>
    <row r="1099" spans="1:4">
      <c r="A1099">
        <v>2951</v>
      </c>
      <c r="B1099">
        <v>5.2782999999999997E-2</v>
      </c>
      <c r="C1099">
        <v>7.7885999999999997E-2</v>
      </c>
      <c r="D1099">
        <v>7.1430999999999994E-2</v>
      </c>
    </row>
    <row r="1100" spans="1:4">
      <c r="A1100">
        <v>2950</v>
      </c>
      <c r="B1100">
        <v>5.3199000000000003E-2</v>
      </c>
      <c r="C1100">
        <v>7.8440999999999997E-2</v>
      </c>
      <c r="D1100">
        <v>7.1876999999999996E-2</v>
      </c>
    </row>
    <row r="1101" spans="1:4">
      <c r="A1101">
        <v>2949</v>
      </c>
      <c r="B1101">
        <v>5.3707999999999999E-2</v>
      </c>
      <c r="C1101">
        <v>7.9065999999999997E-2</v>
      </c>
      <c r="D1101">
        <v>7.2450000000000001E-2</v>
      </c>
    </row>
    <row r="1102" spans="1:4">
      <c r="A1102">
        <v>2948</v>
      </c>
      <c r="B1102">
        <v>5.4393999999999998E-2</v>
      </c>
      <c r="C1102">
        <v>7.9792000000000002E-2</v>
      </c>
      <c r="D1102">
        <v>7.3209999999999997E-2</v>
      </c>
    </row>
    <row r="1103" spans="1:4">
      <c r="A1103">
        <v>2947</v>
      </c>
      <c r="B1103">
        <v>5.5299000000000001E-2</v>
      </c>
      <c r="C1103">
        <v>8.0665000000000001E-2</v>
      </c>
      <c r="D1103">
        <v>7.4194999999999997E-2</v>
      </c>
    </row>
    <row r="1104" spans="1:4">
      <c r="A1104">
        <v>2946</v>
      </c>
      <c r="B1104">
        <v>5.6417000000000002E-2</v>
      </c>
      <c r="C1104">
        <v>8.1709000000000004E-2</v>
      </c>
      <c r="D1104">
        <v>7.5411000000000006E-2</v>
      </c>
    </row>
    <row r="1105" spans="1:4">
      <c r="A1105">
        <v>2945</v>
      </c>
      <c r="B1105">
        <v>5.7688999999999997E-2</v>
      </c>
      <c r="C1105">
        <v>8.2891000000000006E-2</v>
      </c>
      <c r="D1105">
        <v>7.6822000000000001E-2</v>
      </c>
    </row>
    <row r="1106" spans="1:4">
      <c r="A1106">
        <v>2944</v>
      </c>
      <c r="B1106">
        <v>5.9036999999999999E-2</v>
      </c>
      <c r="C1106">
        <v>8.4127999999999994E-2</v>
      </c>
      <c r="D1106">
        <v>7.8368999999999994E-2</v>
      </c>
    </row>
    <row r="1107" spans="1:4">
      <c r="A1107">
        <v>2943</v>
      </c>
      <c r="B1107">
        <v>6.0420000000000001E-2</v>
      </c>
      <c r="C1107">
        <v>8.5347000000000006E-2</v>
      </c>
      <c r="D1107">
        <v>7.9994999999999997E-2</v>
      </c>
    </row>
    <row r="1108" spans="1:4">
      <c r="A1108">
        <v>2942</v>
      </c>
      <c r="B1108">
        <v>6.1885999999999997E-2</v>
      </c>
      <c r="C1108">
        <v>8.6538000000000004E-2</v>
      </c>
      <c r="D1108">
        <v>8.1684000000000007E-2</v>
      </c>
    </row>
    <row r="1109" spans="1:4">
      <c r="A1109">
        <v>2941</v>
      </c>
      <c r="B1109">
        <v>6.3525999999999999E-2</v>
      </c>
      <c r="C1109">
        <v>8.7747000000000006E-2</v>
      </c>
      <c r="D1109">
        <v>8.3458000000000004E-2</v>
      </c>
    </row>
    <row r="1110" spans="1:4">
      <c r="A1110">
        <v>2940</v>
      </c>
      <c r="B1110">
        <v>6.5381999999999996E-2</v>
      </c>
      <c r="C1110">
        <v>8.9023000000000005E-2</v>
      </c>
      <c r="D1110">
        <v>8.5353999999999999E-2</v>
      </c>
    </row>
    <row r="1111" spans="1:4">
      <c r="A1111">
        <v>2939</v>
      </c>
      <c r="B1111">
        <v>6.7402000000000004E-2</v>
      </c>
      <c r="C1111">
        <v>9.0378E-2</v>
      </c>
      <c r="D1111">
        <v>8.7376999999999996E-2</v>
      </c>
    </row>
    <row r="1112" spans="1:4">
      <c r="A1112">
        <v>2938</v>
      </c>
      <c r="B1112">
        <v>6.9486999999999993E-2</v>
      </c>
      <c r="C1112">
        <v>9.1788999999999996E-2</v>
      </c>
      <c r="D1112">
        <v>8.9493000000000003E-2</v>
      </c>
    </row>
    <row r="1113" spans="1:4">
      <c r="A1113">
        <v>2937</v>
      </c>
      <c r="B1113">
        <v>7.1586999999999998E-2</v>
      </c>
      <c r="C1113">
        <v>9.3214000000000005E-2</v>
      </c>
      <c r="D1113">
        <v>9.1665999999999997E-2</v>
      </c>
    </row>
    <row r="1114" spans="1:4">
      <c r="A1114">
        <v>2936</v>
      </c>
      <c r="B1114">
        <v>7.3717000000000005E-2</v>
      </c>
      <c r="C1114">
        <v>9.4608999999999999E-2</v>
      </c>
      <c r="D1114">
        <v>9.3892000000000003E-2</v>
      </c>
    </row>
    <row r="1115" spans="1:4">
      <c r="A1115">
        <v>2935</v>
      </c>
      <c r="B1115">
        <v>7.5902999999999998E-2</v>
      </c>
      <c r="C1115">
        <v>9.5945000000000003E-2</v>
      </c>
      <c r="D1115">
        <v>9.6183000000000005E-2</v>
      </c>
    </row>
    <row r="1116" spans="1:4">
      <c r="A1116">
        <v>2934</v>
      </c>
      <c r="B1116">
        <v>7.8131000000000006E-2</v>
      </c>
      <c r="C1116">
        <v>9.7225000000000006E-2</v>
      </c>
      <c r="D1116">
        <v>9.8521999999999998E-2</v>
      </c>
    </row>
    <row r="1117" spans="1:4">
      <c r="A1117">
        <v>2933</v>
      </c>
      <c r="B1117">
        <v>8.0365000000000006E-2</v>
      </c>
      <c r="C1117">
        <v>9.8475999999999994E-2</v>
      </c>
      <c r="D1117">
        <v>0.10085</v>
      </c>
    </row>
    <row r="1118" spans="1:4">
      <c r="A1118">
        <v>2932</v>
      </c>
      <c r="B1118">
        <v>8.2580000000000001E-2</v>
      </c>
      <c r="C1118">
        <v>9.9718000000000001E-2</v>
      </c>
      <c r="D1118">
        <v>0.103114</v>
      </c>
    </row>
    <row r="1119" spans="1:4">
      <c r="A1119">
        <v>2931</v>
      </c>
      <c r="B1119">
        <v>8.4776000000000004E-2</v>
      </c>
      <c r="C1119">
        <v>0.100942</v>
      </c>
      <c r="D1119">
        <v>0.1053</v>
      </c>
    </row>
    <row r="1120" spans="1:4">
      <c r="A1120">
        <v>2930</v>
      </c>
      <c r="B1120">
        <v>8.6944999999999995E-2</v>
      </c>
      <c r="C1120">
        <v>0.10212400000000001</v>
      </c>
      <c r="D1120">
        <v>0.107421</v>
      </c>
    </row>
    <row r="1121" spans="1:4">
      <c r="A1121">
        <v>2929</v>
      </c>
      <c r="B1121">
        <v>8.9062000000000002E-2</v>
      </c>
      <c r="C1121">
        <v>0.103238</v>
      </c>
      <c r="D1121">
        <v>0.10947999999999999</v>
      </c>
    </row>
    <row r="1122" spans="1:4">
      <c r="A1122">
        <v>2928</v>
      </c>
      <c r="B1122">
        <v>9.1094999999999995E-2</v>
      </c>
      <c r="C1122">
        <v>0.104265</v>
      </c>
      <c r="D1122">
        <v>0.111433</v>
      </c>
    </row>
    <row r="1123" spans="1:4">
      <c r="A1123">
        <v>2927</v>
      </c>
      <c r="B1123">
        <v>9.3002000000000001E-2</v>
      </c>
      <c r="C1123">
        <v>0.105173</v>
      </c>
      <c r="D1123">
        <v>0.113191</v>
      </c>
    </row>
    <row r="1124" spans="1:4">
      <c r="A1124">
        <v>2926</v>
      </c>
      <c r="B1124">
        <v>9.4728000000000007E-2</v>
      </c>
      <c r="C1124">
        <v>0.10592600000000001</v>
      </c>
      <c r="D1124">
        <v>0.114657</v>
      </c>
    </row>
    <row r="1125" spans="1:4">
      <c r="A1125">
        <v>2925</v>
      </c>
      <c r="B1125">
        <v>9.6221000000000001E-2</v>
      </c>
      <c r="C1125">
        <v>0.10649500000000001</v>
      </c>
      <c r="D1125">
        <v>0.115761</v>
      </c>
    </row>
    <row r="1126" spans="1:4">
      <c r="A1126">
        <v>2924</v>
      </c>
      <c r="B1126">
        <v>9.7447000000000006E-2</v>
      </c>
      <c r="C1126">
        <v>0.106868</v>
      </c>
      <c r="D1126">
        <v>0.116481</v>
      </c>
    </row>
    <row r="1127" spans="1:4">
      <c r="A1127">
        <v>2923</v>
      </c>
      <c r="B1127">
        <v>9.8365999999999995E-2</v>
      </c>
      <c r="C1127">
        <v>0.10703500000000001</v>
      </c>
      <c r="D1127">
        <v>0.116815</v>
      </c>
    </row>
    <row r="1128" spans="1:4">
      <c r="A1128">
        <v>2922</v>
      </c>
      <c r="B1128">
        <v>9.8908999999999997E-2</v>
      </c>
      <c r="C1128">
        <v>0.106989</v>
      </c>
      <c r="D1128">
        <v>0.116755</v>
      </c>
    </row>
    <row r="1129" spans="1:4">
      <c r="A1129">
        <v>2921</v>
      </c>
      <c r="B1129">
        <v>9.8995E-2</v>
      </c>
      <c r="C1129">
        <v>0.106724</v>
      </c>
      <c r="D1129">
        <v>0.11629399999999999</v>
      </c>
    </row>
    <row r="1130" spans="1:4">
      <c r="A1130">
        <v>2920</v>
      </c>
      <c r="B1130">
        <v>9.8588999999999996E-2</v>
      </c>
      <c r="C1130">
        <v>0.106225</v>
      </c>
      <c r="D1130">
        <v>0.115425</v>
      </c>
    </row>
    <row r="1131" spans="1:4">
      <c r="A1131">
        <v>2919</v>
      </c>
      <c r="B1131">
        <v>9.7713999999999995E-2</v>
      </c>
      <c r="C1131">
        <v>0.105463</v>
      </c>
      <c r="D1131">
        <v>0.114118</v>
      </c>
    </row>
    <row r="1132" spans="1:4">
      <c r="A1132">
        <v>2918</v>
      </c>
      <c r="B1132">
        <v>9.6414E-2</v>
      </c>
      <c r="C1132">
        <v>0.104406</v>
      </c>
      <c r="D1132">
        <v>0.11232300000000001</v>
      </c>
    </row>
    <row r="1133" spans="1:4">
      <c r="A1133">
        <v>2917</v>
      </c>
      <c r="B1133">
        <v>9.4711000000000004E-2</v>
      </c>
      <c r="C1133">
        <v>0.103047</v>
      </c>
      <c r="D1133">
        <v>0.110032</v>
      </c>
    </row>
    <row r="1134" spans="1:4">
      <c r="A1134">
        <v>2916</v>
      </c>
      <c r="B1134">
        <v>9.2630000000000004E-2</v>
      </c>
      <c r="C1134">
        <v>0.101438</v>
      </c>
      <c r="D1134">
        <v>0.107346</v>
      </c>
    </row>
    <row r="1135" spans="1:4">
      <c r="A1135">
        <v>2915</v>
      </c>
      <c r="B1135">
        <v>9.0234999999999996E-2</v>
      </c>
      <c r="C1135">
        <v>9.9671999999999997E-2</v>
      </c>
      <c r="D1135">
        <v>0.104435</v>
      </c>
    </row>
    <row r="1136" spans="1:4">
      <c r="A1136">
        <v>2914</v>
      </c>
      <c r="B1136">
        <v>8.7646000000000002E-2</v>
      </c>
      <c r="C1136">
        <v>9.7855999999999999E-2</v>
      </c>
      <c r="D1136">
        <v>0.101437</v>
      </c>
    </row>
    <row r="1137" spans="1:4">
      <c r="A1137">
        <v>2913</v>
      </c>
      <c r="B1137">
        <v>8.5024000000000002E-2</v>
      </c>
      <c r="C1137">
        <v>9.6076999999999996E-2</v>
      </c>
      <c r="D1137">
        <v>9.8435999999999996E-2</v>
      </c>
    </row>
    <row r="1138" spans="1:4">
      <c r="A1138">
        <v>2912</v>
      </c>
      <c r="B1138">
        <v>8.2521999999999998E-2</v>
      </c>
      <c r="C1138">
        <v>9.4383999999999996E-2</v>
      </c>
      <c r="D1138">
        <v>9.5524999999999999E-2</v>
      </c>
    </row>
    <row r="1139" spans="1:4">
      <c r="A1139">
        <v>2911</v>
      </c>
      <c r="B1139">
        <v>8.0249000000000001E-2</v>
      </c>
      <c r="C1139">
        <v>9.2807000000000001E-2</v>
      </c>
      <c r="D1139">
        <v>9.2839000000000005E-2</v>
      </c>
    </row>
    <row r="1140" spans="1:4">
      <c r="A1140">
        <v>2910</v>
      </c>
      <c r="B1140">
        <v>7.8251000000000001E-2</v>
      </c>
      <c r="C1140">
        <v>9.1374999999999998E-2</v>
      </c>
      <c r="D1140">
        <v>9.0486999999999998E-2</v>
      </c>
    </row>
    <row r="1141" spans="1:4">
      <c r="A1141">
        <v>2909</v>
      </c>
      <c r="B1141">
        <v>7.6515E-2</v>
      </c>
      <c r="C1141">
        <v>9.0111999999999998E-2</v>
      </c>
      <c r="D1141">
        <v>8.8469000000000006E-2</v>
      </c>
    </row>
    <row r="1142" spans="1:4">
      <c r="A1142">
        <v>2908</v>
      </c>
      <c r="B1142">
        <v>7.4981999999999993E-2</v>
      </c>
      <c r="C1142">
        <v>8.9009000000000005E-2</v>
      </c>
      <c r="D1142">
        <v>8.6691000000000004E-2</v>
      </c>
    </row>
    <row r="1143" spans="1:4">
      <c r="A1143">
        <v>2907</v>
      </c>
      <c r="B1143">
        <v>7.3577000000000004E-2</v>
      </c>
      <c r="C1143">
        <v>8.8016999999999998E-2</v>
      </c>
      <c r="D1143">
        <v>8.5069000000000006E-2</v>
      </c>
    </row>
    <row r="1144" spans="1:4">
      <c r="A1144">
        <v>2906</v>
      </c>
      <c r="B1144">
        <v>7.2236999999999996E-2</v>
      </c>
      <c r="C1144">
        <v>8.7089E-2</v>
      </c>
      <c r="D1144">
        <v>8.3578E-2</v>
      </c>
    </row>
    <row r="1145" spans="1:4">
      <c r="A1145">
        <v>2905</v>
      </c>
      <c r="B1145">
        <v>7.0955000000000004E-2</v>
      </c>
      <c r="C1145">
        <v>8.6217000000000002E-2</v>
      </c>
      <c r="D1145">
        <v>8.2207000000000002E-2</v>
      </c>
    </row>
    <row r="1146" spans="1:4">
      <c r="A1146">
        <v>2904</v>
      </c>
      <c r="B1146">
        <v>6.9777000000000006E-2</v>
      </c>
      <c r="C1146">
        <v>8.5420999999999997E-2</v>
      </c>
      <c r="D1146">
        <v>8.0920000000000006E-2</v>
      </c>
    </row>
    <row r="1147" spans="1:4">
      <c r="A1147">
        <v>2903</v>
      </c>
      <c r="B1147">
        <v>6.8755999999999998E-2</v>
      </c>
      <c r="C1147">
        <v>8.4700999999999999E-2</v>
      </c>
      <c r="D1147">
        <v>7.9689999999999997E-2</v>
      </c>
    </row>
    <row r="1148" spans="1:4">
      <c r="A1148">
        <v>2902</v>
      </c>
      <c r="B1148">
        <v>6.7894999999999997E-2</v>
      </c>
      <c r="C1148">
        <v>8.4029999999999994E-2</v>
      </c>
      <c r="D1148">
        <v>7.8537999999999997E-2</v>
      </c>
    </row>
    <row r="1149" spans="1:4">
      <c r="A1149">
        <v>2901</v>
      </c>
      <c r="B1149">
        <v>6.7127999999999993E-2</v>
      </c>
      <c r="C1149">
        <v>8.3372000000000002E-2</v>
      </c>
      <c r="D1149">
        <v>7.7494999999999994E-2</v>
      </c>
    </row>
    <row r="1150" spans="1:4">
      <c r="A1150">
        <v>2900</v>
      </c>
      <c r="B1150">
        <v>6.6365999999999994E-2</v>
      </c>
      <c r="C1150">
        <v>8.2708000000000004E-2</v>
      </c>
      <c r="D1150">
        <v>7.6532000000000003E-2</v>
      </c>
    </row>
    <row r="1151" spans="1:4">
      <c r="A1151">
        <v>2899</v>
      </c>
      <c r="B1151">
        <v>6.5546999999999994E-2</v>
      </c>
      <c r="C1151">
        <v>8.2041000000000003E-2</v>
      </c>
      <c r="D1151">
        <v>7.5578999999999993E-2</v>
      </c>
    </row>
    <row r="1152" spans="1:4">
      <c r="A1152">
        <v>2898</v>
      </c>
      <c r="B1152">
        <v>6.4671999999999993E-2</v>
      </c>
      <c r="C1152">
        <v>8.1381999999999996E-2</v>
      </c>
      <c r="D1152">
        <v>7.4601000000000001E-2</v>
      </c>
    </row>
    <row r="1153" spans="1:4">
      <c r="A1153">
        <v>2897</v>
      </c>
      <c r="B1153">
        <v>6.3779000000000002E-2</v>
      </c>
      <c r="C1153">
        <v>8.0741999999999994E-2</v>
      </c>
      <c r="D1153">
        <v>7.3626999999999998E-2</v>
      </c>
    </row>
    <row r="1154" spans="1:4">
      <c r="A1154">
        <v>2896</v>
      </c>
      <c r="B1154">
        <v>6.2903000000000001E-2</v>
      </c>
      <c r="C1154">
        <v>8.0114000000000005E-2</v>
      </c>
      <c r="D1154">
        <v>7.2694999999999996E-2</v>
      </c>
    </row>
    <row r="1155" spans="1:4">
      <c r="A1155">
        <v>2895</v>
      </c>
      <c r="B1155">
        <v>6.2054999999999999E-2</v>
      </c>
      <c r="C1155">
        <v>7.9486000000000001E-2</v>
      </c>
      <c r="D1155">
        <v>7.1793999999999997E-2</v>
      </c>
    </row>
    <row r="1156" spans="1:4">
      <c r="A1156">
        <v>2894</v>
      </c>
      <c r="B1156">
        <v>6.1235999999999999E-2</v>
      </c>
      <c r="C1156">
        <v>7.8857999999999998E-2</v>
      </c>
      <c r="D1156">
        <v>7.0888999999999994E-2</v>
      </c>
    </row>
    <row r="1157" spans="1:4">
      <c r="A1157">
        <v>2893</v>
      </c>
      <c r="B1157">
        <v>6.0458999999999999E-2</v>
      </c>
      <c r="C1157">
        <v>7.8265000000000001E-2</v>
      </c>
      <c r="D1157">
        <v>6.9984000000000005E-2</v>
      </c>
    </row>
    <row r="1158" spans="1:4">
      <c r="A1158">
        <v>2892</v>
      </c>
      <c r="B1158">
        <v>5.9735999999999997E-2</v>
      </c>
      <c r="C1158">
        <v>7.7757000000000007E-2</v>
      </c>
      <c r="D1158">
        <v>6.9137000000000004E-2</v>
      </c>
    </row>
    <row r="1159" spans="1:4">
      <c r="A1159">
        <v>2891</v>
      </c>
      <c r="B1159">
        <v>5.9055000000000003E-2</v>
      </c>
      <c r="C1159">
        <v>7.7351000000000003E-2</v>
      </c>
      <c r="D1159">
        <v>6.8404000000000006E-2</v>
      </c>
    </row>
    <row r="1160" spans="1:4">
      <c r="A1160">
        <v>2890</v>
      </c>
      <c r="B1160">
        <v>5.8389999999999997E-2</v>
      </c>
      <c r="C1160">
        <v>7.7005000000000004E-2</v>
      </c>
      <c r="D1160">
        <v>6.7780000000000007E-2</v>
      </c>
    </row>
    <row r="1161" spans="1:4">
      <c r="A1161">
        <v>2889</v>
      </c>
      <c r="B1161">
        <v>5.7722000000000002E-2</v>
      </c>
      <c r="C1161">
        <v>7.6649999999999996E-2</v>
      </c>
      <c r="D1161">
        <v>6.7193000000000003E-2</v>
      </c>
    </row>
    <row r="1162" spans="1:4">
      <c r="A1162">
        <v>2888</v>
      </c>
      <c r="B1162">
        <v>5.7049999999999997E-2</v>
      </c>
      <c r="C1162">
        <v>7.6244999999999993E-2</v>
      </c>
      <c r="D1162">
        <v>6.6553000000000001E-2</v>
      </c>
    </row>
    <row r="1163" spans="1:4">
      <c r="A1163">
        <v>2887</v>
      </c>
      <c r="B1163">
        <v>5.6378999999999999E-2</v>
      </c>
      <c r="C1163">
        <v>7.5797000000000003E-2</v>
      </c>
      <c r="D1163">
        <v>6.5834000000000004E-2</v>
      </c>
    </row>
    <row r="1164" spans="1:4">
      <c r="A1164">
        <v>2886</v>
      </c>
      <c r="B1164">
        <v>5.5714E-2</v>
      </c>
      <c r="C1164">
        <v>7.5338000000000002E-2</v>
      </c>
      <c r="D1164">
        <v>6.5098000000000003E-2</v>
      </c>
    </row>
    <row r="1165" spans="1:4">
      <c r="A1165">
        <v>2885</v>
      </c>
      <c r="B1165">
        <v>5.5071000000000002E-2</v>
      </c>
      <c r="C1165">
        <v>7.4884999999999993E-2</v>
      </c>
      <c r="D1165">
        <v>6.4453999999999997E-2</v>
      </c>
    </row>
    <row r="1166" spans="1:4">
      <c r="A1166">
        <v>2884</v>
      </c>
      <c r="B1166">
        <v>5.4475000000000003E-2</v>
      </c>
      <c r="C1166">
        <v>7.4428999999999995E-2</v>
      </c>
      <c r="D1166">
        <v>6.3971E-2</v>
      </c>
    </row>
    <row r="1167" spans="1:4">
      <c r="A1167">
        <v>2883</v>
      </c>
      <c r="B1167">
        <v>5.3957999999999999E-2</v>
      </c>
      <c r="C1167">
        <v>7.3968000000000006E-2</v>
      </c>
      <c r="D1167">
        <v>6.3644999999999993E-2</v>
      </c>
    </row>
    <row r="1168" spans="1:4">
      <c r="A1168">
        <v>2882</v>
      </c>
      <c r="B1168">
        <v>5.3539999999999997E-2</v>
      </c>
      <c r="C1168">
        <v>7.3520000000000002E-2</v>
      </c>
      <c r="D1168">
        <v>6.343E-2</v>
      </c>
    </row>
    <row r="1169" spans="1:4">
      <c r="A1169">
        <v>2881</v>
      </c>
      <c r="B1169">
        <v>5.3233000000000003E-2</v>
      </c>
      <c r="C1169">
        <v>7.3106000000000004E-2</v>
      </c>
      <c r="D1169">
        <v>6.3270999999999994E-2</v>
      </c>
    </row>
    <row r="1170" spans="1:4">
      <c r="A1170">
        <v>2880</v>
      </c>
      <c r="B1170">
        <v>5.3037000000000001E-2</v>
      </c>
      <c r="C1170">
        <v>7.2731000000000004E-2</v>
      </c>
      <c r="D1170">
        <v>6.3133999999999996E-2</v>
      </c>
    </row>
    <row r="1171" spans="1:4">
      <c r="A1171">
        <v>2879</v>
      </c>
      <c r="B1171">
        <v>5.2949999999999997E-2</v>
      </c>
      <c r="C1171">
        <v>7.2400999999999993E-2</v>
      </c>
      <c r="D1171">
        <v>6.3020999999999994E-2</v>
      </c>
    </row>
    <row r="1172" spans="1:4">
      <c r="A1172">
        <v>2878</v>
      </c>
      <c r="B1172">
        <v>5.2975000000000001E-2</v>
      </c>
      <c r="C1172">
        <v>7.2144E-2</v>
      </c>
      <c r="D1172">
        <v>6.2977000000000005E-2</v>
      </c>
    </row>
    <row r="1173" spans="1:4">
      <c r="A1173">
        <v>2877</v>
      </c>
      <c r="B1173">
        <v>5.3111999999999999E-2</v>
      </c>
      <c r="C1173">
        <v>7.1998000000000006E-2</v>
      </c>
      <c r="D1173">
        <v>6.3045000000000004E-2</v>
      </c>
    </row>
    <row r="1174" spans="1:4">
      <c r="A1174">
        <v>2876</v>
      </c>
      <c r="B1174">
        <v>5.3336000000000001E-2</v>
      </c>
      <c r="C1174">
        <v>7.1953000000000003E-2</v>
      </c>
      <c r="D1174">
        <v>6.3209000000000001E-2</v>
      </c>
    </row>
    <row r="1175" spans="1:4">
      <c r="A1175">
        <v>2875</v>
      </c>
      <c r="B1175">
        <v>5.3582999999999999E-2</v>
      </c>
      <c r="C1175">
        <v>7.1933999999999998E-2</v>
      </c>
      <c r="D1175">
        <v>6.3395000000000007E-2</v>
      </c>
    </row>
    <row r="1176" spans="1:4">
      <c r="A1176">
        <v>2874</v>
      </c>
      <c r="B1176">
        <v>5.3782000000000003E-2</v>
      </c>
      <c r="C1176">
        <v>7.1848999999999996E-2</v>
      </c>
      <c r="D1176">
        <v>6.3534999999999994E-2</v>
      </c>
    </row>
    <row r="1177" spans="1:4">
      <c r="A1177">
        <v>2873</v>
      </c>
      <c r="B1177">
        <v>5.3897E-2</v>
      </c>
      <c r="C1177">
        <v>7.1643999999999999E-2</v>
      </c>
      <c r="D1177">
        <v>6.3615000000000005E-2</v>
      </c>
    </row>
    <row r="1178" spans="1:4">
      <c r="A1178">
        <v>2872</v>
      </c>
      <c r="B1178">
        <v>5.3948000000000003E-2</v>
      </c>
      <c r="C1178">
        <v>7.1316000000000004E-2</v>
      </c>
      <c r="D1178">
        <v>6.3656000000000004E-2</v>
      </c>
    </row>
    <row r="1179" spans="1:4">
      <c r="A1179">
        <v>2871</v>
      </c>
      <c r="B1179">
        <v>5.3974000000000001E-2</v>
      </c>
      <c r="C1179">
        <v>7.0901000000000006E-2</v>
      </c>
      <c r="D1179">
        <v>6.3663999999999998E-2</v>
      </c>
    </row>
    <row r="1180" spans="1:4">
      <c r="A1180">
        <v>2870</v>
      </c>
      <c r="B1180">
        <v>5.3999999999999999E-2</v>
      </c>
      <c r="C1180">
        <v>7.0437E-2</v>
      </c>
      <c r="D1180">
        <v>6.3636999999999999E-2</v>
      </c>
    </row>
    <row r="1181" spans="1:4">
      <c r="A1181">
        <v>2869</v>
      </c>
      <c r="B1181">
        <v>5.4038000000000003E-2</v>
      </c>
      <c r="C1181">
        <v>6.9960999999999995E-2</v>
      </c>
      <c r="D1181">
        <v>6.3588000000000006E-2</v>
      </c>
    </row>
    <row r="1182" spans="1:4">
      <c r="A1182">
        <v>2868</v>
      </c>
      <c r="B1182">
        <v>5.4122000000000003E-2</v>
      </c>
      <c r="C1182">
        <v>6.9500999999999993E-2</v>
      </c>
      <c r="D1182">
        <v>6.3562999999999995E-2</v>
      </c>
    </row>
    <row r="1183" spans="1:4">
      <c r="A1183">
        <v>2867</v>
      </c>
      <c r="B1183">
        <v>5.4316000000000003E-2</v>
      </c>
      <c r="C1183">
        <v>6.9091E-2</v>
      </c>
      <c r="D1183">
        <v>6.3625000000000001E-2</v>
      </c>
    </row>
    <row r="1184" spans="1:4">
      <c r="A1184">
        <v>2866</v>
      </c>
      <c r="B1184">
        <v>5.4690999999999997E-2</v>
      </c>
      <c r="C1184">
        <v>6.8782999999999997E-2</v>
      </c>
      <c r="D1184">
        <v>6.3848000000000002E-2</v>
      </c>
    </row>
    <row r="1185" spans="1:4">
      <c r="A1185">
        <v>2865</v>
      </c>
      <c r="B1185">
        <v>5.5291E-2</v>
      </c>
      <c r="C1185">
        <v>6.8623000000000003E-2</v>
      </c>
      <c r="D1185">
        <v>6.4308000000000004E-2</v>
      </c>
    </row>
    <row r="1186" spans="1:4">
      <c r="A1186">
        <v>2864</v>
      </c>
      <c r="B1186">
        <v>5.6119000000000002E-2</v>
      </c>
      <c r="C1186">
        <v>6.8633E-2</v>
      </c>
      <c r="D1186">
        <v>6.5064999999999998E-2</v>
      </c>
    </row>
    <row r="1187" spans="1:4">
      <c r="A1187">
        <v>2863</v>
      </c>
      <c r="B1187">
        <v>5.7171E-2</v>
      </c>
      <c r="C1187">
        <v>6.88E-2</v>
      </c>
      <c r="D1187">
        <v>6.6142000000000006E-2</v>
      </c>
    </row>
    <row r="1188" spans="1:4">
      <c r="A1188">
        <v>2862</v>
      </c>
      <c r="B1188">
        <v>5.8444000000000003E-2</v>
      </c>
      <c r="C1188">
        <v>6.9110000000000005E-2</v>
      </c>
      <c r="D1188">
        <v>6.7507999999999999E-2</v>
      </c>
    </row>
    <row r="1189" spans="1:4">
      <c r="A1189">
        <v>2861</v>
      </c>
      <c r="B1189">
        <v>5.9936000000000003E-2</v>
      </c>
      <c r="C1189">
        <v>6.9553000000000004E-2</v>
      </c>
      <c r="D1189">
        <v>6.9086999999999996E-2</v>
      </c>
    </row>
    <row r="1190" spans="1:4">
      <c r="A1190">
        <v>2860</v>
      </c>
      <c r="B1190">
        <v>6.1607000000000002E-2</v>
      </c>
      <c r="C1190">
        <v>7.0096000000000006E-2</v>
      </c>
      <c r="D1190">
        <v>7.0790000000000006E-2</v>
      </c>
    </row>
    <row r="1191" spans="1:4">
      <c r="A1191">
        <v>2859</v>
      </c>
      <c r="B1191">
        <v>6.3381999999999994E-2</v>
      </c>
      <c r="C1191">
        <v>7.0682999999999996E-2</v>
      </c>
      <c r="D1191">
        <v>7.2547E-2</v>
      </c>
    </row>
    <row r="1192" spans="1:4">
      <c r="A1192">
        <v>2858</v>
      </c>
      <c r="B1192">
        <v>6.5180000000000002E-2</v>
      </c>
      <c r="C1192">
        <v>7.1271000000000001E-2</v>
      </c>
      <c r="D1192">
        <v>7.4329000000000006E-2</v>
      </c>
    </row>
    <row r="1193" spans="1:4">
      <c r="A1193">
        <v>2857</v>
      </c>
      <c r="B1193">
        <v>6.6925999999999999E-2</v>
      </c>
      <c r="C1193">
        <v>7.1860999999999994E-2</v>
      </c>
      <c r="D1193">
        <v>7.6113E-2</v>
      </c>
    </row>
    <row r="1194" spans="1:4">
      <c r="A1194">
        <v>2856</v>
      </c>
      <c r="B1194">
        <v>6.8543999999999994E-2</v>
      </c>
      <c r="C1194">
        <v>7.2458999999999996E-2</v>
      </c>
      <c r="D1194">
        <v>7.7823000000000003E-2</v>
      </c>
    </row>
    <row r="1195" spans="1:4">
      <c r="A1195">
        <v>2855</v>
      </c>
      <c r="B1195">
        <v>6.9916000000000006E-2</v>
      </c>
      <c r="C1195">
        <v>7.3015999999999998E-2</v>
      </c>
      <c r="D1195">
        <v>7.9302999999999998E-2</v>
      </c>
    </row>
    <row r="1196" spans="1:4">
      <c r="A1196">
        <v>2854</v>
      </c>
      <c r="B1196">
        <v>7.0875999999999995E-2</v>
      </c>
      <c r="C1196">
        <v>7.3424000000000003E-2</v>
      </c>
      <c r="D1196">
        <v>8.0339999999999995E-2</v>
      </c>
    </row>
    <row r="1197" spans="1:4">
      <c r="A1197">
        <v>2853</v>
      </c>
      <c r="B1197">
        <v>7.1257000000000001E-2</v>
      </c>
      <c r="C1197">
        <v>7.3551000000000005E-2</v>
      </c>
      <c r="D1197">
        <v>8.0741999999999994E-2</v>
      </c>
    </row>
    <row r="1198" spans="1:4">
      <c r="A1198">
        <v>2852</v>
      </c>
      <c r="B1198">
        <v>7.0933999999999997E-2</v>
      </c>
      <c r="C1198">
        <v>7.3288000000000006E-2</v>
      </c>
      <c r="D1198">
        <v>8.0390000000000003E-2</v>
      </c>
    </row>
    <row r="1199" spans="1:4">
      <c r="A1199">
        <v>2851</v>
      </c>
      <c r="B1199">
        <v>6.9838999999999998E-2</v>
      </c>
      <c r="C1199">
        <v>7.2566000000000005E-2</v>
      </c>
      <c r="D1199">
        <v>7.9250000000000001E-2</v>
      </c>
    </row>
    <row r="1200" spans="1:4">
      <c r="A1200">
        <v>2850</v>
      </c>
      <c r="B1200">
        <v>6.7973000000000006E-2</v>
      </c>
      <c r="C1200">
        <v>7.1369000000000002E-2</v>
      </c>
      <c r="D1200">
        <v>7.7357999999999996E-2</v>
      </c>
    </row>
    <row r="1201" spans="1:4">
      <c r="A1201">
        <v>2849</v>
      </c>
      <c r="B1201">
        <v>6.5417000000000003E-2</v>
      </c>
      <c r="C1201">
        <v>6.9747000000000003E-2</v>
      </c>
      <c r="D1201">
        <v>7.4802999999999994E-2</v>
      </c>
    </row>
    <row r="1202" spans="1:4">
      <c r="A1202">
        <v>2848</v>
      </c>
      <c r="B1202">
        <v>6.2355000000000001E-2</v>
      </c>
      <c r="C1202">
        <v>6.7811999999999997E-2</v>
      </c>
      <c r="D1202">
        <v>7.1729000000000001E-2</v>
      </c>
    </row>
    <row r="1203" spans="1:4">
      <c r="A1203">
        <v>2847</v>
      </c>
      <c r="B1203">
        <v>5.9039000000000001E-2</v>
      </c>
      <c r="C1203">
        <v>6.5693000000000001E-2</v>
      </c>
      <c r="D1203">
        <v>6.8346000000000004E-2</v>
      </c>
    </row>
    <row r="1204" spans="1:4">
      <c r="A1204">
        <v>2846</v>
      </c>
      <c r="B1204">
        <v>5.5718999999999998E-2</v>
      </c>
      <c r="C1204">
        <v>6.3504000000000005E-2</v>
      </c>
      <c r="D1204">
        <v>6.4908999999999994E-2</v>
      </c>
    </row>
    <row r="1205" spans="1:4">
      <c r="A1205">
        <v>2845</v>
      </c>
      <c r="B1205">
        <v>5.2583999999999999E-2</v>
      </c>
      <c r="C1205">
        <v>6.1342000000000001E-2</v>
      </c>
      <c r="D1205">
        <v>6.1652999999999999E-2</v>
      </c>
    </row>
    <row r="1206" spans="1:4">
      <c r="A1206">
        <v>2844</v>
      </c>
      <c r="B1206">
        <v>4.9722000000000002E-2</v>
      </c>
      <c r="C1206">
        <v>5.9288E-2</v>
      </c>
      <c r="D1206">
        <v>5.8709999999999998E-2</v>
      </c>
    </row>
    <row r="1207" spans="1:4">
      <c r="A1207">
        <v>2843</v>
      </c>
      <c r="B1207">
        <v>4.7140000000000001E-2</v>
      </c>
      <c r="C1207">
        <v>5.7405999999999999E-2</v>
      </c>
      <c r="D1207">
        <v>5.6093999999999998E-2</v>
      </c>
    </row>
    <row r="1208" spans="1:4">
      <c r="A1208">
        <v>2842</v>
      </c>
      <c r="B1208">
        <v>4.4821E-2</v>
      </c>
      <c r="C1208">
        <v>5.5732999999999998E-2</v>
      </c>
      <c r="D1208">
        <v>5.3768000000000003E-2</v>
      </c>
    </row>
    <row r="1209" spans="1:4">
      <c r="A1209">
        <v>2841</v>
      </c>
      <c r="B1209">
        <v>4.2771000000000003E-2</v>
      </c>
      <c r="C1209">
        <v>5.4267999999999997E-2</v>
      </c>
      <c r="D1209">
        <v>5.1706000000000002E-2</v>
      </c>
    </row>
    <row r="1210" spans="1:4">
      <c r="A1210">
        <v>2840</v>
      </c>
      <c r="B1210">
        <v>4.1007000000000002E-2</v>
      </c>
      <c r="C1210">
        <v>5.2977999999999997E-2</v>
      </c>
      <c r="D1210">
        <v>4.9893E-2</v>
      </c>
    </row>
    <row r="1211" spans="1:4">
      <c r="A1211">
        <v>2839</v>
      </c>
      <c r="B1211">
        <v>3.9514000000000001E-2</v>
      </c>
      <c r="C1211">
        <v>5.1822E-2</v>
      </c>
      <c r="D1211">
        <v>4.8300999999999997E-2</v>
      </c>
    </row>
    <row r="1212" spans="1:4">
      <c r="A1212">
        <v>2838</v>
      </c>
      <c r="B1212">
        <v>3.8233000000000003E-2</v>
      </c>
      <c r="C1212">
        <v>5.0777000000000003E-2</v>
      </c>
      <c r="D1212">
        <v>4.6889E-2</v>
      </c>
    </row>
    <row r="1213" spans="1:4">
      <c r="A1213">
        <v>2837</v>
      </c>
      <c r="B1213">
        <v>3.7088999999999997E-2</v>
      </c>
      <c r="C1213">
        <v>4.9832000000000001E-2</v>
      </c>
      <c r="D1213">
        <v>4.5622999999999997E-2</v>
      </c>
    </row>
    <row r="1214" spans="1:4">
      <c r="A1214">
        <v>2836</v>
      </c>
      <c r="B1214">
        <v>3.6031000000000001E-2</v>
      </c>
      <c r="C1214">
        <v>4.8973999999999997E-2</v>
      </c>
      <c r="D1214">
        <v>4.4477999999999997E-2</v>
      </c>
    </row>
    <row r="1215" spans="1:4">
      <c r="A1215">
        <v>2835</v>
      </c>
      <c r="B1215">
        <v>3.5042999999999998E-2</v>
      </c>
      <c r="C1215">
        <v>4.8177999999999999E-2</v>
      </c>
      <c r="D1215">
        <v>4.3430000000000003E-2</v>
      </c>
    </row>
    <row r="1216" spans="1:4">
      <c r="A1216">
        <v>2834</v>
      </c>
      <c r="B1216">
        <v>3.4131000000000002E-2</v>
      </c>
      <c r="C1216">
        <v>4.7424000000000001E-2</v>
      </c>
      <c r="D1216">
        <v>4.2458999999999997E-2</v>
      </c>
    </row>
    <row r="1217" spans="1:4">
      <c r="A1217">
        <v>2833</v>
      </c>
      <c r="B1217">
        <v>3.3307999999999997E-2</v>
      </c>
      <c r="C1217">
        <v>4.6703000000000001E-2</v>
      </c>
      <c r="D1217">
        <v>4.1554000000000001E-2</v>
      </c>
    </row>
    <row r="1218" spans="1:4">
      <c r="A1218">
        <v>2832</v>
      </c>
      <c r="B1218">
        <v>3.2578000000000003E-2</v>
      </c>
      <c r="C1218">
        <v>4.6010000000000002E-2</v>
      </c>
      <c r="D1218">
        <v>4.0708000000000001E-2</v>
      </c>
    </row>
    <row r="1219" spans="1:4">
      <c r="A1219">
        <v>2831</v>
      </c>
      <c r="B1219">
        <v>3.1926999999999997E-2</v>
      </c>
      <c r="C1219">
        <v>4.5331000000000003E-2</v>
      </c>
      <c r="D1219">
        <v>3.9906999999999998E-2</v>
      </c>
    </row>
    <row r="1220" spans="1:4">
      <c r="A1220">
        <v>2830</v>
      </c>
      <c r="B1220">
        <v>3.1328000000000002E-2</v>
      </c>
      <c r="C1220">
        <v>4.4658999999999997E-2</v>
      </c>
      <c r="D1220">
        <v>3.9147000000000001E-2</v>
      </c>
    </row>
    <row r="1221" spans="1:4">
      <c r="A1221">
        <v>2829</v>
      </c>
      <c r="B1221">
        <v>3.0758000000000001E-2</v>
      </c>
      <c r="C1221">
        <v>4.4003E-2</v>
      </c>
      <c r="D1221">
        <v>3.8436999999999999E-2</v>
      </c>
    </row>
    <row r="1222" spans="1:4">
      <c r="A1222">
        <v>2828</v>
      </c>
      <c r="B1222">
        <v>3.0210000000000001E-2</v>
      </c>
      <c r="C1222">
        <v>4.3378E-2</v>
      </c>
      <c r="D1222">
        <v>3.7790999999999998E-2</v>
      </c>
    </row>
    <row r="1223" spans="1:4">
      <c r="A1223">
        <v>2827</v>
      </c>
      <c r="B1223">
        <v>2.9678E-2</v>
      </c>
      <c r="C1223">
        <v>4.2798999999999997E-2</v>
      </c>
      <c r="D1223">
        <v>3.7206000000000003E-2</v>
      </c>
    </row>
    <row r="1224" spans="1:4">
      <c r="A1224">
        <v>2826</v>
      </c>
      <c r="B1224">
        <v>2.9152999999999998E-2</v>
      </c>
      <c r="C1224">
        <v>4.2279999999999998E-2</v>
      </c>
      <c r="D1224">
        <v>3.6674999999999999E-2</v>
      </c>
    </row>
    <row r="1225" spans="1:4">
      <c r="A1225">
        <v>2825</v>
      </c>
      <c r="B1225">
        <v>2.8646000000000001E-2</v>
      </c>
      <c r="C1225">
        <v>4.1825000000000001E-2</v>
      </c>
      <c r="D1225">
        <v>3.6194999999999998E-2</v>
      </c>
    </row>
    <row r="1226" spans="1:4">
      <c r="A1226">
        <v>2824</v>
      </c>
      <c r="B1226">
        <v>2.8185000000000002E-2</v>
      </c>
      <c r="C1226">
        <v>4.1404999999999997E-2</v>
      </c>
      <c r="D1226">
        <v>3.5754000000000001E-2</v>
      </c>
    </row>
    <row r="1227" spans="1:4">
      <c r="A1227">
        <v>2823</v>
      </c>
      <c r="B1227">
        <v>2.7784E-2</v>
      </c>
      <c r="C1227">
        <v>4.0967999999999997E-2</v>
      </c>
      <c r="D1227">
        <v>3.5319999999999997E-2</v>
      </c>
    </row>
    <row r="1228" spans="1:4">
      <c r="A1228">
        <v>2822</v>
      </c>
      <c r="B1228">
        <v>2.7408999999999999E-2</v>
      </c>
      <c r="C1228">
        <v>4.0486000000000001E-2</v>
      </c>
      <c r="D1228">
        <v>3.4854000000000003E-2</v>
      </c>
    </row>
    <row r="1229" spans="1:4">
      <c r="A1229">
        <v>2821</v>
      </c>
      <c r="B1229">
        <v>2.7012000000000001E-2</v>
      </c>
      <c r="C1229">
        <v>3.9976999999999999E-2</v>
      </c>
      <c r="D1229">
        <v>3.4352000000000001E-2</v>
      </c>
    </row>
    <row r="1230" spans="1:4">
      <c r="A1230">
        <v>2820</v>
      </c>
      <c r="B1230">
        <v>2.6589000000000002E-2</v>
      </c>
      <c r="C1230">
        <v>3.9487000000000001E-2</v>
      </c>
      <c r="D1230">
        <v>3.3862999999999997E-2</v>
      </c>
    </row>
    <row r="1231" spans="1:4">
      <c r="A1231">
        <v>2819</v>
      </c>
      <c r="B1231">
        <v>2.6207000000000001E-2</v>
      </c>
      <c r="C1231">
        <v>3.9045000000000003E-2</v>
      </c>
      <c r="D1231">
        <v>3.3447999999999999E-2</v>
      </c>
    </row>
    <row r="1232" spans="1:4">
      <c r="A1232">
        <v>2818</v>
      </c>
      <c r="B1232">
        <v>2.5926999999999999E-2</v>
      </c>
      <c r="C1232">
        <v>3.8651999999999999E-2</v>
      </c>
      <c r="D1232">
        <v>3.3128999999999999E-2</v>
      </c>
    </row>
    <row r="1233" spans="1:4">
      <c r="A1233">
        <v>2817</v>
      </c>
      <c r="B1233">
        <v>2.5728000000000001E-2</v>
      </c>
      <c r="C1233">
        <v>3.8290999999999999E-2</v>
      </c>
      <c r="D1233">
        <v>3.2865999999999999E-2</v>
      </c>
    </row>
    <row r="1234" spans="1:4">
      <c r="A1234">
        <v>2816</v>
      </c>
      <c r="B1234">
        <v>2.5530000000000001E-2</v>
      </c>
      <c r="C1234">
        <v>3.7941000000000003E-2</v>
      </c>
      <c r="D1234">
        <v>3.2586999999999998E-2</v>
      </c>
    </row>
    <row r="1235" spans="1:4">
      <c r="A1235">
        <v>2815</v>
      </c>
      <c r="B1235">
        <v>2.5276E-2</v>
      </c>
      <c r="C1235">
        <v>3.7585E-2</v>
      </c>
      <c r="D1235">
        <v>3.2245999999999997E-2</v>
      </c>
    </row>
    <row r="1236" spans="1:4">
      <c r="A1236">
        <v>2814</v>
      </c>
      <c r="B1236">
        <v>2.4979000000000001E-2</v>
      </c>
      <c r="C1236">
        <v>3.7227999999999997E-2</v>
      </c>
      <c r="D1236">
        <v>3.1857999999999997E-2</v>
      </c>
    </row>
    <row r="1237" spans="1:4">
      <c r="A1237">
        <v>2813</v>
      </c>
      <c r="B1237">
        <v>2.4677000000000001E-2</v>
      </c>
      <c r="C1237">
        <v>3.6893000000000002E-2</v>
      </c>
      <c r="D1237">
        <v>3.1466000000000001E-2</v>
      </c>
    </row>
    <row r="1238" spans="1:4">
      <c r="A1238">
        <v>2812</v>
      </c>
      <c r="B1238">
        <v>2.4386000000000001E-2</v>
      </c>
      <c r="C1238">
        <v>3.6594000000000002E-2</v>
      </c>
      <c r="D1238">
        <v>3.1092000000000002E-2</v>
      </c>
    </row>
    <row r="1239" spans="1:4">
      <c r="A1239">
        <v>2811</v>
      </c>
      <c r="B1239">
        <v>2.4097E-2</v>
      </c>
      <c r="C1239">
        <v>3.6316000000000001E-2</v>
      </c>
      <c r="D1239">
        <v>3.0734000000000001E-2</v>
      </c>
    </row>
    <row r="1240" spans="1:4">
      <c r="A1240">
        <v>2810</v>
      </c>
      <c r="B1240">
        <v>2.3817999999999999E-2</v>
      </c>
      <c r="C1240">
        <v>3.6027000000000003E-2</v>
      </c>
      <c r="D1240">
        <v>3.0394999999999998E-2</v>
      </c>
    </row>
    <row r="1241" spans="1:4">
      <c r="A1241">
        <v>2809</v>
      </c>
      <c r="B1241">
        <v>2.3557999999999999E-2</v>
      </c>
      <c r="C1241">
        <v>3.5707000000000003E-2</v>
      </c>
      <c r="D1241">
        <v>3.0102E-2</v>
      </c>
    </row>
    <row r="1242" spans="1:4">
      <c r="A1242">
        <v>2808</v>
      </c>
      <c r="B1242">
        <v>2.3316E-2</v>
      </c>
      <c r="C1242">
        <v>3.5365000000000001E-2</v>
      </c>
      <c r="D1242">
        <v>2.9873E-2</v>
      </c>
    </row>
    <row r="1243" spans="1:4">
      <c r="A1243">
        <v>2807</v>
      </c>
      <c r="B1243">
        <v>2.3077E-2</v>
      </c>
      <c r="C1243">
        <v>3.5021999999999998E-2</v>
      </c>
      <c r="D1243">
        <v>2.9692E-2</v>
      </c>
    </row>
    <row r="1244" spans="1:4">
      <c r="A1244">
        <v>2806</v>
      </c>
      <c r="B1244">
        <v>2.2832999999999999E-2</v>
      </c>
      <c r="C1244">
        <v>3.4692000000000001E-2</v>
      </c>
      <c r="D1244">
        <v>2.9519E-2</v>
      </c>
    </row>
    <row r="1245" spans="1:4">
      <c r="A1245">
        <v>2805</v>
      </c>
      <c r="B1245">
        <v>2.2584E-2</v>
      </c>
      <c r="C1245">
        <v>3.4377999999999999E-2</v>
      </c>
      <c r="D1245">
        <v>2.9319999999999999E-2</v>
      </c>
    </row>
    <row r="1246" spans="1:4">
      <c r="A1246">
        <v>2804</v>
      </c>
      <c r="B1246">
        <v>2.2345E-2</v>
      </c>
      <c r="C1246">
        <v>3.4077999999999997E-2</v>
      </c>
      <c r="D1246">
        <v>2.9086000000000001E-2</v>
      </c>
    </row>
    <row r="1247" spans="1:4">
      <c r="A1247">
        <v>2803</v>
      </c>
      <c r="B1247">
        <v>2.2144E-2</v>
      </c>
      <c r="C1247">
        <v>3.3799000000000003E-2</v>
      </c>
      <c r="D1247">
        <v>2.8822E-2</v>
      </c>
    </row>
    <row r="1248" spans="1:4">
      <c r="A1248">
        <v>2802</v>
      </c>
      <c r="B1248">
        <v>2.2005E-2</v>
      </c>
      <c r="C1248">
        <v>3.3551999999999998E-2</v>
      </c>
      <c r="D1248">
        <v>2.8539999999999999E-2</v>
      </c>
    </row>
    <row r="1249" spans="1:4">
      <c r="A1249">
        <v>2801</v>
      </c>
      <c r="B1249">
        <v>2.1908E-2</v>
      </c>
      <c r="C1249">
        <v>3.3335999999999998E-2</v>
      </c>
      <c r="D1249">
        <v>2.8257999999999998E-2</v>
      </c>
    </row>
    <row r="1250" spans="1:4">
      <c r="A1250">
        <v>2800</v>
      </c>
      <c r="B1250">
        <v>2.1786E-2</v>
      </c>
      <c r="C1250">
        <v>3.3121999999999999E-2</v>
      </c>
      <c r="D1250">
        <v>2.7990999999999999E-2</v>
      </c>
    </row>
    <row r="1251" spans="1:4">
      <c r="A1251">
        <v>2799</v>
      </c>
      <c r="B1251">
        <v>2.1586000000000001E-2</v>
      </c>
      <c r="C1251">
        <v>3.2870999999999997E-2</v>
      </c>
      <c r="D1251">
        <v>2.7748999999999999E-2</v>
      </c>
    </row>
    <row r="1252" spans="1:4">
      <c r="A1252">
        <v>2798</v>
      </c>
      <c r="B1252">
        <v>2.1329999999999998E-2</v>
      </c>
      <c r="C1252">
        <v>3.2569000000000001E-2</v>
      </c>
      <c r="D1252">
        <v>2.7539000000000001E-2</v>
      </c>
    </row>
    <row r="1253" spans="1:4">
      <c r="A1253">
        <v>2797</v>
      </c>
      <c r="B1253">
        <v>2.1083999999999999E-2</v>
      </c>
      <c r="C1253">
        <v>3.2245000000000003E-2</v>
      </c>
      <c r="D1253">
        <v>2.7355999999999998E-2</v>
      </c>
    </row>
    <row r="1254" spans="1:4">
      <c r="A1254">
        <v>2796</v>
      </c>
      <c r="B1254">
        <v>2.0888E-2</v>
      </c>
      <c r="C1254">
        <v>3.1937E-2</v>
      </c>
      <c r="D1254">
        <v>2.7175000000000001E-2</v>
      </c>
    </row>
    <row r="1255" spans="1:4">
      <c r="A1255">
        <v>2795</v>
      </c>
      <c r="B1255">
        <v>2.0726000000000001E-2</v>
      </c>
      <c r="C1255">
        <v>3.1655000000000003E-2</v>
      </c>
      <c r="D1255">
        <v>2.6967000000000001E-2</v>
      </c>
    </row>
    <row r="1256" spans="1:4">
      <c r="A1256">
        <v>2794</v>
      </c>
      <c r="B1256">
        <v>2.0575E-2</v>
      </c>
      <c r="C1256">
        <v>3.1390000000000001E-2</v>
      </c>
      <c r="D1256">
        <v>2.6727000000000001E-2</v>
      </c>
    </row>
    <row r="1257" spans="1:4">
      <c r="A1257">
        <v>2793</v>
      </c>
      <c r="B1257">
        <v>2.0433E-2</v>
      </c>
      <c r="C1257">
        <v>3.1142E-2</v>
      </c>
      <c r="D1257">
        <v>2.6488000000000001E-2</v>
      </c>
    </row>
    <row r="1258" spans="1:4">
      <c r="A1258">
        <v>2792</v>
      </c>
      <c r="B1258">
        <v>2.0315E-2</v>
      </c>
      <c r="C1258">
        <v>3.0939999999999999E-2</v>
      </c>
      <c r="D1258">
        <v>2.6301999999999999E-2</v>
      </c>
    </row>
    <row r="1259" spans="1:4">
      <c r="A1259">
        <v>2791</v>
      </c>
      <c r="B1259">
        <v>2.0233000000000001E-2</v>
      </c>
      <c r="C1259">
        <v>3.0800999999999999E-2</v>
      </c>
      <c r="D1259">
        <v>2.6200000000000001E-2</v>
      </c>
    </row>
    <row r="1260" spans="1:4">
      <c r="A1260">
        <v>2790</v>
      </c>
      <c r="B1260">
        <v>2.0188999999999999E-2</v>
      </c>
      <c r="C1260">
        <v>3.0702E-2</v>
      </c>
      <c r="D1260">
        <v>2.6158000000000001E-2</v>
      </c>
    </row>
    <row r="1261" spans="1:4">
      <c r="A1261">
        <v>2789</v>
      </c>
      <c r="B1261">
        <v>2.0160999999999998E-2</v>
      </c>
      <c r="C1261">
        <v>3.0585000000000001E-2</v>
      </c>
      <c r="D1261">
        <v>2.6102E-2</v>
      </c>
    </row>
    <row r="1262" spans="1:4">
      <c r="A1262">
        <v>2788</v>
      </c>
      <c r="B1262">
        <v>2.0105000000000001E-2</v>
      </c>
      <c r="C1262">
        <v>3.041E-2</v>
      </c>
      <c r="D1262">
        <v>2.596E-2</v>
      </c>
    </row>
    <row r="1263" spans="1:4">
      <c r="A1263">
        <v>2787</v>
      </c>
      <c r="B1263">
        <v>1.9990999999999998E-2</v>
      </c>
      <c r="C1263">
        <v>3.0179999999999998E-2</v>
      </c>
      <c r="D1263">
        <v>2.5727E-2</v>
      </c>
    </row>
    <row r="1264" spans="1:4">
      <c r="A1264">
        <v>2786</v>
      </c>
      <c r="B1264">
        <v>1.9843E-2</v>
      </c>
      <c r="C1264">
        <v>2.9933999999999999E-2</v>
      </c>
      <c r="D1264">
        <v>2.5471000000000001E-2</v>
      </c>
    </row>
    <row r="1265" spans="1:4">
      <c r="A1265">
        <v>2785</v>
      </c>
      <c r="B1265">
        <v>1.9723000000000001E-2</v>
      </c>
      <c r="C1265">
        <v>2.971E-2</v>
      </c>
      <c r="D1265">
        <v>2.5271999999999999E-2</v>
      </c>
    </row>
    <row r="1266" spans="1:4">
      <c r="A1266">
        <v>2784</v>
      </c>
      <c r="B1266">
        <v>1.9665999999999999E-2</v>
      </c>
      <c r="C1266">
        <v>2.9529E-2</v>
      </c>
      <c r="D1266">
        <v>2.5159000000000001E-2</v>
      </c>
    </row>
    <row r="1267" spans="1:4">
      <c r="A1267">
        <v>2783</v>
      </c>
      <c r="B1267">
        <v>1.9643000000000001E-2</v>
      </c>
      <c r="C1267">
        <v>2.9395000000000001E-2</v>
      </c>
      <c r="D1267">
        <v>2.5100000000000001E-2</v>
      </c>
    </row>
    <row r="1268" spans="1:4">
      <c r="A1268">
        <v>2782</v>
      </c>
      <c r="B1268">
        <v>1.9606999999999999E-2</v>
      </c>
      <c r="C1268">
        <v>2.9288999999999999E-2</v>
      </c>
      <c r="D1268">
        <v>2.5047E-2</v>
      </c>
    </row>
    <row r="1269" spans="1:4">
      <c r="A1269">
        <v>2781</v>
      </c>
      <c r="B1269">
        <v>1.9532000000000001E-2</v>
      </c>
      <c r="C1269">
        <v>2.9170999999999999E-2</v>
      </c>
      <c r="D1269">
        <v>2.4968000000000001E-2</v>
      </c>
    </row>
    <row r="1270" spans="1:4">
      <c r="A1270">
        <v>2780</v>
      </c>
      <c r="B1270">
        <v>1.9432999999999999E-2</v>
      </c>
      <c r="C1270">
        <v>2.9000999999999999E-2</v>
      </c>
      <c r="D1270">
        <v>2.4857000000000001E-2</v>
      </c>
    </row>
    <row r="1271" spans="1:4">
      <c r="A1271">
        <v>2779</v>
      </c>
      <c r="B1271">
        <v>1.9338000000000001E-2</v>
      </c>
      <c r="C1271">
        <v>2.8787E-2</v>
      </c>
      <c r="D1271">
        <v>2.4722000000000001E-2</v>
      </c>
    </row>
    <row r="1272" spans="1:4">
      <c r="A1272">
        <v>2778</v>
      </c>
      <c r="B1272">
        <v>1.9265000000000001E-2</v>
      </c>
      <c r="C1272">
        <v>2.8566000000000001E-2</v>
      </c>
      <c r="D1272">
        <v>2.4572E-2</v>
      </c>
    </row>
    <row r="1273" spans="1:4">
      <c r="A1273">
        <v>2777</v>
      </c>
      <c r="B1273">
        <v>1.9206999999999998E-2</v>
      </c>
      <c r="C1273">
        <v>2.8365000000000001E-2</v>
      </c>
      <c r="D1273">
        <v>2.4414999999999999E-2</v>
      </c>
    </row>
    <row r="1274" spans="1:4">
      <c r="A1274">
        <v>2776</v>
      </c>
      <c r="B1274">
        <v>1.9136E-2</v>
      </c>
      <c r="C1274">
        <v>2.8177000000000001E-2</v>
      </c>
      <c r="D1274">
        <v>2.4257000000000001E-2</v>
      </c>
    </row>
    <row r="1275" spans="1:4">
      <c r="A1275">
        <v>2775</v>
      </c>
      <c r="B1275">
        <v>1.9033000000000001E-2</v>
      </c>
      <c r="C1275">
        <v>2.7992E-2</v>
      </c>
      <c r="D1275">
        <v>2.4115000000000001E-2</v>
      </c>
    </row>
    <row r="1276" spans="1:4">
      <c r="A1276">
        <v>2774</v>
      </c>
      <c r="B1276">
        <v>1.891E-2</v>
      </c>
      <c r="C1276">
        <v>2.7827999999999999E-2</v>
      </c>
      <c r="D1276">
        <v>2.4E-2</v>
      </c>
    </row>
    <row r="1277" spans="1:4">
      <c r="A1277">
        <v>2773</v>
      </c>
      <c r="B1277">
        <v>1.8799E-2</v>
      </c>
      <c r="C1277">
        <v>2.7698E-2</v>
      </c>
      <c r="D1277">
        <v>2.3900000000000001E-2</v>
      </c>
    </row>
    <row r="1278" spans="1:4">
      <c r="A1278">
        <v>2772</v>
      </c>
      <c r="B1278">
        <v>1.8711999999999999E-2</v>
      </c>
      <c r="C1278">
        <v>2.7581000000000001E-2</v>
      </c>
      <c r="D1278">
        <v>2.3788E-2</v>
      </c>
    </row>
    <row r="1279" spans="1:4">
      <c r="A1279">
        <v>2771</v>
      </c>
      <c r="B1279">
        <v>1.8630000000000001E-2</v>
      </c>
      <c r="C1279">
        <v>2.7438000000000001E-2</v>
      </c>
      <c r="D1279">
        <v>2.3654000000000001E-2</v>
      </c>
    </row>
    <row r="1280" spans="1:4">
      <c r="A1280">
        <v>2770</v>
      </c>
      <c r="B1280">
        <v>1.8525E-2</v>
      </c>
      <c r="C1280">
        <v>2.7254E-2</v>
      </c>
      <c r="D1280">
        <v>2.3519000000000002E-2</v>
      </c>
    </row>
    <row r="1281" spans="1:4">
      <c r="A1281">
        <v>2769</v>
      </c>
      <c r="B1281">
        <v>1.8401000000000001E-2</v>
      </c>
      <c r="C1281">
        <v>2.7054999999999999E-2</v>
      </c>
      <c r="D1281">
        <v>2.3407000000000001E-2</v>
      </c>
    </row>
    <row r="1282" spans="1:4">
      <c r="A1282">
        <v>2768</v>
      </c>
      <c r="B1282">
        <v>1.8284000000000002E-2</v>
      </c>
      <c r="C1282">
        <v>2.6879E-2</v>
      </c>
      <c r="D1282">
        <v>2.3314999999999999E-2</v>
      </c>
    </row>
    <row r="1283" spans="1:4">
      <c r="A1283">
        <v>2767</v>
      </c>
      <c r="B1283">
        <v>1.8200000000000001E-2</v>
      </c>
      <c r="C1283">
        <v>2.6742999999999999E-2</v>
      </c>
      <c r="D1283">
        <v>2.3231999999999999E-2</v>
      </c>
    </row>
    <row r="1284" spans="1:4">
      <c r="A1284">
        <v>2766</v>
      </c>
      <c r="B1284">
        <v>1.8154E-2</v>
      </c>
      <c r="C1284">
        <v>2.6633E-2</v>
      </c>
      <c r="D1284">
        <v>2.3144999999999999E-2</v>
      </c>
    </row>
    <row r="1285" spans="1:4">
      <c r="A1285">
        <v>2765</v>
      </c>
      <c r="B1285">
        <v>1.8124999999999999E-2</v>
      </c>
      <c r="C1285">
        <v>2.6519000000000001E-2</v>
      </c>
      <c r="D1285">
        <v>2.3042E-2</v>
      </c>
    </row>
    <row r="1286" spans="1:4">
      <c r="A1286">
        <v>2764</v>
      </c>
      <c r="B1286">
        <v>1.8093000000000001E-2</v>
      </c>
      <c r="C1286">
        <v>2.6386E-2</v>
      </c>
      <c r="D1286">
        <v>2.2908000000000001E-2</v>
      </c>
    </row>
    <row r="1287" spans="1:4">
      <c r="A1287">
        <v>2763</v>
      </c>
      <c r="B1287">
        <v>1.8053E-2</v>
      </c>
      <c r="C1287">
        <v>2.6249000000000001E-2</v>
      </c>
      <c r="D1287">
        <v>2.2755000000000001E-2</v>
      </c>
    </row>
    <row r="1288" spans="1:4">
      <c r="A1288">
        <v>2762</v>
      </c>
      <c r="B1288">
        <v>1.8015E-2</v>
      </c>
      <c r="C1288">
        <v>2.613E-2</v>
      </c>
      <c r="D1288">
        <v>2.2627999999999999E-2</v>
      </c>
    </row>
    <row r="1289" spans="1:4">
      <c r="A1289">
        <v>2761</v>
      </c>
      <c r="B1289">
        <v>1.7975999999999999E-2</v>
      </c>
      <c r="C1289">
        <v>2.6023000000000001E-2</v>
      </c>
      <c r="D1289">
        <v>2.2561000000000001E-2</v>
      </c>
    </row>
    <row r="1290" spans="1:4">
      <c r="A1290">
        <v>2760</v>
      </c>
      <c r="B1290">
        <v>1.7911E-2</v>
      </c>
      <c r="C1290">
        <v>2.5898000000000001E-2</v>
      </c>
      <c r="D1290">
        <v>2.2530999999999999E-2</v>
      </c>
    </row>
    <row r="1291" spans="1:4">
      <c r="A1291">
        <v>2759</v>
      </c>
      <c r="B1291">
        <v>1.7805000000000001E-2</v>
      </c>
      <c r="C1291">
        <v>2.5732999999999999E-2</v>
      </c>
      <c r="D1291">
        <v>2.2485999999999999E-2</v>
      </c>
    </row>
    <row r="1292" spans="1:4">
      <c r="A1292">
        <v>2758</v>
      </c>
      <c r="B1292">
        <v>1.7680999999999999E-2</v>
      </c>
      <c r="C1292">
        <v>2.5547E-2</v>
      </c>
      <c r="D1292">
        <v>2.24E-2</v>
      </c>
    </row>
    <row r="1293" spans="1:4">
      <c r="A1293">
        <v>2757</v>
      </c>
      <c r="B1293">
        <v>1.7590000000000001E-2</v>
      </c>
      <c r="C1293">
        <v>2.5375000000000002E-2</v>
      </c>
      <c r="D1293">
        <v>2.2296E-2</v>
      </c>
    </row>
    <row r="1294" spans="1:4">
      <c r="A1294">
        <v>2756</v>
      </c>
      <c r="B1294">
        <v>1.7552999999999999E-2</v>
      </c>
      <c r="C1294">
        <v>2.5235E-2</v>
      </c>
      <c r="D1294">
        <v>2.2204000000000002E-2</v>
      </c>
    </row>
    <row r="1295" spans="1:4">
      <c r="A1295">
        <v>2755</v>
      </c>
      <c r="B1295">
        <v>1.7544000000000001E-2</v>
      </c>
      <c r="C1295">
        <v>2.5128000000000001E-2</v>
      </c>
      <c r="D1295">
        <v>2.2135999999999999E-2</v>
      </c>
    </row>
    <row r="1296" spans="1:4">
      <c r="A1296">
        <v>2754</v>
      </c>
      <c r="B1296">
        <v>1.7523E-2</v>
      </c>
      <c r="C1296">
        <v>2.5045000000000001E-2</v>
      </c>
      <c r="D1296">
        <v>2.2083999999999999E-2</v>
      </c>
    </row>
    <row r="1297" spans="1:4">
      <c r="A1297">
        <v>2753</v>
      </c>
      <c r="B1297">
        <v>1.7479000000000001E-2</v>
      </c>
      <c r="C1297">
        <v>2.4976999999999999E-2</v>
      </c>
      <c r="D1297">
        <v>2.2033000000000001E-2</v>
      </c>
    </row>
    <row r="1298" spans="1:4">
      <c r="A1298">
        <v>2752</v>
      </c>
      <c r="B1298">
        <v>1.7430000000000001E-2</v>
      </c>
      <c r="C1298">
        <v>2.4913000000000001E-2</v>
      </c>
      <c r="D1298">
        <v>2.1967E-2</v>
      </c>
    </row>
    <row r="1299" spans="1:4">
      <c r="A1299">
        <v>2751</v>
      </c>
      <c r="B1299">
        <v>1.7399000000000001E-2</v>
      </c>
      <c r="C1299">
        <v>2.4847000000000001E-2</v>
      </c>
      <c r="D1299">
        <v>2.1885999999999999E-2</v>
      </c>
    </row>
    <row r="1300" spans="1:4">
      <c r="A1300">
        <v>2750</v>
      </c>
      <c r="B1300">
        <v>1.7384E-2</v>
      </c>
      <c r="C1300">
        <v>2.4778999999999999E-2</v>
      </c>
      <c r="D1300">
        <v>2.1804E-2</v>
      </c>
    </row>
    <row r="1301" spans="1:4">
      <c r="A1301">
        <v>2749</v>
      </c>
      <c r="B1301">
        <v>1.736E-2</v>
      </c>
      <c r="C1301">
        <v>2.4694000000000001E-2</v>
      </c>
      <c r="D1301">
        <v>2.1728999999999998E-2</v>
      </c>
    </row>
    <row r="1302" spans="1:4">
      <c r="A1302">
        <v>2748</v>
      </c>
      <c r="B1302">
        <v>1.7308E-2</v>
      </c>
      <c r="C1302">
        <v>2.4576000000000001E-2</v>
      </c>
      <c r="D1302">
        <v>2.1647E-2</v>
      </c>
    </row>
    <row r="1303" spans="1:4">
      <c r="A1303">
        <v>2747</v>
      </c>
      <c r="B1303">
        <v>1.7233999999999999E-2</v>
      </c>
      <c r="C1303">
        <v>2.4431999999999999E-2</v>
      </c>
      <c r="D1303">
        <v>2.1543E-2</v>
      </c>
    </row>
    <row r="1304" spans="1:4">
      <c r="A1304">
        <v>2746</v>
      </c>
      <c r="B1304">
        <v>1.7156999999999999E-2</v>
      </c>
      <c r="C1304">
        <v>2.4292999999999999E-2</v>
      </c>
      <c r="D1304">
        <v>2.1423999999999999E-2</v>
      </c>
    </row>
    <row r="1305" spans="1:4">
      <c r="A1305">
        <v>2745</v>
      </c>
      <c r="B1305">
        <v>1.7090999999999999E-2</v>
      </c>
      <c r="C1305">
        <v>2.4178999999999999E-2</v>
      </c>
      <c r="D1305">
        <v>2.1309000000000002E-2</v>
      </c>
    </row>
    <row r="1306" spans="1:4">
      <c r="A1306">
        <v>2744</v>
      </c>
      <c r="B1306">
        <v>1.7035000000000002E-2</v>
      </c>
      <c r="C1306">
        <v>2.4077000000000001E-2</v>
      </c>
      <c r="D1306">
        <v>2.1212000000000002E-2</v>
      </c>
    </row>
    <row r="1307" spans="1:4">
      <c r="A1307">
        <v>2743</v>
      </c>
      <c r="B1307">
        <v>1.6988E-2</v>
      </c>
      <c r="C1307">
        <v>2.3973000000000001E-2</v>
      </c>
      <c r="D1307">
        <v>2.1131E-2</v>
      </c>
    </row>
    <row r="1308" spans="1:4">
      <c r="A1308">
        <v>2742</v>
      </c>
      <c r="B1308">
        <v>1.6958000000000001E-2</v>
      </c>
      <c r="C1308">
        <v>2.3879999999999998E-2</v>
      </c>
      <c r="D1308">
        <v>2.1073000000000001E-2</v>
      </c>
    </row>
    <row r="1309" spans="1:4">
      <c r="A1309">
        <v>2741</v>
      </c>
      <c r="B1309">
        <v>1.6945000000000002E-2</v>
      </c>
      <c r="C1309">
        <v>2.3806999999999998E-2</v>
      </c>
      <c r="D1309">
        <v>2.1037E-2</v>
      </c>
    </row>
    <row r="1310" spans="1:4">
      <c r="A1310">
        <v>2740</v>
      </c>
      <c r="B1310">
        <v>1.6931999999999999E-2</v>
      </c>
      <c r="C1310">
        <v>2.3739E-2</v>
      </c>
      <c r="D1310">
        <v>2.1003000000000001E-2</v>
      </c>
    </row>
    <row r="1311" spans="1:4">
      <c r="A1311">
        <v>2739</v>
      </c>
      <c r="B1311">
        <v>1.6896999999999999E-2</v>
      </c>
      <c r="C1311">
        <v>2.3643999999999998E-2</v>
      </c>
      <c r="D1311">
        <v>2.0941000000000001E-2</v>
      </c>
    </row>
    <row r="1312" spans="1:4">
      <c r="A1312">
        <v>2738</v>
      </c>
      <c r="B1312">
        <v>1.6839E-2</v>
      </c>
      <c r="C1312">
        <v>2.3518000000000001E-2</v>
      </c>
      <c r="D1312">
        <v>2.0847999999999998E-2</v>
      </c>
    </row>
    <row r="1313" spans="1:4">
      <c r="A1313">
        <v>2737</v>
      </c>
      <c r="B1313">
        <v>1.6771999999999999E-2</v>
      </c>
      <c r="C1313">
        <v>2.3390999999999999E-2</v>
      </c>
      <c r="D1313">
        <v>2.0752E-2</v>
      </c>
    </row>
    <row r="1314" spans="1:4">
      <c r="A1314">
        <v>2736</v>
      </c>
      <c r="B1314">
        <v>1.6714E-2</v>
      </c>
      <c r="C1314">
        <v>2.3283999999999999E-2</v>
      </c>
      <c r="D1314">
        <v>2.0684999999999999E-2</v>
      </c>
    </row>
    <row r="1315" spans="1:4">
      <c r="A1315">
        <v>2735</v>
      </c>
      <c r="B1315">
        <v>1.6670000000000001E-2</v>
      </c>
      <c r="C1315">
        <v>2.3200999999999999E-2</v>
      </c>
      <c r="D1315">
        <v>2.0650000000000002E-2</v>
      </c>
    </row>
    <row r="1316" spans="1:4">
      <c r="A1316">
        <v>2734</v>
      </c>
      <c r="B1316">
        <v>1.6636999999999999E-2</v>
      </c>
      <c r="C1316">
        <v>2.3129E-2</v>
      </c>
      <c r="D1316">
        <v>2.0627E-2</v>
      </c>
    </row>
    <row r="1317" spans="1:4">
      <c r="A1317">
        <v>2733</v>
      </c>
      <c r="B1317">
        <v>1.6607E-2</v>
      </c>
      <c r="C1317">
        <v>2.3054000000000002E-2</v>
      </c>
      <c r="D1317">
        <v>2.0593E-2</v>
      </c>
    </row>
    <row r="1318" spans="1:4">
      <c r="A1318">
        <v>2732</v>
      </c>
      <c r="B1318">
        <v>1.6573999999999998E-2</v>
      </c>
      <c r="C1318">
        <v>2.2963000000000001E-2</v>
      </c>
      <c r="D1318">
        <v>2.0537E-2</v>
      </c>
    </row>
    <row r="1319" spans="1:4">
      <c r="A1319">
        <v>2731</v>
      </c>
      <c r="B1319">
        <v>1.6535000000000001E-2</v>
      </c>
      <c r="C1319">
        <v>2.2851E-2</v>
      </c>
      <c r="D1319">
        <v>2.0462000000000001E-2</v>
      </c>
    </row>
    <row r="1320" spans="1:4">
      <c r="A1320">
        <v>2730</v>
      </c>
      <c r="B1320">
        <v>1.6490000000000001E-2</v>
      </c>
      <c r="C1320">
        <v>2.2728000000000002E-2</v>
      </c>
      <c r="D1320">
        <v>2.0379999999999999E-2</v>
      </c>
    </row>
    <row r="1321" spans="1:4">
      <c r="A1321">
        <v>2729</v>
      </c>
      <c r="B1321">
        <v>1.6441999999999998E-2</v>
      </c>
      <c r="C1321">
        <v>2.2615E-2</v>
      </c>
      <c r="D1321">
        <v>2.0299999999999999E-2</v>
      </c>
    </row>
    <row r="1322" spans="1:4">
      <c r="A1322">
        <v>2728</v>
      </c>
      <c r="B1322">
        <v>1.6395E-2</v>
      </c>
      <c r="C1322">
        <v>2.2519000000000001E-2</v>
      </c>
      <c r="D1322">
        <v>2.0222E-2</v>
      </c>
    </row>
    <row r="1323" spans="1:4">
      <c r="A1323">
        <v>2727</v>
      </c>
      <c r="B1323">
        <v>1.6351000000000001E-2</v>
      </c>
      <c r="C1323">
        <v>2.2438E-2</v>
      </c>
      <c r="D1323">
        <v>2.0147000000000002E-2</v>
      </c>
    </row>
    <row r="1324" spans="1:4">
      <c r="A1324">
        <v>2726</v>
      </c>
      <c r="B1324">
        <v>1.6312E-2</v>
      </c>
      <c r="C1324">
        <v>2.2359E-2</v>
      </c>
      <c r="D1324">
        <v>2.0077999999999999E-2</v>
      </c>
    </row>
    <row r="1325" spans="1:4">
      <c r="A1325">
        <v>2725</v>
      </c>
      <c r="B1325">
        <v>1.6272999999999999E-2</v>
      </c>
      <c r="C1325">
        <v>2.2273999999999999E-2</v>
      </c>
      <c r="D1325">
        <v>2.0015000000000002E-2</v>
      </c>
    </row>
    <row r="1326" spans="1:4">
      <c r="A1326">
        <v>2724</v>
      </c>
      <c r="B1326">
        <v>1.6229E-2</v>
      </c>
      <c r="C1326">
        <v>2.2178E-2</v>
      </c>
      <c r="D1326">
        <v>1.9955000000000001E-2</v>
      </c>
    </row>
    <row r="1327" spans="1:4">
      <c r="A1327">
        <v>2723</v>
      </c>
      <c r="B1327">
        <v>1.6174999999999998E-2</v>
      </c>
      <c r="C1327">
        <v>2.2075999999999998E-2</v>
      </c>
      <c r="D1327">
        <v>1.9890999999999999E-2</v>
      </c>
    </row>
    <row r="1328" spans="1:4">
      <c r="A1328">
        <v>2722</v>
      </c>
      <c r="B1328">
        <v>1.6118E-2</v>
      </c>
      <c r="C1328">
        <v>2.1971999999999998E-2</v>
      </c>
      <c r="D1328">
        <v>1.9820999999999998E-2</v>
      </c>
    </row>
    <row r="1329" spans="1:4">
      <c r="A1329">
        <v>2721</v>
      </c>
      <c r="B1329">
        <v>1.6064999999999999E-2</v>
      </c>
      <c r="C1329">
        <v>2.1874000000000001E-2</v>
      </c>
      <c r="D1329">
        <v>1.9748999999999999E-2</v>
      </c>
    </row>
    <row r="1330" spans="1:4">
      <c r="A1330">
        <v>2720</v>
      </c>
      <c r="B1330">
        <v>1.6018999999999999E-2</v>
      </c>
      <c r="C1330">
        <v>2.1781999999999999E-2</v>
      </c>
      <c r="D1330">
        <v>1.9682000000000002E-2</v>
      </c>
    </row>
    <row r="1331" spans="1:4">
      <c r="A1331">
        <v>2719</v>
      </c>
      <c r="B1331">
        <v>1.5977999999999999E-2</v>
      </c>
      <c r="C1331">
        <v>2.1690999999999998E-2</v>
      </c>
      <c r="D1331">
        <v>1.9619999999999999E-2</v>
      </c>
    </row>
    <row r="1332" spans="1:4">
      <c r="A1332">
        <v>2718</v>
      </c>
      <c r="B1332">
        <v>1.5937E-2</v>
      </c>
      <c r="C1332">
        <v>2.1600000000000001E-2</v>
      </c>
      <c r="D1332">
        <v>1.9562E-2</v>
      </c>
    </row>
    <row r="1333" spans="1:4">
      <c r="A1333">
        <v>2717</v>
      </c>
      <c r="B1333">
        <v>1.5893999999999998E-2</v>
      </c>
      <c r="C1333">
        <v>2.1506999999999998E-2</v>
      </c>
      <c r="D1333">
        <v>1.9505000000000002E-2</v>
      </c>
    </row>
    <row r="1334" spans="1:4">
      <c r="A1334">
        <v>2716</v>
      </c>
      <c r="B1334">
        <v>1.5848999999999999E-2</v>
      </c>
      <c r="C1334">
        <v>2.1413999999999999E-2</v>
      </c>
      <c r="D1334">
        <v>1.9446000000000001E-2</v>
      </c>
    </row>
    <row r="1335" spans="1:4">
      <c r="A1335">
        <v>2715</v>
      </c>
      <c r="B1335">
        <v>1.5800999999999999E-2</v>
      </c>
      <c r="C1335">
        <v>2.1319000000000001E-2</v>
      </c>
      <c r="D1335">
        <v>1.9382E-2</v>
      </c>
    </row>
    <row r="1336" spans="1:4">
      <c r="A1336">
        <v>2714</v>
      </c>
      <c r="B1336">
        <v>1.5751999999999999E-2</v>
      </c>
      <c r="C1336">
        <v>2.1224E-2</v>
      </c>
      <c r="D1336">
        <v>1.9318999999999999E-2</v>
      </c>
    </row>
    <row r="1337" spans="1:4">
      <c r="A1337">
        <v>2713</v>
      </c>
      <c r="B1337">
        <v>1.5705E-2</v>
      </c>
      <c r="C1337">
        <v>2.1128999999999998E-2</v>
      </c>
      <c r="D1337">
        <v>1.9258999999999998E-2</v>
      </c>
    </row>
    <row r="1338" spans="1:4">
      <c r="A1338">
        <v>2712</v>
      </c>
      <c r="B1338">
        <v>1.5663E-2</v>
      </c>
      <c r="C1338">
        <v>2.1034000000000001E-2</v>
      </c>
      <c r="D1338">
        <v>1.9202E-2</v>
      </c>
    </row>
    <row r="1339" spans="1:4">
      <c r="A1339">
        <v>2711</v>
      </c>
      <c r="B1339">
        <v>1.5623E-2</v>
      </c>
      <c r="C1339">
        <v>2.0938999999999999E-2</v>
      </c>
      <c r="D1339">
        <v>1.9144000000000001E-2</v>
      </c>
    </row>
    <row r="1340" spans="1:4">
      <c r="A1340">
        <v>2710</v>
      </c>
      <c r="B1340">
        <v>1.558E-2</v>
      </c>
      <c r="C1340">
        <v>2.0844000000000001E-2</v>
      </c>
      <c r="D1340">
        <v>1.9082999999999999E-2</v>
      </c>
    </row>
    <row r="1341" spans="1:4">
      <c r="A1341">
        <v>2709</v>
      </c>
      <c r="B1341">
        <v>1.5533E-2</v>
      </c>
      <c r="C1341">
        <v>2.0747999999999999E-2</v>
      </c>
      <c r="D1341">
        <v>1.9021E-2</v>
      </c>
    </row>
    <row r="1342" spans="1:4">
      <c r="A1342">
        <v>2708</v>
      </c>
      <c r="B1342">
        <v>1.5483E-2</v>
      </c>
      <c r="C1342">
        <v>2.0652E-2</v>
      </c>
      <c r="D1342">
        <v>1.8957999999999999E-2</v>
      </c>
    </row>
    <row r="1343" spans="1:4">
      <c r="A1343">
        <v>2707</v>
      </c>
      <c r="B1343">
        <v>1.5436E-2</v>
      </c>
      <c r="C1343">
        <v>2.0556000000000001E-2</v>
      </c>
      <c r="D1343">
        <v>1.8893E-2</v>
      </c>
    </row>
    <row r="1344" spans="1:4">
      <c r="A1344">
        <v>2706</v>
      </c>
      <c r="B1344">
        <v>1.5394E-2</v>
      </c>
      <c r="C1344">
        <v>2.0459999999999999E-2</v>
      </c>
      <c r="D1344">
        <v>1.8828000000000001E-2</v>
      </c>
    </row>
    <row r="1345" spans="1:4">
      <c r="A1345">
        <v>2705</v>
      </c>
      <c r="B1345">
        <v>1.5358E-2</v>
      </c>
      <c r="C1345">
        <v>2.0364E-2</v>
      </c>
      <c r="D1345">
        <v>1.8765E-2</v>
      </c>
    </row>
    <row r="1346" spans="1:4">
      <c r="A1346">
        <v>2704</v>
      </c>
      <c r="B1346">
        <v>1.5324000000000001E-2</v>
      </c>
      <c r="C1346">
        <v>2.0268000000000001E-2</v>
      </c>
      <c r="D1346">
        <v>1.8706E-2</v>
      </c>
    </row>
    <row r="1347" spans="1:4">
      <c r="A1347">
        <v>2703</v>
      </c>
      <c r="B1347">
        <v>1.5285999999999999E-2</v>
      </c>
      <c r="C1347">
        <v>2.0171999999999999E-2</v>
      </c>
      <c r="D1347">
        <v>1.8648999999999999E-2</v>
      </c>
    </row>
    <row r="1348" spans="1:4">
      <c r="A1348">
        <v>2702</v>
      </c>
      <c r="B1348">
        <v>1.5240999999999999E-2</v>
      </c>
      <c r="C1348">
        <v>2.0074999999999999E-2</v>
      </c>
      <c r="D1348">
        <v>1.8589999999999999E-2</v>
      </c>
    </row>
    <row r="1349" spans="1:4">
      <c r="A1349">
        <v>2701</v>
      </c>
      <c r="B1349">
        <v>1.519E-2</v>
      </c>
      <c r="C1349">
        <v>1.9977999999999999E-2</v>
      </c>
      <c r="D1349">
        <v>1.8526999999999998E-2</v>
      </c>
    </row>
    <row r="1350" spans="1:4">
      <c r="A1350">
        <v>2700</v>
      </c>
      <c r="B1350">
        <v>1.5139E-2</v>
      </c>
      <c r="C1350">
        <v>1.9879999999999998E-2</v>
      </c>
      <c r="D1350">
        <v>1.8459E-2</v>
      </c>
    </row>
    <row r="1351" spans="1:4">
      <c r="A1351">
        <v>2699</v>
      </c>
      <c r="B1351">
        <v>1.5094E-2</v>
      </c>
      <c r="C1351">
        <v>1.9781E-2</v>
      </c>
      <c r="D1351">
        <v>1.8386E-2</v>
      </c>
    </row>
    <row r="1352" spans="1:4">
      <c r="A1352">
        <v>2698</v>
      </c>
      <c r="B1352">
        <v>1.5056999999999999E-2</v>
      </c>
      <c r="C1352">
        <v>1.9684E-2</v>
      </c>
      <c r="D1352">
        <v>1.8315999999999999E-2</v>
      </c>
    </row>
    <row r="1353" spans="1:4">
      <c r="A1353">
        <v>2697</v>
      </c>
      <c r="B1353">
        <v>1.5028E-2</v>
      </c>
      <c r="C1353">
        <v>1.959E-2</v>
      </c>
      <c r="D1353">
        <v>1.8252999999999998E-2</v>
      </c>
    </row>
    <row r="1354" spans="1:4">
      <c r="A1354">
        <v>2696</v>
      </c>
      <c r="B1354">
        <v>1.5002E-2</v>
      </c>
      <c r="C1354">
        <v>1.9498000000000001E-2</v>
      </c>
      <c r="D1354">
        <v>1.8197999999999999E-2</v>
      </c>
    </row>
    <row r="1355" spans="1:4">
      <c r="A1355">
        <v>2695</v>
      </c>
      <c r="B1355">
        <v>1.4969E-2</v>
      </c>
      <c r="C1355">
        <v>1.9404000000000001E-2</v>
      </c>
      <c r="D1355">
        <v>1.8145000000000001E-2</v>
      </c>
    </row>
    <row r="1356" spans="1:4">
      <c r="A1356">
        <v>2694</v>
      </c>
      <c r="B1356">
        <v>1.4928E-2</v>
      </c>
      <c r="C1356">
        <v>1.9303000000000001E-2</v>
      </c>
      <c r="D1356">
        <v>1.8088E-2</v>
      </c>
    </row>
    <row r="1357" spans="1:4">
      <c r="A1357">
        <v>2693</v>
      </c>
      <c r="B1357">
        <v>1.4880000000000001E-2</v>
      </c>
      <c r="C1357">
        <v>1.9198E-2</v>
      </c>
      <c r="D1357">
        <v>1.8030000000000001E-2</v>
      </c>
    </row>
    <row r="1358" spans="1:4">
      <c r="A1358">
        <v>2692</v>
      </c>
      <c r="B1358">
        <v>1.4829999999999999E-2</v>
      </c>
      <c r="C1358">
        <v>1.9094E-2</v>
      </c>
      <c r="D1358">
        <v>1.7975000000000001E-2</v>
      </c>
    </row>
    <row r="1359" spans="1:4">
      <c r="A1359">
        <v>2691</v>
      </c>
      <c r="B1359">
        <v>1.4784E-2</v>
      </c>
      <c r="C1359">
        <v>1.8994E-2</v>
      </c>
      <c r="D1359">
        <v>1.7919000000000001E-2</v>
      </c>
    </row>
    <row r="1360" spans="1:4">
      <c r="A1360">
        <v>2690</v>
      </c>
      <c r="B1360">
        <v>1.4742999999999999E-2</v>
      </c>
      <c r="C1360">
        <v>1.8898999999999999E-2</v>
      </c>
      <c r="D1360">
        <v>1.7857000000000001E-2</v>
      </c>
    </row>
    <row r="1361" spans="1:4">
      <c r="A1361">
        <v>2689</v>
      </c>
      <c r="B1361">
        <v>1.4710000000000001E-2</v>
      </c>
      <c r="C1361">
        <v>1.8807000000000001E-2</v>
      </c>
      <c r="D1361">
        <v>1.7793E-2</v>
      </c>
    </row>
    <row r="1362" spans="1:4">
      <c r="A1362">
        <v>2688</v>
      </c>
      <c r="B1362">
        <v>1.4685E-2</v>
      </c>
      <c r="C1362">
        <v>1.8717000000000001E-2</v>
      </c>
      <c r="D1362">
        <v>1.7734E-2</v>
      </c>
    </row>
    <row r="1363" spans="1:4">
      <c r="A1363">
        <v>2687</v>
      </c>
      <c r="B1363">
        <v>1.4664999999999999E-2</v>
      </c>
      <c r="C1363">
        <v>1.8629E-2</v>
      </c>
      <c r="D1363">
        <v>1.7683999999999998E-2</v>
      </c>
    </row>
    <row r="1364" spans="1:4">
      <c r="A1364">
        <v>2686</v>
      </c>
      <c r="B1364">
        <v>1.4647E-2</v>
      </c>
      <c r="C1364">
        <v>1.8540000000000001E-2</v>
      </c>
      <c r="D1364">
        <v>1.7641E-2</v>
      </c>
    </row>
    <row r="1365" spans="1:4">
      <c r="A1365">
        <v>2685</v>
      </c>
      <c r="B1365">
        <v>1.4625000000000001E-2</v>
      </c>
      <c r="C1365">
        <v>1.8443999999999999E-2</v>
      </c>
      <c r="D1365">
        <v>1.7595E-2</v>
      </c>
    </row>
    <row r="1366" spans="1:4">
      <c r="A1366">
        <v>2684</v>
      </c>
      <c r="B1366">
        <v>1.4597000000000001E-2</v>
      </c>
      <c r="C1366">
        <v>1.8332999999999999E-2</v>
      </c>
      <c r="D1366">
        <v>1.7537000000000001E-2</v>
      </c>
    </row>
    <row r="1367" spans="1:4">
      <c r="A1367">
        <v>2683</v>
      </c>
      <c r="B1367">
        <v>1.4563E-2</v>
      </c>
      <c r="C1367">
        <v>1.8214999999999999E-2</v>
      </c>
      <c r="D1367">
        <v>1.7464E-2</v>
      </c>
    </row>
    <row r="1368" spans="1:4">
      <c r="A1368">
        <v>2682</v>
      </c>
      <c r="B1368">
        <v>1.4529E-2</v>
      </c>
      <c r="C1368">
        <v>1.8100999999999999E-2</v>
      </c>
      <c r="D1368">
        <v>1.7387E-2</v>
      </c>
    </row>
    <row r="1369" spans="1:4">
      <c r="A1369">
        <v>2681</v>
      </c>
      <c r="B1369">
        <v>1.4496E-2</v>
      </c>
      <c r="C1369">
        <v>1.7999000000000001E-2</v>
      </c>
      <c r="D1369">
        <v>1.7315000000000001E-2</v>
      </c>
    </row>
    <row r="1370" spans="1:4">
      <c r="A1370">
        <v>2680</v>
      </c>
      <c r="B1370">
        <v>1.4458E-2</v>
      </c>
      <c r="C1370">
        <v>1.7899999999999999E-2</v>
      </c>
      <c r="D1370">
        <v>1.7250000000000001E-2</v>
      </c>
    </row>
    <row r="1371" spans="1:4">
      <c r="A1371">
        <v>2679</v>
      </c>
      <c r="B1371">
        <v>1.4409999999999999E-2</v>
      </c>
      <c r="C1371">
        <v>1.7791000000000001E-2</v>
      </c>
      <c r="D1371">
        <v>1.7181999999999999E-2</v>
      </c>
    </row>
    <row r="1372" spans="1:4">
      <c r="A1372">
        <v>2678</v>
      </c>
      <c r="B1372">
        <v>1.4357999999999999E-2</v>
      </c>
      <c r="C1372">
        <v>1.7673000000000001E-2</v>
      </c>
      <c r="D1372">
        <v>1.7106E-2</v>
      </c>
    </row>
    <row r="1373" spans="1:4">
      <c r="A1373">
        <v>2677</v>
      </c>
      <c r="B1373">
        <v>1.4312E-2</v>
      </c>
      <c r="C1373">
        <v>1.7557E-2</v>
      </c>
      <c r="D1373">
        <v>1.7031999999999999E-2</v>
      </c>
    </row>
    <row r="1374" spans="1:4">
      <c r="A1374">
        <v>2676</v>
      </c>
      <c r="B1374">
        <v>1.4276E-2</v>
      </c>
      <c r="C1374">
        <v>1.7448000000000002E-2</v>
      </c>
      <c r="D1374">
        <v>1.6971E-2</v>
      </c>
    </row>
    <row r="1375" spans="1:4">
      <c r="A1375">
        <v>2675</v>
      </c>
      <c r="B1375">
        <v>1.4248E-2</v>
      </c>
      <c r="C1375">
        <v>1.7343000000000001E-2</v>
      </c>
      <c r="D1375">
        <v>1.6920999999999999E-2</v>
      </c>
    </row>
    <row r="1376" spans="1:4">
      <c r="A1376">
        <v>2674</v>
      </c>
      <c r="B1376">
        <v>1.4226000000000001E-2</v>
      </c>
      <c r="C1376">
        <v>1.7242E-2</v>
      </c>
      <c r="D1376">
        <v>1.6874E-2</v>
      </c>
    </row>
    <row r="1377" spans="1:4">
      <c r="A1377">
        <v>2673</v>
      </c>
      <c r="B1377">
        <v>1.4211E-2</v>
      </c>
      <c r="C1377">
        <v>1.7148E-2</v>
      </c>
      <c r="D1377">
        <v>1.6823999999999999E-2</v>
      </c>
    </row>
    <row r="1378" spans="1:4">
      <c r="A1378">
        <v>2672</v>
      </c>
      <c r="B1378">
        <v>1.4200000000000001E-2</v>
      </c>
      <c r="C1378">
        <v>1.7059999999999999E-2</v>
      </c>
      <c r="D1378">
        <v>1.677E-2</v>
      </c>
    </row>
    <row r="1379" spans="1:4">
      <c r="A1379">
        <v>2671</v>
      </c>
      <c r="B1379">
        <v>1.4185E-2</v>
      </c>
      <c r="C1379">
        <v>1.6972000000000001E-2</v>
      </c>
      <c r="D1379">
        <v>1.6714E-2</v>
      </c>
    </row>
    <row r="1380" spans="1:4">
      <c r="A1380">
        <v>2670</v>
      </c>
      <c r="B1380">
        <v>1.4161999999999999E-2</v>
      </c>
      <c r="C1380">
        <v>1.6879000000000002E-2</v>
      </c>
      <c r="D1380">
        <v>1.6657000000000002E-2</v>
      </c>
    </row>
    <row r="1381" spans="1:4">
      <c r="A1381">
        <v>2669</v>
      </c>
      <c r="B1381">
        <v>1.4135E-2</v>
      </c>
      <c r="C1381">
        <v>1.6778999999999999E-2</v>
      </c>
      <c r="D1381">
        <v>1.6601999999999999E-2</v>
      </c>
    </row>
    <row r="1382" spans="1:4">
      <c r="A1382">
        <v>2668</v>
      </c>
      <c r="B1382">
        <v>1.4112E-2</v>
      </c>
      <c r="C1382">
        <v>1.6673E-2</v>
      </c>
      <c r="D1382">
        <v>1.6549000000000001E-2</v>
      </c>
    </row>
    <row r="1383" spans="1:4">
      <c r="A1383">
        <v>2667</v>
      </c>
      <c r="B1383">
        <v>1.4095999999999999E-2</v>
      </c>
      <c r="C1383">
        <v>1.6563999999999999E-2</v>
      </c>
      <c r="D1383">
        <v>1.6494999999999999E-2</v>
      </c>
    </row>
    <row r="1384" spans="1:4">
      <c r="A1384">
        <v>2666</v>
      </c>
      <c r="B1384">
        <v>1.4087000000000001E-2</v>
      </c>
      <c r="C1384">
        <v>1.6459000000000001E-2</v>
      </c>
      <c r="D1384">
        <v>1.6442999999999999E-2</v>
      </c>
    </row>
    <row r="1385" spans="1:4">
      <c r="A1385">
        <v>2665</v>
      </c>
      <c r="B1385">
        <v>1.4081E-2</v>
      </c>
      <c r="C1385">
        <v>1.6364E-2</v>
      </c>
      <c r="D1385">
        <v>1.6396000000000001E-2</v>
      </c>
    </row>
    <row r="1386" spans="1:4">
      <c r="A1386">
        <v>2664</v>
      </c>
      <c r="B1386">
        <v>1.4071999999999999E-2</v>
      </c>
      <c r="C1386">
        <v>1.6277E-2</v>
      </c>
      <c r="D1386">
        <v>1.6352999999999999E-2</v>
      </c>
    </row>
    <row r="1387" spans="1:4">
      <c r="A1387">
        <v>2663</v>
      </c>
      <c r="B1387">
        <v>1.4054000000000001E-2</v>
      </c>
      <c r="C1387">
        <v>1.619E-2</v>
      </c>
      <c r="D1387">
        <v>1.6310999999999999E-2</v>
      </c>
    </row>
    <row r="1388" spans="1:4">
      <c r="A1388">
        <v>2662</v>
      </c>
      <c r="B1388">
        <v>1.4028000000000001E-2</v>
      </c>
      <c r="C1388">
        <v>1.6101000000000001E-2</v>
      </c>
      <c r="D1388">
        <v>1.6267E-2</v>
      </c>
    </row>
    <row r="1389" spans="1:4">
      <c r="A1389">
        <v>2661</v>
      </c>
      <c r="B1389">
        <v>1.3998999999999999E-2</v>
      </c>
      <c r="C1389">
        <v>1.6011000000000001E-2</v>
      </c>
      <c r="D1389">
        <v>1.6222E-2</v>
      </c>
    </row>
    <row r="1390" spans="1:4">
      <c r="A1390">
        <v>2660</v>
      </c>
      <c r="B1390">
        <v>1.397E-2</v>
      </c>
      <c r="C1390">
        <v>1.5921999999999999E-2</v>
      </c>
      <c r="D1390">
        <v>1.6175999999999999E-2</v>
      </c>
    </row>
    <row r="1391" spans="1:4">
      <c r="A1391">
        <v>2659</v>
      </c>
      <c r="B1391">
        <v>1.3941E-2</v>
      </c>
      <c r="C1391">
        <v>1.583E-2</v>
      </c>
      <c r="D1391">
        <v>1.6126999999999999E-2</v>
      </c>
    </row>
    <row r="1392" spans="1:4">
      <c r="A1392">
        <v>2658</v>
      </c>
      <c r="B1392">
        <v>1.3916E-2</v>
      </c>
      <c r="C1392">
        <v>1.5733E-2</v>
      </c>
      <c r="D1392">
        <v>1.6076E-2</v>
      </c>
    </row>
    <row r="1393" spans="1:4">
      <c r="A1393">
        <v>2657</v>
      </c>
      <c r="B1393">
        <v>1.3897E-2</v>
      </c>
      <c r="C1393">
        <v>1.5633000000000001E-2</v>
      </c>
      <c r="D1393">
        <v>1.6025000000000001E-2</v>
      </c>
    </row>
    <row r="1394" spans="1:4">
      <c r="A1394">
        <v>2656</v>
      </c>
      <c r="B1394">
        <v>1.3883E-2</v>
      </c>
      <c r="C1394">
        <v>1.5533E-2</v>
      </c>
      <c r="D1394">
        <v>1.5973000000000001E-2</v>
      </c>
    </row>
    <row r="1395" spans="1:4">
      <c r="A1395">
        <v>2655</v>
      </c>
      <c r="B1395">
        <v>1.3871E-2</v>
      </c>
      <c r="C1395">
        <v>1.5435000000000001E-2</v>
      </c>
      <c r="D1395">
        <v>1.592E-2</v>
      </c>
    </row>
    <row r="1396" spans="1:4">
      <c r="A1396">
        <v>2654</v>
      </c>
      <c r="B1396">
        <v>1.3863E-2</v>
      </c>
      <c r="C1396">
        <v>1.5339999999999999E-2</v>
      </c>
      <c r="D1396">
        <v>1.5866000000000002E-2</v>
      </c>
    </row>
    <row r="1397" spans="1:4">
      <c r="A1397">
        <v>2653</v>
      </c>
      <c r="B1397">
        <v>1.3861E-2</v>
      </c>
      <c r="C1397">
        <v>1.5249E-2</v>
      </c>
      <c r="D1397">
        <v>1.5814999999999999E-2</v>
      </c>
    </row>
    <row r="1398" spans="1:4">
      <c r="A1398">
        <v>2652</v>
      </c>
      <c r="B1398">
        <v>1.3864E-2</v>
      </c>
      <c r="C1398">
        <v>1.5162E-2</v>
      </c>
      <c r="D1398">
        <v>1.5767E-2</v>
      </c>
    </row>
    <row r="1399" spans="1:4">
      <c r="A1399">
        <v>2651</v>
      </c>
      <c r="B1399">
        <v>1.3860000000000001E-2</v>
      </c>
      <c r="C1399">
        <v>1.5074000000000001E-2</v>
      </c>
      <c r="D1399">
        <v>1.5720999999999999E-2</v>
      </c>
    </row>
    <row r="1400" spans="1:4">
      <c r="A1400">
        <v>2650</v>
      </c>
      <c r="B1400">
        <v>1.3842E-2</v>
      </c>
      <c r="C1400">
        <v>1.4984000000000001E-2</v>
      </c>
      <c r="D1400">
        <v>1.5674E-2</v>
      </c>
    </row>
    <row r="1401" spans="1:4">
      <c r="A1401">
        <v>2649</v>
      </c>
      <c r="B1401">
        <v>1.3809999999999999E-2</v>
      </c>
      <c r="C1401">
        <v>1.4888999999999999E-2</v>
      </c>
      <c r="D1401">
        <v>1.5623E-2</v>
      </c>
    </row>
    <row r="1402" spans="1:4">
      <c r="A1402">
        <v>2648</v>
      </c>
      <c r="B1402">
        <v>1.3772E-2</v>
      </c>
      <c r="C1402">
        <v>1.4791E-2</v>
      </c>
      <c r="D1402">
        <v>1.5571E-2</v>
      </c>
    </row>
    <row r="1403" spans="1:4">
      <c r="A1403">
        <v>2647</v>
      </c>
      <c r="B1403">
        <v>1.3735000000000001E-2</v>
      </c>
      <c r="C1403">
        <v>1.4692999999999999E-2</v>
      </c>
      <c r="D1403">
        <v>1.5517E-2</v>
      </c>
    </row>
    <row r="1404" spans="1:4">
      <c r="A1404">
        <v>2646</v>
      </c>
      <c r="B1404">
        <v>1.3709000000000001E-2</v>
      </c>
      <c r="C1404">
        <v>1.4595E-2</v>
      </c>
      <c r="D1404">
        <v>1.5466000000000001E-2</v>
      </c>
    </row>
    <row r="1405" spans="1:4">
      <c r="A1405">
        <v>2645</v>
      </c>
      <c r="B1405">
        <v>1.3695000000000001E-2</v>
      </c>
      <c r="C1405">
        <v>1.4499E-2</v>
      </c>
      <c r="D1405">
        <v>1.5417999999999999E-2</v>
      </c>
    </row>
    <row r="1406" spans="1:4">
      <c r="A1406">
        <v>2644</v>
      </c>
      <c r="B1406">
        <v>1.3687E-2</v>
      </c>
      <c r="C1406">
        <v>1.4402999999999999E-2</v>
      </c>
      <c r="D1406">
        <v>1.5372E-2</v>
      </c>
    </row>
    <row r="1407" spans="1:4">
      <c r="A1407">
        <v>2643</v>
      </c>
      <c r="B1407">
        <v>1.3672E-2</v>
      </c>
      <c r="C1407">
        <v>1.4308E-2</v>
      </c>
      <c r="D1407">
        <v>1.5325999999999999E-2</v>
      </c>
    </row>
    <row r="1408" spans="1:4">
      <c r="A1408">
        <v>2642</v>
      </c>
      <c r="B1408">
        <v>1.3646999999999999E-2</v>
      </c>
      <c r="C1408">
        <v>1.4217E-2</v>
      </c>
      <c r="D1408">
        <v>1.5278E-2</v>
      </c>
    </row>
    <row r="1409" spans="1:4">
      <c r="A1409">
        <v>2641</v>
      </c>
      <c r="B1409">
        <v>1.3612000000000001E-2</v>
      </c>
      <c r="C1409">
        <v>1.4128E-2</v>
      </c>
      <c r="D1409">
        <v>1.5228999999999999E-2</v>
      </c>
    </row>
    <row r="1410" spans="1:4">
      <c r="A1410">
        <v>2640</v>
      </c>
      <c r="B1410">
        <v>1.3571E-2</v>
      </c>
      <c r="C1410">
        <v>1.4036E-2</v>
      </c>
      <c r="D1410">
        <v>1.5179E-2</v>
      </c>
    </row>
    <row r="1411" spans="1:4">
      <c r="A1411">
        <v>2639</v>
      </c>
      <c r="B1411">
        <v>1.3524E-2</v>
      </c>
      <c r="C1411">
        <v>1.3941E-2</v>
      </c>
      <c r="D1411">
        <v>1.5129E-2</v>
      </c>
    </row>
    <row r="1412" spans="1:4">
      <c r="A1412">
        <v>2638</v>
      </c>
      <c r="B1412">
        <v>1.3483999999999999E-2</v>
      </c>
      <c r="C1412">
        <v>1.3849999999999999E-2</v>
      </c>
      <c r="D1412">
        <v>1.5081000000000001E-2</v>
      </c>
    </row>
    <row r="1413" spans="1:4">
      <c r="A1413">
        <v>2637</v>
      </c>
      <c r="B1413">
        <v>1.3467E-2</v>
      </c>
      <c r="C1413">
        <v>1.3771E-2</v>
      </c>
      <c r="D1413">
        <v>1.5035E-2</v>
      </c>
    </row>
    <row r="1414" spans="1:4">
      <c r="A1414">
        <v>2636</v>
      </c>
      <c r="B1414">
        <v>1.3476E-2</v>
      </c>
      <c r="C1414">
        <v>1.3698E-2</v>
      </c>
      <c r="D1414">
        <v>1.4991000000000001E-2</v>
      </c>
    </row>
    <row r="1415" spans="1:4">
      <c r="A1415">
        <v>2635</v>
      </c>
      <c r="B1415">
        <v>1.3498E-2</v>
      </c>
      <c r="C1415">
        <v>1.3620999999999999E-2</v>
      </c>
      <c r="D1415">
        <v>1.4947E-2</v>
      </c>
    </row>
    <row r="1416" spans="1:4">
      <c r="A1416">
        <v>2634</v>
      </c>
      <c r="B1416">
        <v>1.3509E-2</v>
      </c>
      <c r="C1416">
        <v>1.3533999999999999E-2</v>
      </c>
      <c r="D1416">
        <v>1.4900999999999999E-2</v>
      </c>
    </row>
    <row r="1417" spans="1:4">
      <c r="A1417">
        <v>2633</v>
      </c>
      <c r="B1417">
        <v>1.3498E-2</v>
      </c>
      <c r="C1417">
        <v>1.3441E-2</v>
      </c>
      <c r="D1417">
        <v>1.4853E-2</v>
      </c>
    </row>
    <row r="1418" spans="1:4">
      <c r="A1418">
        <v>2632</v>
      </c>
      <c r="B1418">
        <v>1.3469E-2</v>
      </c>
      <c r="C1418">
        <v>1.3349E-2</v>
      </c>
      <c r="D1418">
        <v>1.4805E-2</v>
      </c>
    </row>
    <row r="1419" spans="1:4">
      <c r="A1419">
        <v>2631</v>
      </c>
      <c r="B1419">
        <v>1.3435000000000001E-2</v>
      </c>
      <c r="C1419">
        <v>1.3261999999999999E-2</v>
      </c>
      <c r="D1419">
        <v>1.4756E-2</v>
      </c>
    </row>
    <row r="1420" spans="1:4">
      <c r="A1420">
        <v>2630</v>
      </c>
      <c r="B1420">
        <v>1.3406E-2</v>
      </c>
      <c r="C1420">
        <v>1.3181E-2</v>
      </c>
      <c r="D1420">
        <v>1.4709E-2</v>
      </c>
    </row>
    <row r="1421" spans="1:4">
      <c r="A1421">
        <v>2629</v>
      </c>
      <c r="B1421">
        <v>1.3379E-2</v>
      </c>
      <c r="C1421">
        <v>1.3103E-2</v>
      </c>
      <c r="D1421">
        <v>1.4661E-2</v>
      </c>
    </row>
    <row r="1422" spans="1:4">
      <c r="A1422">
        <v>2628</v>
      </c>
      <c r="B1422">
        <v>1.3342E-2</v>
      </c>
      <c r="C1422">
        <v>1.3021E-2</v>
      </c>
      <c r="D1422">
        <v>1.4612E-2</v>
      </c>
    </row>
    <row r="1423" spans="1:4">
      <c r="A1423">
        <v>2627</v>
      </c>
      <c r="B1423">
        <v>1.3287999999999999E-2</v>
      </c>
      <c r="C1423">
        <v>1.2932000000000001E-2</v>
      </c>
      <c r="D1423">
        <v>1.4563E-2</v>
      </c>
    </row>
    <row r="1424" spans="1:4">
      <c r="A1424">
        <v>2626</v>
      </c>
      <c r="B1424">
        <v>1.3226999999999999E-2</v>
      </c>
      <c r="C1424">
        <v>1.2840000000000001E-2</v>
      </c>
      <c r="D1424">
        <v>1.4513E-2</v>
      </c>
    </row>
    <row r="1425" spans="1:4">
      <c r="A1425">
        <v>2625</v>
      </c>
      <c r="B1425">
        <v>1.3176E-2</v>
      </c>
      <c r="C1425">
        <v>1.2749999999999999E-2</v>
      </c>
      <c r="D1425">
        <v>1.4463999999999999E-2</v>
      </c>
    </row>
    <row r="1426" spans="1:4">
      <c r="A1426">
        <v>2624</v>
      </c>
      <c r="B1426">
        <v>1.3140000000000001E-2</v>
      </c>
      <c r="C1426">
        <v>1.2663000000000001E-2</v>
      </c>
      <c r="D1426">
        <v>1.4415000000000001E-2</v>
      </c>
    </row>
    <row r="1427" spans="1:4">
      <c r="A1427">
        <v>2623</v>
      </c>
      <c r="B1427">
        <v>1.3109000000000001E-2</v>
      </c>
      <c r="C1427">
        <v>1.2574E-2</v>
      </c>
      <c r="D1427">
        <v>1.4366E-2</v>
      </c>
    </row>
    <row r="1428" spans="1:4">
      <c r="A1428">
        <v>2622</v>
      </c>
      <c r="B1428">
        <v>1.3077E-2</v>
      </c>
      <c r="C1428">
        <v>1.2486000000000001E-2</v>
      </c>
      <c r="D1428">
        <v>1.4315E-2</v>
      </c>
    </row>
    <row r="1429" spans="1:4">
      <c r="A1429">
        <v>2621</v>
      </c>
      <c r="B1429">
        <v>1.3050000000000001E-2</v>
      </c>
      <c r="C1429">
        <v>1.2404E-2</v>
      </c>
      <c r="D1429">
        <v>1.4265E-2</v>
      </c>
    </row>
    <row r="1430" spans="1:4">
      <c r="A1430">
        <v>2620</v>
      </c>
      <c r="B1430">
        <v>1.3024000000000001E-2</v>
      </c>
      <c r="C1430">
        <v>1.2322E-2</v>
      </c>
      <c r="D1430">
        <v>1.4215E-2</v>
      </c>
    </row>
    <row r="1431" spans="1:4">
      <c r="A1431">
        <v>2619</v>
      </c>
      <c r="B1431">
        <v>1.2989000000000001E-2</v>
      </c>
      <c r="C1431">
        <v>1.2232E-2</v>
      </c>
      <c r="D1431">
        <v>1.4164E-2</v>
      </c>
    </row>
    <row r="1432" spans="1:4">
      <c r="A1432">
        <v>2618</v>
      </c>
      <c r="B1432">
        <v>1.2944000000000001E-2</v>
      </c>
      <c r="C1432">
        <v>1.2134000000000001E-2</v>
      </c>
      <c r="D1432">
        <v>1.4114E-2</v>
      </c>
    </row>
    <row r="1433" spans="1:4">
      <c r="A1433">
        <v>2617</v>
      </c>
      <c r="B1433">
        <v>1.2906000000000001E-2</v>
      </c>
      <c r="C1433">
        <v>1.204E-2</v>
      </c>
      <c r="D1433">
        <v>1.4063000000000001E-2</v>
      </c>
    </row>
    <row r="1434" spans="1:4">
      <c r="A1434">
        <v>2616</v>
      </c>
      <c r="B1434">
        <v>1.2885000000000001E-2</v>
      </c>
      <c r="C1434">
        <v>1.1958999999999999E-2</v>
      </c>
      <c r="D1434">
        <v>1.4012E-2</v>
      </c>
    </row>
    <row r="1435" spans="1:4">
      <c r="A1435">
        <v>2615</v>
      </c>
      <c r="B1435">
        <v>1.2872E-2</v>
      </c>
      <c r="C1435">
        <v>1.1882999999999999E-2</v>
      </c>
      <c r="D1435">
        <v>1.3960999999999999E-2</v>
      </c>
    </row>
    <row r="1436" spans="1:4">
      <c r="A1436">
        <v>2614</v>
      </c>
      <c r="B1436">
        <v>1.2845000000000001E-2</v>
      </c>
      <c r="C1436">
        <v>1.1799E-2</v>
      </c>
      <c r="D1436">
        <v>1.3908999999999999E-2</v>
      </c>
    </row>
    <row r="1437" spans="1:4">
      <c r="A1437">
        <v>2613</v>
      </c>
      <c r="B1437">
        <v>1.2796999999999999E-2</v>
      </c>
      <c r="C1437">
        <v>1.1708E-2</v>
      </c>
      <c r="D1437">
        <v>1.3856E-2</v>
      </c>
    </row>
    <row r="1438" spans="1:4">
      <c r="A1438">
        <v>2612</v>
      </c>
      <c r="B1438">
        <v>1.2739E-2</v>
      </c>
      <c r="C1438">
        <v>1.1619000000000001E-2</v>
      </c>
      <c r="D1438">
        <v>1.3802E-2</v>
      </c>
    </row>
    <row r="1439" spans="1:4">
      <c r="A1439">
        <v>2611</v>
      </c>
      <c r="B1439">
        <v>1.2685999999999999E-2</v>
      </c>
      <c r="C1439">
        <v>1.1539000000000001E-2</v>
      </c>
      <c r="D1439">
        <v>1.3749000000000001E-2</v>
      </c>
    </row>
    <row r="1440" spans="1:4">
      <c r="A1440">
        <v>2610</v>
      </c>
      <c r="B1440">
        <v>1.2640999999999999E-2</v>
      </c>
      <c r="C1440">
        <v>1.1467E-2</v>
      </c>
      <c r="D1440">
        <v>1.3697000000000001E-2</v>
      </c>
    </row>
    <row r="1441" spans="1:4">
      <c r="A1441">
        <v>2609</v>
      </c>
      <c r="B1441">
        <v>1.2605999999999999E-2</v>
      </c>
      <c r="C1441">
        <v>1.1393E-2</v>
      </c>
      <c r="D1441">
        <v>1.3646E-2</v>
      </c>
    </row>
    <row r="1442" spans="1:4">
      <c r="A1442">
        <v>2608</v>
      </c>
      <c r="B1442">
        <v>1.2576E-2</v>
      </c>
      <c r="C1442">
        <v>1.1311999999999999E-2</v>
      </c>
      <c r="D1442">
        <v>1.3594999999999999E-2</v>
      </c>
    </row>
    <row r="1443" spans="1:4">
      <c r="A1443">
        <v>2607</v>
      </c>
      <c r="B1443">
        <v>1.2548E-2</v>
      </c>
      <c r="C1443">
        <v>1.1226E-2</v>
      </c>
      <c r="D1443">
        <v>1.3542E-2</v>
      </c>
    </row>
    <row r="1444" spans="1:4">
      <c r="A1444">
        <v>2606</v>
      </c>
      <c r="B1444">
        <v>1.2517E-2</v>
      </c>
      <c r="C1444">
        <v>1.1141E-2</v>
      </c>
      <c r="D1444">
        <v>1.3488999999999999E-2</v>
      </c>
    </row>
    <row r="1445" spans="1:4">
      <c r="A1445">
        <v>2605</v>
      </c>
      <c r="B1445">
        <v>1.2482999999999999E-2</v>
      </c>
      <c r="C1445">
        <v>1.1063E-2</v>
      </c>
      <c r="D1445">
        <v>1.3436999999999999E-2</v>
      </c>
    </row>
    <row r="1446" spans="1:4">
      <c r="A1446">
        <v>2604</v>
      </c>
      <c r="B1446">
        <v>1.2447E-2</v>
      </c>
      <c r="C1446">
        <v>1.099E-2</v>
      </c>
      <c r="D1446">
        <v>1.3384999999999999E-2</v>
      </c>
    </row>
    <row r="1447" spans="1:4">
      <c r="A1447">
        <v>2603</v>
      </c>
      <c r="B1447">
        <v>1.2409E-2</v>
      </c>
      <c r="C1447">
        <v>1.0919E-2</v>
      </c>
      <c r="D1447">
        <v>1.3331000000000001E-2</v>
      </c>
    </row>
    <row r="1448" spans="1:4">
      <c r="A1448">
        <v>2602</v>
      </c>
      <c r="B1448">
        <v>1.2371999999999999E-2</v>
      </c>
      <c r="C1448">
        <v>1.085E-2</v>
      </c>
      <c r="D1448">
        <v>1.3277000000000001E-2</v>
      </c>
    </row>
    <row r="1449" spans="1:4">
      <c r="A1449">
        <v>2601</v>
      </c>
      <c r="B1449">
        <v>1.2338E-2</v>
      </c>
      <c r="C1449">
        <v>1.0784999999999999E-2</v>
      </c>
      <c r="D1449">
        <v>1.3224E-2</v>
      </c>
    </row>
    <row r="1450" spans="1:4">
      <c r="A1450">
        <v>2600</v>
      </c>
      <c r="B1450">
        <v>1.231E-2</v>
      </c>
      <c r="C1450">
        <v>1.0718999999999999E-2</v>
      </c>
      <c r="D1450">
        <v>1.3174E-2</v>
      </c>
    </row>
    <row r="1451" spans="1:4">
      <c r="A1451">
        <v>2599</v>
      </c>
      <c r="B1451">
        <v>1.2286E-2</v>
      </c>
      <c r="C1451">
        <v>1.0649E-2</v>
      </c>
      <c r="D1451">
        <v>1.3126000000000001E-2</v>
      </c>
    </row>
    <row r="1452" spans="1:4">
      <c r="A1452">
        <v>2598</v>
      </c>
      <c r="B1452">
        <v>1.2264000000000001E-2</v>
      </c>
      <c r="C1452">
        <v>1.0574999999999999E-2</v>
      </c>
      <c r="D1452">
        <v>1.3077999999999999E-2</v>
      </c>
    </row>
    <row r="1453" spans="1:4">
      <c r="A1453">
        <v>2597</v>
      </c>
      <c r="B1453">
        <v>1.2243E-2</v>
      </c>
      <c r="C1453">
        <v>1.0501E-2</v>
      </c>
      <c r="D1453">
        <v>1.3028E-2</v>
      </c>
    </row>
    <row r="1454" spans="1:4">
      <c r="A1454">
        <v>2596</v>
      </c>
      <c r="B1454">
        <v>1.2219000000000001E-2</v>
      </c>
      <c r="C1454">
        <v>1.0430999999999999E-2</v>
      </c>
      <c r="D1454">
        <v>1.2976E-2</v>
      </c>
    </row>
    <row r="1455" spans="1:4">
      <c r="A1455">
        <v>2595</v>
      </c>
      <c r="B1455">
        <v>1.2189E-2</v>
      </c>
      <c r="C1455">
        <v>1.0361E-2</v>
      </c>
      <c r="D1455">
        <v>1.2921E-2</v>
      </c>
    </row>
    <row r="1456" spans="1:4">
      <c r="A1456">
        <v>2594</v>
      </c>
      <c r="B1456">
        <v>1.2152E-2</v>
      </c>
      <c r="C1456">
        <v>1.0293E-2</v>
      </c>
      <c r="D1456">
        <v>1.2866000000000001E-2</v>
      </c>
    </row>
    <row r="1457" spans="1:4">
      <c r="A1457">
        <v>2593</v>
      </c>
      <c r="B1457">
        <v>1.2109999999999999E-2</v>
      </c>
      <c r="C1457">
        <v>1.0224E-2</v>
      </c>
      <c r="D1457">
        <v>1.2810999999999999E-2</v>
      </c>
    </row>
    <row r="1458" spans="1:4">
      <c r="A1458">
        <v>2592</v>
      </c>
      <c r="B1458">
        <v>1.2066E-2</v>
      </c>
      <c r="C1458">
        <v>1.0156E-2</v>
      </c>
      <c r="D1458">
        <v>1.2758E-2</v>
      </c>
    </row>
    <row r="1459" spans="1:4">
      <c r="A1459">
        <v>2591</v>
      </c>
      <c r="B1459">
        <v>1.2023000000000001E-2</v>
      </c>
      <c r="C1459">
        <v>1.0085999999999999E-2</v>
      </c>
      <c r="D1459">
        <v>1.2706E-2</v>
      </c>
    </row>
    <row r="1460" spans="1:4">
      <c r="A1460">
        <v>2590</v>
      </c>
      <c r="B1460">
        <v>1.1983000000000001E-2</v>
      </c>
      <c r="C1460">
        <v>1.0018000000000001E-2</v>
      </c>
      <c r="D1460">
        <v>1.2655E-2</v>
      </c>
    </row>
    <row r="1461" spans="1:4">
      <c r="A1461">
        <v>2589</v>
      </c>
      <c r="B1461">
        <v>1.1950000000000001E-2</v>
      </c>
      <c r="C1461">
        <v>9.953E-3</v>
      </c>
      <c r="D1461">
        <v>1.2605E-2</v>
      </c>
    </row>
    <row r="1462" spans="1:4">
      <c r="A1462">
        <v>2588</v>
      </c>
      <c r="B1462">
        <v>1.1920999999999999E-2</v>
      </c>
      <c r="C1462">
        <v>9.8910000000000005E-3</v>
      </c>
      <c r="D1462">
        <v>1.2555E-2</v>
      </c>
    </row>
    <row r="1463" spans="1:4">
      <c r="A1463">
        <v>2587</v>
      </c>
      <c r="B1463">
        <v>1.1892E-2</v>
      </c>
      <c r="C1463">
        <v>9.8270000000000007E-3</v>
      </c>
      <c r="D1463">
        <v>1.2503E-2</v>
      </c>
    </row>
    <row r="1464" spans="1:4">
      <c r="A1464">
        <v>2586</v>
      </c>
      <c r="B1464">
        <v>1.1860000000000001E-2</v>
      </c>
      <c r="C1464">
        <v>9.7599999999999996E-3</v>
      </c>
      <c r="D1464">
        <v>1.2447E-2</v>
      </c>
    </row>
    <row r="1465" spans="1:4">
      <c r="A1465">
        <v>2585</v>
      </c>
      <c r="B1465">
        <v>1.1827000000000001E-2</v>
      </c>
      <c r="C1465">
        <v>9.691E-3</v>
      </c>
      <c r="D1465">
        <v>1.2388E-2</v>
      </c>
    </row>
    <row r="1466" spans="1:4">
      <c r="A1466">
        <v>2584</v>
      </c>
      <c r="B1466">
        <v>1.1794000000000001E-2</v>
      </c>
      <c r="C1466">
        <v>9.6220000000000003E-3</v>
      </c>
      <c r="D1466">
        <v>1.2331E-2</v>
      </c>
    </row>
    <row r="1467" spans="1:4">
      <c r="A1467">
        <v>2583</v>
      </c>
      <c r="B1467">
        <v>1.1762999999999999E-2</v>
      </c>
      <c r="C1467">
        <v>9.5530000000000007E-3</v>
      </c>
      <c r="D1467">
        <v>1.2274E-2</v>
      </c>
    </row>
    <row r="1468" spans="1:4">
      <c r="A1468">
        <v>2582</v>
      </c>
      <c r="B1468">
        <v>1.1731999999999999E-2</v>
      </c>
      <c r="C1468">
        <v>9.4879999999999999E-3</v>
      </c>
      <c r="D1468">
        <v>1.2219000000000001E-2</v>
      </c>
    </row>
    <row r="1469" spans="1:4">
      <c r="A1469">
        <v>2581</v>
      </c>
      <c r="B1469">
        <v>1.17E-2</v>
      </c>
      <c r="C1469">
        <v>9.4240000000000001E-3</v>
      </c>
      <c r="D1469">
        <v>1.2166E-2</v>
      </c>
    </row>
    <row r="1470" spans="1:4">
      <c r="A1470">
        <v>2580</v>
      </c>
      <c r="B1470">
        <v>1.1668E-2</v>
      </c>
      <c r="C1470">
        <v>9.3620000000000005E-3</v>
      </c>
      <c r="D1470">
        <v>1.2114E-2</v>
      </c>
    </row>
    <row r="1471" spans="1:4">
      <c r="A1471">
        <v>2579</v>
      </c>
      <c r="B1471">
        <v>1.1636000000000001E-2</v>
      </c>
      <c r="C1471">
        <v>9.3010000000000002E-3</v>
      </c>
      <c r="D1471">
        <v>1.2062E-2</v>
      </c>
    </row>
    <row r="1472" spans="1:4">
      <c r="A1472">
        <v>2578</v>
      </c>
      <c r="B1472">
        <v>1.1606E-2</v>
      </c>
      <c r="C1472">
        <v>9.2409999999999992E-3</v>
      </c>
      <c r="D1472">
        <v>1.2011000000000001E-2</v>
      </c>
    </row>
    <row r="1473" spans="1:4">
      <c r="A1473">
        <v>2577</v>
      </c>
      <c r="B1473">
        <v>1.1578E-2</v>
      </c>
      <c r="C1473">
        <v>9.1830000000000002E-3</v>
      </c>
      <c r="D1473">
        <v>1.1964000000000001E-2</v>
      </c>
    </row>
    <row r="1474" spans="1:4">
      <c r="A1474">
        <v>2576</v>
      </c>
      <c r="B1474">
        <v>1.1552E-2</v>
      </c>
      <c r="C1474">
        <v>9.1249999999999994E-3</v>
      </c>
      <c r="D1474">
        <v>1.1917000000000001E-2</v>
      </c>
    </row>
    <row r="1475" spans="1:4">
      <c r="A1475">
        <v>2575</v>
      </c>
      <c r="B1475">
        <v>1.1521999999999999E-2</v>
      </c>
      <c r="C1475">
        <v>9.0650000000000001E-3</v>
      </c>
      <c r="D1475">
        <v>1.1868999999999999E-2</v>
      </c>
    </row>
    <row r="1476" spans="1:4">
      <c r="A1476">
        <v>2574</v>
      </c>
      <c r="B1476">
        <v>1.1486E-2</v>
      </c>
      <c r="C1476">
        <v>9.0010000000000003E-3</v>
      </c>
      <c r="D1476">
        <v>1.1818E-2</v>
      </c>
    </row>
    <row r="1477" spans="1:4">
      <c r="A1477">
        <v>2573</v>
      </c>
      <c r="B1477">
        <v>1.1445E-2</v>
      </c>
      <c r="C1477">
        <v>8.9350000000000002E-3</v>
      </c>
      <c r="D1477">
        <v>1.1764999999999999E-2</v>
      </c>
    </row>
    <row r="1478" spans="1:4">
      <c r="A1478">
        <v>2572</v>
      </c>
      <c r="B1478">
        <v>1.1403999999999999E-2</v>
      </c>
      <c r="C1478">
        <v>8.8699999999999994E-3</v>
      </c>
      <c r="D1478">
        <v>1.1710999999999999E-2</v>
      </c>
    </row>
    <row r="1479" spans="1:4">
      <c r="A1479">
        <v>2571</v>
      </c>
      <c r="B1479">
        <v>1.137E-2</v>
      </c>
      <c r="C1479">
        <v>8.8090000000000009E-3</v>
      </c>
      <c r="D1479">
        <v>1.166E-2</v>
      </c>
    </row>
    <row r="1480" spans="1:4">
      <c r="A1480">
        <v>2570</v>
      </c>
      <c r="B1480">
        <v>1.1348E-2</v>
      </c>
      <c r="C1480">
        <v>8.7530000000000004E-3</v>
      </c>
      <c r="D1480">
        <v>1.1612000000000001E-2</v>
      </c>
    </row>
    <row r="1481" spans="1:4">
      <c r="A1481">
        <v>2569</v>
      </c>
      <c r="B1481">
        <v>1.1335E-2</v>
      </c>
      <c r="C1481">
        <v>8.7010000000000004E-3</v>
      </c>
      <c r="D1481">
        <v>1.1566999999999999E-2</v>
      </c>
    </row>
    <row r="1482" spans="1:4">
      <c r="A1482">
        <v>2568</v>
      </c>
      <c r="B1482">
        <v>1.1323E-2</v>
      </c>
      <c r="C1482">
        <v>8.6499999999999997E-3</v>
      </c>
      <c r="D1482">
        <v>1.1524E-2</v>
      </c>
    </row>
    <row r="1483" spans="1:4">
      <c r="A1483">
        <v>2567</v>
      </c>
      <c r="B1483">
        <v>1.1301E-2</v>
      </c>
      <c r="C1483">
        <v>8.5959999999999995E-3</v>
      </c>
      <c r="D1483">
        <v>1.1479E-2</v>
      </c>
    </row>
    <row r="1484" spans="1:4">
      <c r="A1484">
        <v>2566</v>
      </c>
      <c r="B1484">
        <v>1.1270000000000001E-2</v>
      </c>
      <c r="C1484">
        <v>8.5400000000000007E-3</v>
      </c>
      <c r="D1484">
        <v>1.1431999999999999E-2</v>
      </c>
    </row>
    <row r="1485" spans="1:4">
      <c r="A1485">
        <v>2565</v>
      </c>
      <c r="B1485">
        <v>1.1233999999999999E-2</v>
      </c>
      <c r="C1485">
        <v>8.4829999999999992E-3</v>
      </c>
      <c r="D1485">
        <v>1.1384E-2</v>
      </c>
    </row>
    <row r="1486" spans="1:4">
      <c r="A1486">
        <v>2564</v>
      </c>
      <c r="B1486">
        <v>1.1199000000000001E-2</v>
      </c>
      <c r="C1486">
        <v>8.4279999999999997E-3</v>
      </c>
      <c r="D1486">
        <v>1.1336000000000001E-2</v>
      </c>
    </row>
    <row r="1487" spans="1:4">
      <c r="A1487">
        <v>2563</v>
      </c>
      <c r="B1487">
        <v>1.1162E-2</v>
      </c>
      <c r="C1487">
        <v>8.371E-3</v>
      </c>
      <c r="D1487">
        <v>1.1287999999999999E-2</v>
      </c>
    </row>
    <row r="1488" spans="1:4">
      <c r="A1488">
        <v>2562</v>
      </c>
      <c r="B1488">
        <v>1.1124999999999999E-2</v>
      </c>
      <c r="C1488">
        <v>8.3119999999999999E-3</v>
      </c>
      <c r="D1488">
        <v>1.1239000000000001E-2</v>
      </c>
    </row>
    <row r="1489" spans="1:4">
      <c r="A1489">
        <v>2561</v>
      </c>
      <c r="B1489">
        <v>1.1093E-2</v>
      </c>
      <c r="C1489">
        <v>8.2529999999999999E-3</v>
      </c>
      <c r="D1489">
        <v>1.119E-2</v>
      </c>
    </row>
    <row r="1490" spans="1:4">
      <c r="A1490">
        <v>2560</v>
      </c>
      <c r="B1490">
        <v>1.1069000000000001E-2</v>
      </c>
      <c r="C1490">
        <v>8.1969999999999994E-3</v>
      </c>
      <c r="D1490">
        <v>1.1145E-2</v>
      </c>
    </row>
    <row r="1491" spans="1:4">
      <c r="A1491">
        <v>2559</v>
      </c>
      <c r="B1491">
        <v>1.1049E-2</v>
      </c>
      <c r="C1491">
        <v>8.1449999999999995E-3</v>
      </c>
      <c r="D1491">
        <v>1.1103E-2</v>
      </c>
    </row>
    <row r="1492" spans="1:4">
      <c r="A1492">
        <v>2558</v>
      </c>
      <c r="B1492">
        <v>1.1028E-2</v>
      </c>
      <c r="C1492">
        <v>8.0960000000000008E-3</v>
      </c>
      <c r="D1492">
        <v>1.1063E-2</v>
      </c>
    </row>
    <row r="1493" spans="1:4">
      <c r="A1493">
        <v>2557</v>
      </c>
      <c r="B1493">
        <v>1.1006999999999999E-2</v>
      </c>
      <c r="C1493">
        <v>8.0499999999999999E-3</v>
      </c>
      <c r="D1493">
        <v>1.1023E-2</v>
      </c>
    </row>
    <row r="1494" spans="1:4">
      <c r="A1494">
        <v>2556</v>
      </c>
      <c r="B1494">
        <v>1.0989000000000001E-2</v>
      </c>
      <c r="C1494">
        <v>8.0029999999999997E-3</v>
      </c>
      <c r="D1494">
        <v>1.098E-2</v>
      </c>
    </row>
    <row r="1495" spans="1:4">
      <c r="A1495">
        <v>2555</v>
      </c>
      <c r="B1495">
        <v>1.0975E-2</v>
      </c>
      <c r="C1495">
        <v>7.9489999999999995E-3</v>
      </c>
      <c r="D1495">
        <v>1.0937000000000001E-2</v>
      </c>
    </row>
    <row r="1496" spans="1:4">
      <c r="A1496">
        <v>2554</v>
      </c>
      <c r="B1496">
        <v>1.0959E-2</v>
      </c>
      <c r="C1496">
        <v>7.8879999999999992E-3</v>
      </c>
      <c r="D1496">
        <v>1.0893E-2</v>
      </c>
    </row>
    <row r="1497" spans="1:4">
      <c r="A1497">
        <v>2553</v>
      </c>
      <c r="B1497">
        <v>1.0940999999999999E-2</v>
      </c>
      <c r="C1497">
        <v>7.8239999999999994E-3</v>
      </c>
      <c r="D1497">
        <v>1.0852000000000001E-2</v>
      </c>
    </row>
    <row r="1498" spans="1:4">
      <c r="A1498">
        <v>2552</v>
      </c>
      <c r="B1498">
        <v>1.0921999999999999E-2</v>
      </c>
      <c r="C1498">
        <v>7.7629999999999999E-3</v>
      </c>
      <c r="D1498">
        <v>1.0810999999999999E-2</v>
      </c>
    </row>
    <row r="1499" spans="1:4">
      <c r="A1499">
        <v>2551</v>
      </c>
      <c r="B1499">
        <v>1.0902999999999999E-2</v>
      </c>
      <c r="C1499">
        <v>7.7039999999999999E-3</v>
      </c>
      <c r="D1499">
        <v>1.0768E-2</v>
      </c>
    </row>
    <row r="1500" spans="1:4">
      <c r="A1500">
        <v>2550</v>
      </c>
      <c r="B1500">
        <v>1.0881E-2</v>
      </c>
      <c r="C1500">
        <v>7.646E-3</v>
      </c>
      <c r="D1500">
        <v>1.0723999999999999E-2</v>
      </c>
    </row>
    <row r="1501" spans="1:4">
      <c r="A1501">
        <v>2549</v>
      </c>
      <c r="B1501">
        <v>1.0853E-2</v>
      </c>
      <c r="C1501">
        <v>7.5919999999999998E-3</v>
      </c>
      <c r="D1501">
        <v>1.0681E-2</v>
      </c>
    </row>
    <row r="1502" spans="1:4">
      <c r="A1502">
        <v>2548</v>
      </c>
      <c r="B1502">
        <v>1.0822999999999999E-2</v>
      </c>
      <c r="C1502">
        <v>7.541E-3</v>
      </c>
      <c r="D1502">
        <v>1.0638999999999999E-2</v>
      </c>
    </row>
    <row r="1503" spans="1:4">
      <c r="A1503">
        <v>2547</v>
      </c>
      <c r="B1503">
        <v>1.0791E-2</v>
      </c>
      <c r="C1503">
        <v>7.4869999999999997E-3</v>
      </c>
      <c r="D1503">
        <v>1.0596E-2</v>
      </c>
    </row>
    <row r="1504" spans="1:4">
      <c r="A1504">
        <v>2546</v>
      </c>
      <c r="B1504">
        <v>1.0761E-2</v>
      </c>
      <c r="C1504">
        <v>7.4269999999999996E-3</v>
      </c>
      <c r="D1504">
        <v>1.0548999999999999E-2</v>
      </c>
    </row>
    <row r="1505" spans="1:4">
      <c r="A1505">
        <v>2545</v>
      </c>
      <c r="B1505">
        <v>1.0734E-2</v>
      </c>
      <c r="C1505">
        <v>7.3720000000000001E-3</v>
      </c>
      <c r="D1505">
        <v>1.0503999999999999E-2</v>
      </c>
    </row>
    <row r="1506" spans="1:4">
      <c r="A1506">
        <v>2544</v>
      </c>
      <c r="B1506">
        <v>1.0715000000000001E-2</v>
      </c>
      <c r="C1506">
        <v>7.3330000000000001E-3</v>
      </c>
      <c r="D1506">
        <v>1.0463E-2</v>
      </c>
    </row>
    <row r="1507" spans="1:4">
      <c r="A1507">
        <v>2543</v>
      </c>
      <c r="B1507">
        <v>1.0701E-2</v>
      </c>
      <c r="C1507">
        <v>7.3090000000000004E-3</v>
      </c>
      <c r="D1507">
        <v>1.0427000000000001E-2</v>
      </c>
    </row>
    <row r="1508" spans="1:4">
      <c r="A1508">
        <v>2542</v>
      </c>
      <c r="B1508">
        <v>1.0689000000000001E-2</v>
      </c>
      <c r="C1508">
        <v>7.2870000000000001E-3</v>
      </c>
      <c r="D1508">
        <v>1.0395E-2</v>
      </c>
    </row>
    <row r="1509" spans="1:4">
      <c r="A1509">
        <v>2541</v>
      </c>
      <c r="B1509">
        <v>1.0671999999999999E-2</v>
      </c>
      <c r="C1509">
        <v>7.2519999999999998E-3</v>
      </c>
      <c r="D1509">
        <v>1.0364999999999999E-2</v>
      </c>
    </row>
    <row r="1510" spans="1:4">
      <c r="A1510">
        <v>2540</v>
      </c>
      <c r="B1510">
        <v>1.0647999999999999E-2</v>
      </c>
      <c r="C1510">
        <v>7.2030000000000002E-3</v>
      </c>
      <c r="D1510">
        <v>1.0333E-2</v>
      </c>
    </row>
    <row r="1511" spans="1:4">
      <c r="A1511">
        <v>2539</v>
      </c>
      <c r="B1511">
        <v>1.0616E-2</v>
      </c>
      <c r="C1511">
        <v>7.1450000000000003E-3</v>
      </c>
      <c r="D1511">
        <v>1.0298E-2</v>
      </c>
    </row>
    <row r="1512" spans="1:4">
      <c r="A1512">
        <v>2538</v>
      </c>
      <c r="B1512">
        <v>1.0581999999999999E-2</v>
      </c>
      <c r="C1512">
        <v>7.0920000000000002E-3</v>
      </c>
      <c r="D1512">
        <v>1.0263E-2</v>
      </c>
    </row>
    <row r="1513" spans="1:4">
      <c r="A1513">
        <v>2537</v>
      </c>
      <c r="B1513">
        <v>1.0548999999999999E-2</v>
      </c>
      <c r="C1513">
        <v>7.0499999999999998E-3</v>
      </c>
      <c r="D1513">
        <v>1.0231000000000001E-2</v>
      </c>
    </row>
    <row r="1514" spans="1:4">
      <c r="A1514">
        <v>2536</v>
      </c>
      <c r="B1514">
        <v>1.0518E-2</v>
      </c>
      <c r="C1514">
        <v>7.0130000000000001E-3</v>
      </c>
      <c r="D1514">
        <v>1.0203E-2</v>
      </c>
    </row>
    <row r="1515" spans="1:4">
      <c r="A1515">
        <v>2535</v>
      </c>
      <c r="B1515">
        <v>1.0489E-2</v>
      </c>
      <c r="C1515">
        <v>6.9719999999999999E-3</v>
      </c>
      <c r="D1515">
        <v>1.0170999999999999E-2</v>
      </c>
    </row>
    <row r="1516" spans="1:4">
      <c r="A1516">
        <v>2534</v>
      </c>
      <c r="B1516">
        <v>1.0465E-2</v>
      </c>
      <c r="C1516">
        <v>6.9309999999999997E-3</v>
      </c>
      <c r="D1516">
        <v>1.013E-2</v>
      </c>
    </row>
    <row r="1517" spans="1:4">
      <c r="A1517">
        <v>2533</v>
      </c>
      <c r="B1517">
        <v>1.0447E-2</v>
      </c>
      <c r="C1517">
        <v>6.9030000000000003E-3</v>
      </c>
      <c r="D1517">
        <v>1.0085E-2</v>
      </c>
    </row>
    <row r="1518" spans="1:4">
      <c r="A1518">
        <v>2532</v>
      </c>
      <c r="B1518">
        <v>1.0430999999999999E-2</v>
      </c>
      <c r="C1518">
        <v>6.8869999999999999E-3</v>
      </c>
      <c r="D1518">
        <v>1.004E-2</v>
      </c>
    </row>
    <row r="1519" spans="1:4">
      <c r="A1519">
        <v>2531</v>
      </c>
      <c r="B1519">
        <v>1.0411E-2</v>
      </c>
      <c r="C1519">
        <v>6.8659999999999997E-3</v>
      </c>
      <c r="D1519">
        <v>9.9970000000000007E-3</v>
      </c>
    </row>
    <row r="1520" spans="1:4">
      <c r="A1520">
        <v>2530</v>
      </c>
      <c r="B1520">
        <v>1.0385999999999999E-2</v>
      </c>
      <c r="C1520">
        <v>6.8279999999999999E-3</v>
      </c>
      <c r="D1520">
        <v>9.9550000000000003E-3</v>
      </c>
    </row>
    <row r="1521" spans="1:4">
      <c r="A1521">
        <v>2529</v>
      </c>
      <c r="B1521">
        <v>1.0359E-2</v>
      </c>
      <c r="C1521">
        <v>6.7780000000000002E-3</v>
      </c>
      <c r="D1521">
        <v>9.9170000000000005E-3</v>
      </c>
    </row>
    <row r="1522" spans="1:4">
      <c r="A1522">
        <v>2528</v>
      </c>
      <c r="B1522">
        <v>1.0330000000000001E-2</v>
      </c>
      <c r="C1522">
        <v>6.7260000000000002E-3</v>
      </c>
      <c r="D1522">
        <v>9.8829999999999994E-3</v>
      </c>
    </row>
    <row r="1523" spans="1:4">
      <c r="A1523">
        <v>2527</v>
      </c>
      <c r="B1523">
        <v>1.03E-2</v>
      </c>
      <c r="C1523">
        <v>6.6769999999999998E-3</v>
      </c>
      <c r="D1523">
        <v>9.8460000000000006E-3</v>
      </c>
    </row>
    <row r="1524" spans="1:4">
      <c r="A1524">
        <v>2526</v>
      </c>
      <c r="B1524">
        <v>1.0271000000000001E-2</v>
      </c>
      <c r="C1524">
        <v>6.6299999999999996E-3</v>
      </c>
      <c r="D1524">
        <v>9.8019999999999999E-3</v>
      </c>
    </row>
    <row r="1525" spans="1:4">
      <c r="A1525">
        <v>2525</v>
      </c>
      <c r="B1525">
        <v>1.0244E-2</v>
      </c>
      <c r="C1525">
        <v>6.5839999999999996E-3</v>
      </c>
      <c r="D1525">
        <v>9.7599999999999996E-3</v>
      </c>
    </row>
    <row r="1526" spans="1:4">
      <c r="A1526">
        <v>2524</v>
      </c>
      <c r="B1526">
        <v>1.0217E-2</v>
      </c>
      <c r="C1526">
        <v>6.5399999999999998E-3</v>
      </c>
      <c r="D1526">
        <v>9.7300000000000008E-3</v>
      </c>
    </row>
    <row r="1527" spans="1:4">
      <c r="A1527">
        <v>2523</v>
      </c>
      <c r="B1527">
        <v>1.0191E-2</v>
      </c>
      <c r="C1527">
        <v>6.4939999999999998E-3</v>
      </c>
      <c r="D1527">
        <v>9.7140000000000004E-3</v>
      </c>
    </row>
    <row r="1528" spans="1:4">
      <c r="A1528">
        <v>2522</v>
      </c>
      <c r="B1528">
        <v>1.0165E-2</v>
      </c>
      <c r="C1528">
        <v>6.4489999999999999E-3</v>
      </c>
      <c r="D1528">
        <v>9.7009999999999996E-3</v>
      </c>
    </row>
    <row r="1529" spans="1:4">
      <c r="A1529">
        <v>2521</v>
      </c>
      <c r="B1529">
        <v>1.0137E-2</v>
      </c>
      <c r="C1529">
        <v>6.4099999999999999E-3</v>
      </c>
      <c r="D1529">
        <v>9.6839999999999999E-3</v>
      </c>
    </row>
    <row r="1530" spans="1:4">
      <c r="A1530">
        <v>2520</v>
      </c>
      <c r="B1530">
        <v>1.0109999999999999E-2</v>
      </c>
      <c r="C1530">
        <v>6.3730000000000002E-3</v>
      </c>
      <c r="D1530">
        <v>9.6589999999999992E-3</v>
      </c>
    </row>
    <row r="1531" spans="1:4">
      <c r="A1531">
        <v>2519</v>
      </c>
      <c r="B1531">
        <v>1.0083E-2</v>
      </c>
      <c r="C1531">
        <v>6.332E-3</v>
      </c>
      <c r="D1531">
        <v>9.6240000000000006E-3</v>
      </c>
    </row>
    <row r="1532" spans="1:4">
      <c r="A1532">
        <v>2518</v>
      </c>
      <c r="B1532">
        <v>1.0056000000000001E-2</v>
      </c>
      <c r="C1532">
        <v>6.2849999999999998E-3</v>
      </c>
      <c r="D1532">
        <v>9.5809999999999992E-3</v>
      </c>
    </row>
    <row r="1533" spans="1:4">
      <c r="A1533">
        <v>2517</v>
      </c>
      <c r="B1533">
        <v>1.0029E-2</v>
      </c>
      <c r="C1533">
        <v>6.2370000000000004E-3</v>
      </c>
      <c r="D1533">
        <v>9.5370000000000003E-3</v>
      </c>
    </row>
    <row r="1534" spans="1:4">
      <c r="A1534">
        <v>2516</v>
      </c>
      <c r="B1534">
        <v>1.0002E-2</v>
      </c>
      <c r="C1534">
        <v>6.1910000000000003E-3</v>
      </c>
      <c r="D1534">
        <v>9.4959999999999992E-3</v>
      </c>
    </row>
    <row r="1535" spans="1:4">
      <c r="A1535">
        <v>2515</v>
      </c>
      <c r="B1535">
        <v>9.9740000000000002E-3</v>
      </c>
      <c r="C1535">
        <v>6.1450000000000003E-3</v>
      </c>
      <c r="D1535">
        <v>9.4570000000000001E-3</v>
      </c>
    </row>
    <row r="1536" spans="1:4">
      <c r="A1536">
        <v>2514</v>
      </c>
      <c r="B1536">
        <v>9.946E-3</v>
      </c>
      <c r="C1536">
        <v>6.0959999999999999E-3</v>
      </c>
      <c r="D1536">
        <v>9.41E-3</v>
      </c>
    </row>
    <row r="1537" spans="1:4">
      <c r="A1537">
        <v>2513</v>
      </c>
      <c r="B1537">
        <v>9.9179999999999997E-3</v>
      </c>
      <c r="C1537">
        <v>6.0489999999999997E-3</v>
      </c>
      <c r="D1537">
        <v>9.3539999999999995E-3</v>
      </c>
    </row>
    <row r="1538" spans="1:4">
      <c r="A1538">
        <v>2512</v>
      </c>
      <c r="B1538">
        <v>9.8899999999999995E-3</v>
      </c>
      <c r="C1538">
        <v>6.0039999999999998E-3</v>
      </c>
      <c r="D1538">
        <v>9.2949999999999994E-3</v>
      </c>
    </row>
    <row r="1539" spans="1:4">
      <c r="A1539">
        <v>2511</v>
      </c>
      <c r="B1539">
        <v>9.8619999999999992E-3</v>
      </c>
      <c r="C1539">
        <v>5.9620000000000003E-3</v>
      </c>
      <c r="D1539">
        <v>9.2449999999999997E-3</v>
      </c>
    </row>
    <row r="1540" spans="1:4">
      <c r="A1540">
        <v>2510</v>
      </c>
      <c r="B1540">
        <v>9.8340000000000007E-3</v>
      </c>
      <c r="C1540">
        <v>5.9230000000000003E-3</v>
      </c>
      <c r="D1540">
        <v>9.2130000000000007E-3</v>
      </c>
    </row>
    <row r="1541" spans="1:4">
      <c r="A1541">
        <v>2509</v>
      </c>
      <c r="B1541">
        <v>9.8060000000000005E-3</v>
      </c>
      <c r="C1541">
        <v>5.8840000000000003E-3</v>
      </c>
      <c r="D1541">
        <v>9.1990000000000006E-3</v>
      </c>
    </row>
    <row r="1542" spans="1:4">
      <c r="A1542">
        <v>2508</v>
      </c>
      <c r="B1542">
        <v>9.7769999999999992E-3</v>
      </c>
      <c r="C1542">
        <v>5.8380000000000003E-3</v>
      </c>
      <c r="D1542">
        <v>9.1909999999999995E-3</v>
      </c>
    </row>
    <row r="1543" spans="1:4">
      <c r="A1543">
        <v>2507</v>
      </c>
      <c r="B1543">
        <v>9.7479999999999997E-3</v>
      </c>
      <c r="C1543">
        <v>5.7829999999999999E-3</v>
      </c>
      <c r="D1543">
        <v>9.1760000000000001E-3</v>
      </c>
    </row>
    <row r="1544" spans="1:4">
      <c r="A1544">
        <v>2506</v>
      </c>
      <c r="B1544">
        <v>9.7190000000000002E-3</v>
      </c>
      <c r="C1544">
        <v>5.7239999999999999E-3</v>
      </c>
      <c r="D1544">
        <v>9.1500000000000001E-3</v>
      </c>
    </row>
    <row r="1545" spans="1:4">
      <c r="A1545">
        <v>2505</v>
      </c>
      <c r="B1545">
        <v>9.6900000000000007E-3</v>
      </c>
      <c r="C1545">
        <v>5.6740000000000002E-3</v>
      </c>
      <c r="D1545">
        <v>9.1190000000000004E-3</v>
      </c>
    </row>
    <row r="1546" spans="1:4">
      <c r="A1546">
        <v>2504</v>
      </c>
      <c r="B1546">
        <v>9.6609999999999994E-3</v>
      </c>
      <c r="C1546">
        <v>5.6360000000000004E-3</v>
      </c>
      <c r="D1546">
        <v>9.0849999999999993E-3</v>
      </c>
    </row>
    <row r="1547" spans="1:4">
      <c r="A1547">
        <v>2503</v>
      </c>
      <c r="B1547">
        <v>9.6319999999999999E-3</v>
      </c>
      <c r="C1547">
        <v>5.6059999999999999E-3</v>
      </c>
      <c r="D1547">
        <v>9.0449999999999992E-3</v>
      </c>
    </row>
    <row r="1548" spans="1:4">
      <c r="A1548">
        <v>2502</v>
      </c>
      <c r="B1548">
        <v>9.6039999999999997E-3</v>
      </c>
      <c r="C1548">
        <v>5.581E-3</v>
      </c>
      <c r="D1548">
        <v>8.9929999999999993E-3</v>
      </c>
    </row>
    <row r="1549" spans="1:4">
      <c r="A1549">
        <v>2501</v>
      </c>
      <c r="B1549">
        <v>9.5750000000000002E-3</v>
      </c>
      <c r="C1549">
        <v>5.5570000000000003E-3</v>
      </c>
      <c r="D1549">
        <v>8.9300000000000004E-3</v>
      </c>
    </row>
    <row r="1550" spans="1:4">
      <c r="A1550">
        <v>2500</v>
      </c>
      <c r="B1550">
        <v>9.5460000000000007E-3</v>
      </c>
      <c r="C1550">
        <v>5.5269999999999998E-3</v>
      </c>
      <c r="D1550">
        <v>8.8610000000000008E-3</v>
      </c>
    </row>
    <row r="1551" spans="1:4">
      <c r="A1551">
        <v>2499</v>
      </c>
      <c r="B1551">
        <v>9.5169999999999994E-3</v>
      </c>
      <c r="C1551">
        <v>5.483E-3</v>
      </c>
      <c r="D1551">
        <v>8.796E-3</v>
      </c>
    </row>
    <row r="1552" spans="1:4">
      <c r="A1552">
        <v>2498</v>
      </c>
      <c r="B1552">
        <v>9.4879999999999999E-3</v>
      </c>
      <c r="C1552">
        <v>5.4299999999999999E-3</v>
      </c>
      <c r="D1552">
        <v>8.7469999999999996E-3</v>
      </c>
    </row>
    <row r="1553" spans="1:4">
      <c r="A1553">
        <v>2497</v>
      </c>
      <c r="B1553">
        <v>9.4590000000000004E-3</v>
      </c>
      <c r="C1553">
        <v>5.3790000000000001E-3</v>
      </c>
      <c r="D1553">
        <v>8.7200000000000003E-3</v>
      </c>
    </row>
    <row r="1554" spans="1:4">
      <c r="A1554">
        <v>2496</v>
      </c>
      <c r="B1554">
        <v>9.4310000000000001E-3</v>
      </c>
      <c r="C1554">
        <v>5.3290000000000004E-3</v>
      </c>
      <c r="D1554">
        <v>8.7019999999999997E-3</v>
      </c>
    </row>
    <row r="1555" spans="1:4">
      <c r="A1555">
        <v>2495</v>
      </c>
      <c r="B1555">
        <v>9.4020000000000006E-3</v>
      </c>
      <c r="C1555">
        <v>5.2680000000000001E-3</v>
      </c>
      <c r="D1555">
        <v>8.6800000000000002E-3</v>
      </c>
    </row>
    <row r="1556" spans="1:4">
      <c r="A1556">
        <v>2494</v>
      </c>
      <c r="B1556">
        <v>9.3740000000000004E-3</v>
      </c>
      <c r="C1556">
        <v>5.1980000000000004E-3</v>
      </c>
      <c r="D1556">
        <v>8.652E-3</v>
      </c>
    </row>
    <row r="1557" spans="1:4">
      <c r="A1557">
        <v>2493</v>
      </c>
      <c r="B1557">
        <v>9.3449999999999991E-3</v>
      </c>
      <c r="C1557">
        <v>5.1339999999999997E-3</v>
      </c>
      <c r="D1557">
        <v>8.6280000000000003E-3</v>
      </c>
    </row>
    <row r="1558" spans="1:4">
      <c r="A1558">
        <v>2492</v>
      </c>
      <c r="B1558">
        <v>9.3170000000000006E-3</v>
      </c>
      <c r="C1558">
        <v>5.0860000000000002E-3</v>
      </c>
      <c r="D1558">
        <v>8.6119999999999999E-3</v>
      </c>
    </row>
    <row r="1559" spans="1:4">
      <c r="A1559">
        <v>2491</v>
      </c>
      <c r="B1559">
        <v>9.2879999999999994E-3</v>
      </c>
      <c r="C1559">
        <v>5.0480000000000004E-3</v>
      </c>
      <c r="D1559">
        <v>8.5929999999999999E-3</v>
      </c>
    </row>
    <row r="1560" spans="1:4">
      <c r="A1560">
        <v>2490</v>
      </c>
      <c r="B1560">
        <v>9.2589999999999999E-3</v>
      </c>
      <c r="C1560">
        <v>5.0150000000000004E-3</v>
      </c>
      <c r="D1560">
        <v>8.5620000000000002E-3</v>
      </c>
    </row>
    <row r="1561" spans="1:4">
      <c r="A1561">
        <v>2489</v>
      </c>
      <c r="B1561">
        <v>9.2289999999999994E-3</v>
      </c>
      <c r="C1561">
        <v>4.9899999999999996E-3</v>
      </c>
      <c r="D1561">
        <v>8.5199999999999998E-3</v>
      </c>
    </row>
    <row r="1562" spans="1:4">
      <c r="A1562">
        <v>2488</v>
      </c>
      <c r="B1562">
        <v>9.1999999999999998E-3</v>
      </c>
      <c r="C1562">
        <v>4.9659999999999999E-3</v>
      </c>
      <c r="D1562">
        <v>8.4740000000000006E-3</v>
      </c>
    </row>
    <row r="1563" spans="1:4">
      <c r="A1563">
        <v>2487</v>
      </c>
      <c r="B1563">
        <v>9.1699999999999993E-3</v>
      </c>
      <c r="C1563">
        <v>4.927E-3</v>
      </c>
      <c r="D1563">
        <v>8.4250000000000002E-3</v>
      </c>
    </row>
    <row r="1564" spans="1:4">
      <c r="A1564">
        <v>2486</v>
      </c>
      <c r="B1564">
        <v>9.1409999999999998E-3</v>
      </c>
      <c r="C1564">
        <v>4.8690000000000001E-3</v>
      </c>
      <c r="D1564">
        <v>8.371E-3</v>
      </c>
    </row>
    <row r="1565" spans="1:4">
      <c r="A1565">
        <v>2485</v>
      </c>
      <c r="B1565">
        <v>9.1120000000000003E-3</v>
      </c>
      <c r="C1565">
        <v>4.81E-3</v>
      </c>
      <c r="D1565">
        <v>8.3129999999999992E-3</v>
      </c>
    </row>
    <row r="1566" spans="1:4">
      <c r="A1566">
        <v>2484</v>
      </c>
      <c r="B1566">
        <v>9.0819999999999998E-3</v>
      </c>
      <c r="C1566">
        <v>4.7660000000000003E-3</v>
      </c>
      <c r="D1566">
        <v>8.2559999999999995E-3</v>
      </c>
    </row>
    <row r="1567" spans="1:4">
      <c r="A1567">
        <v>2483</v>
      </c>
      <c r="B1567">
        <v>9.0519999999999993E-3</v>
      </c>
      <c r="C1567">
        <v>4.7340000000000004E-3</v>
      </c>
      <c r="D1567">
        <v>8.2120000000000005E-3</v>
      </c>
    </row>
    <row r="1568" spans="1:4">
      <c r="A1568">
        <v>2482</v>
      </c>
      <c r="B1568">
        <v>9.0229999999999998E-3</v>
      </c>
      <c r="C1568">
        <v>4.7029999999999997E-3</v>
      </c>
      <c r="D1568">
        <v>8.1880000000000008E-3</v>
      </c>
    </row>
    <row r="1569" spans="1:4">
      <c r="A1569">
        <v>2481</v>
      </c>
      <c r="B1569">
        <v>8.9929999999999993E-3</v>
      </c>
      <c r="C1569">
        <v>4.6649999999999999E-3</v>
      </c>
      <c r="D1569">
        <v>8.1779999999999995E-3</v>
      </c>
    </row>
    <row r="1570" spans="1:4">
      <c r="A1570">
        <v>2480</v>
      </c>
      <c r="B1570">
        <v>8.9630000000000005E-3</v>
      </c>
      <c r="C1570">
        <v>4.6160000000000003E-3</v>
      </c>
      <c r="D1570">
        <v>8.1659999999999996E-3</v>
      </c>
    </row>
    <row r="1571" spans="1:4">
      <c r="A1571">
        <v>2479</v>
      </c>
      <c r="B1571">
        <v>8.9339999999999992E-3</v>
      </c>
      <c r="C1571">
        <v>4.5599999999999998E-3</v>
      </c>
      <c r="D1571">
        <v>8.1399999999999997E-3</v>
      </c>
    </row>
    <row r="1572" spans="1:4">
      <c r="A1572">
        <v>2478</v>
      </c>
      <c r="B1572">
        <v>8.9040000000000005E-3</v>
      </c>
      <c r="C1572">
        <v>4.5100000000000001E-3</v>
      </c>
      <c r="D1572">
        <v>8.1069999999999996E-3</v>
      </c>
    </row>
    <row r="1573" spans="1:4">
      <c r="A1573">
        <v>2477</v>
      </c>
      <c r="B1573">
        <v>8.8749999999999992E-3</v>
      </c>
      <c r="C1573">
        <v>4.4780000000000002E-3</v>
      </c>
      <c r="D1573">
        <v>8.0789999999999994E-3</v>
      </c>
    </row>
    <row r="1574" spans="1:4">
      <c r="A1574">
        <v>2476</v>
      </c>
      <c r="B1574">
        <v>8.8450000000000004E-3</v>
      </c>
      <c r="C1574">
        <v>4.4479999999999997E-3</v>
      </c>
      <c r="D1574">
        <v>8.0520000000000001E-3</v>
      </c>
    </row>
    <row r="1575" spans="1:4">
      <c r="A1575">
        <v>2475</v>
      </c>
      <c r="B1575">
        <v>8.8140000000000007E-3</v>
      </c>
      <c r="C1575">
        <v>4.398E-3</v>
      </c>
      <c r="D1575">
        <v>8.0099999999999998E-3</v>
      </c>
    </row>
    <row r="1576" spans="1:4">
      <c r="A1576">
        <v>2474</v>
      </c>
      <c r="B1576">
        <v>8.7829999999999991E-3</v>
      </c>
      <c r="C1576">
        <v>4.326E-3</v>
      </c>
      <c r="D1576">
        <v>7.9550000000000003E-3</v>
      </c>
    </row>
    <row r="1577" spans="1:4">
      <c r="A1577">
        <v>2473</v>
      </c>
      <c r="B1577">
        <v>8.7519999999999994E-3</v>
      </c>
      <c r="C1577">
        <v>4.2529999999999998E-3</v>
      </c>
      <c r="D1577">
        <v>7.9019999999999993E-3</v>
      </c>
    </row>
    <row r="1578" spans="1:4">
      <c r="A1578">
        <v>2472</v>
      </c>
      <c r="B1578">
        <v>8.7209999999999996E-3</v>
      </c>
      <c r="C1578">
        <v>4.1900000000000001E-3</v>
      </c>
      <c r="D1578">
        <v>7.8600000000000007E-3</v>
      </c>
    </row>
    <row r="1579" spans="1:4">
      <c r="A1579">
        <v>2471</v>
      </c>
      <c r="B1579">
        <v>8.6899999999999998E-3</v>
      </c>
      <c r="C1579">
        <v>4.1209999999999997E-3</v>
      </c>
      <c r="D1579">
        <v>7.8180000000000003E-3</v>
      </c>
    </row>
    <row r="1580" spans="1:4">
      <c r="A1580">
        <v>2470</v>
      </c>
      <c r="B1580">
        <v>8.659E-3</v>
      </c>
      <c r="C1580">
        <v>4.0330000000000001E-3</v>
      </c>
      <c r="D1580">
        <v>7.7679999999999997E-3</v>
      </c>
    </row>
    <row r="1581" spans="1:4">
      <c r="A1581">
        <v>2469</v>
      </c>
      <c r="B1581">
        <v>8.6280000000000003E-3</v>
      </c>
      <c r="C1581">
        <v>3.9350000000000001E-3</v>
      </c>
      <c r="D1581">
        <v>7.7140000000000004E-3</v>
      </c>
    </row>
    <row r="1582" spans="1:4">
      <c r="A1582">
        <v>2468</v>
      </c>
      <c r="B1582">
        <v>8.5970000000000005E-3</v>
      </c>
      <c r="C1582">
        <v>3.846E-3</v>
      </c>
      <c r="D1582">
        <v>7.6660000000000001E-3</v>
      </c>
    </row>
    <row r="1583" spans="1:4">
      <c r="A1583">
        <v>2467</v>
      </c>
      <c r="B1583">
        <v>8.5660000000000007E-3</v>
      </c>
      <c r="C1583">
        <v>3.7750000000000001E-3</v>
      </c>
      <c r="D1583">
        <v>7.6229999999999996E-3</v>
      </c>
    </row>
    <row r="1584" spans="1:4">
      <c r="A1584">
        <v>2466</v>
      </c>
      <c r="B1584">
        <v>8.5360000000000002E-3</v>
      </c>
      <c r="C1584">
        <v>3.7290000000000001E-3</v>
      </c>
      <c r="D1584">
        <v>7.5779999999999997E-3</v>
      </c>
    </row>
    <row r="1585" spans="1:4">
      <c r="A1585">
        <v>2465</v>
      </c>
      <c r="B1585">
        <v>8.5059999999999997E-3</v>
      </c>
      <c r="C1585">
        <v>3.7109999999999999E-3</v>
      </c>
      <c r="D1585">
        <v>7.5319999999999996E-3</v>
      </c>
    </row>
    <row r="1586" spans="1:4">
      <c r="A1586">
        <v>2464</v>
      </c>
      <c r="B1586">
        <v>8.4759999999999992E-3</v>
      </c>
      <c r="C1586">
        <v>3.712E-3</v>
      </c>
      <c r="D1586">
        <v>7.4910000000000003E-3</v>
      </c>
    </row>
    <row r="1587" spans="1:4">
      <c r="A1587">
        <v>2463</v>
      </c>
      <c r="B1587">
        <v>8.4460000000000004E-3</v>
      </c>
      <c r="C1587">
        <v>3.7139999999999999E-3</v>
      </c>
      <c r="D1587">
        <v>7.4619999999999999E-3</v>
      </c>
    </row>
    <row r="1588" spans="1:4">
      <c r="A1588">
        <v>2462</v>
      </c>
      <c r="B1588">
        <v>8.4159999999999999E-3</v>
      </c>
      <c r="C1588">
        <v>3.7060000000000001E-3</v>
      </c>
      <c r="D1588">
        <v>7.4419999999999998E-3</v>
      </c>
    </row>
    <row r="1589" spans="1:4">
      <c r="A1589">
        <v>2461</v>
      </c>
      <c r="B1589">
        <v>8.3859999999999994E-3</v>
      </c>
      <c r="C1589">
        <v>3.6849999999999999E-3</v>
      </c>
      <c r="D1589">
        <v>7.4219999999999998E-3</v>
      </c>
    </row>
    <row r="1590" spans="1:4">
      <c r="A1590">
        <v>2460</v>
      </c>
      <c r="B1590">
        <v>8.3560000000000006E-3</v>
      </c>
      <c r="C1590">
        <v>3.6470000000000001E-3</v>
      </c>
      <c r="D1590">
        <v>7.3899999999999999E-3</v>
      </c>
    </row>
    <row r="1591" spans="1:4">
      <c r="A1591">
        <v>2459</v>
      </c>
      <c r="B1591">
        <v>8.3250000000000008E-3</v>
      </c>
      <c r="C1591">
        <v>3.591E-3</v>
      </c>
      <c r="D1591">
        <v>7.3480000000000004E-3</v>
      </c>
    </row>
    <row r="1592" spans="1:4">
      <c r="A1592">
        <v>2458</v>
      </c>
      <c r="B1592">
        <v>8.2939999999999993E-3</v>
      </c>
      <c r="C1592">
        <v>3.5360000000000001E-3</v>
      </c>
      <c r="D1592">
        <v>7.3119999999999999E-3</v>
      </c>
    </row>
    <row r="1593" spans="1:4">
      <c r="A1593">
        <v>2457</v>
      </c>
      <c r="B1593">
        <v>8.2640000000000005E-3</v>
      </c>
      <c r="C1593">
        <v>3.5070000000000001E-3</v>
      </c>
      <c r="D1593">
        <v>7.2919999999999999E-3</v>
      </c>
    </row>
    <row r="1594" spans="1:4">
      <c r="A1594">
        <v>2456</v>
      </c>
      <c r="B1594">
        <v>8.2330000000000007E-3</v>
      </c>
      <c r="C1594">
        <v>3.509E-3</v>
      </c>
      <c r="D1594">
        <v>7.2830000000000004E-3</v>
      </c>
    </row>
    <row r="1595" spans="1:4">
      <c r="A1595">
        <v>2455</v>
      </c>
      <c r="B1595">
        <v>8.2030000000000002E-3</v>
      </c>
      <c r="C1595">
        <v>3.5130000000000001E-3</v>
      </c>
      <c r="D1595">
        <v>7.2680000000000002E-3</v>
      </c>
    </row>
    <row r="1596" spans="1:4">
      <c r="A1596">
        <v>2454</v>
      </c>
      <c r="B1596">
        <v>8.1720000000000004E-3</v>
      </c>
      <c r="C1596">
        <v>3.49E-3</v>
      </c>
      <c r="D1596">
        <v>7.2370000000000004E-3</v>
      </c>
    </row>
    <row r="1597" spans="1:4">
      <c r="A1597">
        <v>2453</v>
      </c>
      <c r="B1597">
        <v>8.1410000000000007E-3</v>
      </c>
      <c r="C1597">
        <v>3.4350000000000001E-3</v>
      </c>
      <c r="D1597">
        <v>7.1929999999999997E-3</v>
      </c>
    </row>
    <row r="1598" spans="1:4">
      <c r="A1598">
        <v>2452</v>
      </c>
      <c r="B1598">
        <v>8.1099999999999992E-3</v>
      </c>
      <c r="C1598">
        <v>3.3639999999999998E-3</v>
      </c>
      <c r="D1598">
        <v>7.149E-3</v>
      </c>
    </row>
    <row r="1599" spans="1:4">
      <c r="A1599">
        <v>2451</v>
      </c>
      <c r="B1599">
        <v>8.0780000000000001E-3</v>
      </c>
      <c r="C1599">
        <v>3.2950000000000002E-3</v>
      </c>
      <c r="D1599">
        <v>7.1130000000000004E-3</v>
      </c>
    </row>
    <row r="1600" spans="1:4">
      <c r="A1600">
        <v>2450</v>
      </c>
      <c r="B1600">
        <v>8.0470000000000003E-3</v>
      </c>
      <c r="C1600">
        <v>3.2339999999999999E-3</v>
      </c>
      <c r="D1600">
        <v>7.0860000000000003E-3</v>
      </c>
    </row>
    <row r="1601" spans="1:4">
      <c r="A1601">
        <v>2449</v>
      </c>
      <c r="B1601">
        <v>8.0160000000000006E-3</v>
      </c>
      <c r="C1601">
        <v>3.1770000000000001E-3</v>
      </c>
      <c r="D1601">
        <v>7.0609999999999996E-3</v>
      </c>
    </row>
    <row r="1602" spans="1:4">
      <c r="A1602">
        <v>2448</v>
      </c>
      <c r="B1602">
        <v>7.9839999999999998E-3</v>
      </c>
      <c r="C1602">
        <v>3.1159999999999998E-3</v>
      </c>
      <c r="D1602">
        <v>7.0299999999999998E-3</v>
      </c>
    </row>
    <row r="1603" spans="1:4">
      <c r="A1603">
        <v>2447</v>
      </c>
      <c r="B1603">
        <v>7.953E-3</v>
      </c>
      <c r="C1603">
        <v>3.0560000000000001E-3</v>
      </c>
      <c r="D1603">
        <v>6.9870000000000002E-3</v>
      </c>
    </row>
    <row r="1604" spans="1:4">
      <c r="A1604">
        <v>2446</v>
      </c>
      <c r="B1604">
        <v>7.9220000000000002E-3</v>
      </c>
      <c r="C1604">
        <v>3.0070000000000001E-3</v>
      </c>
      <c r="D1604">
        <v>6.9389999999999999E-3</v>
      </c>
    </row>
    <row r="1605" spans="1:4">
      <c r="A1605">
        <v>2445</v>
      </c>
      <c r="B1605">
        <v>7.8899999999999994E-3</v>
      </c>
      <c r="C1605">
        <v>2.97E-3</v>
      </c>
      <c r="D1605">
        <v>6.8919999999999997E-3</v>
      </c>
    </row>
    <row r="1606" spans="1:4">
      <c r="A1606">
        <v>2444</v>
      </c>
      <c r="B1606">
        <v>7.8589999999999997E-3</v>
      </c>
      <c r="C1606">
        <v>2.928E-3</v>
      </c>
      <c r="D1606">
        <v>6.8490000000000001E-3</v>
      </c>
    </row>
    <row r="1607" spans="1:4">
      <c r="A1607">
        <v>2443</v>
      </c>
      <c r="B1607">
        <v>7.8270000000000006E-3</v>
      </c>
      <c r="C1607">
        <v>2.8600000000000001E-3</v>
      </c>
      <c r="D1607">
        <v>6.8060000000000004E-3</v>
      </c>
    </row>
    <row r="1608" spans="1:4">
      <c r="A1608">
        <v>2442</v>
      </c>
      <c r="B1608">
        <v>7.7949999999999998E-3</v>
      </c>
      <c r="C1608">
        <v>2.771E-3</v>
      </c>
      <c r="D1608">
        <v>6.7590000000000003E-3</v>
      </c>
    </row>
    <row r="1609" spans="1:4">
      <c r="A1609">
        <v>2441</v>
      </c>
      <c r="B1609">
        <v>7.7629999999999999E-3</v>
      </c>
      <c r="C1609">
        <v>2.6809999999999998E-3</v>
      </c>
      <c r="D1609">
        <v>6.7130000000000002E-3</v>
      </c>
    </row>
    <row r="1610" spans="1:4">
      <c r="A1610">
        <v>2440</v>
      </c>
      <c r="B1610">
        <v>7.731E-3</v>
      </c>
      <c r="C1610">
        <v>2.6080000000000001E-3</v>
      </c>
      <c r="D1610">
        <v>6.6740000000000002E-3</v>
      </c>
    </row>
    <row r="1611" spans="1:4">
      <c r="A1611">
        <v>2439</v>
      </c>
      <c r="B1611">
        <v>7.6990000000000001E-3</v>
      </c>
      <c r="C1611">
        <v>2.5569999999999998E-3</v>
      </c>
      <c r="D1611">
        <v>6.6410000000000002E-3</v>
      </c>
    </row>
    <row r="1612" spans="1:4">
      <c r="A1612">
        <v>2438</v>
      </c>
      <c r="B1612">
        <v>7.6680000000000003E-3</v>
      </c>
      <c r="C1612">
        <v>2.5270000000000002E-3</v>
      </c>
      <c r="D1612">
        <v>6.613E-3</v>
      </c>
    </row>
    <row r="1613" spans="1:4">
      <c r="A1613">
        <v>2437</v>
      </c>
      <c r="B1613">
        <v>7.6360000000000004E-3</v>
      </c>
      <c r="C1613">
        <v>2.5070000000000001E-3</v>
      </c>
      <c r="D1613">
        <v>6.5820000000000002E-3</v>
      </c>
    </row>
    <row r="1614" spans="1:4">
      <c r="A1614">
        <v>2436</v>
      </c>
      <c r="B1614">
        <v>7.6049999999999998E-3</v>
      </c>
      <c r="C1614">
        <v>2.4780000000000002E-3</v>
      </c>
      <c r="D1614">
        <v>6.5420000000000001E-3</v>
      </c>
    </row>
    <row r="1615" spans="1:4">
      <c r="A1615">
        <v>2435</v>
      </c>
      <c r="B1615">
        <v>7.5729999999999999E-3</v>
      </c>
      <c r="C1615">
        <v>2.4260000000000002E-3</v>
      </c>
      <c r="D1615">
        <v>6.4949999999999999E-3</v>
      </c>
    </row>
    <row r="1616" spans="1:4">
      <c r="A1616">
        <v>2434</v>
      </c>
      <c r="B1616">
        <v>7.541E-3</v>
      </c>
      <c r="C1616">
        <v>2.3579999999999999E-3</v>
      </c>
      <c r="D1616">
        <v>6.4460000000000003E-3</v>
      </c>
    </row>
    <row r="1617" spans="1:4">
      <c r="A1617">
        <v>2433</v>
      </c>
      <c r="B1617">
        <v>7.5079999999999999E-3</v>
      </c>
      <c r="C1617">
        <v>2.297E-3</v>
      </c>
      <c r="D1617">
        <v>6.4029999999999998E-3</v>
      </c>
    </row>
    <row r="1618" spans="1:4">
      <c r="A1618">
        <v>2432</v>
      </c>
      <c r="B1618">
        <v>7.476E-3</v>
      </c>
      <c r="C1618">
        <v>2.251E-3</v>
      </c>
      <c r="D1618">
        <v>6.365E-3</v>
      </c>
    </row>
    <row r="1619" spans="1:4">
      <c r="A1619">
        <v>2431</v>
      </c>
      <c r="B1619">
        <v>7.4440000000000001E-3</v>
      </c>
      <c r="C1619">
        <v>2.2109999999999999E-3</v>
      </c>
      <c r="D1619">
        <v>6.3290000000000004E-3</v>
      </c>
    </row>
    <row r="1620" spans="1:4">
      <c r="A1620">
        <v>2430</v>
      </c>
      <c r="B1620">
        <v>7.4130000000000003E-3</v>
      </c>
      <c r="C1620">
        <v>2.1649999999999998E-3</v>
      </c>
      <c r="D1620">
        <v>6.2909999999999997E-3</v>
      </c>
    </row>
    <row r="1621" spans="1:4">
      <c r="A1621">
        <v>2429</v>
      </c>
      <c r="B1621">
        <v>7.3810000000000004E-3</v>
      </c>
      <c r="C1621">
        <v>2.111E-3</v>
      </c>
      <c r="D1621">
        <v>6.254E-3</v>
      </c>
    </row>
    <row r="1622" spans="1:4">
      <c r="A1622">
        <v>2428</v>
      </c>
      <c r="B1622">
        <v>7.3489999999999996E-3</v>
      </c>
      <c r="C1622">
        <v>2.055E-3</v>
      </c>
      <c r="D1622">
        <v>6.2160000000000002E-3</v>
      </c>
    </row>
    <row r="1623" spans="1:4">
      <c r="A1623">
        <v>2427</v>
      </c>
      <c r="B1623">
        <v>7.3179999999999999E-3</v>
      </c>
      <c r="C1623">
        <v>2.0040000000000001E-3</v>
      </c>
      <c r="D1623">
        <v>6.1780000000000003E-3</v>
      </c>
    </row>
    <row r="1624" spans="1:4">
      <c r="A1624">
        <v>2426</v>
      </c>
      <c r="B1624">
        <v>7.2859999999999999E-3</v>
      </c>
      <c r="C1624">
        <v>1.9629999999999999E-3</v>
      </c>
      <c r="D1624">
        <v>6.1390000000000004E-3</v>
      </c>
    </row>
    <row r="1625" spans="1:4">
      <c r="A1625">
        <v>2425</v>
      </c>
      <c r="B1625">
        <v>7.2550000000000002E-3</v>
      </c>
      <c r="C1625">
        <v>1.9350000000000001E-3</v>
      </c>
      <c r="D1625">
        <v>6.1009999999999997E-3</v>
      </c>
    </row>
    <row r="1626" spans="1:4">
      <c r="A1626">
        <v>2424</v>
      </c>
      <c r="B1626">
        <v>7.2220000000000001E-3</v>
      </c>
      <c r="C1626">
        <v>1.9120000000000001E-3</v>
      </c>
      <c r="D1626">
        <v>6.0650000000000001E-3</v>
      </c>
    </row>
    <row r="1627" spans="1:4">
      <c r="A1627">
        <v>2423</v>
      </c>
      <c r="B1627">
        <v>7.1900000000000002E-3</v>
      </c>
      <c r="C1627">
        <v>1.8829999999999999E-3</v>
      </c>
      <c r="D1627">
        <v>6.0280000000000004E-3</v>
      </c>
    </row>
    <row r="1628" spans="1:4">
      <c r="A1628">
        <v>2422</v>
      </c>
      <c r="B1628">
        <v>7.1570000000000002E-3</v>
      </c>
      <c r="C1628">
        <v>1.8450000000000001E-3</v>
      </c>
      <c r="D1628">
        <v>5.9909999999999998E-3</v>
      </c>
    </row>
    <row r="1629" spans="1:4">
      <c r="A1629">
        <v>2421</v>
      </c>
      <c r="B1629">
        <v>7.123E-3</v>
      </c>
      <c r="C1629">
        <v>1.8010000000000001E-3</v>
      </c>
      <c r="D1629">
        <v>5.9519999999999998E-3</v>
      </c>
    </row>
    <row r="1630" spans="1:4">
      <c r="A1630">
        <v>2420</v>
      </c>
      <c r="B1630">
        <v>7.0899999999999999E-3</v>
      </c>
      <c r="C1630">
        <v>1.753E-3</v>
      </c>
      <c r="D1630">
        <v>5.9109999999999996E-3</v>
      </c>
    </row>
    <row r="1631" spans="1:4">
      <c r="A1631">
        <v>2419</v>
      </c>
      <c r="B1631">
        <v>7.0559999999999998E-3</v>
      </c>
      <c r="C1631">
        <v>1.7030000000000001E-3</v>
      </c>
      <c r="D1631">
        <v>5.8669999999999998E-3</v>
      </c>
    </row>
    <row r="1632" spans="1:4">
      <c r="A1632">
        <v>2418</v>
      </c>
      <c r="B1632">
        <v>7.0229999999999997E-3</v>
      </c>
      <c r="C1632">
        <v>1.6509999999999999E-3</v>
      </c>
      <c r="D1632">
        <v>5.8209999999999998E-3</v>
      </c>
    </row>
    <row r="1633" spans="1:4">
      <c r="A1633">
        <v>2417</v>
      </c>
      <c r="B1633">
        <v>6.9880000000000003E-3</v>
      </c>
      <c r="C1633">
        <v>1.6000000000000001E-3</v>
      </c>
      <c r="D1633">
        <v>5.7780000000000001E-3</v>
      </c>
    </row>
    <row r="1634" spans="1:4">
      <c r="A1634">
        <v>2416</v>
      </c>
      <c r="B1634">
        <v>6.9540000000000001E-3</v>
      </c>
      <c r="C1634">
        <v>1.552E-3</v>
      </c>
      <c r="D1634">
        <v>5.7400000000000003E-3</v>
      </c>
    </row>
    <row r="1635" spans="1:4">
      <c r="A1635">
        <v>2415</v>
      </c>
      <c r="B1635">
        <v>6.9189999999999998E-3</v>
      </c>
      <c r="C1635">
        <v>1.5089999999999999E-3</v>
      </c>
      <c r="D1635">
        <v>5.7070000000000003E-3</v>
      </c>
    </row>
    <row r="1636" spans="1:4">
      <c r="A1636">
        <v>2414</v>
      </c>
      <c r="B1636">
        <v>6.8840000000000004E-3</v>
      </c>
      <c r="C1636">
        <v>1.4729999999999999E-3</v>
      </c>
      <c r="D1636">
        <v>5.6779999999999999E-3</v>
      </c>
    </row>
    <row r="1637" spans="1:4">
      <c r="A1637">
        <v>2413</v>
      </c>
      <c r="B1637">
        <v>6.8490000000000001E-3</v>
      </c>
      <c r="C1637">
        <v>1.4400000000000001E-3</v>
      </c>
      <c r="D1637">
        <v>5.6470000000000001E-3</v>
      </c>
    </row>
    <row r="1638" spans="1:4">
      <c r="A1638">
        <v>2412</v>
      </c>
      <c r="B1638">
        <v>6.8129999999999996E-3</v>
      </c>
      <c r="C1638">
        <v>1.4059999999999999E-3</v>
      </c>
      <c r="D1638">
        <v>5.6129999999999999E-3</v>
      </c>
    </row>
    <row r="1639" spans="1:4">
      <c r="A1639">
        <v>2411</v>
      </c>
      <c r="B1639">
        <v>6.777E-3</v>
      </c>
      <c r="C1639">
        <v>1.366E-3</v>
      </c>
      <c r="D1639">
        <v>5.5760000000000002E-3</v>
      </c>
    </row>
    <row r="1640" spans="1:4">
      <c r="A1640">
        <v>2410</v>
      </c>
      <c r="B1640">
        <v>6.7409999999999996E-3</v>
      </c>
      <c r="C1640">
        <v>1.325E-3</v>
      </c>
      <c r="D1640">
        <v>5.5420000000000001E-3</v>
      </c>
    </row>
    <row r="1641" spans="1:4">
      <c r="A1641">
        <v>2409</v>
      </c>
      <c r="B1641">
        <v>6.7070000000000003E-3</v>
      </c>
      <c r="C1641">
        <v>1.289E-3</v>
      </c>
      <c r="D1641">
        <v>5.5160000000000001E-3</v>
      </c>
    </row>
    <row r="1642" spans="1:4">
      <c r="A1642">
        <v>2408</v>
      </c>
      <c r="B1642">
        <v>6.6750000000000004E-3</v>
      </c>
      <c r="C1642">
        <v>1.2570000000000001E-3</v>
      </c>
      <c r="D1642">
        <v>5.4929999999999996E-3</v>
      </c>
    </row>
    <row r="1643" spans="1:4">
      <c r="A1643">
        <v>2407</v>
      </c>
      <c r="B1643">
        <v>6.6400000000000001E-3</v>
      </c>
      <c r="C1643">
        <v>1.2179999999999999E-3</v>
      </c>
      <c r="D1643">
        <v>5.4609999999999997E-3</v>
      </c>
    </row>
    <row r="1644" spans="1:4">
      <c r="A1644">
        <v>2406</v>
      </c>
      <c r="B1644">
        <v>6.6E-3</v>
      </c>
      <c r="C1644">
        <v>1.1739999999999999E-3</v>
      </c>
      <c r="D1644">
        <v>5.4149999999999997E-3</v>
      </c>
    </row>
    <row r="1645" spans="1:4">
      <c r="A1645">
        <v>2405</v>
      </c>
      <c r="B1645">
        <v>6.5570000000000003E-3</v>
      </c>
      <c r="C1645">
        <v>1.1329999999999999E-3</v>
      </c>
      <c r="D1645">
        <v>5.359E-3</v>
      </c>
    </row>
    <row r="1646" spans="1:4">
      <c r="A1646">
        <v>2404</v>
      </c>
      <c r="B1646">
        <v>6.5160000000000001E-3</v>
      </c>
      <c r="C1646">
        <v>1.098E-3</v>
      </c>
      <c r="D1646">
        <v>5.3020000000000003E-3</v>
      </c>
    </row>
    <row r="1647" spans="1:4">
      <c r="A1647">
        <v>2403</v>
      </c>
      <c r="B1647">
        <v>6.4790000000000004E-3</v>
      </c>
      <c r="C1647">
        <v>1.065E-3</v>
      </c>
      <c r="D1647">
        <v>5.2529999999999999E-3</v>
      </c>
    </row>
    <row r="1648" spans="1:4">
      <c r="A1648">
        <v>2402</v>
      </c>
      <c r="B1648">
        <v>6.4440000000000001E-3</v>
      </c>
      <c r="C1648">
        <v>1.0330000000000001E-3</v>
      </c>
      <c r="D1648">
        <v>5.2139999999999999E-3</v>
      </c>
    </row>
    <row r="1649" spans="1:4">
      <c r="A1649">
        <v>2401</v>
      </c>
      <c r="B1649">
        <v>6.411E-3</v>
      </c>
      <c r="C1649">
        <v>1.003E-3</v>
      </c>
      <c r="D1649">
        <v>5.1879999999999999E-3</v>
      </c>
    </row>
    <row r="1650" spans="1:4">
      <c r="A1650">
        <v>2400</v>
      </c>
      <c r="B1650">
        <v>6.3800000000000003E-3</v>
      </c>
      <c r="C1650">
        <v>9.7799999999999992E-4</v>
      </c>
      <c r="D1650">
        <v>5.1720000000000004E-3</v>
      </c>
    </row>
    <row r="1651" spans="1:4">
      <c r="A1651">
        <v>2399</v>
      </c>
      <c r="B1651">
        <v>6.3530000000000001E-3</v>
      </c>
      <c r="C1651">
        <v>9.5399999999999999E-4</v>
      </c>
      <c r="D1651">
        <v>5.1580000000000003E-3</v>
      </c>
    </row>
    <row r="1652" spans="1:4">
      <c r="A1652">
        <v>2398</v>
      </c>
      <c r="B1652">
        <v>6.3290000000000004E-3</v>
      </c>
      <c r="C1652">
        <v>9.3099999999999997E-4</v>
      </c>
      <c r="D1652">
        <v>5.1390000000000003E-3</v>
      </c>
    </row>
    <row r="1653" spans="1:4">
      <c r="A1653">
        <v>2397</v>
      </c>
      <c r="B1653">
        <v>6.2989999999999999E-3</v>
      </c>
      <c r="C1653">
        <v>9.0499999999999999E-4</v>
      </c>
      <c r="D1653">
        <v>5.1149999999999998E-3</v>
      </c>
    </row>
    <row r="1654" spans="1:4">
      <c r="A1654">
        <v>2396</v>
      </c>
      <c r="B1654">
        <v>6.2589999999999998E-3</v>
      </c>
      <c r="C1654">
        <v>8.7500000000000002E-4</v>
      </c>
      <c r="D1654">
        <v>5.0829999999999998E-3</v>
      </c>
    </row>
    <row r="1655" spans="1:4">
      <c r="A1655">
        <v>2395</v>
      </c>
      <c r="B1655">
        <v>6.2100000000000002E-3</v>
      </c>
      <c r="C1655">
        <v>8.43E-4</v>
      </c>
      <c r="D1655">
        <v>5.0470000000000003E-3</v>
      </c>
    </row>
    <row r="1656" spans="1:4">
      <c r="A1656">
        <v>2394</v>
      </c>
      <c r="B1656">
        <v>6.1580000000000003E-3</v>
      </c>
      <c r="C1656">
        <v>8.12E-4</v>
      </c>
      <c r="D1656">
        <v>5.0140000000000002E-3</v>
      </c>
    </row>
    <row r="1657" spans="1:4">
      <c r="A1657">
        <v>2393</v>
      </c>
      <c r="B1657">
        <v>6.1149999999999998E-3</v>
      </c>
      <c r="C1657">
        <v>7.8399999999999997E-4</v>
      </c>
      <c r="D1657">
        <v>4.9880000000000002E-3</v>
      </c>
    </row>
    <row r="1658" spans="1:4">
      <c r="A1658">
        <v>2392</v>
      </c>
      <c r="B1658">
        <v>6.0850000000000001E-3</v>
      </c>
      <c r="C1658">
        <v>7.6000000000000004E-4</v>
      </c>
      <c r="D1658">
        <v>4.9690000000000003E-3</v>
      </c>
    </row>
    <row r="1659" spans="1:4">
      <c r="A1659">
        <v>2391</v>
      </c>
      <c r="B1659">
        <v>6.0639999999999999E-3</v>
      </c>
      <c r="C1659">
        <v>7.3899999999999997E-4</v>
      </c>
      <c r="D1659">
        <v>4.9509999999999997E-3</v>
      </c>
    </row>
    <row r="1660" spans="1:4">
      <c r="A1660">
        <v>2390</v>
      </c>
      <c r="B1660">
        <v>6.0470000000000003E-3</v>
      </c>
      <c r="C1660">
        <v>7.1900000000000002E-4</v>
      </c>
      <c r="D1660">
        <v>4.9309999999999996E-3</v>
      </c>
    </row>
    <row r="1661" spans="1:4">
      <c r="A1661">
        <v>2389</v>
      </c>
      <c r="B1661">
        <v>6.0289999999999996E-3</v>
      </c>
      <c r="C1661">
        <v>6.9899999999999997E-4</v>
      </c>
      <c r="D1661">
        <v>4.9100000000000003E-3</v>
      </c>
    </row>
    <row r="1662" spans="1:4">
      <c r="A1662">
        <v>2388</v>
      </c>
      <c r="B1662">
        <v>6.0089999999999996E-3</v>
      </c>
      <c r="C1662">
        <v>6.7599999999999995E-4</v>
      </c>
      <c r="D1662">
        <v>4.8859999999999997E-3</v>
      </c>
    </row>
    <row r="1663" spans="1:4">
      <c r="A1663">
        <v>2387</v>
      </c>
      <c r="B1663">
        <v>5.9800000000000001E-3</v>
      </c>
      <c r="C1663">
        <v>6.5099999999999999E-4</v>
      </c>
      <c r="D1663">
        <v>4.8580000000000003E-3</v>
      </c>
    </row>
    <row r="1664" spans="1:4">
      <c r="A1664">
        <v>2386</v>
      </c>
      <c r="B1664">
        <v>5.94E-3</v>
      </c>
      <c r="C1664">
        <v>6.2200000000000005E-4</v>
      </c>
      <c r="D1664">
        <v>4.8279999999999998E-3</v>
      </c>
    </row>
    <row r="1665" spans="1:4">
      <c r="A1665">
        <v>2385</v>
      </c>
      <c r="B1665">
        <v>5.8919999999999997E-3</v>
      </c>
      <c r="C1665">
        <v>5.9400000000000002E-4</v>
      </c>
      <c r="D1665">
        <v>4.7999999999999996E-3</v>
      </c>
    </row>
    <row r="1666" spans="1:4">
      <c r="A1666">
        <v>2384</v>
      </c>
      <c r="B1666">
        <v>5.8430000000000001E-3</v>
      </c>
      <c r="C1666">
        <v>5.71E-4</v>
      </c>
      <c r="D1666">
        <v>4.7800000000000004E-3</v>
      </c>
    </row>
    <row r="1667" spans="1:4">
      <c r="A1667">
        <v>2383</v>
      </c>
      <c r="B1667">
        <v>5.7959999999999999E-3</v>
      </c>
      <c r="C1667">
        <v>5.5199999999999997E-4</v>
      </c>
      <c r="D1667">
        <v>4.7679999999999997E-3</v>
      </c>
    </row>
    <row r="1668" spans="1:4">
      <c r="A1668">
        <v>2382</v>
      </c>
      <c r="B1668">
        <v>5.7530000000000003E-3</v>
      </c>
      <c r="C1668">
        <v>5.3899999999999998E-4</v>
      </c>
      <c r="D1668">
        <v>4.7609999999999996E-3</v>
      </c>
    </row>
    <row r="1669" spans="1:4">
      <c r="A1669">
        <v>2381</v>
      </c>
      <c r="B1669">
        <v>5.7159999999999997E-3</v>
      </c>
      <c r="C1669">
        <v>5.2800000000000004E-4</v>
      </c>
      <c r="D1669">
        <v>4.7549999999999997E-3</v>
      </c>
    </row>
    <row r="1670" spans="1:4">
      <c r="A1670">
        <v>2380</v>
      </c>
      <c r="B1670">
        <v>5.6839999999999998E-3</v>
      </c>
      <c r="C1670">
        <v>5.1599999999999997E-4</v>
      </c>
      <c r="D1670">
        <v>4.7470000000000004E-3</v>
      </c>
    </row>
    <row r="1671" spans="1:4">
      <c r="A1671">
        <v>2379</v>
      </c>
      <c r="B1671">
        <v>5.6540000000000002E-3</v>
      </c>
      <c r="C1671">
        <v>5.0199999999999995E-4</v>
      </c>
      <c r="D1671">
        <v>4.7359999999999998E-3</v>
      </c>
    </row>
    <row r="1672" spans="1:4">
      <c r="A1672">
        <v>2378</v>
      </c>
      <c r="B1672">
        <v>5.6189999999999999E-3</v>
      </c>
      <c r="C1672">
        <v>4.8700000000000002E-4</v>
      </c>
      <c r="D1672">
        <v>4.725E-3</v>
      </c>
    </row>
    <row r="1673" spans="1:4">
      <c r="A1673">
        <v>2377</v>
      </c>
      <c r="B1673">
        <v>5.5779999999999996E-3</v>
      </c>
      <c r="C1673">
        <v>4.75E-4</v>
      </c>
      <c r="D1673">
        <v>4.7140000000000003E-3</v>
      </c>
    </row>
    <row r="1674" spans="1:4">
      <c r="A1674">
        <v>2376</v>
      </c>
      <c r="B1674">
        <v>5.5319999999999996E-3</v>
      </c>
      <c r="C1674">
        <v>4.6500000000000003E-4</v>
      </c>
      <c r="D1674">
        <v>4.7019999999999996E-3</v>
      </c>
    </row>
    <row r="1675" spans="1:4">
      <c r="A1675">
        <v>2375</v>
      </c>
      <c r="B1675">
        <v>5.483E-3</v>
      </c>
      <c r="C1675">
        <v>4.55E-4</v>
      </c>
      <c r="D1675">
        <v>4.6889999999999996E-3</v>
      </c>
    </row>
    <row r="1676" spans="1:4">
      <c r="A1676">
        <v>2374</v>
      </c>
      <c r="B1676">
        <v>5.4400000000000004E-3</v>
      </c>
      <c r="C1676">
        <v>4.4499999999999997E-4</v>
      </c>
      <c r="D1676">
        <v>4.6769999999999997E-3</v>
      </c>
    </row>
    <row r="1677" spans="1:4">
      <c r="A1677">
        <v>2373</v>
      </c>
      <c r="B1677">
        <v>5.4159999999999998E-3</v>
      </c>
      <c r="C1677">
        <v>4.35E-4</v>
      </c>
      <c r="D1677">
        <v>4.6690000000000004E-3</v>
      </c>
    </row>
    <row r="1678" spans="1:4">
      <c r="A1678">
        <v>2372</v>
      </c>
      <c r="B1678">
        <v>5.4149999999999997E-3</v>
      </c>
      <c r="C1678">
        <v>4.28E-4</v>
      </c>
      <c r="D1678">
        <v>4.666E-3</v>
      </c>
    </row>
    <row r="1679" spans="1:4">
      <c r="A1679">
        <v>2371</v>
      </c>
      <c r="B1679">
        <v>5.4190000000000002E-3</v>
      </c>
      <c r="C1679">
        <v>4.2299999999999998E-4</v>
      </c>
      <c r="D1679">
        <v>4.6629999999999996E-3</v>
      </c>
    </row>
    <row r="1680" spans="1:4">
      <c r="A1680">
        <v>2370</v>
      </c>
      <c r="B1680">
        <v>5.4099999999999999E-3</v>
      </c>
      <c r="C1680">
        <v>4.1800000000000002E-4</v>
      </c>
      <c r="D1680">
        <v>4.6610000000000002E-3</v>
      </c>
    </row>
    <row r="1681" spans="1:4">
      <c r="A1681">
        <v>2369</v>
      </c>
      <c r="B1681">
        <v>5.3889999999999997E-3</v>
      </c>
      <c r="C1681">
        <v>4.15E-4</v>
      </c>
      <c r="D1681">
        <v>4.6589999999999999E-3</v>
      </c>
    </row>
    <row r="1682" spans="1:4">
      <c r="A1682">
        <v>2368</v>
      </c>
      <c r="B1682">
        <v>5.3670000000000002E-3</v>
      </c>
      <c r="C1682">
        <v>4.1300000000000001E-4</v>
      </c>
      <c r="D1682">
        <v>4.6589999999999999E-3</v>
      </c>
    </row>
    <row r="1683" spans="1:4">
      <c r="A1683">
        <v>2367</v>
      </c>
      <c r="B1683">
        <v>5.3489999999999996E-3</v>
      </c>
      <c r="C1683">
        <v>4.1300000000000001E-4</v>
      </c>
      <c r="D1683">
        <v>4.6589999999999999E-3</v>
      </c>
    </row>
    <row r="1684" spans="1:4">
      <c r="A1684">
        <v>2366</v>
      </c>
      <c r="B1684">
        <v>5.3319999999999999E-3</v>
      </c>
      <c r="C1684">
        <v>4.1599999999999997E-4</v>
      </c>
      <c r="D1684">
        <v>4.6569999999999997E-3</v>
      </c>
    </row>
    <row r="1685" spans="1:4">
      <c r="A1685">
        <v>2365</v>
      </c>
      <c r="B1685">
        <v>5.3210000000000002E-3</v>
      </c>
      <c r="C1685">
        <v>4.2099999999999999E-4</v>
      </c>
      <c r="D1685">
        <v>4.6560000000000004E-3</v>
      </c>
    </row>
    <row r="1686" spans="1:4">
      <c r="A1686">
        <v>2364</v>
      </c>
      <c r="B1686">
        <v>5.3220000000000003E-3</v>
      </c>
      <c r="C1686">
        <v>4.2700000000000002E-4</v>
      </c>
      <c r="D1686">
        <v>4.6560000000000004E-3</v>
      </c>
    </row>
    <row r="1687" spans="1:4">
      <c r="A1687">
        <v>2363</v>
      </c>
      <c r="B1687">
        <v>5.3270000000000001E-3</v>
      </c>
      <c r="C1687">
        <v>4.3100000000000001E-4</v>
      </c>
      <c r="D1687">
        <v>4.6579999999999998E-3</v>
      </c>
    </row>
    <row r="1688" spans="1:4">
      <c r="A1688">
        <v>2362</v>
      </c>
      <c r="B1688">
        <v>5.3160000000000004E-3</v>
      </c>
      <c r="C1688">
        <v>4.3300000000000001E-4</v>
      </c>
      <c r="D1688">
        <v>4.6589999999999999E-3</v>
      </c>
    </row>
    <row r="1689" spans="1:4">
      <c r="A1689">
        <v>2361</v>
      </c>
      <c r="B1689">
        <v>5.2849999999999998E-3</v>
      </c>
      <c r="C1689">
        <v>4.3300000000000001E-4</v>
      </c>
      <c r="D1689">
        <v>4.6600000000000001E-3</v>
      </c>
    </row>
    <row r="1690" spans="1:4">
      <c r="A1690">
        <v>2360</v>
      </c>
      <c r="B1690">
        <v>5.2449999999999997E-3</v>
      </c>
      <c r="C1690">
        <v>4.3300000000000001E-4</v>
      </c>
      <c r="D1690">
        <v>4.6620000000000003E-3</v>
      </c>
    </row>
    <row r="1691" spans="1:4">
      <c r="A1691">
        <v>2359</v>
      </c>
      <c r="B1691">
        <v>5.215E-3</v>
      </c>
      <c r="C1691">
        <v>4.35E-4</v>
      </c>
      <c r="D1691">
        <v>4.6649999999999999E-3</v>
      </c>
    </row>
    <row r="1692" spans="1:4">
      <c r="A1692">
        <v>2358</v>
      </c>
      <c r="B1692">
        <v>5.2009999999999999E-3</v>
      </c>
      <c r="C1692">
        <v>4.4099999999999999E-4</v>
      </c>
      <c r="D1692">
        <v>4.6709999999999998E-3</v>
      </c>
    </row>
    <row r="1693" spans="1:4">
      <c r="A1693">
        <v>2357</v>
      </c>
      <c r="B1693">
        <v>5.2050000000000004E-3</v>
      </c>
      <c r="C1693">
        <v>4.5300000000000001E-4</v>
      </c>
      <c r="D1693">
        <v>4.6810000000000003E-3</v>
      </c>
    </row>
    <row r="1694" spans="1:4">
      <c r="A1694">
        <v>2356</v>
      </c>
      <c r="B1694">
        <v>5.2199999999999998E-3</v>
      </c>
      <c r="C1694">
        <v>4.6799999999999999E-4</v>
      </c>
      <c r="D1694">
        <v>4.6930000000000001E-3</v>
      </c>
    </row>
    <row r="1695" spans="1:4">
      <c r="A1695">
        <v>2355</v>
      </c>
      <c r="B1695">
        <v>5.228E-3</v>
      </c>
      <c r="C1695">
        <v>4.8099999999999998E-4</v>
      </c>
      <c r="D1695">
        <v>4.705E-3</v>
      </c>
    </row>
    <row r="1696" spans="1:4">
      <c r="A1696">
        <v>2354</v>
      </c>
      <c r="B1696">
        <v>5.2230000000000002E-3</v>
      </c>
      <c r="C1696">
        <v>4.9100000000000001E-4</v>
      </c>
      <c r="D1696">
        <v>4.7140000000000003E-3</v>
      </c>
    </row>
    <row r="1697" spans="1:4">
      <c r="A1697">
        <v>2353</v>
      </c>
      <c r="B1697">
        <v>5.2110000000000004E-3</v>
      </c>
      <c r="C1697">
        <v>5.0199999999999995E-4</v>
      </c>
      <c r="D1697">
        <v>4.7229999999999998E-3</v>
      </c>
    </row>
    <row r="1698" spans="1:4">
      <c r="A1698">
        <v>2352</v>
      </c>
      <c r="B1698">
        <v>5.2100000000000002E-3</v>
      </c>
      <c r="C1698">
        <v>5.1400000000000003E-4</v>
      </c>
      <c r="D1698">
        <v>4.7299999999999998E-3</v>
      </c>
    </row>
    <row r="1699" spans="1:4">
      <c r="A1699">
        <v>2351</v>
      </c>
      <c r="B1699">
        <v>5.2199999999999998E-3</v>
      </c>
      <c r="C1699">
        <v>5.2599999999999999E-4</v>
      </c>
      <c r="D1699">
        <v>4.7390000000000002E-3</v>
      </c>
    </row>
    <row r="1700" spans="1:4">
      <c r="A1700">
        <v>2350</v>
      </c>
      <c r="B1700">
        <v>5.2300000000000003E-3</v>
      </c>
      <c r="C1700">
        <v>5.3799999999999996E-4</v>
      </c>
      <c r="D1700">
        <v>4.7489999999999997E-3</v>
      </c>
    </row>
    <row r="1701" spans="1:4">
      <c r="A1701">
        <v>2349</v>
      </c>
      <c r="B1701">
        <v>5.2300000000000003E-3</v>
      </c>
      <c r="C1701">
        <v>5.4699999999999996E-4</v>
      </c>
      <c r="D1701">
        <v>4.7600000000000003E-3</v>
      </c>
    </row>
    <row r="1702" spans="1:4">
      <c r="A1702">
        <v>2348</v>
      </c>
      <c r="B1702">
        <v>5.2199999999999998E-3</v>
      </c>
      <c r="C1702">
        <v>5.5800000000000001E-4</v>
      </c>
      <c r="D1702">
        <v>4.7730000000000003E-3</v>
      </c>
    </row>
    <row r="1703" spans="1:4">
      <c r="A1703">
        <v>2347</v>
      </c>
      <c r="B1703">
        <v>5.2129999999999998E-3</v>
      </c>
      <c r="C1703">
        <v>5.7300000000000005E-4</v>
      </c>
      <c r="D1703">
        <v>4.7879999999999997E-3</v>
      </c>
    </row>
    <row r="1704" spans="1:4">
      <c r="A1704">
        <v>2346</v>
      </c>
      <c r="B1704">
        <v>5.2290000000000001E-3</v>
      </c>
      <c r="C1704">
        <v>5.9199999999999997E-4</v>
      </c>
      <c r="D1704">
        <v>4.8019999999999998E-3</v>
      </c>
    </row>
    <row r="1705" spans="1:4">
      <c r="A1705">
        <v>2345</v>
      </c>
      <c r="B1705">
        <v>5.2719999999999998E-3</v>
      </c>
      <c r="C1705">
        <v>6.1499999999999999E-4</v>
      </c>
      <c r="D1705">
        <v>4.816E-3</v>
      </c>
    </row>
    <row r="1706" spans="1:4">
      <c r="A1706">
        <v>2344</v>
      </c>
      <c r="B1706">
        <v>5.3200000000000001E-3</v>
      </c>
      <c r="C1706">
        <v>6.3699999999999998E-4</v>
      </c>
      <c r="D1706">
        <v>4.8300000000000001E-3</v>
      </c>
    </row>
    <row r="1707" spans="1:4">
      <c r="A1707">
        <v>2343</v>
      </c>
      <c r="B1707">
        <v>5.3379999999999999E-3</v>
      </c>
      <c r="C1707">
        <v>6.5200000000000002E-4</v>
      </c>
      <c r="D1707">
        <v>4.8419999999999999E-3</v>
      </c>
    </row>
    <row r="1708" spans="1:4">
      <c r="A1708">
        <v>2342</v>
      </c>
      <c r="B1708">
        <v>5.3200000000000001E-3</v>
      </c>
      <c r="C1708">
        <v>6.6200000000000005E-4</v>
      </c>
      <c r="D1708">
        <v>4.8529999999999997E-3</v>
      </c>
    </row>
    <row r="1709" spans="1:4">
      <c r="A1709">
        <v>2341</v>
      </c>
      <c r="B1709">
        <v>5.2909999999999997E-3</v>
      </c>
      <c r="C1709">
        <v>6.7000000000000002E-4</v>
      </c>
      <c r="D1709">
        <v>4.8630000000000001E-3</v>
      </c>
    </row>
    <row r="1710" spans="1:4">
      <c r="A1710">
        <v>2340</v>
      </c>
      <c r="B1710">
        <v>5.28E-3</v>
      </c>
      <c r="C1710">
        <v>6.7900000000000002E-4</v>
      </c>
      <c r="D1710">
        <v>4.8729999999999997E-3</v>
      </c>
    </row>
    <row r="1711" spans="1:4">
      <c r="A1711">
        <v>2339</v>
      </c>
      <c r="B1711">
        <v>5.2890000000000003E-3</v>
      </c>
      <c r="C1711">
        <v>6.8999999999999997E-4</v>
      </c>
      <c r="D1711">
        <v>4.8840000000000003E-3</v>
      </c>
    </row>
    <row r="1712" spans="1:4">
      <c r="A1712">
        <v>2338</v>
      </c>
      <c r="B1712">
        <v>5.3140000000000001E-3</v>
      </c>
      <c r="C1712">
        <v>7.0399999999999998E-4</v>
      </c>
      <c r="D1712">
        <v>4.8960000000000002E-3</v>
      </c>
    </row>
    <row r="1713" spans="1:4">
      <c r="A1713">
        <v>2337</v>
      </c>
      <c r="B1713">
        <v>5.3569999999999998E-3</v>
      </c>
      <c r="C1713">
        <v>7.2800000000000002E-4</v>
      </c>
      <c r="D1713">
        <v>4.908E-3</v>
      </c>
    </row>
    <row r="1714" spans="1:4">
      <c r="A1714">
        <v>2336</v>
      </c>
      <c r="B1714">
        <v>5.4149999999999997E-3</v>
      </c>
      <c r="C1714">
        <v>7.5500000000000003E-4</v>
      </c>
      <c r="D1714">
        <v>4.9220000000000002E-3</v>
      </c>
    </row>
    <row r="1715" spans="1:4">
      <c r="A1715">
        <v>2335</v>
      </c>
      <c r="B1715">
        <v>5.4640000000000001E-3</v>
      </c>
      <c r="C1715">
        <v>7.76E-4</v>
      </c>
      <c r="D1715">
        <v>4.9360000000000003E-3</v>
      </c>
    </row>
    <row r="1716" spans="1:4">
      <c r="A1716">
        <v>2334</v>
      </c>
      <c r="B1716">
        <v>5.4799999999999996E-3</v>
      </c>
      <c r="C1716">
        <v>7.8600000000000002E-4</v>
      </c>
      <c r="D1716">
        <v>4.9490000000000003E-3</v>
      </c>
    </row>
    <row r="1717" spans="1:4">
      <c r="A1717">
        <v>2333</v>
      </c>
      <c r="B1717">
        <v>5.4650000000000002E-3</v>
      </c>
      <c r="C1717">
        <v>7.9000000000000001E-4</v>
      </c>
      <c r="D1717">
        <v>4.96E-3</v>
      </c>
    </row>
    <row r="1718" spans="1:4">
      <c r="A1718">
        <v>2332</v>
      </c>
      <c r="B1718">
        <v>5.4409999999999997E-3</v>
      </c>
      <c r="C1718">
        <v>7.9299999999999998E-4</v>
      </c>
      <c r="D1718">
        <v>4.9670000000000001E-3</v>
      </c>
    </row>
    <row r="1719" spans="1:4">
      <c r="A1719">
        <v>2331</v>
      </c>
      <c r="B1719">
        <v>5.4299999999999999E-3</v>
      </c>
      <c r="C1719">
        <v>7.94E-4</v>
      </c>
      <c r="D1719">
        <v>4.9690000000000003E-3</v>
      </c>
    </row>
    <row r="1720" spans="1:4">
      <c r="A1720">
        <v>2330</v>
      </c>
      <c r="B1720">
        <v>5.4469999999999996E-3</v>
      </c>
      <c r="C1720">
        <v>7.9799999999999999E-4</v>
      </c>
      <c r="D1720">
        <v>4.9690000000000003E-3</v>
      </c>
    </row>
    <row r="1721" spans="1:4">
      <c r="A1721">
        <v>2329</v>
      </c>
      <c r="B1721">
        <v>5.5040000000000002E-3</v>
      </c>
      <c r="C1721">
        <v>8.1499999999999997E-4</v>
      </c>
      <c r="D1721">
        <v>4.9740000000000001E-3</v>
      </c>
    </row>
    <row r="1722" spans="1:4">
      <c r="A1722">
        <v>2328</v>
      </c>
      <c r="B1722">
        <v>5.6020000000000002E-3</v>
      </c>
      <c r="C1722">
        <v>8.5700000000000001E-4</v>
      </c>
      <c r="D1722">
        <v>4.986E-3</v>
      </c>
    </row>
    <row r="1723" spans="1:4">
      <c r="A1723">
        <v>2327</v>
      </c>
      <c r="B1723">
        <v>5.7250000000000001E-3</v>
      </c>
      <c r="C1723">
        <v>9.1200000000000005E-4</v>
      </c>
      <c r="D1723">
        <v>5.006E-3</v>
      </c>
    </row>
    <row r="1724" spans="1:4">
      <c r="A1724">
        <v>2326</v>
      </c>
      <c r="B1724">
        <v>5.842E-3</v>
      </c>
      <c r="C1724">
        <v>9.6299999999999999E-4</v>
      </c>
      <c r="D1724">
        <v>5.0289999999999996E-3</v>
      </c>
    </row>
    <row r="1725" spans="1:4">
      <c r="A1725">
        <v>2325</v>
      </c>
      <c r="B1725">
        <v>5.9280000000000001E-3</v>
      </c>
      <c r="C1725">
        <v>9.9400000000000009E-4</v>
      </c>
      <c r="D1725">
        <v>5.0520000000000001E-3</v>
      </c>
    </row>
    <row r="1726" spans="1:4">
      <c r="A1726">
        <v>2324</v>
      </c>
      <c r="B1726">
        <v>5.973E-3</v>
      </c>
      <c r="C1726">
        <v>1.003E-3</v>
      </c>
      <c r="D1726">
        <v>5.0670000000000003E-3</v>
      </c>
    </row>
    <row r="1727" spans="1:4">
      <c r="A1727">
        <v>2323</v>
      </c>
      <c r="B1727">
        <v>5.986E-3</v>
      </c>
      <c r="C1727">
        <v>9.990000000000001E-4</v>
      </c>
      <c r="D1727">
        <v>5.071E-3</v>
      </c>
    </row>
    <row r="1728" spans="1:4">
      <c r="A1728">
        <v>2322</v>
      </c>
      <c r="B1728">
        <v>5.9919999999999999E-3</v>
      </c>
      <c r="C1728">
        <v>9.9599999999999992E-4</v>
      </c>
      <c r="D1728">
        <v>5.0689999999999997E-3</v>
      </c>
    </row>
    <row r="1729" spans="1:4">
      <c r="A1729">
        <v>2321</v>
      </c>
      <c r="B1729">
        <v>6.0060000000000001E-3</v>
      </c>
      <c r="C1729">
        <v>1.0020000000000001E-3</v>
      </c>
      <c r="D1729">
        <v>5.0660000000000002E-3</v>
      </c>
    </row>
    <row r="1730" spans="1:4">
      <c r="A1730">
        <v>2320</v>
      </c>
      <c r="B1730">
        <v>6.0150000000000004E-3</v>
      </c>
      <c r="C1730">
        <v>9.990000000000001E-4</v>
      </c>
      <c r="D1730">
        <v>5.0650000000000001E-3</v>
      </c>
    </row>
    <row r="1731" spans="1:4">
      <c r="A1731">
        <v>2319</v>
      </c>
      <c r="B1731">
        <v>5.9979999999999999E-3</v>
      </c>
      <c r="C1731">
        <v>9.77E-4</v>
      </c>
      <c r="D1731">
        <v>5.0629999999999998E-3</v>
      </c>
    </row>
    <row r="1732" spans="1:4">
      <c r="A1732">
        <v>2318</v>
      </c>
      <c r="B1732">
        <v>5.9649999999999998E-3</v>
      </c>
      <c r="C1732">
        <v>9.4399999999999996E-4</v>
      </c>
      <c r="D1732">
        <v>5.0600000000000003E-3</v>
      </c>
    </row>
    <row r="1733" spans="1:4">
      <c r="A1733">
        <v>2317</v>
      </c>
      <c r="B1733">
        <v>5.9519999999999998E-3</v>
      </c>
      <c r="C1733">
        <v>9.3099999999999997E-4</v>
      </c>
      <c r="D1733">
        <v>5.0600000000000003E-3</v>
      </c>
    </row>
    <row r="1734" spans="1:4">
      <c r="A1734">
        <v>2316</v>
      </c>
      <c r="B1734">
        <v>5.9760000000000004E-3</v>
      </c>
      <c r="C1734">
        <v>9.3800000000000003E-4</v>
      </c>
      <c r="D1734">
        <v>5.0650000000000001E-3</v>
      </c>
    </row>
    <row r="1735" spans="1:4">
      <c r="A1735">
        <v>2315</v>
      </c>
      <c r="B1735">
        <v>6.0169999999999998E-3</v>
      </c>
      <c r="C1735">
        <v>9.5E-4</v>
      </c>
      <c r="D1735">
        <v>5.0679999999999996E-3</v>
      </c>
    </row>
    <row r="1736" spans="1:4">
      <c r="A1736">
        <v>2314</v>
      </c>
      <c r="B1736">
        <v>6.0419999999999996E-3</v>
      </c>
      <c r="C1736">
        <v>9.4600000000000001E-4</v>
      </c>
      <c r="D1736">
        <v>5.0639999999999999E-3</v>
      </c>
    </row>
    <row r="1737" spans="1:4">
      <c r="A1737">
        <v>2313</v>
      </c>
      <c r="B1737">
        <v>6.045E-3</v>
      </c>
      <c r="C1737">
        <v>9.3300000000000002E-4</v>
      </c>
      <c r="D1737">
        <v>5.0520000000000001E-3</v>
      </c>
    </row>
    <row r="1738" spans="1:4">
      <c r="A1738">
        <v>2312</v>
      </c>
      <c r="B1738">
        <v>6.0429999999999998E-3</v>
      </c>
      <c r="C1738">
        <v>9.2199999999999997E-4</v>
      </c>
      <c r="D1738">
        <v>5.0379999999999999E-3</v>
      </c>
    </row>
    <row r="1739" spans="1:4">
      <c r="A1739">
        <v>2311</v>
      </c>
      <c r="B1739">
        <v>6.0489999999999997E-3</v>
      </c>
      <c r="C1739">
        <v>9.1600000000000004E-4</v>
      </c>
      <c r="D1739">
        <v>5.032E-3</v>
      </c>
    </row>
    <row r="1740" spans="1:4">
      <c r="A1740">
        <v>2310</v>
      </c>
      <c r="B1740">
        <v>6.0610000000000004E-3</v>
      </c>
      <c r="C1740">
        <v>9.1200000000000005E-4</v>
      </c>
      <c r="D1740">
        <v>5.0330000000000001E-3</v>
      </c>
    </row>
    <row r="1741" spans="1:4">
      <c r="A1741">
        <v>2309</v>
      </c>
      <c r="B1741">
        <v>6.0769999999999999E-3</v>
      </c>
      <c r="C1741">
        <v>9.0499999999999999E-4</v>
      </c>
      <c r="D1741">
        <v>5.0350000000000004E-3</v>
      </c>
    </row>
    <row r="1742" spans="1:4">
      <c r="A1742">
        <v>2308</v>
      </c>
      <c r="B1742">
        <v>6.0899999999999999E-3</v>
      </c>
      <c r="C1742">
        <v>8.92E-4</v>
      </c>
      <c r="D1742">
        <v>5.0299999999999997E-3</v>
      </c>
    </row>
    <row r="1743" spans="1:4">
      <c r="A1743">
        <v>2307</v>
      </c>
      <c r="B1743">
        <v>6.1029999999999999E-3</v>
      </c>
      <c r="C1743">
        <v>8.7500000000000002E-4</v>
      </c>
      <c r="D1743">
        <v>5.0200000000000002E-3</v>
      </c>
    </row>
    <row r="1744" spans="1:4">
      <c r="A1744">
        <v>2306</v>
      </c>
      <c r="B1744">
        <v>6.1219999999999998E-3</v>
      </c>
      <c r="C1744">
        <v>8.6799999999999996E-4</v>
      </c>
      <c r="D1744">
        <v>5.012E-3</v>
      </c>
    </row>
    <row r="1745" spans="1:4">
      <c r="A1745">
        <v>2305</v>
      </c>
      <c r="B1745">
        <v>6.1590000000000004E-3</v>
      </c>
      <c r="C1745">
        <v>8.8599999999999996E-4</v>
      </c>
      <c r="D1745">
        <v>5.012E-3</v>
      </c>
    </row>
    <row r="1746" spans="1:4">
      <c r="A1746">
        <v>2304</v>
      </c>
      <c r="B1746">
        <v>6.2139999999999999E-3</v>
      </c>
      <c r="C1746">
        <v>9.2000000000000003E-4</v>
      </c>
      <c r="D1746">
        <v>5.0169999999999998E-3</v>
      </c>
    </row>
    <row r="1747" spans="1:4">
      <c r="A1747">
        <v>2303</v>
      </c>
      <c r="B1747">
        <v>6.2690000000000003E-3</v>
      </c>
      <c r="C1747">
        <v>9.5E-4</v>
      </c>
      <c r="D1747">
        <v>5.0200000000000002E-3</v>
      </c>
    </row>
    <row r="1748" spans="1:4">
      <c r="A1748">
        <v>2302</v>
      </c>
      <c r="B1748">
        <v>6.3049999999999998E-3</v>
      </c>
      <c r="C1748">
        <v>9.6100000000000005E-4</v>
      </c>
      <c r="D1748">
        <v>5.0200000000000002E-3</v>
      </c>
    </row>
    <row r="1749" spans="1:4">
      <c r="A1749">
        <v>2301</v>
      </c>
      <c r="B1749">
        <v>6.3239999999999998E-3</v>
      </c>
      <c r="C1749">
        <v>9.6299999999999999E-4</v>
      </c>
      <c r="D1749">
        <v>5.0179999999999999E-3</v>
      </c>
    </row>
    <row r="1750" spans="1:4">
      <c r="A1750">
        <v>2300</v>
      </c>
      <c r="B1750">
        <v>6.3369999999999998E-3</v>
      </c>
      <c r="C1750">
        <v>9.6199999999999996E-4</v>
      </c>
      <c r="D1750">
        <v>5.0169999999999998E-3</v>
      </c>
    </row>
    <row r="1751" spans="1:4">
      <c r="A1751">
        <v>2299</v>
      </c>
      <c r="B1751">
        <v>6.3480000000000003E-3</v>
      </c>
      <c r="C1751">
        <v>9.6299999999999999E-4</v>
      </c>
      <c r="D1751">
        <v>5.0150000000000004E-3</v>
      </c>
    </row>
    <row r="1752" spans="1:4">
      <c r="A1752">
        <v>2298</v>
      </c>
      <c r="B1752">
        <v>6.3499999999999997E-3</v>
      </c>
      <c r="C1752">
        <v>9.6199999999999996E-4</v>
      </c>
      <c r="D1752">
        <v>5.0090000000000004E-3</v>
      </c>
    </row>
    <row r="1753" spans="1:4">
      <c r="A1753">
        <v>2297</v>
      </c>
      <c r="B1753">
        <v>6.3429999999999997E-3</v>
      </c>
      <c r="C1753">
        <v>9.5600000000000004E-4</v>
      </c>
      <c r="D1753">
        <v>4.9979999999999998E-3</v>
      </c>
    </row>
    <row r="1754" spans="1:4">
      <c r="A1754">
        <v>2296</v>
      </c>
      <c r="B1754">
        <v>6.3299999999999997E-3</v>
      </c>
      <c r="C1754">
        <v>9.3999999999999997E-4</v>
      </c>
      <c r="D1754">
        <v>4.9829999999999996E-3</v>
      </c>
    </row>
    <row r="1755" spans="1:4">
      <c r="A1755">
        <v>2295</v>
      </c>
      <c r="B1755">
        <v>6.3179999999999998E-3</v>
      </c>
      <c r="C1755">
        <v>9.1799999999999998E-4</v>
      </c>
      <c r="D1755">
        <v>4.9670000000000001E-3</v>
      </c>
    </row>
    <row r="1756" spans="1:4">
      <c r="A1756">
        <v>2294</v>
      </c>
      <c r="B1756">
        <v>6.3140000000000002E-3</v>
      </c>
      <c r="C1756">
        <v>9.1399999999999999E-4</v>
      </c>
      <c r="D1756">
        <v>4.9579999999999997E-3</v>
      </c>
    </row>
    <row r="1757" spans="1:4">
      <c r="A1757">
        <v>2293</v>
      </c>
      <c r="B1757">
        <v>6.3309999999999998E-3</v>
      </c>
      <c r="C1757">
        <v>9.4399999999999996E-4</v>
      </c>
      <c r="D1757">
        <v>4.9569999999999996E-3</v>
      </c>
    </row>
    <row r="1758" spans="1:4">
      <c r="A1758">
        <v>2292</v>
      </c>
      <c r="B1758">
        <v>6.3670000000000003E-3</v>
      </c>
      <c r="C1758">
        <v>9.9400000000000009E-4</v>
      </c>
      <c r="D1758">
        <v>4.9579999999999997E-3</v>
      </c>
    </row>
    <row r="1759" spans="1:4">
      <c r="A1759">
        <v>2291</v>
      </c>
      <c r="B1759">
        <v>6.4120000000000002E-3</v>
      </c>
      <c r="C1759">
        <v>1.0330000000000001E-3</v>
      </c>
      <c r="D1759">
        <v>4.9550000000000002E-3</v>
      </c>
    </row>
    <row r="1760" spans="1:4">
      <c r="A1760">
        <v>2290</v>
      </c>
      <c r="B1760">
        <v>6.4580000000000002E-3</v>
      </c>
      <c r="C1760">
        <v>1.0449999999999999E-3</v>
      </c>
      <c r="D1760">
        <v>4.9480000000000001E-3</v>
      </c>
    </row>
    <row r="1761" spans="1:4">
      <c r="A1761">
        <v>2289</v>
      </c>
      <c r="B1761">
        <v>6.5100000000000002E-3</v>
      </c>
      <c r="C1761">
        <v>1.044E-3</v>
      </c>
      <c r="D1761">
        <v>4.9399999999999999E-3</v>
      </c>
    </row>
    <row r="1762" spans="1:4">
      <c r="A1762">
        <v>2288</v>
      </c>
      <c r="B1762">
        <v>6.5640000000000004E-3</v>
      </c>
      <c r="C1762">
        <v>1.039E-3</v>
      </c>
      <c r="D1762">
        <v>4.9309999999999996E-3</v>
      </c>
    </row>
    <row r="1763" spans="1:4">
      <c r="A1763">
        <v>2287</v>
      </c>
      <c r="B1763">
        <v>6.5929999999999999E-3</v>
      </c>
      <c r="C1763">
        <v>1.026E-3</v>
      </c>
      <c r="D1763">
        <v>4.9179999999999996E-3</v>
      </c>
    </row>
    <row r="1764" spans="1:4">
      <c r="A1764">
        <v>2286</v>
      </c>
      <c r="B1764">
        <v>6.574E-3</v>
      </c>
      <c r="C1764">
        <v>1.0039999999999999E-3</v>
      </c>
      <c r="D1764">
        <v>4.9020000000000001E-3</v>
      </c>
    </row>
    <row r="1765" spans="1:4">
      <c r="A1765">
        <v>2285</v>
      </c>
      <c r="B1765">
        <v>6.509E-3</v>
      </c>
      <c r="C1765">
        <v>9.8299999999999993E-4</v>
      </c>
      <c r="D1765">
        <v>4.8890000000000001E-3</v>
      </c>
    </row>
    <row r="1766" spans="1:4">
      <c r="A1766">
        <v>2284</v>
      </c>
      <c r="B1766">
        <v>6.424E-3</v>
      </c>
      <c r="C1766">
        <v>9.6900000000000003E-4</v>
      </c>
      <c r="D1766">
        <v>4.8809999999999999E-3</v>
      </c>
    </row>
    <row r="1767" spans="1:4">
      <c r="A1767">
        <v>2283</v>
      </c>
      <c r="B1767">
        <v>6.3410000000000003E-3</v>
      </c>
      <c r="C1767">
        <v>9.5299999999999996E-4</v>
      </c>
      <c r="D1767">
        <v>4.8739999999999999E-3</v>
      </c>
    </row>
    <row r="1768" spans="1:4">
      <c r="A1768">
        <v>2282</v>
      </c>
      <c r="B1768">
        <v>6.2690000000000003E-3</v>
      </c>
      <c r="C1768">
        <v>9.2900000000000003E-4</v>
      </c>
      <c r="D1768">
        <v>4.8630000000000001E-3</v>
      </c>
    </row>
    <row r="1769" spans="1:4">
      <c r="A1769">
        <v>2281</v>
      </c>
      <c r="B1769">
        <v>6.2170000000000003E-3</v>
      </c>
      <c r="C1769">
        <v>8.9899999999999995E-4</v>
      </c>
      <c r="D1769">
        <v>4.8500000000000001E-3</v>
      </c>
    </row>
    <row r="1770" spans="1:4">
      <c r="A1770">
        <v>2280</v>
      </c>
      <c r="B1770">
        <v>6.1960000000000001E-3</v>
      </c>
      <c r="C1770">
        <v>8.7500000000000002E-4</v>
      </c>
      <c r="D1770">
        <v>4.8370000000000002E-3</v>
      </c>
    </row>
    <row r="1771" spans="1:4">
      <c r="A1771">
        <v>2279</v>
      </c>
      <c r="B1771">
        <v>6.2069999999999998E-3</v>
      </c>
      <c r="C1771">
        <v>8.6799999999999996E-4</v>
      </c>
      <c r="D1771">
        <v>4.829E-3</v>
      </c>
    </row>
    <row r="1772" spans="1:4">
      <c r="A1772">
        <v>2278</v>
      </c>
      <c r="B1772">
        <v>6.2319999999999997E-3</v>
      </c>
      <c r="C1772">
        <v>8.8500000000000004E-4</v>
      </c>
      <c r="D1772">
        <v>4.8240000000000002E-3</v>
      </c>
    </row>
    <row r="1773" spans="1:4">
      <c r="A1773">
        <v>2277</v>
      </c>
      <c r="B1773">
        <v>6.2469999999999999E-3</v>
      </c>
      <c r="C1773">
        <v>9.1600000000000004E-4</v>
      </c>
      <c r="D1773">
        <v>4.823E-3</v>
      </c>
    </row>
    <row r="1774" spans="1:4">
      <c r="A1774">
        <v>2276</v>
      </c>
      <c r="B1774">
        <v>6.234E-3</v>
      </c>
      <c r="C1774">
        <v>9.3400000000000004E-4</v>
      </c>
      <c r="D1774">
        <v>4.8209999999999998E-3</v>
      </c>
    </row>
    <row r="1775" spans="1:4">
      <c r="A1775">
        <v>2275</v>
      </c>
      <c r="B1775">
        <v>6.1989999999999996E-3</v>
      </c>
      <c r="C1775">
        <v>9.2000000000000003E-4</v>
      </c>
      <c r="D1775">
        <v>4.816E-3</v>
      </c>
    </row>
    <row r="1776" spans="1:4">
      <c r="A1776">
        <v>2274</v>
      </c>
      <c r="B1776">
        <v>6.1630000000000001E-3</v>
      </c>
      <c r="C1776">
        <v>8.8099999999999995E-4</v>
      </c>
      <c r="D1776">
        <v>4.81E-3</v>
      </c>
    </row>
    <row r="1777" spans="1:4">
      <c r="A1777">
        <v>2273</v>
      </c>
      <c r="B1777">
        <v>6.1510000000000002E-3</v>
      </c>
      <c r="C1777">
        <v>8.4699999999999999E-4</v>
      </c>
      <c r="D1777">
        <v>4.8060000000000004E-3</v>
      </c>
    </row>
    <row r="1778" spans="1:4">
      <c r="A1778">
        <v>2272</v>
      </c>
      <c r="B1778">
        <v>6.1619999999999999E-3</v>
      </c>
      <c r="C1778">
        <v>8.3299999999999997E-4</v>
      </c>
      <c r="D1778">
        <v>4.803E-3</v>
      </c>
    </row>
    <row r="1779" spans="1:4">
      <c r="A1779">
        <v>2271</v>
      </c>
      <c r="B1779">
        <v>6.1749999999999999E-3</v>
      </c>
      <c r="C1779">
        <v>8.3000000000000001E-4</v>
      </c>
      <c r="D1779">
        <v>4.797E-3</v>
      </c>
    </row>
    <row r="1780" spans="1:4">
      <c r="A1780">
        <v>2270</v>
      </c>
      <c r="B1780">
        <v>6.1739999999999998E-3</v>
      </c>
      <c r="C1780">
        <v>8.2899999999999998E-4</v>
      </c>
      <c r="D1780">
        <v>4.7869999999999996E-3</v>
      </c>
    </row>
    <row r="1781" spans="1:4">
      <c r="A1781">
        <v>2269</v>
      </c>
      <c r="B1781">
        <v>6.1590000000000004E-3</v>
      </c>
      <c r="C1781">
        <v>8.3000000000000001E-4</v>
      </c>
      <c r="D1781">
        <v>4.7780000000000001E-3</v>
      </c>
    </row>
    <row r="1782" spans="1:4">
      <c r="A1782">
        <v>2268</v>
      </c>
      <c r="B1782">
        <v>6.1370000000000001E-3</v>
      </c>
      <c r="C1782">
        <v>8.3500000000000002E-4</v>
      </c>
      <c r="D1782">
        <v>4.7699999999999999E-3</v>
      </c>
    </row>
    <row r="1783" spans="1:4">
      <c r="A1783">
        <v>2267</v>
      </c>
      <c r="B1783">
        <v>6.11E-3</v>
      </c>
      <c r="C1783">
        <v>8.3799999999999999E-4</v>
      </c>
      <c r="D1783">
        <v>4.764E-3</v>
      </c>
    </row>
    <row r="1784" spans="1:4">
      <c r="A1784">
        <v>2266</v>
      </c>
      <c r="B1784">
        <v>6.0800000000000003E-3</v>
      </c>
      <c r="C1784">
        <v>8.43E-4</v>
      </c>
      <c r="D1784">
        <v>4.7609999999999996E-3</v>
      </c>
    </row>
    <row r="1785" spans="1:4">
      <c r="A1785">
        <v>2265</v>
      </c>
      <c r="B1785">
        <v>6.0629999999999998E-3</v>
      </c>
      <c r="C1785">
        <v>8.5300000000000003E-4</v>
      </c>
      <c r="D1785">
        <v>4.7609999999999996E-3</v>
      </c>
    </row>
    <row r="1786" spans="1:4">
      <c r="A1786">
        <v>2264</v>
      </c>
      <c r="B1786">
        <v>6.0740000000000004E-3</v>
      </c>
      <c r="C1786">
        <v>8.6600000000000002E-4</v>
      </c>
      <c r="D1786">
        <v>4.7629999999999999E-3</v>
      </c>
    </row>
    <row r="1787" spans="1:4">
      <c r="A1787">
        <v>2263</v>
      </c>
      <c r="B1787">
        <v>6.1110000000000001E-3</v>
      </c>
      <c r="C1787">
        <v>8.7200000000000005E-4</v>
      </c>
      <c r="D1787">
        <v>4.7650000000000001E-3</v>
      </c>
    </row>
    <row r="1788" spans="1:4">
      <c r="A1788">
        <v>2262</v>
      </c>
      <c r="B1788">
        <v>6.1479999999999998E-3</v>
      </c>
      <c r="C1788">
        <v>8.6499999999999999E-4</v>
      </c>
      <c r="D1788">
        <v>4.7650000000000001E-3</v>
      </c>
    </row>
    <row r="1789" spans="1:4">
      <c r="A1789">
        <v>2261</v>
      </c>
      <c r="B1789">
        <v>6.1609999999999998E-3</v>
      </c>
      <c r="C1789">
        <v>8.5700000000000001E-4</v>
      </c>
      <c r="D1789">
        <v>4.764E-3</v>
      </c>
    </row>
    <row r="1790" spans="1:4">
      <c r="A1790">
        <v>2260</v>
      </c>
      <c r="B1790">
        <v>6.149E-3</v>
      </c>
      <c r="C1790">
        <v>8.5899999999999995E-4</v>
      </c>
      <c r="D1790">
        <v>4.7629999999999999E-3</v>
      </c>
    </row>
    <row r="1791" spans="1:4">
      <c r="A1791">
        <v>2259</v>
      </c>
      <c r="B1791">
        <v>6.1269999999999996E-3</v>
      </c>
      <c r="C1791">
        <v>8.7000000000000001E-4</v>
      </c>
      <c r="D1791">
        <v>4.7609999999999996E-3</v>
      </c>
    </row>
    <row r="1792" spans="1:4">
      <c r="A1792">
        <v>2258</v>
      </c>
      <c r="B1792">
        <v>6.1139999999999996E-3</v>
      </c>
      <c r="C1792">
        <v>8.8500000000000004E-4</v>
      </c>
      <c r="D1792">
        <v>4.7580000000000001E-3</v>
      </c>
    </row>
    <row r="1793" spans="1:4">
      <c r="A1793">
        <v>2257</v>
      </c>
      <c r="B1793">
        <v>6.117E-3</v>
      </c>
      <c r="C1793">
        <v>8.9999999999999998E-4</v>
      </c>
      <c r="D1793">
        <v>4.7559999999999998E-3</v>
      </c>
    </row>
    <row r="1794" spans="1:4">
      <c r="A1794">
        <v>2256</v>
      </c>
      <c r="B1794">
        <v>6.1310000000000002E-3</v>
      </c>
      <c r="C1794">
        <v>9.0600000000000001E-4</v>
      </c>
      <c r="D1794">
        <v>4.7540000000000004E-3</v>
      </c>
    </row>
    <row r="1795" spans="1:4">
      <c r="A1795">
        <v>2255</v>
      </c>
      <c r="B1795">
        <v>6.149E-3</v>
      </c>
      <c r="C1795">
        <v>8.9999999999999998E-4</v>
      </c>
      <c r="D1795">
        <v>4.7520000000000001E-3</v>
      </c>
    </row>
    <row r="1796" spans="1:4">
      <c r="A1796">
        <v>2254</v>
      </c>
      <c r="B1796">
        <v>6.1630000000000001E-3</v>
      </c>
      <c r="C1796">
        <v>8.9300000000000002E-4</v>
      </c>
      <c r="D1796">
        <v>4.7520000000000001E-3</v>
      </c>
    </row>
    <row r="1797" spans="1:4">
      <c r="A1797">
        <v>2253</v>
      </c>
      <c r="B1797">
        <v>6.1720000000000004E-3</v>
      </c>
      <c r="C1797">
        <v>8.9800000000000004E-4</v>
      </c>
      <c r="D1797">
        <v>4.7569999999999999E-3</v>
      </c>
    </row>
    <row r="1798" spans="1:4">
      <c r="A1798">
        <v>2252</v>
      </c>
      <c r="B1798">
        <v>6.1739999999999998E-3</v>
      </c>
      <c r="C1798">
        <v>9.19E-4</v>
      </c>
      <c r="D1798">
        <v>4.7670000000000004E-3</v>
      </c>
    </row>
    <row r="1799" spans="1:4">
      <c r="A1799">
        <v>2251</v>
      </c>
      <c r="B1799">
        <v>6.1679999999999999E-3</v>
      </c>
      <c r="C1799">
        <v>9.4399999999999996E-4</v>
      </c>
      <c r="D1799">
        <v>4.7759999999999999E-3</v>
      </c>
    </row>
    <row r="1800" spans="1:4">
      <c r="A1800">
        <v>2250</v>
      </c>
      <c r="B1800">
        <v>6.1549999999999999E-3</v>
      </c>
      <c r="C1800">
        <v>9.5799999999999998E-4</v>
      </c>
      <c r="D1800">
        <v>4.7829999999999999E-3</v>
      </c>
    </row>
    <row r="1801" spans="1:4">
      <c r="A1801">
        <v>2249</v>
      </c>
      <c r="B1801">
        <v>6.1440000000000002E-3</v>
      </c>
      <c r="C1801">
        <v>9.6000000000000002E-4</v>
      </c>
      <c r="D1801">
        <v>4.7869999999999996E-3</v>
      </c>
    </row>
    <row r="1802" spans="1:4">
      <c r="A1802">
        <v>2248</v>
      </c>
      <c r="B1802">
        <v>6.1409999999999998E-3</v>
      </c>
      <c r="C1802">
        <v>9.5799999999999998E-4</v>
      </c>
      <c r="D1802">
        <v>4.79E-3</v>
      </c>
    </row>
    <row r="1803" spans="1:4">
      <c r="A1803">
        <v>2247</v>
      </c>
      <c r="B1803">
        <v>6.143E-3</v>
      </c>
      <c r="C1803">
        <v>9.6000000000000002E-4</v>
      </c>
      <c r="D1803">
        <v>4.7889999999999999E-3</v>
      </c>
    </row>
    <row r="1804" spans="1:4">
      <c r="A1804">
        <v>2246</v>
      </c>
      <c r="B1804">
        <v>6.1460000000000004E-3</v>
      </c>
      <c r="C1804">
        <v>9.6699999999999998E-4</v>
      </c>
      <c r="D1804">
        <v>4.7869999999999996E-3</v>
      </c>
    </row>
    <row r="1805" spans="1:4">
      <c r="A1805">
        <v>2245</v>
      </c>
      <c r="B1805">
        <v>6.1469999999999997E-3</v>
      </c>
      <c r="C1805">
        <v>9.7799999999999992E-4</v>
      </c>
      <c r="D1805">
        <v>4.7869999999999996E-3</v>
      </c>
    </row>
    <row r="1806" spans="1:4">
      <c r="A1806">
        <v>2244</v>
      </c>
      <c r="B1806">
        <v>6.1450000000000003E-3</v>
      </c>
      <c r="C1806">
        <v>9.8999999999999999E-4</v>
      </c>
      <c r="D1806">
        <v>4.7910000000000001E-3</v>
      </c>
    </row>
    <row r="1807" spans="1:4">
      <c r="A1807">
        <v>2243</v>
      </c>
      <c r="B1807">
        <v>6.1440000000000002E-3</v>
      </c>
      <c r="C1807">
        <v>1.0059999999999999E-3</v>
      </c>
      <c r="D1807">
        <v>4.8009999999999997E-3</v>
      </c>
    </row>
    <row r="1808" spans="1:4">
      <c r="A1808">
        <v>2242</v>
      </c>
      <c r="B1808">
        <v>6.1450000000000003E-3</v>
      </c>
      <c r="C1808">
        <v>1.0319999999999999E-3</v>
      </c>
      <c r="D1808">
        <v>4.816E-3</v>
      </c>
    </row>
    <row r="1809" spans="1:4">
      <c r="A1809">
        <v>2241</v>
      </c>
      <c r="B1809">
        <v>6.1469999999999997E-3</v>
      </c>
      <c r="C1809">
        <v>1.0640000000000001E-3</v>
      </c>
      <c r="D1809">
        <v>4.8310000000000002E-3</v>
      </c>
    </row>
    <row r="1810" spans="1:4">
      <c r="A1810">
        <v>2240</v>
      </c>
      <c r="B1810">
        <v>6.1479999999999998E-3</v>
      </c>
      <c r="C1810">
        <v>1.085E-3</v>
      </c>
      <c r="D1810">
        <v>4.8399999999999997E-3</v>
      </c>
    </row>
    <row r="1811" spans="1:4">
      <c r="A1811">
        <v>2239</v>
      </c>
      <c r="B1811">
        <v>6.1479999999999998E-3</v>
      </c>
      <c r="C1811">
        <v>1.0839999999999999E-3</v>
      </c>
      <c r="D1811">
        <v>4.8430000000000001E-3</v>
      </c>
    </row>
    <row r="1812" spans="1:4">
      <c r="A1812">
        <v>2238</v>
      </c>
      <c r="B1812">
        <v>6.1460000000000004E-3</v>
      </c>
      <c r="C1812">
        <v>1.078E-3</v>
      </c>
      <c r="D1812">
        <v>4.8450000000000003E-3</v>
      </c>
    </row>
    <row r="1813" spans="1:4">
      <c r="A1813">
        <v>2237</v>
      </c>
      <c r="B1813">
        <v>6.143E-3</v>
      </c>
      <c r="C1813">
        <v>1.0859999999999999E-3</v>
      </c>
      <c r="D1813">
        <v>4.8560000000000001E-3</v>
      </c>
    </row>
    <row r="1814" spans="1:4">
      <c r="A1814">
        <v>2236</v>
      </c>
      <c r="B1814">
        <v>6.1399999999999996E-3</v>
      </c>
      <c r="C1814">
        <v>1.103E-3</v>
      </c>
      <c r="D1814">
        <v>4.8710000000000003E-3</v>
      </c>
    </row>
    <row r="1815" spans="1:4">
      <c r="A1815">
        <v>2235</v>
      </c>
      <c r="B1815">
        <v>6.1380000000000002E-3</v>
      </c>
      <c r="C1815">
        <v>1.1050000000000001E-3</v>
      </c>
      <c r="D1815">
        <v>4.8770000000000003E-3</v>
      </c>
    </row>
    <row r="1816" spans="1:4">
      <c r="A1816">
        <v>2234</v>
      </c>
      <c r="B1816">
        <v>6.1370000000000001E-3</v>
      </c>
      <c r="C1816">
        <v>1.0870000000000001E-3</v>
      </c>
      <c r="D1816">
        <v>4.8679999999999999E-3</v>
      </c>
    </row>
    <row r="1817" spans="1:4">
      <c r="A1817">
        <v>2233</v>
      </c>
      <c r="B1817">
        <v>6.1370000000000001E-3</v>
      </c>
      <c r="C1817">
        <v>1.0640000000000001E-3</v>
      </c>
      <c r="D1817">
        <v>4.8510000000000003E-3</v>
      </c>
    </row>
    <row r="1818" spans="1:4">
      <c r="A1818">
        <v>2232</v>
      </c>
      <c r="B1818">
        <v>6.1370000000000001E-3</v>
      </c>
      <c r="C1818">
        <v>1.0529999999999999E-3</v>
      </c>
      <c r="D1818">
        <v>4.836E-3</v>
      </c>
    </row>
    <row r="1819" spans="1:4">
      <c r="A1819">
        <v>2231</v>
      </c>
      <c r="B1819">
        <v>6.1370000000000001E-3</v>
      </c>
      <c r="C1819">
        <v>1.054E-3</v>
      </c>
      <c r="D1819">
        <v>4.8269999999999997E-3</v>
      </c>
    </row>
    <row r="1820" spans="1:4">
      <c r="A1820">
        <v>2230</v>
      </c>
      <c r="B1820">
        <v>6.1370000000000001E-3</v>
      </c>
      <c r="C1820">
        <v>1.0690000000000001E-3</v>
      </c>
      <c r="D1820">
        <v>4.8269999999999997E-3</v>
      </c>
    </row>
    <row r="1821" spans="1:4">
      <c r="A1821">
        <v>2229</v>
      </c>
      <c r="B1821">
        <v>6.1390000000000004E-3</v>
      </c>
      <c r="C1821">
        <v>1.103E-3</v>
      </c>
      <c r="D1821">
        <v>4.8399999999999997E-3</v>
      </c>
    </row>
    <row r="1822" spans="1:4">
      <c r="A1822">
        <v>2228</v>
      </c>
      <c r="B1822">
        <v>6.1440000000000002E-3</v>
      </c>
      <c r="C1822">
        <v>1.152E-3</v>
      </c>
      <c r="D1822">
        <v>4.862E-3</v>
      </c>
    </row>
    <row r="1823" spans="1:4">
      <c r="A1823">
        <v>2227</v>
      </c>
      <c r="B1823">
        <v>6.1520000000000004E-3</v>
      </c>
      <c r="C1823">
        <v>1.1969999999999999E-3</v>
      </c>
      <c r="D1823">
        <v>4.8840000000000003E-3</v>
      </c>
    </row>
    <row r="1824" spans="1:4">
      <c r="A1824">
        <v>2226</v>
      </c>
      <c r="B1824">
        <v>6.1599999999999997E-3</v>
      </c>
      <c r="C1824">
        <v>1.2179999999999999E-3</v>
      </c>
      <c r="D1824">
        <v>4.8970000000000003E-3</v>
      </c>
    </row>
    <row r="1825" spans="1:4">
      <c r="A1825">
        <v>2225</v>
      </c>
      <c r="B1825">
        <v>6.1669999999999997E-3</v>
      </c>
      <c r="C1825">
        <v>1.2099999999999999E-3</v>
      </c>
      <c r="D1825">
        <v>4.8999999999999998E-3</v>
      </c>
    </row>
    <row r="1826" spans="1:4">
      <c r="A1826">
        <v>2224</v>
      </c>
      <c r="B1826">
        <v>6.1710000000000003E-3</v>
      </c>
      <c r="C1826">
        <v>1.1839999999999999E-3</v>
      </c>
      <c r="D1826">
        <v>4.8999999999999998E-3</v>
      </c>
    </row>
    <row r="1827" spans="1:4">
      <c r="A1827">
        <v>2223</v>
      </c>
      <c r="B1827">
        <v>6.1700000000000001E-3</v>
      </c>
      <c r="C1827">
        <v>1.16E-3</v>
      </c>
      <c r="D1827">
        <v>4.8989999999999997E-3</v>
      </c>
    </row>
    <row r="1828" spans="1:4">
      <c r="A1828">
        <v>2222</v>
      </c>
      <c r="B1828">
        <v>6.1679999999999999E-3</v>
      </c>
      <c r="C1828">
        <v>1.1620000000000001E-3</v>
      </c>
      <c r="D1828">
        <v>4.901E-3</v>
      </c>
    </row>
    <row r="1829" spans="1:4">
      <c r="A1829">
        <v>2221</v>
      </c>
      <c r="B1829">
        <v>6.1669999999999997E-3</v>
      </c>
      <c r="C1829">
        <v>1.191E-3</v>
      </c>
      <c r="D1829">
        <v>4.908E-3</v>
      </c>
    </row>
    <row r="1830" spans="1:4">
      <c r="A1830">
        <v>2220</v>
      </c>
      <c r="B1830">
        <v>6.1710000000000003E-3</v>
      </c>
      <c r="C1830">
        <v>1.2179999999999999E-3</v>
      </c>
      <c r="D1830">
        <v>4.9220000000000002E-3</v>
      </c>
    </row>
    <row r="1831" spans="1:4">
      <c r="A1831">
        <v>2219</v>
      </c>
      <c r="B1831">
        <v>6.1809999999999999E-3</v>
      </c>
      <c r="C1831">
        <v>1.2149999999999999E-3</v>
      </c>
      <c r="D1831">
        <v>4.9399999999999999E-3</v>
      </c>
    </row>
    <row r="1832" spans="1:4">
      <c r="A1832">
        <v>2218</v>
      </c>
      <c r="B1832">
        <v>6.1960000000000001E-3</v>
      </c>
      <c r="C1832">
        <v>1.206E-3</v>
      </c>
      <c r="D1832">
        <v>4.9659999999999999E-3</v>
      </c>
    </row>
    <row r="1833" spans="1:4">
      <c r="A1833">
        <v>2217</v>
      </c>
      <c r="B1833">
        <v>6.2139999999999999E-3</v>
      </c>
      <c r="C1833">
        <v>1.2329999999999999E-3</v>
      </c>
      <c r="D1833">
        <v>4.999E-3</v>
      </c>
    </row>
    <row r="1834" spans="1:4">
      <c r="A1834">
        <v>2216</v>
      </c>
      <c r="B1834">
        <v>6.2259999999999998E-3</v>
      </c>
      <c r="C1834">
        <v>1.294E-3</v>
      </c>
      <c r="D1834">
        <v>5.0239999999999998E-3</v>
      </c>
    </row>
    <row r="1835" spans="1:4">
      <c r="A1835">
        <v>2215</v>
      </c>
      <c r="B1835">
        <v>6.228E-3</v>
      </c>
      <c r="C1835">
        <v>1.3470000000000001E-3</v>
      </c>
      <c r="D1835">
        <v>5.0239999999999998E-3</v>
      </c>
    </row>
    <row r="1836" spans="1:4">
      <c r="A1836">
        <v>2214</v>
      </c>
      <c r="B1836">
        <v>6.221E-3</v>
      </c>
      <c r="C1836">
        <v>1.364E-3</v>
      </c>
      <c r="D1836">
        <v>5.0049999999999999E-3</v>
      </c>
    </row>
    <row r="1837" spans="1:4">
      <c r="A1837">
        <v>2213</v>
      </c>
      <c r="B1837">
        <v>6.2129999999999998E-3</v>
      </c>
      <c r="C1837">
        <v>1.364E-3</v>
      </c>
      <c r="D1837">
        <v>4.9849999999999998E-3</v>
      </c>
    </row>
    <row r="1838" spans="1:4">
      <c r="A1838">
        <v>2212</v>
      </c>
      <c r="B1838">
        <v>6.2100000000000002E-3</v>
      </c>
      <c r="C1838">
        <v>1.3699999999999999E-3</v>
      </c>
      <c r="D1838">
        <v>4.9709999999999997E-3</v>
      </c>
    </row>
    <row r="1839" spans="1:4">
      <c r="A1839">
        <v>2211</v>
      </c>
      <c r="B1839">
        <v>6.2139999999999999E-3</v>
      </c>
      <c r="C1839">
        <v>1.3879999999999999E-3</v>
      </c>
      <c r="D1839">
        <v>4.9529999999999999E-3</v>
      </c>
    </row>
    <row r="1840" spans="1:4">
      <c r="A1840">
        <v>2210</v>
      </c>
      <c r="B1840">
        <v>6.2230000000000002E-3</v>
      </c>
      <c r="C1840">
        <v>1.428E-3</v>
      </c>
      <c r="D1840">
        <v>4.9309999999999996E-3</v>
      </c>
    </row>
    <row r="1841" spans="1:4">
      <c r="A1841">
        <v>2209</v>
      </c>
      <c r="B1841">
        <v>6.2350000000000001E-3</v>
      </c>
      <c r="C1841">
        <v>1.4859999999999999E-3</v>
      </c>
      <c r="D1841">
        <v>4.9199999999999999E-3</v>
      </c>
    </row>
    <row r="1842" spans="1:4">
      <c r="A1842">
        <v>2208</v>
      </c>
      <c r="B1842">
        <v>6.2430000000000003E-3</v>
      </c>
      <c r="C1842">
        <v>1.529E-3</v>
      </c>
      <c r="D1842">
        <v>4.9240000000000004E-3</v>
      </c>
    </row>
    <row r="1843" spans="1:4">
      <c r="A1843">
        <v>2207</v>
      </c>
      <c r="B1843">
        <v>6.2350000000000001E-3</v>
      </c>
      <c r="C1843">
        <v>1.529E-3</v>
      </c>
      <c r="D1843">
        <v>4.927E-3</v>
      </c>
    </row>
    <row r="1844" spans="1:4">
      <c r="A1844">
        <v>2206</v>
      </c>
      <c r="B1844">
        <v>6.2129999999999998E-3</v>
      </c>
      <c r="C1844">
        <v>1.5150000000000001E-3</v>
      </c>
      <c r="D1844">
        <v>4.9160000000000002E-3</v>
      </c>
    </row>
    <row r="1845" spans="1:4">
      <c r="A1845">
        <v>2205</v>
      </c>
      <c r="B1845">
        <v>6.195E-3</v>
      </c>
      <c r="C1845">
        <v>1.5380000000000001E-3</v>
      </c>
      <c r="D1845">
        <v>4.9090000000000002E-3</v>
      </c>
    </row>
    <row r="1846" spans="1:4">
      <c r="A1846">
        <v>2204</v>
      </c>
      <c r="B1846">
        <v>6.1919999999999996E-3</v>
      </c>
      <c r="C1846">
        <v>1.588E-3</v>
      </c>
      <c r="D1846">
        <v>4.927E-3</v>
      </c>
    </row>
    <row r="1847" spans="1:4">
      <c r="A1847">
        <v>2203</v>
      </c>
      <c r="B1847">
        <v>6.1980000000000004E-3</v>
      </c>
      <c r="C1847">
        <v>1.6169999999999999E-3</v>
      </c>
      <c r="D1847">
        <v>4.9620000000000003E-3</v>
      </c>
    </row>
    <row r="1848" spans="1:4">
      <c r="A1848">
        <v>2202</v>
      </c>
      <c r="B1848">
        <v>6.2170000000000003E-3</v>
      </c>
      <c r="C1848">
        <v>1.6379999999999999E-3</v>
      </c>
      <c r="D1848">
        <v>5.0090000000000004E-3</v>
      </c>
    </row>
    <row r="1849" spans="1:4">
      <c r="A1849">
        <v>2201</v>
      </c>
      <c r="B1849">
        <v>6.2589999999999998E-3</v>
      </c>
      <c r="C1849">
        <v>1.7080000000000001E-3</v>
      </c>
      <c r="D1849">
        <v>5.0689999999999997E-3</v>
      </c>
    </row>
    <row r="1850" spans="1:4">
      <c r="A1850">
        <v>2200</v>
      </c>
      <c r="B1850">
        <v>6.3119999999999999E-3</v>
      </c>
      <c r="C1850">
        <v>1.8220000000000001E-3</v>
      </c>
      <c r="D1850">
        <v>5.1240000000000001E-3</v>
      </c>
    </row>
    <row r="1851" spans="1:4">
      <c r="A1851">
        <v>2199</v>
      </c>
      <c r="B1851">
        <v>6.3359999999999996E-3</v>
      </c>
      <c r="C1851">
        <v>1.8990000000000001E-3</v>
      </c>
      <c r="D1851">
        <v>5.1390000000000003E-3</v>
      </c>
    </row>
    <row r="1852" spans="1:4">
      <c r="A1852">
        <v>2198</v>
      </c>
      <c r="B1852">
        <v>6.3369999999999998E-3</v>
      </c>
      <c r="C1852">
        <v>1.9E-3</v>
      </c>
      <c r="D1852">
        <v>5.1190000000000003E-3</v>
      </c>
    </row>
    <row r="1853" spans="1:4">
      <c r="A1853">
        <v>2197</v>
      </c>
      <c r="B1853">
        <v>6.3610000000000003E-3</v>
      </c>
      <c r="C1853">
        <v>1.872E-3</v>
      </c>
      <c r="D1853">
        <v>5.0980000000000001E-3</v>
      </c>
    </row>
    <row r="1854" spans="1:4">
      <c r="A1854">
        <v>2196</v>
      </c>
      <c r="B1854">
        <v>6.4310000000000001E-3</v>
      </c>
      <c r="C1854">
        <v>1.866E-3</v>
      </c>
      <c r="D1854">
        <v>5.0809999999999996E-3</v>
      </c>
    </row>
    <row r="1855" spans="1:4">
      <c r="A1855">
        <v>2195</v>
      </c>
      <c r="B1855">
        <v>6.5050000000000004E-3</v>
      </c>
      <c r="C1855">
        <v>1.884E-3</v>
      </c>
      <c r="D1855">
        <v>5.0379999999999999E-3</v>
      </c>
    </row>
    <row r="1856" spans="1:4">
      <c r="A1856">
        <v>2194</v>
      </c>
      <c r="B1856">
        <v>6.5339999999999999E-3</v>
      </c>
      <c r="C1856">
        <v>1.9319999999999999E-3</v>
      </c>
      <c r="D1856">
        <v>4.973E-3</v>
      </c>
    </row>
    <row r="1857" spans="1:4">
      <c r="A1857">
        <v>2193</v>
      </c>
      <c r="B1857">
        <v>6.522E-3</v>
      </c>
      <c r="C1857">
        <v>2.042E-3</v>
      </c>
      <c r="D1857">
        <v>4.9300000000000004E-3</v>
      </c>
    </row>
    <row r="1858" spans="1:4">
      <c r="A1858">
        <v>2192</v>
      </c>
      <c r="B1858">
        <v>6.5030000000000001E-3</v>
      </c>
      <c r="C1858">
        <v>2.215E-3</v>
      </c>
      <c r="D1858">
        <v>4.9430000000000003E-3</v>
      </c>
    </row>
    <row r="1859" spans="1:4">
      <c r="A1859">
        <v>2191</v>
      </c>
      <c r="B1859">
        <v>6.4999999999999997E-3</v>
      </c>
      <c r="C1859">
        <v>2.4020000000000001E-3</v>
      </c>
      <c r="D1859">
        <v>5.0090000000000004E-3</v>
      </c>
    </row>
    <row r="1860" spans="1:4">
      <c r="A1860">
        <v>2190</v>
      </c>
      <c r="B1860">
        <v>6.5310000000000003E-3</v>
      </c>
      <c r="C1860">
        <v>2.5709999999999999E-3</v>
      </c>
      <c r="D1860">
        <v>5.1310000000000001E-3</v>
      </c>
    </row>
    <row r="1861" spans="1:4">
      <c r="A1861">
        <v>2189</v>
      </c>
      <c r="B1861">
        <v>6.6109999999999997E-3</v>
      </c>
      <c r="C1861">
        <v>2.7070000000000002E-3</v>
      </c>
      <c r="D1861">
        <v>5.3010000000000002E-3</v>
      </c>
    </row>
    <row r="1862" spans="1:4">
      <c r="A1862">
        <v>2188</v>
      </c>
      <c r="B1862">
        <v>6.7210000000000004E-3</v>
      </c>
      <c r="C1862">
        <v>2.758E-3</v>
      </c>
      <c r="D1862">
        <v>5.4530000000000004E-3</v>
      </c>
    </row>
    <row r="1863" spans="1:4">
      <c r="A1863">
        <v>2187</v>
      </c>
      <c r="B1863">
        <v>6.8050000000000003E-3</v>
      </c>
      <c r="C1863">
        <v>2.663E-3</v>
      </c>
      <c r="D1863">
        <v>5.4990000000000004E-3</v>
      </c>
    </row>
    <row r="1864" spans="1:4">
      <c r="A1864">
        <v>2186</v>
      </c>
      <c r="B1864">
        <v>6.8190000000000004E-3</v>
      </c>
      <c r="C1864">
        <v>2.4610000000000001E-3</v>
      </c>
      <c r="D1864">
        <v>5.4390000000000003E-3</v>
      </c>
    </row>
    <row r="1865" spans="1:4">
      <c r="A1865">
        <v>2185</v>
      </c>
      <c r="B1865">
        <v>6.7600000000000004E-3</v>
      </c>
      <c r="C1865">
        <v>2.2650000000000001E-3</v>
      </c>
      <c r="D1865">
        <v>5.3619999999999996E-3</v>
      </c>
    </row>
    <row r="1866" spans="1:4">
      <c r="A1866">
        <v>2184</v>
      </c>
      <c r="B1866">
        <v>6.6290000000000003E-3</v>
      </c>
      <c r="C1866">
        <v>2.1259999999999999E-3</v>
      </c>
      <c r="D1866">
        <v>5.3150000000000003E-3</v>
      </c>
    </row>
    <row r="1867" spans="1:4">
      <c r="A1867">
        <v>2183</v>
      </c>
      <c r="B1867">
        <v>6.4219999999999998E-3</v>
      </c>
      <c r="C1867">
        <v>1.9970000000000001E-3</v>
      </c>
      <c r="D1867">
        <v>5.2560000000000003E-3</v>
      </c>
    </row>
    <row r="1868" spans="1:4">
      <c r="A1868">
        <v>2182</v>
      </c>
      <c r="B1868">
        <v>6.1919999999999996E-3</v>
      </c>
      <c r="C1868">
        <v>1.866E-3</v>
      </c>
      <c r="D1868">
        <v>5.156E-3</v>
      </c>
    </row>
    <row r="1869" spans="1:4">
      <c r="A1869">
        <v>2181</v>
      </c>
      <c r="B1869">
        <v>6.0369999999999998E-3</v>
      </c>
      <c r="C1869">
        <v>1.805E-3</v>
      </c>
      <c r="D1869">
        <v>5.0610000000000004E-3</v>
      </c>
    </row>
    <row r="1870" spans="1:4">
      <c r="A1870">
        <v>2180</v>
      </c>
      <c r="B1870">
        <v>6.0010000000000003E-3</v>
      </c>
      <c r="C1870">
        <v>1.8519999999999999E-3</v>
      </c>
      <c r="D1870">
        <v>5.019E-3</v>
      </c>
    </row>
    <row r="1871" spans="1:4">
      <c r="A1871">
        <v>2179</v>
      </c>
      <c r="B1871">
        <v>6.0350000000000004E-3</v>
      </c>
      <c r="C1871">
        <v>1.9599999999999999E-3</v>
      </c>
      <c r="D1871">
        <v>5.0210000000000003E-3</v>
      </c>
    </row>
    <row r="1872" spans="1:4">
      <c r="A1872">
        <v>2178</v>
      </c>
      <c r="B1872">
        <v>6.0850000000000001E-3</v>
      </c>
      <c r="C1872">
        <v>2.0760000000000002E-3</v>
      </c>
      <c r="D1872">
        <v>5.0489999999999997E-3</v>
      </c>
    </row>
    <row r="1873" spans="1:4">
      <c r="A1873">
        <v>2177</v>
      </c>
      <c r="B1873">
        <v>6.1549999999999999E-3</v>
      </c>
      <c r="C1873">
        <v>2.189E-3</v>
      </c>
      <c r="D1873">
        <v>5.1159999999999999E-3</v>
      </c>
    </row>
    <row r="1874" spans="1:4">
      <c r="A1874">
        <v>2176</v>
      </c>
      <c r="B1874">
        <v>6.2529999999999999E-3</v>
      </c>
      <c r="C1874">
        <v>2.2680000000000001E-3</v>
      </c>
      <c r="D1874">
        <v>5.215E-3</v>
      </c>
    </row>
    <row r="1875" spans="1:4">
      <c r="A1875">
        <v>2175</v>
      </c>
      <c r="B1875">
        <v>6.3340000000000002E-3</v>
      </c>
      <c r="C1875">
        <v>2.251E-3</v>
      </c>
      <c r="D1875">
        <v>5.2950000000000002E-3</v>
      </c>
    </row>
    <row r="1876" spans="1:4">
      <c r="A1876">
        <v>2174</v>
      </c>
      <c r="B1876">
        <v>6.3550000000000004E-3</v>
      </c>
      <c r="C1876">
        <v>2.1459999999999999E-3</v>
      </c>
      <c r="D1876">
        <v>5.3210000000000002E-3</v>
      </c>
    </row>
    <row r="1877" spans="1:4">
      <c r="A1877">
        <v>2173</v>
      </c>
      <c r="B1877">
        <v>6.3379999999999999E-3</v>
      </c>
      <c r="C1877">
        <v>2.0500000000000002E-3</v>
      </c>
      <c r="D1877">
        <v>5.3140000000000001E-3</v>
      </c>
    </row>
    <row r="1878" spans="1:4">
      <c r="A1878">
        <v>2172</v>
      </c>
      <c r="B1878">
        <v>6.3489999999999996E-3</v>
      </c>
      <c r="C1878">
        <v>2.0409999999999998E-3</v>
      </c>
      <c r="D1878">
        <v>5.3090000000000004E-3</v>
      </c>
    </row>
    <row r="1879" spans="1:4">
      <c r="A1879">
        <v>2171</v>
      </c>
      <c r="B1879">
        <v>6.4219999999999998E-3</v>
      </c>
      <c r="C1879">
        <v>2.1120000000000002E-3</v>
      </c>
      <c r="D1879">
        <v>5.3239999999999997E-3</v>
      </c>
    </row>
    <row r="1880" spans="1:4">
      <c r="A1880">
        <v>2170</v>
      </c>
      <c r="B1880">
        <v>6.5399999999999998E-3</v>
      </c>
      <c r="C1880">
        <v>2.2239999999999998E-3</v>
      </c>
      <c r="D1880">
        <v>5.3880000000000004E-3</v>
      </c>
    </row>
    <row r="1881" spans="1:4">
      <c r="A1881">
        <v>2169</v>
      </c>
      <c r="B1881">
        <v>6.6579999999999999E-3</v>
      </c>
      <c r="C1881">
        <v>2.346E-3</v>
      </c>
      <c r="D1881">
        <v>5.5250000000000004E-3</v>
      </c>
    </row>
    <row r="1882" spans="1:4">
      <c r="A1882">
        <v>2168</v>
      </c>
      <c r="B1882">
        <v>6.7299999999999999E-3</v>
      </c>
      <c r="C1882">
        <v>2.4390000000000002E-3</v>
      </c>
      <c r="D1882">
        <v>5.6959999999999997E-3</v>
      </c>
    </row>
    <row r="1883" spans="1:4">
      <c r="A1883">
        <v>2167</v>
      </c>
      <c r="B1883">
        <v>6.744E-3</v>
      </c>
      <c r="C1883">
        <v>2.4740000000000001E-3</v>
      </c>
      <c r="D1883">
        <v>5.8069999999999997E-3</v>
      </c>
    </row>
    <row r="1884" spans="1:4">
      <c r="A1884">
        <v>2166</v>
      </c>
      <c r="B1884">
        <v>6.7489999999999998E-3</v>
      </c>
      <c r="C1884">
        <v>2.477E-3</v>
      </c>
      <c r="D1884">
        <v>5.8180000000000003E-3</v>
      </c>
    </row>
    <row r="1885" spans="1:4">
      <c r="A1885">
        <v>2165</v>
      </c>
      <c r="B1885">
        <v>6.8190000000000004E-3</v>
      </c>
      <c r="C1885">
        <v>2.506E-3</v>
      </c>
      <c r="D1885">
        <v>5.7920000000000003E-3</v>
      </c>
    </row>
    <row r="1886" spans="1:4">
      <c r="A1886">
        <v>2164</v>
      </c>
      <c r="B1886">
        <v>6.9589999999999999E-3</v>
      </c>
      <c r="C1886">
        <v>2.5409999999999999E-3</v>
      </c>
      <c r="D1886">
        <v>5.8100000000000001E-3</v>
      </c>
    </row>
    <row r="1887" spans="1:4">
      <c r="A1887">
        <v>2163</v>
      </c>
      <c r="B1887">
        <v>7.0740000000000004E-3</v>
      </c>
      <c r="C1887">
        <v>2.496E-3</v>
      </c>
      <c r="D1887">
        <v>5.8650000000000004E-3</v>
      </c>
    </row>
    <row r="1888" spans="1:4">
      <c r="A1888">
        <v>2162</v>
      </c>
      <c r="B1888">
        <v>7.0179999999999999E-3</v>
      </c>
      <c r="C1888">
        <v>2.3210000000000001E-3</v>
      </c>
      <c r="D1888">
        <v>5.8479999999999999E-3</v>
      </c>
    </row>
    <row r="1889" spans="1:4">
      <c r="A1889">
        <v>2161</v>
      </c>
      <c r="B1889">
        <v>6.6730000000000001E-3</v>
      </c>
      <c r="C1889">
        <v>2.0249999999999999E-3</v>
      </c>
      <c r="D1889">
        <v>5.6169999999999996E-3</v>
      </c>
    </row>
    <row r="1890" spans="1:4">
      <c r="A1890">
        <v>2160</v>
      </c>
      <c r="B1890">
        <v>6.0140000000000002E-3</v>
      </c>
      <c r="C1890">
        <v>1.6130000000000001E-3</v>
      </c>
      <c r="D1890">
        <v>5.1050000000000002E-3</v>
      </c>
    </row>
    <row r="1891" spans="1:4">
      <c r="A1891">
        <v>2159</v>
      </c>
      <c r="B1891">
        <v>5.1840000000000002E-3</v>
      </c>
      <c r="C1891">
        <v>1.132E-3</v>
      </c>
      <c r="D1891">
        <v>4.437E-3</v>
      </c>
    </row>
    <row r="1892" spans="1:4">
      <c r="A1892">
        <v>2158</v>
      </c>
      <c r="B1892">
        <v>4.4710000000000001E-3</v>
      </c>
      <c r="C1892">
        <v>7.3800000000000005E-4</v>
      </c>
      <c r="D1892">
        <v>3.9150000000000001E-3</v>
      </c>
    </row>
    <row r="1893" spans="1:4">
      <c r="A1893">
        <v>2157</v>
      </c>
      <c r="B1893">
        <v>4.0889999999999998E-3</v>
      </c>
      <c r="C1893">
        <v>5.6599999999999999E-4</v>
      </c>
      <c r="D1893">
        <v>3.7269999999999998E-3</v>
      </c>
    </row>
    <row r="1894" spans="1:4">
      <c r="A1894">
        <v>2156</v>
      </c>
      <c r="B1894">
        <v>4.0159999999999996E-3</v>
      </c>
      <c r="C1894">
        <v>5.7300000000000005E-4</v>
      </c>
      <c r="D1894">
        <v>3.7729999999999999E-3</v>
      </c>
    </row>
    <row r="1895" spans="1:4">
      <c r="A1895">
        <v>2155</v>
      </c>
      <c r="B1895">
        <v>4.0800000000000003E-3</v>
      </c>
      <c r="C1895">
        <v>6.2E-4</v>
      </c>
      <c r="D1895">
        <v>3.8210000000000002E-3</v>
      </c>
    </row>
    <row r="1896" spans="1:4">
      <c r="A1896">
        <v>2154</v>
      </c>
      <c r="B1896">
        <v>4.1710000000000002E-3</v>
      </c>
      <c r="C1896">
        <v>6.7299999999999999E-4</v>
      </c>
      <c r="D1896">
        <v>3.7820000000000002E-3</v>
      </c>
    </row>
    <row r="1897" spans="1:4">
      <c r="A1897">
        <v>2153</v>
      </c>
      <c r="B1897">
        <v>4.2919999999999998E-3</v>
      </c>
      <c r="C1897">
        <v>7.9000000000000001E-4</v>
      </c>
      <c r="D1897">
        <v>3.741E-3</v>
      </c>
    </row>
    <row r="1898" spans="1:4">
      <c r="A1898">
        <v>2152</v>
      </c>
      <c r="B1898">
        <v>4.4460000000000003E-3</v>
      </c>
      <c r="C1898">
        <v>9.5500000000000001E-4</v>
      </c>
      <c r="D1898">
        <v>3.7759999999999998E-3</v>
      </c>
    </row>
    <row r="1899" spans="1:4">
      <c r="A1899">
        <v>2151</v>
      </c>
      <c r="B1899">
        <v>4.5729999999999998E-3</v>
      </c>
      <c r="C1899">
        <v>1.0709999999999999E-3</v>
      </c>
      <c r="D1899">
        <v>3.8570000000000002E-3</v>
      </c>
    </row>
    <row r="1900" spans="1:4">
      <c r="A1900">
        <v>2150</v>
      </c>
      <c r="B1900">
        <v>4.6309999999999997E-3</v>
      </c>
      <c r="C1900">
        <v>1.098E-3</v>
      </c>
      <c r="D1900">
        <v>3.9370000000000004E-3</v>
      </c>
    </row>
    <row r="1901" spans="1:4">
      <c r="A1901">
        <v>2149</v>
      </c>
      <c r="B1901">
        <v>4.6550000000000003E-3</v>
      </c>
      <c r="C1901">
        <v>1.0839999999999999E-3</v>
      </c>
      <c r="D1901">
        <v>4.0169999999999997E-3</v>
      </c>
    </row>
    <row r="1902" spans="1:4">
      <c r="A1902">
        <v>2148</v>
      </c>
      <c r="B1902">
        <v>4.6990000000000001E-3</v>
      </c>
      <c r="C1902">
        <v>1.059E-3</v>
      </c>
      <c r="D1902">
        <v>4.0940000000000004E-3</v>
      </c>
    </row>
    <row r="1903" spans="1:4">
      <c r="A1903">
        <v>2147</v>
      </c>
      <c r="B1903">
        <v>4.7710000000000001E-3</v>
      </c>
      <c r="C1903">
        <v>1.003E-3</v>
      </c>
      <c r="D1903">
        <v>4.1390000000000003E-3</v>
      </c>
    </row>
    <row r="1904" spans="1:4">
      <c r="A1904">
        <v>2146</v>
      </c>
      <c r="B1904">
        <v>4.8520000000000004E-3</v>
      </c>
      <c r="C1904">
        <v>9.2599999999999996E-4</v>
      </c>
      <c r="D1904">
        <v>4.1549999999999998E-3</v>
      </c>
    </row>
    <row r="1905" spans="1:4">
      <c r="A1905">
        <v>2145</v>
      </c>
      <c r="B1905">
        <v>4.9319999999999998E-3</v>
      </c>
      <c r="C1905">
        <v>8.8999999999999995E-4</v>
      </c>
      <c r="D1905">
        <v>4.1780000000000003E-3</v>
      </c>
    </row>
    <row r="1906" spans="1:4">
      <c r="A1906">
        <v>2144</v>
      </c>
      <c r="B1906">
        <v>4.9909999999999998E-3</v>
      </c>
      <c r="C1906">
        <v>9.1699999999999995E-4</v>
      </c>
      <c r="D1906">
        <v>4.2209999999999999E-3</v>
      </c>
    </row>
    <row r="1907" spans="1:4">
      <c r="A1907">
        <v>2143</v>
      </c>
      <c r="B1907">
        <v>4.999E-3</v>
      </c>
      <c r="C1907">
        <v>9.7999999999999997E-4</v>
      </c>
      <c r="D1907">
        <v>4.2560000000000002E-3</v>
      </c>
    </row>
    <row r="1908" spans="1:4">
      <c r="A1908">
        <v>2142</v>
      </c>
      <c r="B1908">
        <v>4.9579999999999997E-3</v>
      </c>
      <c r="C1908">
        <v>1.054E-3</v>
      </c>
      <c r="D1908">
        <v>4.2680000000000001E-3</v>
      </c>
    </row>
    <row r="1909" spans="1:4">
      <c r="A1909">
        <v>2141</v>
      </c>
      <c r="B1909">
        <v>4.9179999999999996E-3</v>
      </c>
      <c r="C1909">
        <v>1.1180000000000001E-3</v>
      </c>
      <c r="D1909">
        <v>4.2649999999999997E-3</v>
      </c>
    </row>
    <row r="1910" spans="1:4">
      <c r="A1910">
        <v>2140</v>
      </c>
      <c r="B1910">
        <v>4.9259999999999998E-3</v>
      </c>
      <c r="C1910">
        <v>1.127E-3</v>
      </c>
      <c r="D1910">
        <v>4.2440000000000004E-3</v>
      </c>
    </row>
    <row r="1911" spans="1:4">
      <c r="A1911">
        <v>2139</v>
      </c>
      <c r="B1911">
        <v>4.9800000000000001E-3</v>
      </c>
      <c r="C1911">
        <v>1.062E-3</v>
      </c>
      <c r="D1911">
        <v>4.1989999999999996E-3</v>
      </c>
    </row>
    <row r="1912" spans="1:4">
      <c r="A1912">
        <v>2138</v>
      </c>
      <c r="B1912">
        <v>5.0439999999999999E-3</v>
      </c>
      <c r="C1912">
        <v>9.9400000000000009E-4</v>
      </c>
      <c r="D1912">
        <v>4.156E-3</v>
      </c>
    </row>
    <row r="1913" spans="1:4">
      <c r="A1913">
        <v>2137</v>
      </c>
      <c r="B1913">
        <v>5.0809999999999996E-3</v>
      </c>
      <c r="C1913">
        <v>1.016E-3</v>
      </c>
      <c r="D1913">
        <v>4.143E-3</v>
      </c>
    </row>
    <row r="1914" spans="1:4">
      <c r="A1914">
        <v>2136</v>
      </c>
      <c r="B1914">
        <v>5.0610000000000004E-3</v>
      </c>
      <c r="C1914">
        <v>1.103E-3</v>
      </c>
      <c r="D1914">
        <v>4.1320000000000003E-3</v>
      </c>
    </row>
    <row r="1915" spans="1:4">
      <c r="A1915">
        <v>2135</v>
      </c>
      <c r="B1915">
        <v>4.9760000000000004E-3</v>
      </c>
      <c r="C1915">
        <v>1.1559999999999999E-3</v>
      </c>
      <c r="D1915">
        <v>4.0819999999999997E-3</v>
      </c>
    </row>
    <row r="1916" spans="1:4">
      <c r="A1916">
        <v>2134</v>
      </c>
      <c r="B1916">
        <v>4.8570000000000002E-3</v>
      </c>
      <c r="C1916">
        <v>1.15E-3</v>
      </c>
      <c r="D1916">
        <v>4.0270000000000002E-3</v>
      </c>
    </row>
    <row r="1917" spans="1:4">
      <c r="A1917">
        <v>2133</v>
      </c>
      <c r="B1917">
        <v>4.7670000000000004E-3</v>
      </c>
      <c r="C1917">
        <v>1.165E-3</v>
      </c>
      <c r="D1917">
        <v>4.0470000000000002E-3</v>
      </c>
    </row>
    <row r="1918" spans="1:4">
      <c r="A1918">
        <v>2132</v>
      </c>
      <c r="B1918">
        <v>4.7489999999999997E-3</v>
      </c>
      <c r="C1918">
        <v>1.2539999999999999E-3</v>
      </c>
      <c r="D1918">
        <v>4.1660000000000004E-3</v>
      </c>
    </row>
    <row r="1919" spans="1:4">
      <c r="A1919">
        <v>2131</v>
      </c>
      <c r="B1919">
        <v>4.7990000000000003E-3</v>
      </c>
      <c r="C1919">
        <v>1.384E-3</v>
      </c>
      <c r="D1919">
        <v>4.3150000000000003E-3</v>
      </c>
    </row>
    <row r="1920" spans="1:4">
      <c r="A1920">
        <v>2130</v>
      </c>
      <c r="B1920">
        <v>4.8799999999999998E-3</v>
      </c>
      <c r="C1920">
        <v>1.49E-3</v>
      </c>
      <c r="D1920">
        <v>4.4229999999999998E-3</v>
      </c>
    </row>
    <row r="1921" spans="1:4">
      <c r="A1921">
        <v>2129</v>
      </c>
      <c r="B1921">
        <v>4.9500000000000004E-3</v>
      </c>
      <c r="C1921">
        <v>1.5319999999999999E-3</v>
      </c>
      <c r="D1921">
        <v>4.4730000000000004E-3</v>
      </c>
    </row>
    <row r="1922" spans="1:4">
      <c r="A1922">
        <v>2128</v>
      </c>
      <c r="B1922">
        <v>4.986E-3</v>
      </c>
      <c r="C1922">
        <v>1.5139999999999999E-3</v>
      </c>
      <c r="D1922">
        <v>4.483E-3</v>
      </c>
    </row>
    <row r="1923" spans="1:4">
      <c r="A1923">
        <v>2127</v>
      </c>
      <c r="B1923">
        <v>4.9909999999999998E-3</v>
      </c>
      <c r="C1923">
        <v>1.472E-3</v>
      </c>
      <c r="D1923">
        <v>4.483E-3</v>
      </c>
    </row>
    <row r="1924" spans="1:4">
      <c r="A1924">
        <v>2126</v>
      </c>
      <c r="B1924">
        <v>5.0049999999999999E-3</v>
      </c>
      <c r="C1924">
        <v>1.475E-3</v>
      </c>
      <c r="D1924">
        <v>4.5079999999999999E-3</v>
      </c>
    </row>
    <row r="1925" spans="1:4">
      <c r="A1925">
        <v>2125</v>
      </c>
      <c r="B1925">
        <v>5.0610000000000004E-3</v>
      </c>
      <c r="C1925">
        <v>1.552E-3</v>
      </c>
      <c r="D1925">
        <v>4.5630000000000002E-3</v>
      </c>
    </row>
    <row r="1926" spans="1:4">
      <c r="A1926">
        <v>2124</v>
      </c>
      <c r="B1926">
        <v>5.1619999999999999E-3</v>
      </c>
      <c r="C1926">
        <v>1.6540000000000001E-3</v>
      </c>
      <c r="D1926">
        <v>4.6160000000000003E-3</v>
      </c>
    </row>
    <row r="1927" spans="1:4">
      <c r="A1927">
        <v>2123</v>
      </c>
      <c r="B1927">
        <v>5.2919999999999998E-3</v>
      </c>
      <c r="C1927">
        <v>1.717E-3</v>
      </c>
      <c r="D1927">
        <v>4.646E-3</v>
      </c>
    </row>
    <row r="1928" spans="1:4">
      <c r="A1928">
        <v>2122</v>
      </c>
      <c r="B1928">
        <v>5.4469999999999996E-3</v>
      </c>
      <c r="C1928">
        <v>1.7539999999999999E-3</v>
      </c>
      <c r="D1928">
        <v>4.6959999999999997E-3</v>
      </c>
    </row>
    <row r="1929" spans="1:4">
      <c r="A1929">
        <v>2121</v>
      </c>
      <c r="B1929">
        <v>5.6319999999999999E-3</v>
      </c>
      <c r="C1929">
        <v>1.823E-3</v>
      </c>
      <c r="D1929">
        <v>4.8279999999999998E-3</v>
      </c>
    </row>
    <row r="1930" spans="1:4">
      <c r="A1930">
        <v>2120</v>
      </c>
      <c r="B1930">
        <v>5.8269999999999997E-3</v>
      </c>
      <c r="C1930">
        <v>1.931E-3</v>
      </c>
      <c r="D1930">
        <v>5.0229999999999997E-3</v>
      </c>
    </row>
    <row r="1931" spans="1:4">
      <c r="A1931">
        <v>2119</v>
      </c>
      <c r="B1931">
        <v>6.0049999999999999E-3</v>
      </c>
      <c r="C1931">
        <v>2.026E-3</v>
      </c>
      <c r="D1931">
        <v>5.1869999999999998E-3</v>
      </c>
    </row>
    <row r="1932" spans="1:4">
      <c r="A1932">
        <v>2118</v>
      </c>
      <c r="B1932">
        <v>6.1549999999999999E-3</v>
      </c>
      <c r="C1932">
        <v>2.0709999999999999E-3</v>
      </c>
      <c r="D1932">
        <v>5.2630000000000003E-3</v>
      </c>
    </row>
    <row r="1933" spans="1:4">
      <c r="A1933">
        <v>2117</v>
      </c>
      <c r="B1933">
        <v>6.2830000000000004E-3</v>
      </c>
      <c r="C1933">
        <v>2.075E-3</v>
      </c>
      <c r="D1933">
        <v>5.2830000000000004E-3</v>
      </c>
    </row>
    <row r="1934" spans="1:4">
      <c r="A1934">
        <v>2116</v>
      </c>
      <c r="B1934">
        <v>6.3730000000000002E-3</v>
      </c>
      <c r="C1934">
        <v>2.0530000000000001E-3</v>
      </c>
      <c r="D1934">
        <v>5.3010000000000002E-3</v>
      </c>
    </row>
    <row r="1935" spans="1:4">
      <c r="A1935">
        <v>2115</v>
      </c>
      <c r="B1935">
        <v>6.3839999999999999E-3</v>
      </c>
      <c r="C1935">
        <v>2.0100000000000001E-3</v>
      </c>
      <c r="D1935">
        <v>5.306E-3</v>
      </c>
    </row>
    <row r="1936" spans="1:4">
      <c r="A1936">
        <v>2114</v>
      </c>
      <c r="B1936">
        <v>6.2989999999999999E-3</v>
      </c>
      <c r="C1936">
        <v>1.977E-3</v>
      </c>
      <c r="D1936">
        <v>5.2639999999999996E-3</v>
      </c>
    </row>
    <row r="1937" spans="1:4">
      <c r="A1937">
        <v>2113</v>
      </c>
      <c r="B1937">
        <v>6.1599999999999997E-3</v>
      </c>
      <c r="C1937">
        <v>1.9870000000000001E-3</v>
      </c>
      <c r="D1937">
        <v>5.189E-3</v>
      </c>
    </row>
    <row r="1938" spans="1:4">
      <c r="A1938">
        <v>2112</v>
      </c>
      <c r="B1938">
        <v>6.0340000000000003E-3</v>
      </c>
      <c r="C1938">
        <v>2.0249999999999999E-3</v>
      </c>
      <c r="D1938">
        <v>5.1229999999999999E-3</v>
      </c>
    </row>
    <row r="1939" spans="1:4">
      <c r="A1939">
        <v>2111</v>
      </c>
      <c r="B1939">
        <v>5.9699999999999996E-3</v>
      </c>
      <c r="C1939">
        <v>2.0460000000000001E-3</v>
      </c>
      <c r="D1939">
        <v>5.097E-3</v>
      </c>
    </row>
    <row r="1940" spans="1:4">
      <c r="A1940">
        <v>2110</v>
      </c>
      <c r="B1940">
        <v>5.9839999999999997E-3</v>
      </c>
      <c r="C1940">
        <v>2.042E-3</v>
      </c>
      <c r="D1940">
        <v>5.117E-3</v>
      </c>
    </row>
    <row r="1941" spans="1:4">
      <c r="A1941">
        <v>2109</v>
      </c>
      <c r="B1941">
        <v>6.0480000000000004E-3</v>
      </c>
      <c r="C1941">
        <v>2.0409999999999998E-3</v>
      </c>
      <c r="D1941">
        <v>5.1539999999999997E-3</v>
      </c>
    </row>
    <row r="1942" spans="1:4">
      <c r="A1942">
        <v>2108</v>
      </c>
      <c r="B1942">
        <v>6.0939999999999996E-3</v>
      </c>
      <c r="C1942">
        <v>2.0609999999999999E-3</v>
      </c>
      <c r="D1942">
        <v>5.1609999999999998E-3</v>
      </c>
    </row>
    <row r="1943" spans="1:4">
      <c r="A1943">
        <v>2107</v>
      </c>
      <c r="B1943">
        <v>6.0889999999999998E-3</v>
      </c>
      <c r="C1943">
        <v>2.0969999999999999E-3</v>
      </c>
      <c r="D1943">
        <v>5.1229999999999999E-3</v>
      </c>
    </row>
    <row r="1944" spans="1:4">
      <c r="A1944">
        <v>2106</v>
      </c>
      <c r="B1944">
        <v>6.0679999999999996E-3</v>
      </c>
      <c r="C1944">
        <v>2.1489999999999999E-3</v>
      </c>
      <c r="D1944">
        <v>5.078E-3</v>
      </c>
    </row>
    <row r="1945" spans="1:4">
      <c r="A1945">
        <v>2105</v>
      </c>
      <c r="B1945">
        <v>6.0769999999999999E-3</v>
      </c>
      <c r="C1945">
        <v>2.2049999999999999E-3</v>
      </c>
      <c r="D1945">
        <v>5.071E-3</v>
      </c>
    </row>
    <row r="1946" spans="1:4">
      <c r="A1946">
        <v>2104</v>
      </c>
      <c r="B1946">
        <v>6.1040000000000001E-3</v>
      </c>
      <c r="C1946">
        <v>2.2200000000000002E-3</v>
      </c>
      <c r="D1946">
        <v>5.0959999999999998E-3</v>
      </c>
    </row>
    <row r="1947" spans="1:4">
      <c r="A1947">
        <v>2103</v>
      </c>
      <c r="B1947">
        <v>6.1029999999999999E-3</v>
      </c>
      <c r="C1947">
        <v>2.1570000000000001E-3</v>
      </c>
      <c r="D1947">
        <v>5.1149999999999998E-3</v>
      </c>
    </row>
    <row r="1948" spans="1:4">
      <c r="A1948">
        <v>2102</v>
      </c>
      <c r="B1948">
        <v>6.0730000000000003E-3</v>
      </c>
      <c r="C1948">
        <v>2.0460000000000001E-3</v>
      </c>
      <c r="D1948">
        <v>5.1260000000000003E-3</v>
      </c>
    </row>
    <row r="1949" spans="1:4">
      <c r="A1949">
        <v>2101</v>
      </c>
      <c r="B1949">
        <v>6.0540000000000004E-3</v>
      </c>
      <c r="C1949">
        <v>1.9559999999999998E-3</v>
      </c>
      <c r="D1949">
        <v>5.1539999999999997E-3</v>
      </c>
    </row>
    <row r="1950" spans="1:4">
      <c r="A1950">
        <v>2100</v>
      </c>
      <c r="B1950">
        <v>6.0610000000000004E-3</v>
      </c>
      <c r="C1950">
        <v>1.9109999999999999E-3</v>
      </c>
      <c r="D1950">
        <v>5.1970000000000002E-3</v>
      </c>
    </row>
    <row r="1951" spans="1:4">
      <c r="A1951">
        <v>2099</v>
      </c>
      <c r="B1951">
        <v>6.0660000000000002E-3</v>
      </c>
      <c r="C1951">
        <v>1.8910000000000001E-3</v>
      </c>
      <c r="D1951">
        <v>5.2170000000000003E-3</v>
      </c>
    </row>
    <row r="1952" spans="1:4">
      <c r="A1952">
        <v>2098</v>
      </c>
      <c r="B1952">
        <v>6.038E-3</v>
      </c>
      <c r="C1952">
        <v>1.8829999999999999E-3</v>
      </c>
      <c r="D1952">
        <v>5.1939999999999998E-3</v>
      </c>
    </row>
    <row r="1953" spans="1:4">
      <c r="A1953">
        <v>2097</v>
      </c>
      <c r="B1953">
        <v>5.9719999999999999E-3</v>
      </c>
      <c r="C1953">
        <v>1.8810000000000001E-3</v>
      </c>
      <c r="D1953">
        <v>5.1399999999999996E-3</v>
      </c>
    </row>
    <row r="1954" spans="1:4">
      <c r="A1954">
        <v>2096</v>
      </c>
      <c r="B1954">
        <v>5.8599999999999998E-3</v>
      </c>
      <c r="C1954">
        <v>1.8580000000000001E-3</v>
      </c>
      <c r="D1954">
        <v>5.0749999999999997E-3</v>
      </c>
    </row>
    <row r="1955" spans="1:4">
      <c r="A1955">
        <v>2095</v>
      </c>
      <c r="B1955">
        <v>5.7169999999999999E-3</v>
      </c>
      <c r="C1955">
        <v>1.7930000000000001E-3</v>
      </c>
      <c r="D1955">
        <v>5.0140000000000002E-3</v>
      </c>
    </row>
    <row r="1956" spans="1:4">
      <c r="A1956">
        <v>2094</v>
      </c>
      <c r="B1956">
        <v>5.5999999999999999E-3</v>
      </c>
      <c r="C1956">
        <v>1.719E-3</v>
      </c>
      <c r="D1956">
        <v>4.9829999999999996E-3</v>
      </c>
    </row>
    <row r="1957" spans="1:4">
      <c r="A1957">
        <v>2093</v>
      </c>
      <c r="B1957">
        <v>5.574E-3</v>
      </c>
      <c r="C1957">
        <v>1.691E-3</v>
      </c>
      <c r="D1957">
        <v>4.993E-3</v>
      </c>
    </row>
    <row r="1958" spans="1:4">
      <c r="A1958">
        <v>2092</v>
      </c>
      <c r="B1958">
        <v>5.6350000000000003E-3</v>
      </c>
      <c r="C1958">
        <v>1.7049999999999999E-3</v>
      </c>
      <c r="D1958">
        <v>5.0179999999999999E-3</v>
      </c>
    </row>
    <row r="1959" spans="1:4">
      <c r="A1959">
        <v>2091</v>
      </c>
      <c r="B1959">
        <v>5.718E-3</v>
      </c>
      <c r="C1959">
        <v>1.7129999999999999E-3</v>
      </c>
      <c r="D1959">
        <v>5.0229999999999997E-3</v>
      </c>
    </row>
    <row r="1960" spans="1:4">
      <c r="A1960">
        <v>2090</v>
      </c>
      <c r="B1960">
        <v>5.7850000000000002E-3</v>
      </c>
      <c r="C1960">
        <v>1.6969999999999999E-3</v>
      </c>
      <c r="D1960">
        <v>5.0099999999999997E-3</v>
      </c>
    </row>
    <row r="1961" spans="1:4">
      <c r="A1961">
        <v>2089</v>
      </c>
      <c r="B1961">
        <v>5.8430000000000001E-3</v>
      </c>
      <c r="C1961">
        <v>1.6869999999999999E-3</v>
      </c>
      <c r="D1961">
        <v>5.0039999999999998E-3</v>
      </c>
    </row>
    <row r="1962" spans="1:4">
      <c r="A1962">
        <v>2088</v>
      </c>
      <c r="B1962">
        <v>5.9030000000000003E-3</v>
      </c>
      <c r="C1962">
        <v>1.699E-3</v>
      </c>
      <c r="D1962">
        <v>5.0109999999999998E-3</v>
      </c>
    </row>
    <row r="1963" spans="1:4">
      <c r="A1963">
        <v>2087</v>
      </c>
      <c r="B1963">
        <v>5.9579999999999998E-3</v>
      </c>
      <c r="C1963">
        <v>1.722E-3</v>
      </c>
      <c r="D1963">
        <v>5.019E-3</v>
      </c>
    </row>
    <row r="1964" spans="1:4">
      <c r="A1964">
        <v>2086</v>
      </c>
      <c r="B1964">
        <v>6.0150000000000004E-3</v>
      </c>
      <c r="C1964">
        <v>1.7539999999999999E-3</v>
      </c>
      <c r="D1964">
        <v>5.032E-3</v>
      </c>
    </row>
    <row r="1965" spans="1:4">
      <c r="A1965">
        <v>2085</v>
      </c>
      <c r="B1965">
        <v>6.0920000000000002E-3</v>
      </c>
      <c r="C1965">
        <v>1.797E-3</v>
      </c>
      <c r="D1965">
        <v>5.0639999999999999E-3</v>
      </c>
    </row>
    <row r="1966" spans="1:4">
      <c r="A1966">
        <v>2084</v>
      </c>
      <c r="B1966">
        <v>6.1830000000000001E-3</v>
      </c>
      <c r="C1966">
        <v>1.835E-3</v>
      </c>
      <c r="D1966">
        <v>5.1019999999999998E-3</v>
      </c>
    </row>
    <row r="1967" spans="1:4">
      <c r="A1967">
        <v>2083</v>
      </c>
      <c r="B1967">
        <v>6.254E-3</v>
      </c>
      <c r="C1967">
        <v>1.8400000000000001E-3</v>
      </c>
      <c r="D1967">
        <v>5.1190000000000003E-3</v>
      </c>
    </row>
    <row r="1968" spans="1:4">
      <c r="A1968">
        <v>2082</v>
      </c>
      <c r="B1968">
        <v>6.2919999999999998E-3</v>
      </c>
      <c r="C1968">
        <v>1.8129999999999999E-3</v>
      </c>
      <c r="D1968">
        <v>5.1029999999999999E-3</v>
      </c>
    </row>
    <row r="1969" spans="1:4">
      <c r="A1969">
        <v>2081</v>
      </c>
      <c r="B1969">
        <v>6.3179999999999998E-3</v>
      </c>
      <c r="C1969">
        <v>1.784E-3</v>
      </c>
      <c r="D1969">
        <v>5.0730000000000003E-3</v>
      </c>
    </row>
    <row r="1970" spans="1:4">
      <c r="A1970">
        <v>2080</v>
      </c>
      <c r="B1970">
        <v>6.3420000000000004E-3</v>
      </c>
      <c r="C1970">
        <v>1.763E-3</v>
      </c>
      <c r="D1970">
        <v>5.0489999999999997E-3</v>
      </c>
    </row>
    <row r="1971" spans="1:4">
      <c r="A1971">
        <v>2079</v>
      </c>
      <c r="B1971">
        <v>6.3460000000000001E-3</v>
      </c>
      <c r="C1971">
        <v>1.7420000000000001E-3</v>
      </c>
      <c r="D1971">
        <v>5.0369999999999998E-3</v>
      </c>
    </row>
    <row r="1972" spans="1:4">
      <c r="A1972">
        <v>2078</v>
      </c>
      <c r="B1972">
        <v>6.3179999999999998E-3</v>
      </c>
      <c r="C1972">
        <v>1.717E-3</v>
      </c>
      <c r="D1972">
        <v>5.0340000000000003E-3</v>
      </c>
    </row>
    <row r="1973" spans="1:4">
      <c r="A1973">
        <v>2077</v>
      </c>
      <c r="B1973">
        <v>6.2709999999999997E-3</v>
      </c>
      <c r="C1973">
        <v>1.6900000000000001E-3</v>
      </c>
      <c r="D1973">
        <v>5.0270000000000002E-3</v>
      </c>
    </row>
    <row r="1974" spans="1:4">
      <c r="A1974">
        <v>2076</v>
      </c>
      <c r="B1974">
        <v>6.221E-3</v>
      </c>
      <c r="C1974">
        <v>1.652E-3</v>
      </c>
      <c r="D1974">
        <v>5.0049999999999999E-3</v>
      </c>
    </row>
    <row r="1975" spans="1:4">
      <c r="A1975">
        <v>2075</v>
      </c>
      <c r="B1975">
        <v>6.1850000000000004E-3</v>
      </c>
      <c r="C1975">
        <v>1.606E-3</v>
      </c>
      <c r="D1975">
        <v>4.9719999999999999E-3</v>
      </c>
    </row>
    <row r="1976" spans="1:4">
      <c r="A1976">
        <v>2074</v>
      </c>
      <c r="B1976">
        <v>6.1850000000000004E-3</v>
      </c>
      <c r="C1976">
        <v>1.578E-3</v>
      </c>
      <c r="D1976">
        <v>4.9480000000000001E-3</v>
      </c>
    </row>
    <row r="1977" spans="1:4">
      <c r="A1977">
        <v>2073</v>
      </c>
      <c r="B1977">
        <v>6.2300000000000003E-3</v>
      </c>
      <c r="C1977">
        <v>1.586E-3</v>
      </c>
      <c r="D1977">
        <v>4.9459999999999999E-3</v>
      </c>
    </row>
    <row r="1978" spans="1:4">
      <c r="A1978">
        <v>2072</v>
      </c>
      <c r="B1978">
        <v>6.2950000000000002E-3</v>
      </c>
      <c r="C1978">
        <v>1.604E-3</v>
      </c>
      <c r="D1978">
        <v>4.9550000000000002E-3</v>
      </c>
    </row>
    <row r="1979" spans="1:4">
      <c r="A1979">
        <v>2071</v>
      </c>
      <c r="B1979">
        <v>6.339E-3</v>
      </c>
      <c r="C1979">
        <v>1.5950000000000001E-3</v>
      </c>
      <c r="D1979">
        <v>4.9540000000000001E-3</v>
      </c>
    </row>
    <row r="1980" spans="1:4">
      <c r="A1980">
        <v>2070</v>
      </c>
      <c r="B1980">
        <v>6.3449999999999999E-3</v>
      </c>
      <c r="C1980">
        <v>1.5579999999999999E-3</v>
      </c>
      <c r="D1980">
        <v>4.9379999999999997E-3</v>
      </c>
    </row>
    <row r="1981" spans="1:4">
      <c r="A1981">
        <v>2069</v>
      </c>
      <c r="B1981">
        <v>6.3229999999999996E-3</v>
      </c>
      <c r="C1981">
        <v>1.5169999999999999E-3</v>
      </c>
      <c r="D1981">
        <v>4.9170000000000004E-3</v>
      </c>
    </row>
    <row r="1982" spans="1:4">
      <c r="A1982">
        <v>2068</v>
      </c>
      <c r="B1982">
        <v>6.2740000000000001E-3</v>
      </c>
      <c r="C1982">
        <v>1.4790000000000001E-3</v>
      </c>
      <c r="D1982">
        <v>4.895E-3</v>
      </c>
    </row>
    <row r="1983" spans="1:4">
      <c r="A1983">
        <v>2067</v>
      </c>
      <c r="B1983">
        <v>6.2009999999999999E-3</v>
      </c>
      <c r="C1983">
        <v>1.438E-3</v>
      </c>
      <c r="D1983">
        <v>4.8719999999999996E-3</v>
      </c>
    </row>
    <row r="1984" spans="1:4">
      <c r="A1984">
        <v>2066</v>
      </c>
      <c r="B1984">
        <v>6.1269999999999996E-3</v>
      </c>
      <c r="C1984">
        <v>1.3979999999999999E-3</v>
      </c>
      <c r="D1984">
        <v>4.8529999999999997E-3</v>
      </c>
    </row>
    <row r="1985" spans="1:4">
      <c r="A1985">
        <v>2065</v>
      </c>
      <c r="B1985">
        <v>6.0809999999999996E-3</v>
      </c>
      <c r="C1985">
        <v>1.371E-3</v>
      </c>
      <c r="D1985">
        <v>4.8440000000000002E-3</v>
      </c>
    </row>
    <row r="1986" spans="1:4">
      <c r="A1986">
        <v>2064</v>
      </c>
      <c r="B1986">
        <v>6.0610000000000004E-3</v>
      </c>
      <c r="C1986">
        <v>1.3519999999999999E-3</v>
      </c>
      <c r="D1986">
        <v>4.8349999999999999E-3</v>
      </c>
    </row>
    <row r="1987" spans="1:4">
      <c r="A1987">
        <v>2063</v>
      </c>
      <c r="B1987">
        <v>6.0419999999999996E-3</v>
      </c>
      <c r="C1987">
        <v>1.3270000000000001E-3</v>
      </c>
      <c r="D1987">
        <v>4.8129999999999996E-3</v>
      </c>
    </row>
    <row r="1988" spans="1:4">
      <c r="A1988">
        <v>2062</v>
      </c>
      <c r="B1988">
        <v>6.0260000000000001E-3</v>
      </c>
      <c r="C1988">
        <v>1.302E-3</v>
      </c>
      <c r="D1988">
        <v>4.7869999999999996E-3</v>
      </c>
    </row>
    <row r="1989" spans="1:4">
      <c r="A1989">
        <v>2061</v>
      </c>
      <c r="B1989">
        <v>6.0309999999999999E-3</v>
      </c>
      <c r="C1989">
        <v>1.2869999999999999E-3</v>
      </c>
      <c r="D1989">
        <v>4.7699999999999999E-3</v>
      </c>
    </row>
    <row r="1990" spans="1:4">
      <c r="A1990">
        <v>2060</v>
      </c>
      <c r="B1990">
        <v>6.0549999999999996E-3</v>
      </c>
      <c r="C1990">
        <v>1.2780000000000001E-3</v>
      </c>
      <c r="D1990">
        <v>4.7530000000000003E-3</v>
      </c>
    </row>
    <row r="1991" spans="1:4">
      <c r="A1991">
        <v>2059</v>
      </c>
      <c r="B1991">
        <v>6.0749999999999997E-3</v>
      </c>
      <c r="C1991">
        <v>1.2600000000000001E-3</v>
      </c>
      <c r="D1991">
        <v>4.718E-3</v>
      </c>
    </row>
    <row r="1992" spans="1:4">
      <c r="A1992">
        <v>2058</v>
      </c>
      <c r="B1992">
        <v>6.0930000000000003E-3</v>
      </c>
      <c r="C1992">
        <v>1.235E-3</v>
      </c>
      <c r="D1992">
        <v>4.6769999999999997E-3</v>
      </c>
    </row>
    <row r="1993" spans="1:4">
      <c r="A1993">
        <v>2057</v>
      </c>
      <c r="B1993">
        <v>6.1339999999999997E-3</v>
      </c>
      <c r="C1993">
        <v>1.2179999999999999E-3</v>
      </c>
      <c r="D1993">
        <v>4.6589999999999999E-3</v>
      </c>
    </row>
    <row r="1994" spans="1:4">
      <c r="A1994">
        <v>2056</v>
      </c>
      <c r="B1994">
        <v>6.1939999999999999E-3</v>
      </c>
      <c r="C1994">
        <v>1.206E-3</v>
      </c>
      <c r="D1994">
        <v>4.6610000000000002E-3</v>
      </c>
    </row>
    <row r="1995" spans="1:4">
      <c r="A1995">
        <v>2055</v>
      </c>
      <c r="B1995">
        <v>6.2500000000000003E-3</v>
      </c>
      <c r="C1995">
        <v>1.188E-3</v>
      </c>
      <c r="D1995">
        <v>4.6610000000000002E-3</v>
      </c>
    </row>
    <row r="1996" spans="1:4">
      <c r="A1996">
        <v>2054</v>
      </c>
      <c r="B1996">
        <v>6.3E-3</v>
      </c>
      <c r="C1996">
        <v>1.165E-3</v>
      </c>
      <c r="D1996">
        <v>4.6569999999999997E-3</v>
      </c>
    </row>
    <row r="1997" spans="1:4">
      <c r="A1997">
        <v>2053</v>
      </c>
      <c r="B1997">
        <v>6.3629999999999997E-3</v>
      </c>
      <c r="C1997">
        <v>1.147E-3</v>
      </c>
      <c r="D1997">
        <v>4.6750000000000003E-3</v>
      </c>
    </row>
    <row r="1998" spans="1:4">
      <c r="A1998">
        <v>2052</v>
      </c>
      <c r="B1998">
        <v>6.4320000000000002E-3</v>
      </c>
      <c r="C1998">
        <v>1.1349999999999999E-3</v>
      </c>
      <c r="D1998">
        <v>4.7149999999999996E-3</v>
      </c>
    </row>
    <row r="1999" spans="1:4">
      <c r="A1999">
        <v>2051</v>
      </c>
      <c r="B1999">
        <v>6.4609999999999997E-3</v>
      </c>
      <c r="C1999">
        <v>1.114E-3</v>
      </c>
      <c r="D1999">
        <v>4.738E-3</v>
      </c>
    </row>
    <row r="2000" spans="1:4">
      <c r="A2000">
        <v>2050</v>
      </c>
      <c r="B2000">
        <v>6.4229999999999999E-3</v>
      </c>
      <c r="C2000">
        <v>1.078E-3</v>
      </c>
      <c r="D2000">
        <v>4.7169999999999998E-3</v>
      </c>
    </row>
    <row r="2001" spans="1:4">
      <c r="A2001">
        <v>2049</v>
      </c>
      <c r="B2001">
        <v>6.3410000000000003E-3</v>
      </c>
      <c r="C2001">
        <v>1.039E-3</v>
      </c>
      <c r="D2001">
        <v>4.6649999999999999E-3</v>
      </c>
    </row>
    <row r="2002" spans="1:4">
      <c r="A2002">
        <v>2048</v>
      </c>
      <c r="B2002">
        <v>6.2529999999999999E-3</v>
      </c>
      <c r="C2002">
        <v>1.0039999999999999E-3</v>
      </c>
      <c r="D2002">
        <v>4.6080000000000001E-3</v>
      </c>
    </row>
    <row r="2003" spans="1:4">
      <c r="A2003">
        <v>2047</v>
      </c>
      <c r="B2003">
        <v>6.1739999999999998E-3</v>
      </c>
      <c r="C2003">
        <v>9.68E-4</v>
      </c>
      <c r="D2003">
        <v>4.5469999999999998E-3</v>
      </c>
    </row>
    <row r="2004" spans="1:4">
      <c r="A2004">
        <v>2046</v>
      </c>
      <c r="B2004">
        <v>6.1139999999999996E-3</v>
      </c>
      <c r="C2004">
        <v>9.2800000000000001E-4</v>
      </c>
      <c r="D2004">
        <v>4.4879999999999998E-3</v>
      </c>
    </row>
    <row r="2005" spans="1:4">
      <c r="A2005">
        <v>2045</v>
      </c>
      <c r="B2005">
        <v>6.0920000000000002E-3</v>
      </c>
      <c r="C2005">
        <v>8.8900000000000003E-4</v>
      </c>
      <c r="D2005">
        <v>4.4619999999999998E-3</v>
      </c>
    </row>
    <row r="2006" spans="1:4">
      <c r="A2006">
        <v>2044</v>
      </c>
      <c r="B2006">
        <v>6.1139999999999996E-3</v>
      </c>
      <c r="C2006">
        <v>8.5300000000000003E-4</v>
      </c>
      <c r="D2006">
        <v>4.4869999999999997E-3</v>
      </c>
    </row>
    <row r="2007" spans="1:4">
      <c r="A2007">
        <v>2043</v>
      </c>
      <c r="B2007">
        <v>6.1479999999999998E-3</v>
      </c>
      <c r="C2007">
        <v>8.1999999999999998E-4</v>
      </c>
      <c r="D2007">
        <v>4.5430000000000002E-3</v>
      </c>
    </row>
    <row r="2008" spans="1:4">
      <c r="A2008">
        <v>2042</v>
      </c>
      <c r="B2008">
        <v>6.1529999999999996E-3</v>
      </c>
      <c r="C2008">
        <v>7.8399999999999997E-4</v>
      </c>
      <c r="D2008">
        <v>4.5900000000000003E-3</v>
      </c>
    </row>
    <row r="2009" spans="1:4">
      <c r="A2009">
        <v>2041</v>
      </c>
      <c r="B2009">
        <v>6.1190000000000003E-3</v>
      </c>
      <c r="C2009">
        <v>7.4700000000000005E-4</v>
      </c>
      <c r="D2009">
        <v>4.6129999999999999E-3</v>
      </c>
    </row>
    <row r="2010" spans="1:4">
      <c r="A2010">
        <v>2040</v>
      </c>
      <c r="B2010">
        <v>6.0720000000000001E-3</v>
      </c>
      <c r="C2010">
        <v>7.1400000000000001E-4</v>
      </c>
      <c r="D2010">
        <v>4.614E-3</v>
      </c>
    </row>
    <row r="2011" spans="1:4">
      <c r="A2011">
        <v>2039</v>
      </c>
      <c r="B2011">
        <v>6.038E-3</v>
      </c>
      <c r="C2011">
        <v>6.8599999999999998E-4</v>
      </c>
      <c r="D2011">
        <v>4.5869999999999999E-3</v>
      </c>
    </row>
    <row r="2012" spans="1:4">
      <c r="A2012">
        <v>2038</v>
      </c>
      <c r="B2012">
        <v>6.025E-3</v>
      </c>
      <c r="C2012">
        <v>6.6200000000000005E-4</v>
      </c>
      <c r="D2012">
        <v>4.5339999999999998E-3</v>
      </c>
    </row>
    <row r="2013" spans="1:4">
      <c r="A2013">
        <v>2037</v>
      </c>
      <c r="B2013">
        <v>6.0219999999999996E-3</v>
      </c>
      <c r="C2013">
        <v>6.38E-4</v>
      </c>
      <c r="D2013">
        <v>4.4679999999999997E-3</v>
      </c>
    </row>
    <row r="2014" spans="1:4">
      <c r="A2014">
        <v>2036</v>
      </c>
      <c r="B2014">
        <v>6.0109999999999999E-3</v>
      </c>
      <c r="C2014">
        <v>6.0899999999999995E-4</v>
      </c>
      <c r="D2014">
        <v>4.4010000000000004E-3</v>
      </c>
    </row>
    <row r="2015" spans="1:4">
      <c r="A2015">
        <v>2035</v>
      </c>
      <c r="B2015">
        <v>5.986E-3</v>
      </c>
      <c r="C2015">
        <v>5.71E-4</v>
      </c>
      <c r="D2015">
        <v>4.3400000000000001E-3</v>
      </c>
    </row>
    <row r="2016" spans="1:4">
      <c r="A2016">
        <v>2034</v>
      </c>
      <c r="B2016">
        <v>5.9509999999999997E-3</v>
      </c>
      <c r="C2016">
        <v>5.2800000000000004E-4</v>
      </c>
      <c r="D2016">
        <v>4.3E-3</v>
      </c>
    </row>
    <row r="2017" spans="1:4">
      <c r="A2017">
        <v>2033</v>
      </c>
      <c r="B2017">
        <v>5.9049999999999997E-3</v>
      </c>
      <c r="C2017">
        <v>4.86E-4</v>
      </c>
      <c r="D2017">
        <v>4.2900000000000004E-3</v>
      </c>
    </row>
    <row r="2018" spans="1:4">
      <c r="A2018">
        <v>2032</v>
      </c>
      <c r="B2018">
        <v>5.8389999999999996E-3</v>
      </c>
      <c r="C2018">
        <v>4.4700000000000002E-4</v>
      </c>
      <c r="D2018">
        <v>4.2820000000000002E-3</v>
      </c>
    </row>
    <row r="2019" spans="1:4">
      <c r="A2019">
        <v>2031</v>
      </c>
      <c r="B2019">
        <v>5.757E-3</v>
      </c>
      <c r="C2019">
        <v>4.0900000000000002E-4</v>
      </c>
      <c r="D2019">
        <v>4.2389999999999997E-3</v>
      </c>
    </row>
    <row r="2020" spans="1:4">
      <c r="A2020">
        <v>2030</v>
      </c>
      <c r="B2020">
        <v>5.6889999999999996E-3</v>
      </c>
      <c r="C2020">
        <v>3.7399999999999998E-4</v>
      </c>
      <c r="D2020">
        <v>4.1669999999999997E-3</v>
      </c>
    </row>
    <row r="2021" spans="1:4">
      <c r="A2021">
        <v>2029</v>
      </c>
      <c r="B2021">
        <v>5.6639999999999998E-3</v>
      </c>
      <c r="C2021">
        <v>3.4099999999999999E-4</v>
      </c>
      <c r="D2021">
        <v>4.1130000000000003E-3</v>
      </c>
    </row>
    <row r="2022" spans="1:4">
      <c r="A2022">
        <v>2028</v>
      </c>
      <c r="B2022">
        <v>5.6690000000000004E-3</v>
      </c>
      <c r="C2022">
        <v>3.0699999999999998E-4</v>
      </c>
      <c r="D2022">
        <v>4.1000000000000003E-3</v>
      </c>
    </row>
    <row r="2023" spans="1:4">
      <c r="A2023">
        <v>2027</v>
      </c>
      <c r="B2023">
        <v>5.6620000000000004E-3</v>
      </c>
      <c r="C2023">
        <v>2.6699999999999998E-4</v>
      </c>
      <c r="D2023">
        <v>4.1000000000000003E-3</v>
      </c>
    </row>
    <row r="2024" spans="1:4">
      <c r="A2024">
        <v>2026</v>
      </c>
      <c r="B2024">
        <v>5.6249999999999998E-3</v>
      </c>
      <c r="C2024">
        <v>2.23E-4</v>
      </c>
      <c r="D2024">
        <v>4.0810000000000004E-3</v>
      </c>
    </row>
    <row r="2025" spans="1:4">
      <c r="A2025">
        <v>2025</v>
      </c>
      <c r="B2025">
        <v>5.5799999999999999E-3</v>
      </c>
      <c r="C2025">
        <v>1.8000000000000001E-4</v>
      </c>
      <c r="D2025">
        <v>4.0379999999999999E-3</v>
      </c>
    </row>
    <row r="2026" spans="1:4">
      <c r="A2026">
        <v>2024</v>
      </c>
      <c r="B2026">
        <v>5.5529999999999998E-3</v>
      </c>
      <c r="C2026">
        <v>1.4300000000000001E-4</v>
      </c>
      <c r="D2026">
        <v>3.9740000000000001E-3</v>
      </c>
    </row>
    <row r="2027" spans="1:4">
      <c r="A2027">
        <v>2023</v>
      </c>
      <c r="B2027">
        <v>5.5510000000000004E-3</v>
      </c>
      <c r="C2027">
        <v>1.11E-4</v>
      </c>
      <c r="D2027">
        <v>3.898E-3</v>
      </c>
    </row>
    <row r="2028" spans="1:4">
      <c r="A2028">
        <v>2022</v>
      </c>
      <c r="B2028">
        <v>5.5620000000000001E-3</v>
      </c>
      <c r="C2028">
        <v>8.1000000000000004E-5</v>
      </c>
      <c r="D2028">
        <v>3.8249999999999998E-3</v>
      </c>
    </row>
    <row r="2029" spans="1:4">
      <c r="A2029">
        <v>2021</v>
      </c>
      <c r="B2029">
        <v>5.555E-3</v>
      </c>
      <c r="C2029">
        <v>5.1E-5</v>
      </c>
      <c r="D2029">
        <v>3.7650000000000001E-3</v>
      </c>
    </row>
    <row r="2030" spans="1:4">
      <c r="A2030">
        <v>2020</v>
      </c>
      <c r="B2030">
        <v>5.496E-3</v>
      </c>
      <c r="C2030">
        <v>1.5E-5</v>
      </c>
      <c r="D2030">
        <v>3.6970000000000002E-3</v>
      </c>
    </row>
    <row r="2031" spans="1:4">
      <c r="A2031">
        <v>2019</v>
      </c>
      <c r="B2031">
        <v>5.378E-3</v>
      </c>
      <c r="C2031">
        <v>-3.1000000000000001E-5</v>
      </c>
      <c r="D2031">
        <v>3.6089999999999998E-3</v>
      </c>
    </row>
    <row r="2032" spans="1:4">
      <c r="A2032">
        <v>2018</v>
      </c>
      <c r="B2032">
        <v>5.2480000000000001E-3</v>
      </c>
      <c r="C2032">
        <v>-8.1000000000000004E-5</v>
      </c>
      <c r="D2032">
        <v>3.5349999999999999E-3</v>
      </c>
    </row>
    <row r="2033" spans="1:4">
      <c r="A2033">
        <v>2017</v>
      </c>
      <c r="B2033">
        <v>5.1679999999999999E-3</v>
      </c>
      <c r="C2033">
        <v>-1.1400000000000001E-4</v>
      </c>
      <c r="D2033">
        <v>3.5249999999999999E-3</v>
      </c>
    </row>
    <row r="2034" spans="1:4">
      <c r="A2034">
        <v>2016</v>
      </c>
      <c r="B2034">
        <v>5.1359999999999999E-3</v>
      </c>
      <c r="C2034">
        <v>-1.3200000000000001E-4</v>
      </c>
      <c r="D2034">
        <v>3.5660000000000002E-3</v>
      </c>
    </row>
    <row r="2035" spans="1:4">
      <c r="A2035">
        <v>2015</v>
      </c>
      <c r="B2035">
        <v>5.1060000000000003E-3</v>
      </c>
      <c r="C2035">
        <v>-1.54E-4</v>
      </c>
      <c r="D2035">
        <v>3.594E-3</v>
      </c>
    </row>
    <row r="2036" spans="1:4">
      <c r="A2036">
        <v>2014</v>
      </c>
      <c r="B2036">
        <v>5.0769999999999999E-3</v>
      </c>
      <c r="C2036">
        <v>-1.8699999999999999E-4</v>
      </c>
      <c r="D2036">
        <v>3.5869999999999999E-3</v>
      </c>
    </row>
    <row r="2037" spans="1:4">
      <c r="A2037">
        <v>2013</v>
      </c>
      <c r="B2037">
        <v>5.0899999999999999E-3</v>
      </c>
      <c r="C2037">
        <v>-2.1599999999999999E-4</v>
      </c>
      <c r="D2037">
        <v>3.5769999999999999E-3</v>
      </c>
    </row>
    <row r="2038" spans="1:4">
      <c r="A2038">
        <v>2012</v>
      </c>
      <c r="B2038">
        <v>5.1450000000000003E-3</v>
      </c>
      <c r="C2038">
        <v>-2.32E-4</v>
      </c>
      <c r="D2038">
        <v>3.588E-3</v>
      </c>
    </row>
    <row r="2039" spans="1:4">
      <c r="A2039">
        <v>2011</v>
      </c>
      <c r="B2039">
        <v>5.182E-3</v>
      </c>
      <c r="C2039">
        <v>-2.5399999999999999E-4</v>
      </c>
      <c r="D2039">
        <v>3.5959999999999998E-3</v>
      </c>
    </row>
    <row r="2040" spans="1:4">
      <c r="A2040">
        <v>2010</v>
      </c>
      <c r="B2040">
        <v>5.1549999999999999E-3</v>
      </c>
      <c r="C2040">
        <v>-2.9599999999999998E-4</v>
      </c>
      <c r="D2040">
        <v>3.571E-3</v>
      </c>
    </row>
    <row r="2041" spans="1:4">
      <c r="A2041">
        <v>2009</v>
      </c>
      <c r="B2041">
        <v>5.0790000000000002E-3</v>
      </c>
      <c r="C2041">
        <v>-3.5100000000000002E-4</v>
      </c>
      <c r="D2041">
        <v>3.503E-3</v>
      </c>
    </row>
    <row r="2042" spans="1:4">
      <c r="A2042">
        <v>2008</v>
      </c>
      <c r="B2042">
        <v>4.9750000000000003E-3</v>
      </c>
      <c r="C2042">
        <v>-4.1599999999999997E-4</v>
      </c>
      <c r="D2042">
        <v>3.388E-3</v>
      </c>
    </row>
    <row r="2043" spans="1:4">
      <c r="A2043">
        <v>2007</v>
      </c>
      <c r="B2043">
        <v>4.8479999999999999E-3</v>
      </c>
      <c r="C2043">
        <v>-4.9600000000000002E-4</v>
      </c>
      <c r="D2043">
        <v>3.2450000000000001E-3</v>
      </c>
    </row>
    <row r="2044" spans="1:4">
      <c r="A2044">
        <v>2006</v>
      </c>
      <c r="B2044">
        <v>4.7260000000000002E-3</v>
      </c>
      <c r="C2044">
        <v>-5.6999999999999998E-4</v>
      </c>
      <c r="D2044">
        <v>3.124E-3</v>
      </c>
    </row>
    <row r="2045" spans="1:4">
      <c r="A2045">
        <v>2005</v>
      </c>
      <c r="B2045">
        <v>4.6699999999999997E-3</v>
      </c>
      <c r="C2045">
        <v>-6.11E-4</v>
      </c>
      <c r="D2045">
        <v>3.0760000000000002E-3</v>
      </c>
    </row>
    <row r="2046" spans="1:4">
      <c r="A2046">
        <v>2004</v>
      </c>
      <c r="B2046">
        <v>4.6880000000000003E-3</v>
      </c>
      <c r="C2046">
        <v>-6.3100000000000005E-4</v>
      </c>
      <c r="D2046">
        <v>3.091E-3</v>
      </c>
    </row>
    <row r="2047" spans="1:4">
      <c r="A2047">
        <v>2003</v>
      </c>
      <c r="B2047">
        <v>4.7229999999999998E-3</v>
      </c>
      <c r="C2047">
        <v>-6.6500000000000001E-4</v>
      </c>
      <c r="D2047">
        <v>3.1199999999999999E-3</v>
      </c>
    </row>
    <row r="2048" spans="1:4">
      <c r="A2048">
        <v>2002</v>
      </c>
      <c r="B2048">
        <v>4.7280000000000004E-3</v>
      </c>
      <c r="C2048">
        <v>-7.1500000000000003E-4</v>
      </c>
      <c r="D2048">
        <v>3.1329999999999999E-3</v>
      </c>
    </row>
    <row r="2049" spans="1:4">
      <c r="A2049">
        <v>2001</v>
      </c>
      <c r="B2049">
        <v>4.7159999999999997E-3</v>
      </c>
      <c r="C2049">
        <v>-7.5199999999999996E-4</v>
      </c>
      <c r="D2049">
        <v>3.14E-3</v>
      </c>
    </row>
    <row r="2050" spans="1:4">
      <c r="A2050">
        <v>2000</v>
      </c>
      <c r="B2050">
        <v>4.7010000000000003E-3</v>
      </c>
      <c r="C2050">
        <v>-7.7399999999999995E-4</v>
      </c>
      <c r="D2050">
        <v>3.1380000000000002E-3</v>
      </c>
    </row>
    <row r="2051" spans="1:4">
      <c r="A2051">
        <v>1999</v>
      </c>
      <c r="B2051">
        <v>4.6620000000000003E-3</v>
      </c>
      <c r="C2051">
        <v>-8.0599999999999997E-4</v>
      </c>
      <c r="D2051">
        <v>3.1110000000000001E-3</v>
      </c>
    </row>
    <row r="2052" spans="1:4">
      <c r="A2052">
        <v>1998</v>
      </c>
      <c r="B2052">
        <v>4.5869999999999999E-3</v>
      </c>
      <c r="C2052">
        <v>-8.3500000000000002E-4</v>
      </c>
      <c r="D2052">
        <v>3.0660000000000001E-3</v>
      </c>
    </row>
    <row r="2053" spans="1:4">
      <c r="A2053">
        <v>1997</v>
      </c>
      <c r="B2053">
        <v>4.5149999999999999E-3</v>
      </c>
      <c r="C2053">
        <v>-8.2200000000000003E-4</v>
      </c>
      <c r="D2053">
        <v>3.0200000000000001E-3</v>
      </c>
    </row>
    <row r="2054" spans="1:4">
      <c r="A2054">
        <v>1996</v>
      </c>
      <c r="B2054">
        <v>4.4929999999999996E-3</v>
      </c>
      <c r="C2054">
        <v>-7.7099999999999998E-4</v>
      </c>
      <c r="D2054">
        <v>2.9750000000000002E-3</v>
      </c>
    </row>
    <row r="2055" spans="1:4">
      <c r="A2055">
        <v>1995</v>
      </c>
      <c r="B2055">
        <v>4.5269999999999998E-3</v>
      </c>
      <c r="C2055">
        <v>-7.3700000000000002E-4</v>
      </c>
      <c r="D2055">
        <v>2.9229999999999998E-3</v>
      </c>
    </row>
    <row r="2056" spans="1:4">
      <c r="A2056">
        <v>1994</v>
      </c>
      <c r="B2056">
        <v>4.6010000000000001E-3</v>
      </c>
      <c r="C2056">
        <v>-7.4700000000000005E-4</v>
      </c>
      <c r="D2056">
        <v>2.8909999999999999E-3</v>
      </c>
    </row>
    <row r="2057" spans="1:4">
      <c r="A2057">
        <v>1993</v>
      </c>
      <c r="B2057">
        <v>4.7029999999999997E-3</v>
      </c>
      <c r="C2057">
        <v>-7.7099999999999998E-4</v>
      </c>
      <c r="D2057">
        <v>2.9160000000000002E-3</v>
      </c>
    </row>
    <row r="2058" spans="1:4">
      <c r="A2058">
        <v>1992</v>
      </c>
      <c r="B2058">
        <v>4.8060000000000004E-3</v>
      </c>
      <c r="C2058">
        <v>-7.8799999999999996E-4</v>
      </c>
      <c r="D2058">
        <v>2.9840000000000001E-3</v>
      </c>
    </row>
    <row r="2059" spans="1:4">
      <c r="A2059">
        <v>1991</v>
      </c>
      <c r="B2059">
        <v>4.8739999999999999E-3</v>
      </c>
      <c r="C2059">
        <v>-8.0900000000000004E-4</v>
      </c>
      <c r="D2059">
        <v>3.0349999999999999E-3</v>
      </c>
    </row>
    <row r="2060" spans="1:4">
      <c r="A2060">
        <v>1990</v>
      </c>
      <c r="B2060">
        <v>4.8939999999999999E-3</v>
      </c>
      <c r="C2060">
        <v>-8.4099999999999995E-4</v>
      </c>
      <c r="D2060">
        <v>3.0460000000000001E-3</v>
      </c>
    </row>
    <row r="2061" spans="1:4">
      <c r="A2061">
        <v>1989</v>
      </c>
      <c r="B2061">
        <v>4.8789999999999997E-3</v>
      </c>
      <c r="C2061">
        <v>-8.7900000000000001E-4</v>
      </c>
      <c r="D2061">
        <v>3.0330000000000001E-3</v>
      </c>
    </row>
    <row r="2062" spans="1:4">
      <c r="A2062">
        <v>1988</v>
      </c>
      <c r="B2062">
        <v>4.836E-3</v>
      </c>
      <c r="C2062">
        <v>-9.3499999999999996E-4</v>
      </c>
      <c r="D2062">
        <v>3.0019999999999999E-3</v>
      </c>
    </row>
    <row r="2063" spans="1:4">
      <c r="A2063">
        <v>1987</v>
      </c>
      <c r="B2063">
        <v>4.7780000000000001E-3</v>
      </c>
      <c r="C2063">
        <v>-1.0120000000000001E-3</v>
      </c>
      <c r="D2063">
        <v>2.947E-3</v>
      </c>
    </row>
    <row r="2064" spans="1:4">
      <c r="A2064">
        <v>1986</v>
      </c>
      <c r="B2064">
        <v>4.7580000000000001E-3</v>
      </c>
      <c r="C2064">
        <v>-1.0660000000000001E-3</v>
      </c>
      <c r="D2064">
        <v>2.8990000000000001E-3</v>
      </c>
    </row>
    <row r="2065" spans="1:4">
      <c r="A2065">
        <v>1985</v>
      </c>
      <c r="B2065">
        <v>4.829E-3</v>
      </c>
      <c r="C2065">
        <v>-1.0499999999999999E-3</v>
      </c>
      <c r="D2065">
        <v>2.908E-3</v>
      </c>
    </row>
    <row r="2066" spans="1:4">
      <c r="A2066">
        <v>1984</v>
      </c>
      <c r="B2066">
        <v>4.973E-3</v>
      </c>
      <c r="C2066">
        <v>-9.8900000000000008E-4</v>
      </c>
      <c r="D2066">
        <v>2.9719999999999998E-3</v>
      </c>
    </row>
    <row r="2067" spans="1:4">
      <c r="A2067">
        <v>1983</v>
      </c>
      <c r="B2067">
        <v>5.117E-3</v>
      </c>
      <c r="C2067">
        <v>-9.3700000000000001E-4</v>
      </c>
      <c r="D2067">
        <v>3.0460000000000001E-3</v>
      </c>
    </row>
    <row r="2068" spans="1:4">
      <c r="A2068">
        <v>1982</v>
      </c>
      <c r="B2068">
        <v>5.2209999999999999E-3</v>
      </c>
      <c r="C2068">
        <v>-8.9499999999999996E-4</v>
      </c>
      <c r="D2068">
        <v>3.104E-3</v>
      </c>
    </row>
    <row r="2069" spans="1:4">
      <c r="A2069">
        <v>1981</v>
      </c>
      <c r="B2069">
        <v>5.274E-3</v>
      </c>
      <c r="C2069">
        <v>-8.3799999999999999E-4</v>
      </c>
      <c r="D2069">
        <v>3.1470000000000001E-3</v>
      </c>
    </row>
    <row r="2070" spans="1:4">
      <c r="A2070">
        <v>1980</v>
      </c>
      <c r="B2070">
        <v>5.2259999999999997E-3</v>
      </c>
      <c r="C2070">
        <v>-8.1899999999999996E-4</v>
      </c>
      <c r="D2070">
        <v>3.1389999999999999E-3</v>
      </c>
    </row>
    <row r="2071" spans="1:4">
      <c r="A2071">
        <v>1979</v>
      </c>
      <c r="B2071">
        <v>5.0080000000000003E-3</v>
      </c>
      <c r="C2071">
        <v>-9.2100000000000005E-4</v>
      </c>
      <c r="D2071">
        <v>3.029E-3</v>
      </c>
    </row>
    <row r="2072" spans="1:4">
      <c r="A2072">
        <v>1978</v>
      </c>
      <c r="B2072">
        <v>4.633E-3</v>
      </c>
      <c r="C2072">
        <v>-1.1379999999999999E-3</v>
      </c>
      <c r="D2072">
        <v>2.836E-3</v>
      </c>
    </row>
    <row r="2073" spans="1:4">
      <c r="A2073">
        <v>1977</v>
      </c>
      <c r="B2073">
        <v>4.2139999999999999E-3</v>
      </c>
      <c r="C2073">
        <v>-1.374E-3</v>
      </c>
      <c r="D2073">
        <v>2.6510000000000001E-3</v>
      </c>
    </row>
    <row r="2074" spans="1:4">
      <c r="A2074">
        <v>1976</v>
      </c>
      <c r="B2074">
        <v>3.8470000000000002E-3</v>
      </c>
      <c r="C2074">
        <v>-1.5690000000000001E-3</v>
      </c>
      <c r="D2074">
        <v>2.5300000000000001E-3</v>
      </c>
    </row>
    <row r="2075" spans="1:4">
      <c r="A2075">
        <v>1975</v>
      </c>
      <c r="B2075">
        <v>3.571E-3</v>
      </c>
      <c r="C2075">
        <v>-1.7290000000000001E-3</v>
      </c>
      <c r="D2075">
        <v>2.4529999999999999E-3</v>
      </c>
    </row>
    <row r="2076" spans="1:4">
      <c r="A2076">
        <v>1974</v>
      </c>
      <c r="B2076">
        <v>3.431E-3</v>
      </c>
      <c r="C2076">
        <v>-1.8389999999999999E-3</v>
      </c>
      <c r="D2076">
        <v>2.4139999999999999E-3</v>
      </c>
    </row>
    <row r="2077" spans="1:4">
      <c r="A2077">
        <v>1973</v>
      </c>
      <c r="B2077">
        <v>3.4559999999999999E-3</v>
      </c>
      <c r="C2077">
        <v>-1.869E-3</v>
      </c>
      <c r="D2077">
        <v>2.4229999999999998E-3</v>
      </c>
    </row>
    <row r="2078" spans="1:4">
      <c r="A2078">
        <v>1972</v>
      </c>
      <c r="B2078">
        <v>3.5690000000000001E-3</v>
      </c>
      <c r="C2078">
        <v>-1.8600000000000001E-3</v>
      </c>
      <c r="D2078">
        <v>2.454E-3</v>
      </c>
    </row>
    <row r="2079" spans="1:4">
      <c r="A2079">
        <v>1971</v>
      </c>
      <c r="B2079">
        <v>3.6340000000000001E-3</v>
      </c>
      <c r="C2079">
        <v>-1.8749999999999999E-3</v>
      </c>
      <c r="D2079">
        <v>2.4520000000000002E-3</v>
      </c>
    </row>
    <row r="2080" spans="1:4">
      <c r="A2080">
        <v>1970</v>
      </c>
      <c r="B2080">
        <v>3.6120000000000002E-3</v>
      </c>
      <c r="C2080">
        <v>-1.895E-3</v>
      </c>
      <c r="D2080">
        <v>2.418E-3</v>
      </c>
    </row>
    <row r="2081" spans="1:4">
      <c r="A2081">
        <v>1969</v>
      </c>
      <c r="B2081">
        <v>3.5739999999999999E-3</v>
      </c>
      <c r="C2081">
        <v>-1.853E-3</v>
      </c>
      <c r="D2081">
        <v>2.4030000000000002E-3</v>
      </c>
    </row>
    <row r="2082" spans="1:4">
      <c r="A2082">
        <v>1968</v>
      </c>
      <c r="B2082">
        <v>3.5609999999999999E-3</v>
      </c>
      <c r="C2082">
        <v>-1.769E-3</v>
      </c>
      <c r="D2082">
        <v>2.4130000000000002E-3</v>
      </c>
    </row>
    <row r="2083" spans="1:4">
      <c r="A2083">
        <v>1967</v>
      </c>
      <c r="B2083">
        <v>3.5349999999999999E-3</v>
      </c>
      <c r="C2083">
        <v>-1.732E-3</v>
      </c>
      <c r="D2083">
        <v>2.3930000000000002E-3</v>
      </c>
    </row>
    <row r="2084" spans="1:4">
      <c r="A2084">
        <v>1966</v>
      </c>
      <c r="B2084">
        <v>3.4810000000000002E-3</v>
      </c>
      <c r="C2084">
        <v>-1.768E-3</v>
      </c>
      <c r="D2084">
        <v>2.33E-3</v>
      </c>
    </row>
    <row r="2085" spans="1:4">
      <c r="A2085">
        <v>1965</v>
      </c>
      <c r="B2085">
        <v>3.4550000000000002E-3</v>
      </c>
      <c r="C2085">
        <v>-1.8289999999999999E-3</v>
      </c>
      <c r="D2085">
        <v>2.2720000000000001E-3</v>
      </c>
    </row>
    <row r="2086" spans="1:4">
      <c r="A2086">
        <v>1964</v>
      </c>
      <c r="B2086">
        <v>3.4710000000000001E-3</v>
      </c>
      <c r="C2086">
        <v>-1.8979999999999999E-3</v>
      </c>
      <c r="D2086">
        <v>2.248E-3</v>
      </c>
    </row>
    <row r="2087" spans="1:4">
      <c r="A2087">
        <v>1963</v>
      </c>
      <c r="B2087">
        <v>3.4659999999999999E-3</v>
      </c>
      <c r="C2087">
        <v>-1.9880000000000002E-3</v>
      </c>
      <c r="D2087">
        <v>2.2230000000000001E-3</v>
      </c>
    </row>
    <row r="2088" spans="1:4">
      <c r="A2088">
        <v>1962</v>
      </c>
      <c r="B2088">
        <v>3.4009999999999999E-3</v>
      </c>
      <c r="C2088">
        <v>-2.0660000000000001E-3</v>
      </c>
      <c r="D2088">
        <v>2.1710000000000002E-3</v>
      </c>
    </row>
    <row r="2089" spans="1:4">
      <c r="A2089">
        <v>1961</v>
      </c>
      <c r="B2089">
        <v>3.3189999999999999E-3</v>
      </c>
      <c r="C2089">
        <v>-2.0730000000000002E-3</v>
      </c>
      <c r="D2089">
        <v>2.114E-3</v>
      </c>
    </row>
    <row r="2090" spans="1:4">
      <c r="A2090">
        <v>1960</v>
      </c>
      <c r="B2090">
        <v>3.277E-3</v>
      </c>
      <c r="C2090">
        <v>-2.0100000000000001E-3</v>
      </c>
      <c r="D2090">
        <v>2.0839999999999999E-3</v>
      </c>
    </row>
    <row r="2091" spans="1:4">
      <c r="A2091">
        <v>1959</v>
      </c>
      <c r="B2091">
        <v>3.271E-3</v>
      </c>
      <c r="C2091">
        <v>-1.9419999999999999E-3</v>
      </c>
      <c r="D2091">
        <v>2.0769999999999999E-3</v>
      </c>
    </row>
    <row r="2092" spans="1:4">
      <c r="A2092">
        <v>1958</v>
      </c>
      <c r="B2092">
        <v>3.2820000000000002E-3</v>
      </c>
      <c r="C2092">
        <v>-1.9090000000000001E-3</v>
      </c>
      <c r="D2092">
        <v>2.081E-3</v>
      </c>
    </row>
    <row r="2093" spans="1:4">
      <c r="A2093">
        <v>1957</v>
      </c>
      <c r="B2093">
        <v>3.307E-3</v>
      </c>
      <c r="C2093">
        <v>-1.9040000000000001E-3</v>
      </c>
      <c r="D2093">
        <v>2.0899999999999998E-3</v>
      </c>
    </row>
    <row r="2094" spans="1:4">
      <c r="A2094">
        <v>1956</v>
      </c>
      <c r="B2094">
        <v>3.3370000000000001E-3</v>
      </c>
      <c r="C2094">
        <v>-1.923E-3</v>
      </c>
      <c r="D2094">
        <v>2.091E-3</v>
      </c>
    </row>
    <row r="2095" spans="1:4">
      <c r="A2095">
        <v>1955</v>
      </c>
      <c r="B2095">
        <v>3.3409999999999998E-3</v>
      </c>
      <c r="C2095">
        <v>-1.9680000000000001E-3</v>
      </c>
      <c r="D2095">
        <v>2.0720000000000001E-3</v>
      </c>
    </row>
    <row r="2096" spans="1:4">
      <c r="A2096">
        <v>1954</v>
      </c>
      <c r="B2096">
        <v>3.3149999999999998E-3</v>
      </c>
      <c r="C2096">
        <v>-2.0089999999999999E-3</v>
      </c>
      <c r="D2096">
        <v>2.0439999999999998E-3</v>
      </c>
    </row>
    <row r="2097" spans="1:4">
      <c r="A2097">
        <v>1953</v>
      </c>
      <c r="B2097">
        <v>3.2859999999999999E-3</v>
      </c>
      <c r="C2097">
        <v>-2.0200000000000001E-3</v>
      </c>
      <c r="D2097">
        <v>2.0339999999999998E-3</v>
      </c>
    </row>
    <row r="2098" spans="1:4">
      <c r="A2098">
        <v>1952</v>
      </c>
      <c r="B2098">
        <v>3.2599999999999999E-3</v>
      </c>
      <c r="C2098">
        <v>-2.0200000000000001E-3</v>
      </c>
      <c r="D2098">
        <v>2.0479999999999999E-3</v>
      </c>
    </row>
    <row r="2099" spans="1:4">
      <c r="A2099">
        <v>1951</v>
      </c>
      <c r="B2099">
        <v>3.2290000000000001E-3</v>
      </c>
      <c r="C2099">
        <v>-2.032E-3</v>
      </c>
      <c r="D2099">
        <v>2.0720000000000001E-3</v>
      </c>
    </row>
    <row r="2100" spans="1:4">
      <c r="A2100">
        <v>1950</v>
      </c>
      <c r="B2100">
        <v>3.2130000000000001E-3</v>
      </c>
      <c r="C2100">
        <v>-2.0379999999999999E-3</v>
      </c>
      <c r="D2100">
        <v>2.0939999999999999E-3</v>
      </c>
    </row>
    <row r="2101" spans="1:4">
      <c r="A2101">
        <v>1949</v>
      </c>
      <c r="B2101">
        <v>3.2469999999999999E-3</v>
      </c>
      <c r="C2101">
        <v>-2.016E-3</v>
      </c>
      <c r="D2101">
        <v>2.1050000000000001E-3</v>
      </c>
    </row>
    <row r="2102" spans="1:4">
      <c r="A2102">
        <v>1948</v>
      </c>
      <c r="B2102">
        <v>3.3149999999999998E-3</v>
      </c>
      <c r="C2102">
        <v>-1.9949999999999998E-3</v>
      </c>
      <c r="D2102">
        <v>2.0860000000000002E-3</v>
      </c>
    </row>
    <row r="2103" spans="1:4">
      <c r="A2103">
        <v>1947</v>
      </c>
      <c r="B2103">
        <v>3.362E-3</v>
      </c>
      <c r="C2103">
        <v>-2.0170000000000001E-3</v>
      </c>
      <c r="D2103">
        <v>2.0270000000000002E-3</v>
      </c>
    </row>
    <row r="2104" spans="1:4">
      <c r="A2104">
        <v>1946</v>
      </c>
      <c r="B2104">
        <v>3.369E-3</v>
      </c>
      <c r="C2104">
        <v>-2.065E-3</v>
      </c>
      <c r="D2104">
        <v>1.951E-3</v>
      </c>
    </row>
    <row r="2105" spans="1:4">
      <c r="A2105">
        <v>1945</v>
      </c>
      <c r="B2105">
        <v>3.3639999999999998E-3</v>
      </c>
      <c r="C2105">
        <v>-2.091E-3</v>
      </c>
      <c r="D2105">
        <v>1.8990000000000001E-3</v>
      </c>
    </row>
    <row r="2106" spans="1:4">
      <c r="A2106">
        <v>1944</v>
      </c>
      <c r="B2106">
        <v>3.3630000000000001E-3</v>
      </c>
      <c r="C2106">
        <v>-2.088E-3</v>
      </c>
      <c r="D2106">
        <v>1.8829999999999999E-3</v>
      </c>
    </row>
    <row r="2107" spans="1:4">
      <c r="A2107">
        <v>1943</v>
      </c>
      <c r="B2107">
        <v>3.3479999999999998E-3</v>
      </c>
      <c r="C2107">
        <v>-2.091E-3</v>
      </c>
      <c r="D2107">
        <v>1.882E-3</v>
      </c>
    </row>
    <row r="2108" spans="1:4">
      <c r="A2108">
        <v>1942</v>
      </c>
      <c r="B2108">
        <v>3.3159999999999999E-3</v>
      </c>
      <c r="C2108">
        <v>-2.1090000000000002E-3</v>
      </c>
      <c r="D2108">
        <v>1.8799999999999999E-3</v>
      </c>
    </row>
    <row r="2109" spans="1:4">
      <c r="A2109">
        <v>1941</v>
      </c>
      <c r="B2109">
        <v>3.284E-3</v>
      </c>
      <c r="C2109">
        <v>-2.117E-3</v>
      </c>
      <c r="D2109">
        <v>1.877E-3</v>
      </c>
    </row>
    <row r="2110" spans="1:4">
      <c r="A2110">
        <v>1940</v>
      </c>
      <c r="B2110">
        <v>3.2450000000000001E-3</v>
      </c>
      <c r="C2110">
        <v>-2.1099999999999999E-3</v>
      </c>
      <c r="D2110">
        <v>1.8749999999999999E-3</v>
      </c>
    </row>
    <row r="2111" spans="1:4">
      <c r="A2111">
        <v>1939</v>
      </c>
      <c r="B2111">
        <v>3.1770000000000001E-3</v>
      </c>
      <c r="C2111">
        <v>-2.1059999999999998E-3</v>
      </c>
      <c r="D2111">
        <v>1.8680000000000001E-3</v>
      </c>
    </row>
    <row r="2112" spans="1:4">
      <c r="A2112">
        <v>1938</v>
      </c>
      <c r="B2112">
        <v>3.088E-3</v>
      </c>
      <c r="C2112">
        <v>-2.1099999999999999E-3</v>
      </c>
      <c r="D2112">
        <v>1.8600000000000001E-3</v>
      </c>
    </row>
    <row r="2113" spans="1:4">
      <c r="A2113">
        <v>1937</v>
      </c>
      <c r="B2113">
        <v>3.0200000000000001E-3</v>
      </c>
      <c r="C2113">
        <v>-2.111E-3</v>
      </c>
      <c r="D2113">
        <v>1.8519999999999999E-3</v>
      </c>
    </row>
    <row r="2114" spans="1:4">
      <c r="A2114">
        <v>1936</v>
      </c>
      <c r="B2114">
        <v>2.993E-3</v>
      </c>
      <c r="C2114">
        <v>-2.1099999999999999E-3</v>
      </c>
      <c r="D2114">
        <v>1.8400000000000001E-3</v>
      </c>
    </row>
    <row r="2115" spans="1:4">
      <c r="A2115">
        <v>1935</v>
      </c>
      <c r="B2115">
        <v>2.9859999999999999E-3</v>
      </c>
      <c r="C2115">
        <v>-2.1129999999999999E-3</v>
      </c>
      <c r="D2115">
        <v>1.818E-3</v>
      </c>
    </row>
    <row r="2116" spans="1:4">
      <c r="A2116">
        <v>1934</v>
      </c>
      <c r="B2116">
        <v>2.98E-3</v>
      </c>
      <c r="C2116">
        <v>-2.1180000000000001E-3</v>
      </c>
      <c r="D2116">
        <v>1.797E-3</v>
      </c>
    </row>
    <row r="2117" spans="1:4">
      <c r="A2117">
        <v>1933</v>
      </c>
      <c r="B2117">
        <v>2.9759999999999999E-3</v>
      </c>
      <c r="C2117">
        <v>-2.117E-3</v>
      </c>
      <c r="D2117">
        <v>1.7899999999999999E-3</v>
      </c>
    </row>
    <row r="2118" spans="1:4">
      <c r="A2118">
        <v>1932</v>
      </c>
      <c r="B2118">
        <v>2.9719999999999998E-3</v>
      </c>
      <c r="C2118">
        <v>-2.114E-3</v>
      </c>
      <c r="D2118">
        <v>1.7880000000000001E-3</v>
      </c>
    </row>
    <row r="2119" spans="1:4">
      <c r="A2119">
        <v>1931</v>
      </c>
      <c r="B2119">
        <v>2.9610000000000001E-3</v>
      </c>
      <c r="C2119">
        <v>-2.117E-3</v>
      </c>
      <c r="D2119">
        <v>1.7730000000000001E-3</v>
      </c>
    </row>
    <row r="2120" spans="1:4">
      <c r="A2120">
        <v>1930</v>
      </c>
      <c r="B2120">
        <v>2.954E-3</v>
      </c>
      <c r="C2120">
        <v>-2.1220000000000002E-3</v>
      </c>
      <c r="D2120">
        <v>1.7470000000000001E-3</v>
      </c>
    </row>
    <row r="2121" spans="1:4">
      <c r="A2121">
        <v>1929</v>
      </c>
      <c r="B2121">
        <v>2.9610000000000001E-3</v>
      </c>
      <c r="C2121">
        <v>-2.1259999999999999E-3</v>
      </c>
      <c r="D2121">
        <v>1.73E-3</v>
      </c>
    </row>
    <row r="2122" spans="1:4">
      <c r="A2122">
        <v>1928</v>
      </c>
      <c r="B2122">
        <v>2.97E-3</v>
      </c>
      <c r="C2122">
        <v>-2.1280000000000001E-3</v>
      </c>
      <c r="D2122">
        <v>1.7260000000000001E-3</v>
      </c>
    </row>
    <row r="2123" spans="1:4">
      <c r="A2123">
        <v>1927</v>
      </c>
      <c r="B2123">
        <v>2.96E-3</v>
      </c>
      <c r="C2123">
        <v>-2.1310000000000001E-3</v>
      </c>
      <c r="D2123">
        <v>1.7149999999999999E-3</v>
      </c>
    </row>
    <row r="2124" spans="1:4">
      <c r="A2124">
        <v>1926</v>
      </c>
      <c r="B2124">
        <v>2.931E-3</v>
      </c>
      <c r="C2124">
        <v>-2.1350000000000002E-3</v>
      </c>
      <c r="D2124">
        <v>1.6869999999999999E-3</v>
      </c>
    </row>
    <row r="2125" spans="1:4">
      <c r="A2125">
        <v>1925</v>
      </c>
      <c r="B2125">
        <v>2.9009999999999999E-3</v>
      </c>
      <c r="C2125">
        <v>-2.14E-3</v>
      </c>
      <c r="D2125">
        <v>1.6509999999999999E-3</v>
      </c>
    </row>
    <row r="2126" spans="1:4">
      <c r="A2126">
        <v>1924</v>
      </c>
      <c r="B2126">
        <v>2.8779999999999999E-3</v>
      </c>
      <c r="C2126">
        <v>-2.1440000000000001E-3</v>
      </c>
      <c r="D2126">
        <v>1.6249999999999999E-3</v>
      </c>
    </row>
    <row r="2127" spans="1:4">
      <c r="A2127">
        <v>1923</v>
      </c>
      <c r="B2127">
        <v>2.8609999999999998E-3</v>
      </c>
      <c r="C2127">
        <v>-2.1480000000000002E-3</v>
      </c>
      <c r="D2127">
        <v>1.6119999999999999E-3</v>
      </c>
    </row>
    <row r="2128" spans="1:4">
      <c r="A2128">
        <v>1922</v>
      </c>
      <c r="B2128">
        <v>2.856E-3</v>
      </c>
      <c r="C2128">
        <v>-2.15E-3</v>
      </c>
      <c r="D2128">
        <v>1.6119999999999999E-3</v>
      </c>
    </row>
    <row r="2129" spans="1:4">
      <c r="A2129">
        <v>1921</v>
      </c>
      <c r="B2129">
        <v>2.862E-3</v>
      </c>
      <c r="C2129">
        <v>-2.1519999999999998E-3</v>
      </c>
      <c r="D2129">
        <v>1.6249999999999999E-3</v>
      </c>
    </row>
    <row r="2130" spans="1:4">
      <c r="A2130">
        <v>1920</v>
      </c>
      <c r="B2130">
        <v>2.8670000000000002E-3</v>
      </c>
      <c r="C2130">
        <v>-2.1540000000000001E-3</v>
      </c>
      <c r="D2130">
        <v>1.6440000000000001E-3</v>
      </c>
    </row>
    <row r="2131" spans="1:4">
      <c r="A2131">
        <v>1919</v>
      </c>
      <c r="B2131">
        <v>2.8579999999999999E-3</v>
      </c>
      <c r="C2131">
        <v>-2.1570000000000001E-3</v>
      </c>
      <c r="D2131">
        <v>1.658E-3</v>
      </c>
    </row>
    <row r="2132" spans="1:4">
      <c r="A2132">
        <v>1918</v>
      </c>
      <c r="B2132">
        <v>2.8370000000000001E-3</v>
      </c>
      <c r="C2132">
        <v>-2.163E-3</v>
      </c>
      <c r="D2132">
        <v>1.6639999999999999E-3</v>
      </c>
    </row>
    <row r="2133" spans="1:4">
      <c r="A2133">
        <v>1917</v>
      </c>
      <c r="B2133">
        <v>2.8180000000000002E-3</v>
      </c>
      <c r="C2133">
        <v>-2.1689999999999999E-3</v>
      </c>
      <c r="D2133">
        <v>1.668E-3</v>
      </c>
    </row>
    <row r="2134" spans="1:4">
      <c r="A2134">
        <v>1916</v>
      </c>
      <c r="B2134">
        <v>2.8050000000000002E-3</v>
      </c>
      <c r="C2134">
        <v>-2.1749999999999999E-3</v>
      </c>
      <c r="D2134">
        <v>1.67E-3</v>
      </c>
    </row>
    <row r="2135" spans="1:4">
      <c r="A2135">
        <v>1915</v>
      </c>
      <c r="B2135">
        <v>2.7950000000000002E-3</v>
      </c>
      <c r="C2135">
        <v>-2.183E-3</v>
      </c>
      <c r="D2135">
        <v>1.663E-3</v>
      </c>
    </row>
    <row r="2136" spans="1:4">
      <c r="A2136">
        <v>1914</v>
      </c>
      <c r="B2136">
        <v>2.7829999999999999E-3</v>
      </c>
      <c r="C2136">
        <v>-2.1919999999999999E-3</v>
      </c>
      <c r="D2136">
        <v>1.6440000000000001E-3</v>
      </c>
    </row>
    <row r="2137" spans="1:4">
      <c r="A2137">
        <v>1913</v>
      </c>
      <c r="B2137">
        <v>2.7680000000000001E-3</v>
      </c>
      <c r="C2137">
        <v>-2.2009999999999998E-3</v>
      </c>
      <c r="D2137">
        <v>1.616E-3</v>
      </c>
    </row>
    <row r="2138" spans="1:4">
      <c r="A2138">
        <v>1912</v>
      </c>
      <c r="B2138">
        <v>2.7499999999999998E-3</v>
      </c>
      <c r="C2138">
        <v>-2.209E-3</v>
      </c>
      <c r="D2138">
        <v>1.5770000000000001E-3</v>
      </c>
    </row>
    <row r="2139" spans="1:4">
      <c r="A2139">
        <v>1911</v>
      </c>
      <c r="B2139">
        <v>2.7290000000000001E-3</v>
      </c>
      <c r="C2139">
        <v>-2.2160000000000001E-3</v>
      </c>
      <c r="D2139">
        <v>1.5280000000000001E-3</v>
      </c>
    </row>
    <row r="2140" spans="1:4">
      <c r="A2140">
        <v>1910</v>
      </c>
      <c r="B2140">
        <v>2.7070000000000002E-3</v>
      </c>
      <c r="C2140">
        <v>-2.222E-3</v>
      </c>
      <c r="D2140">
        <v>1.4840000000000001E-3</v>
      </c>
    </row>
    <row r="2141" spans="1:4">
      <c r="A2141">
        <v>1909</v>
      </c>
      <c r="B2141">
        <v>2.689E-3</v>
      </c>
      <c r="C2141">
        <v>-2.2260000000000001E-3</v>
      </c>
      <c r="D2141">
        <v>1.464E-3</v>
      </c>
    </row>
    <row r="2142" spans="1:4">
      <c r="A2142">
        <v>1908</v>
      </c>
      <c r="B2142">
        <v>2.6770000000000001E-3</v>
      </c>
      <c r="C2142">
        <v>-2.2279999999999999E-3</v>
      </c>
      <c r="D2142">
        <v>1.4660000000000001E-3</v>
      </c>
    </row>
    <row r="2143" spans="1:4">
      <c r="A2143">
        <v>1907</v>
      </c>
      <c r="B2143">
        <v>2.666E-3</v>
      </c>
      <c r="C2143">
        <v>-2.2330000000000002E-3</v>
      </c>
      <c r="D2143">
        <v>1.47E-3</v>
      </c>
    </row>
    <row r="2144" spans="1:4">
      <c r="A2144">
        <v>1906</v>
      </c>
      <c r="B2144">
        <v>2.6540000000000001E-3</v>
      </c>
      <c r="C2144">
        <v>-2.2399999999999998E-3</v>
      </c>
      <c r="D2144">
        <v>1.47E-3</v>
      </c>
    </row>
    <row r="2145" spans="1:4">
      <c r="A2145">
        <v>1905</v>
      </c>
      <c r="B2145">
        <v>2.6440000000000001E-3</v>
      </c>
      <c r="C2145">
        <v>-2.245E-3</v>
      </c>
      <c r="D2145">
        <v>1.4729999999999999E-3</v>
      </c>
    </row>
    <row r="2146" spans="1:4">
      <c r="A2146">
        <v>1904</v>
      </c>
      <c r="B2146">
        <v>2.6350000000000002E-3</v>
      </c>
      <c r="C2146">
        <v>-2.2469999999999999E-3</v>
      </c>
      <c r="D2146">
        <v>1.4790000000000001E-3</v>
      </c>
    </row>
    <row r="2147" spans="1:4">
      <c r="A2147">
        <v>1903</v>
      </c>
      <c r="B2147">
        <v>2.6259999999999999E-3</v>
      </c>
      <c r="C2147">
        <v>-2.248E-3</v>
      </c>
      <c r="D2147">
        <v>1.4790000000000001E-3</v>
      </c>
    </row>
    <row r="2148" spans="1:4">
      <c r="A2148">
        <v>1902</v>
      </c>
      <c r="B2148">
        <v>2.6150000000000001E-3</v>
      </c>
      <c r="C2148">
        <v>-2.2499999999999998E-3</v>
      </c>
      <c r="D2148">
        <v>1.475E-3</v>
      </c>
    </row>
    <row r="2149" spans="1:4">
      <c r="A2149">
        <v>1901</v>
      </c>
      <c r="B2149">
        <v>2.604E-3</v>
      </c>
      <c r="C2149">
        <v>-2.251E-3</v>
      </c>
      <c r="D2149">
        <v>1.47E-3</v>
      </c>
    </row>
    <row r="2150" spans="1:4">
      <c r="A2150">
        <v>1900</v>
      </c>
      <c r="B2150">
        <v>2.594E-3</v>
      </c>
      <c r="C2150">
        <v>-2.251E-3</v>
      </c>
      <c r="D2150">
        <v>1.4610000000000001E-3</v>
      </c>
    </row>
    <row r="2151" spans="1:4">
      <c r="A2151">
        <v>1899</v>
      </c>
      <c r="B2151">
        <v>2.5820000000000001E-3</v>
      </c>
      <c r="C2151">
        <v>-2.2550000000000001E-3</v>
      </c>
      <c r="D2151">
        <v>1.438E-3</v>
      </c>
    </row>
    <row r="2152" spans="1:4">
      <c r="A2152">
        <v>1898</v>
      </c>
      <c r="B2152">
        <v>2.5699999999999998E-3</v>
      </c>
      <c r="C2152">
        <v>-2.261E-3</v>
      </c>
      <c r="D2152">
        <v>1.4090000000000001E-3</v>
      </c>
    </row>
    <row r="2153" spans="1:4">
      <c r="A2153">
        <v>1897</v>
      </c>
      <c r="B2153">
        <v>2.5569999999999998E-3</v>
      </c>
      <c r="C2153">
        <v>-2.2659999999999998E-3</v>
      </c>
      <c r="D2153">
        <v>1.389E-3</v>
      </c>
    </row>
    <row r="2154" spans="1:4">
      <c r="A2154">
        <v>1896</v>
      </c>
      <c r="B2154">
        <v>2.5460000000000001E-3</v>
      </c>
      <c r="C2154">
        <v>-2.2699999999999999E-3</v>
      </c>
      <c r="D2154">
        <v>1.384E-3</v>
      </c>
    </row>
    <row r="2155" spans="1:4">
      <c r="A2155">
        <v>1895</v>
      </c>
      <c r="B2155">
        <v>2.5360000000000001E-3</v>
      </c>
      <c r="C2155">
        <v>-2.2750000000000001E-3</v>
      </c>
      <c r="D2155">
        <v>1.3810000000000001E-3</v>
      </c>
    </row>
    <row r="2156" spans="1:4">
      <c r="A2156">
        <v>1894</v>
      </c>
      <c r="B2156">
        <v>2.5270000000000002E-3</v>
      </c>
      <c r="C2156">
        <v>-2.2790000000000002E-3</v>
      </c>
      <c r="D2156">
        <v>1.377E-3</v>
      </c>
    </row>
    <row r="2157" spans="1:4">
      <c r="A2157">
        <v>1893</v>
      </c>
      <c r="B2157">
        <v>2.519E-3</v>
      </c>
      <c r="C2157">
        <v>-2.2790000000000002E-3</v>
      </c>
      <c r="D2157">
        <v>1.3749999999999999E-3</v>
      </c>
    </row>
    <row r="2158" spans="1:4">
      <c r="A2158">
        <v>1892</v>
      </c>
      <c r="B2158">
        <v>2.5100000000000001E-3</v>
      </c>
      <c r="C2158">
        <v>-2.2780000000000001E-3</v>
      </c>
      <c r="D2158">
        <v>1.374E-3</v>
      </c>
    </row>
    <row r="2159" spans="1:4">
      <c r="A2159">
        <v>1891</v>
      </c>
      <c r="B2159">
        <v>2.5000000000000001E-3</v>
      </c>
      <c r="C2159">
        <v>-2.281E-3</v>
      </c>
      <c r="D2159">
        <v>1.3649999999999999E-3</v>
      </c>
    </row>
    <row r="2160" spans="1:4">
      <c r="A2160">
        <v>1890</v>
      </c>
      <c r="B2160">
        <v>2.4880000000000002E-3</v>
      </c>
      <c r="C2160">
        <v>-2.2880000000000001E-3</v>
      </c>
      <c r="D2160">
        <v>1.353E-3</v>
      </c>
    </row>
    <row r="2161" spans="1:4">
      <c r="A2161">
        <v>1889</v>
      </c>
      <c r="B2161">
        <v>2.477E-3</v>
      </c>
      <c r="C2161">
        <v>-2.2899999999999999E-3</v>
      </c>
      <c r="D2161">
        <v>1.3519999999999999E-3</v>
      </c>
    </row>
    <row r="2162" spans="1:4">
      <c r="A2162">
        <v>1888</v>
      </c>
      <c r="B2162">
        <v>2.4689999999999998E-3</v>
      </c>
      <c r="C2162">
        <v>-2.287E-3</v>
      </c>
      <c r="D2162">
        <v>1.3550000000000001E-3</v>
      </c>
    </row>
    <row r="2163" spans="1:4">
      <c r="A2163">
        <v>1887</v>
      </c>
      <c r="B2163">
        <v>2.4599999999999999E-3</v>
      </c>
      <c r="C2163">
        <v>-2.2850000000000001E-3</v>
      </c>
      <c r="D2163">
        <v>1.3439999999999999E-3</v>
      </c>
    </row>
    <row r="2164" spans="1:4">
      <c r="A2164">
        <v>1886</v>
      </c>
      <c r="B2164">
        <v>2.4480000000000001E-3</v>
      </c>
      <c r="C2164">
        <v>-2.2880000000000001E-3</v>
      </c>
      <c r="D2164">
        <v>1.322E-3</v>
      </c>
    </row>
    <row r="2165" spans="1:4">
      <c r="A2165">
        <v>1885</v>
      </c>
      <c r="B2165">
        <v>2.4359999999999998E-3</v>
      </c>
      <c r="C2165">
        <v>-2.2920000000000002E-3</v>
      </c>
      <c r="D2165">
        <v>1.31E-3</v>
      </c>
    </row>
    <row r="2166" spans="1:4">
      <c r="A2166">
        <v>1884</v>
      </c>
      <c r="B2166">
        <v>2.4250000000000001E-3</v>
      </c>
      <c r="C2166">
        <v>-2.2910000000000001E-3</v>
      </c>
      <c r="D2166">
        <v>1.312E-3</v>
      </c>
    </row>
    <row r="2167" spans="1:4">
      <c r="A2167">
        <v>1883</v>
      </c>
      <c r="B2167">
        <v>2.415E-3</v>
      </c>
      <c r="C2167">
        <v>-2.2880000000000001E-3</v>
      </c>
      <c r="D2167">
        <v>1.312E-3</v>
      </c>
    </row>
    <row r="2168" spans="1:4">
      <c r="A2168">
        <v>1882</v>
      </c>
      <c r="B2168">
        <v>2.4069999999999999E-3</v>
      </c>
      <c r="C2168">
        <v>-2.284E-3</v>
      </c>
      <c r="D2168">
        <v>1.304E-3</v>
      </c>
    </row>
    <row r="2169" spans="1:4">
      <c r="A2169">
        <v>1881</v>
      </c>
      <c r="B2169">
        <v>2.4009999999999999E-3</v>
      </c>
      <c r="C2169">
        <v>-2.2799999999999999E-3</v>
      </c>
      <c r="D2169">
        <v>1.299E-3</v>
      </c>
    </row>
    <row r="2170" spans="1:4">
      <c r="A2170">
        <v>1880</v>
      </c>
      <c r="B2170">
        <v>2.395E-3</v>
      </c>
      <c r="C2170">
        <v>-2.2769999999999999E-3</v>
      </c>
      <c r="D2170">
        <v>1.2999999999999999E-3</v>
      </c>
    </row>
    <row r="2171" spans="1:4">
      <c r="A2171">
        <v>1879</v>
      </c>
      <c r="B2171">
        <v>2.3869999999999998E-3</v>
      </c>
      <c r="C2171">
        <v>-2.2790000000000002E-3</v>
      </c>
      <c r="D2171">
        <v>1.2960000000000001E-3</v>
      </c>
    </row>
    <row r="2172" spans="1:4">
      <c r="A2172">
        <v>1878</v>
      </c>
      <c r="B2172">
        <v>2.3739999999999998E-3</v>
      </c>
      <c r="C2172">
        <v>-2.2829999999999999E-3</v>
      </c>
      <c r="D2172">
        <v>1.281E-3</v>
      </c>
    </row>
    <row r="2173" spans="1:4">
      <c r="A2173">
        <v>1877</v>
      </c>
      <c r="B2173">
        <v>2.359E-3</v>
      </c>
      <c r="C2173">
        <v>-2.2820000000000002E-3</v>
      </c>
      <c r="D2173">
        <v>1.268E-3</v>
      </c>
    </row>
    <row r="2174" spans="1:4">
      <c r="A2174">
        <v>1876</v>
      </c>
      <c r="B2174">
        <v>2.349E-3</v>
      </c>
      <c r="C2174">
        <v>-2.2780000000000001E-3</v>
      </c>
      <c r="D2174">
        <v>1.2650000000000001E-3</v>
      </c>
    </row>
    <row r="2175" spans="1:4">
      <c r="A2175">
        <v>1875</v>
      </c>
      <c r="B2175">
        <v>2.3410000000000002E-3</v>
      </c>
      <c r="C2175">
        <v>-2.281E-3</v>
      </c>
      <c r="D2175">
        <v>1.256E-3</v>
      </c>
    </row>
    <row r="2176" spans="1:4">
      <c r="A2176">
        <v>1874</v>
      </c>
      <c r="B2176">
        <v>2.3310000000000002E-3</v>
      </c>
      <c r="C2176">
        <v>-2.2920000000000002E-3</v>
      </c>
      <c r="D2176">
        <v>1.2290000000000001E-3</v>
      </c>
    </row>
    <row r="2177" spans="1:4">
      <c r="A2177">
        <v>1873</v>
      </c>
      <c r="B2177">
        <v>2.3180000000000002E-3</v>
      </c>
      <c r="C2177">
        <v>-2.3E-3</v>
      </c>
      <c r="D2177">
        <v>1.191E-3</v>
      </c>
    </row>
    <row r="2178" spans="1:4">
      <c r="A2178">
        <v>1872</v>
      </c>
      <c r="B2178">
        <v>2.3089999999999999E-3</v>
      </c>
      <c r="C2178">
        <v>-2.3E-3</v>
      </c>
      <c r="D2178">
        <v>1.158E-3</v>
      </c>
    </row>
    <row r="2179" spans="1:4">
      <c r="A2179">
        <v>1871</v>
      </c>
      <c r="B2179">
        <v>2.3040000000000001E-3</v>
      </c>
      <c r="C2179">
        <v>-2.3010000000000001E-3</v>
      </c>
      <c r="D2179">
        <v>1.1360000000000001E-3</v>
      </c>
    </row>
    <row r="2180" spans="1:4">
      <c r="A2180">
        <v>1870</v>
      </c>
      <c r="B2180">
        <v>2.3029999999999999E-3</v>
      </c>
      <c r="C2180">
        <v>-2.3080000000000002E-3</v>
      </c>
      <c r="D2180">
        <v>1.129E-3</v>
      </c>
    </row>
    <row r="2181" spans="1:4">
      <c r="A2181">
        <v>1869</v>
      </c>
      <c r="B2181">
        <v>2.3010000000000001E-3</v>
      </c>
      <c r="C2181">
        <v>-2.3080000000000002E-3</v>
      </c>
      <c r="D2181">
        <v>1.145E-3</v>
      </c>
    </row>
    <row r="2182" spans="1:4">
      <c r="A2182">
        <v>1868</v>
      </c>
      <c r="B2182">
        <v>2.2950000000000002E-3</v>
      </c>
      <c r="C2182">
        <v>-2.2980000000000001E-3</v>
      </c>
      <c r="D2182">
        <v>1.1709999999999999E-3</v>
      </c>
    </row>
    <row r="2183" spans="1:4">
      <c r="A2183">
        <v>1867</v>
      </c>
      <c r="B2183">
        <v>2.2829999999999999E-3</v>
      </c>
      <c r="C2183">
        <v>-2.2859999999999998E-3</v>
      </c>
      <c r="D2183">
        <v>1.1839999999999999E-3</v>
      </c>
    </row>
    <row r="2184" spans="1:4">
      <c r="A2184">
        <v>1866</v>
      </c>
      <c r="B2184">
        <v>2.274E-3</v>
      </c>
      <c r="C2184">
        <v>-2.274E-3</v>
      </c>
      <c r="D2184">
        <v>1.1869999999999999E-3</v>
      </c>
    </row>
    <row r="2185" spans="1:4">
      <c r="A2185">
        <v>1865</v>
      </c>
      <c r="B2185">
        <v>2.274E-3</v>
      </c>
      <c r="C2185">
        <v>-2.2599999999999999E-3</v>
      </c>
      <c r="D2185">
        <v>1.1980000000000001E-3</v>
      </c>
    </row>
    <row r="2186" spans="1:4">
      <c r="A2186">
        <v>1864</v>
      </c>
      <c r="B2186">
        <v>2.2799999999999999E-3</v>
      </c>
      <c r="C2186">
        <v>-2.2460000000000002E-3</v>
      </c>
      <c r="D2186">
        <v>1.217E-3</v>
      </c>
    </row>
    <row r="2187" spans="1:4">
      <c r="A2187">
        <v>1863</v>
      </c>
      <c r="B2187">
        <v>2.2850000000000001E-3</v>
      </c>
      <c r="C2187">
        <v>-2.2399999999999998E-3</v>
      </c>
      <c r="D2187">
        <v>1.2310000000000001E-3</v>
      </c>
    </row>
    <row r="2188" spans="1:4">
      <c r="A2188">
        <v>1862</v>
      </c>
      <c r="B2188">
        <v>2.2880000000000001E-3</v>
      </c>
      <c r="C2188">
        <v>-2.2420000000000001E-3</v>
      </c>
      <c r="D2188">
        <v>1.235E-3</v>
      </c>
    </row>
    <row r="2189" spans="1:4">
      <c r="A2189">
        <v>1861</v>
      </c>
      <c r="B2189">
        <v>2.2910000000000001E-3</v>
      </c>
      <c r="C2189">
        <v>-2.2430000000000002E-3</v>
      </c>
      <c r="D2189">
        <v>1.2409999999999999E-3</v>
      </c>
    </row>
    <row r="2190" spans="1:4">
      <c r="A2190">
        <v>1860</v>
      </c>
      <c r="B2190">
        <v>2.2950000000000002E-3</v>
      </c>
      <c r="C2190">
        <v>-2.2409999999999999E-3</v>
      </c>
      <c r="D2190">
        <v>1.245E-3</v>
      </c>
    </row>
    <row r="2191" spans="1:4">
      <c r="A2191">
        <v>1859</v>
      </c>
      <c r="B2191">
        <v>2.2899999999999999E-3</v>
      </c>
      <c r="C2191">
        <v>-2.245E-3</v>
      </c>
      <c r="D2191">
        <v>1.2329999999999999E-3</v>
      </c>
    </row>
    <row r="2192" spans="1:4">
      <c r="A2192">
        <v>1858</v>
      </c>
      <c r="B2192">
        <v>2.2750000000000001E-3</v>
      </c>
      <c r="C2192">
        <v>-2.2539999999999999E-3</v>
      </c>
      <c r="D2192">
        <v>1.2080000000000001E-3</v>
      </c>
    </row>
    <row r="2193" spans="1:4">
      <c r="A2193">
        <v>1857</v>
      </c>
      <c r="B2193">
        <v>2.2590000000000002E-3</v>
      </c>
      <c r="C2193">
        <v>-2.2620000000000001E-3</v>
      </c>
      <c r="D2193">
        <v>1.1919999999999999E-3</v>
      </c>
    </row>
    <row r="2194" spans="1:4">
      <c r="A2194">
        <v>1856</v>
      </c>
      <c r="B2194">
        <v>2.2460000000000002E-3</v>
      </c>
      <c r="C2194">
        <v>-2.264E-3</v>
      </c>
      <c r="D2194">
        <v>1.191E-3</v>
      </c>
    </row>
    <row r="2195" spans="1:4">
      <c r="A2195">
        <v>1855</v>
      </c>
      <c r="B2195">
        <v>2.2339999999999999E-3</v>
      </c>
      <c r="C2195">
        <v>-2.264E-3</v>
      </c>
      <c r="D2195">
        <v>1.1919999999999999E-3</v>
      </c>
    </row>
    <row r="2196" spans="1:4">
      <c r="A2196">
        <v>1854</v>
      </c>
      <c r="B2196">
        <v>2.2260000000000001E-3</v>
      </c>
      <c r="C2196">
        <v>-2.2659999999999998E-3</v>
      </c>
      <c r="D2196">
        <v>1.1900000000000001E-3</v>
      </c>
    </row>
    <row r="2197" spans="1:4">
      <c r="A2197">
        <v>1853</v>
      </c>
      <c r="B2197">
        <v>2.232E-3</v>
      </c>
      <c r="C2197">
        <v>-2.2659999999999998E-3</v>
      </c>
      <c r="D2197">
        <v>1.191E-3</v>
      </c>
    </row>
    <row r="2198" spans="1:4">
      <c r="A2198">
        <v>1852</v>
      </c>
      <c r="B2198">
        <v>2.2539999999999999E-3</v>
      </c>
      <c r="C2198">
        <v>-2.2650000000000001E-3</v>
      </c>
      <c r="D2198">
        <v>1.1919999999999999E-3</v>
      </c>
    </row>
    <row r="2199" spans="1:4">
      <c r="A2199">
        <v>1851</v>
      </c>
      <c r="B2199">
        <v>2.271E-3</v>
      </c>
      <c r="C2199">
        <v>-2.271E-3</v>
      </c>
      <c r="D2199">
        <v>1.173E-3</v>
      </c>
    </row>
    <row r="2200" spans="1:4">
      <c r="A2200">
        <v>1850</v>
      </c>
      <c r="B2200">
        <v>2.2659999999999998E-3</v>
      </c>
      <c r="C2200">
        <v>-2.287E-3</v>
      </c>
      <c r="D2200">
        <v>1.1299999999999999E-3</v>
      </c>
    </row>
    <row r="2201" spans="1:4">
      <c r="A2201">
        <v>1849</v>
      </c>
      <c r="B2201">
        <v>2.2490000000000001E-3</v>
      </c>
      <c r="C2201">
        <v>-2.3029999999999999E-3</v>
      </c>
      <c r="D2201">
        <v>1.0889999999999999E-3</v>
      </c>
    </row>
    <row r="2202" spans="1:4">
      <c r="A2202">
        <v>1848</v>
      </c>
      <c r="B2202">
        <v>2.2439999999999999E-3</v>
      </c>
      <c r="C2202">
        <v>-2.3089999999999999E-3</v>
      </c>
      <c r="D2202">
        <v>1.0679999999999999E-3</v>
      </c>
    </row>
    <row r="2203" spans="1:4">
      <c r="A2203">
        <v>1847</v>
      </c>
      <c r="B2203">
        <v>2.2499999999999998E-3</v>
      </c>
      <c r="C2203">
        <v>-2.3089999999999999E-3</v>
      </c>
      <c r="D2203">
        <v>1.06E-3</v>
      </c>
    </row>
    <row r="2204" spans="1:4">
      <c r="A2204">
        <v>1846</v>
      </c>
      <c r="B2204">
        <v>2.2399999999999998E-3</v>
      </c>
      <c r="C2204">
        <v>-2.31E-3</v>
      </c>
      <c r="D2204">
        <v>1.0560000000000001E-3</v>
      </c>
    </row>
    <row r="2205" spans="1:4">
      <c r="A2205">
        <v>1845</v>
      </c>
      <c r="B2205">
        <v>2.1979999999999999E-3</v>
      </c>
      <c r="C2205">
        <v>-2.313E-3</v>
      </c>
      <c r="D2205">
        <v>1.057E-3</v>
      </c>
    </row>
    <row r="2206" spans="1:4">
      <c r="A2206">
        <v>1844</v>
      </c>
      <c r="B2206">
        <v>2.1350000000000002E-3</v>
      </c>
      <c r="C2206">
        <v>-2.3149999999999998E-3</v>
      </c>
      <c r="D2206">
        <v>1.0640000000000001E-3</v>
      </c>
    </row>
    <row r="2207" spans="1:4">
      <c r="A2207">
        <v>1843</v>
      </c>
      <c r="B2207">
        <v>2.0720000000000001E-3</v>
      </c>
      <c r="C2207">
        <v>-2.3180000000000002E-3</v>
      </c>
      <c r="D2207">
        <v>1.062E-3</v>
      </c>
    </row>
    <row r="2208" spans="1:4">
      <c r="A2208">
        <v>1842</v>
      </c>
      <c r="B2208">
        <v>2.029E-3</v>
      </c>
      <c r="C2208">
        <v>-2.3210000000000001E-3</v>
      </c>
      <c r="D2208">
        <v>1.0449999999999999E-3</v>
      </c>
    </row>
    <row r="2209" spans="1:4">
      <c r="A2209">
        <v>1841</v>
      </c>
      <c r="B2209">
        <v>2.0179999999999998E-3</v>
      </c>
      <c r="C2209">
        <v>-2.3240000000000001E-3</v>
      </c>
      <c r="D2209">
        <v>1.026E-3</v>
      </c>
    </row>
    <row r="2210" spans="1:4">
      <c r="A2210">
        <v>1840</v>
      </c>
      <c r="B2210">
        <v>2.0370000000000002E-3</v>
      </c>
      <c r="C2210">
        <v>-2.3259999999999999E-3</v>
      </c>
      <c r="D2210">
        <v>1.018E-3</v>
      </c>
    </row>
    <row r="2211" spans="1:4">
      <c r="A2211">
        <v>1839</v>
      </c>
      <c r="B2211">
        <v>2.0730000000000002E-3</v>
      </c>
      <c r="C2211">
        <v>-2.3289999999999999E-3</v>
      </c>
      <c r="D2211">
        <v>1.0219999999999999E-3</v>
      </c>
    </row>
    <row r="2212" spans="1:4">
      <c r="A2212">
        <v>1838</v>
      </c>
      <c r="B2212">
        <v>2.1210000000000001E-3</v>
      </c>
      <c r="C2212">
        <v>-2.33E-3</v>
      </c>
      <c r="D2212">
        <v>1.041E-3</v>
      </c>
    </row>
    <row r="2213" spans="1:4">
      <c r="A2213">
        <v>1837</v>
      </c>
      <c r="B2213">
        <v>2.1840000000000002E-3</v>
      </c>
      <c r="C2213">
        <v>-2.3280000000000002E-3</v>
      </c>
      <c r="D2213">
        <v>1.08E-3</v>
      </c>
    </row>
    <row r="2214" spans="1:4">
      <c r="A2214">
        <v>1836</v>
      </c>
      <c r="B2214">
        <v>2.2460000000000002E-3</v>
      </c>
      <c r="C2214">
        <v>-2.3270000000000001E-3</v>
      </c>
      <c r="D2214">
        <v>1.122E-3</v>
      </c>
    </row>
    <row r="2215" spans="1:4">
      <c r="A2215">
        <v>1835</v>
      </c>
      <c r="B2215">
        <v>2.2820000000000002E-3</v>
      </c>
      <c r="C2215">
        <v>-2.33E-3</v>
      </c>
      <c r="D2215">
        <v>1.139E-3</v>
      </c>
    </row>
    <row r="2216" spans="1:4">
      <c r="A2216">
        <v>1834</v>
      </c>
      <c r="B2216">
        <v>2.2959999999999999E-3</v>
      </c>
      <c r="C2216">
        <v>-2.3370000000000001E-3</v>
      </c>
      <c r="D2216">
        <v>1.126E-3</v>
      </c>
    </row>
    <row r="2217" spans="1:4">
      <c r="A2217">
        <v>1833</v>
      </c>
      <c r="B2217">
        <v>2.3180000000000002E-3</v>
      </c>
      <c r="C2217">
        <v>-2.3419999999999999E-3</v>
      </c>
      <c r="D2217">
        <v>1.1050000000000001E-3</v>
      </c>
    </row>
    <row r="2218" spans="1:4">
      <c r="A2218">
        <v>1832</v>
      </c>
      <c r="B2218">
        <v>2.343E-3</v>
      </c>
      <c r="C2218">
        <v>-2.3470000000000001E-3</v>
      </c>
      <c r="D2218">
        <v>1.0889999999999999E-3</v>
      </c>
    </row>
    <row r="2219" spans="1:4">
      <c r="A2219">
        <v>1831</v>
      </c>
      <c r="B2219">
        <v>2.313E-3</v>
      </c>
      <c r="C2219">
        <v>-2.366E-3</v>
      </c>
      <c r="D2219">
        <v>1.0679999999999999E-3</v>
      </c>
    </row>
    <row r="2220" spans="1:4">
      <c r="A2220">
        <v>1830</v>
      </c>
      <c r="B2220">
        <v>2.2109999999999999E-3</v>
      </c>
      <c r="C2220">
        <v>-2.398E-3</v>
      </c>
      <c r="D2220">
        <v>1.0430000000000001E-3</v>
      </c>
    </row>
    <row r="2221" spans="1:4">
      <c r="A2221">
        <v>1829</v>
      </c>
      <c r="B2221">
        <v>2.111E-3</v>
      </c>
      <c r="C2221">
        <v>-2.4090000000000001E-3</v>
      </c>
      <c r="D2221">
        <v>1.0250000000000001E-3</v>
      </c>
    </row>
    <row r="2222" spans="1:4">
      <c r="A2222">
        <v>1828</v>
      </c>
      <c r="B2222">
        <v>2.068E-3</v>
      </c>
      <c r="C2222">
        <v>-2.3800000000000002E-3</v>
      </c>
      <c r="D2222">
        <v>1.008E-3</v>
      </c>
    </row>
    <row r="2223" spans="1:4">
      <c r="A2223">
        <v>1827</v>
      </c>
      <c r="B2223">
        <v>2.055E-3</v>
      </c>
      <c r="C2223">
        <v>-2.346E-3</v>
      </c>
      <c r="D2223">
        <v>9.8200000000000002E-4</v>
      </c>
    </row>
    <row r="2224" spans="1:4">
      <c r="A2224">
        <v>1826</v>
      </c>
      <c r="B2224">
        <v>2.0379999999999999E-3</v>
      </c>
      <c r="C2224">
        <v>-2.3419999999999999E-3</v>
      </c>
      <c r="D2224">
        <v>9.6500000000000004E-4</v>
      </c>
    </row>
    <row r="2225" spans="1:4">
      <c r="A2225">
        <v>1825</v>
      </c>
      <c r="B2225">
        <v>2.0439999999999998E-3</v>
      </c>
      <c r="C2225">
        <v>-2.336E-3</v>
      </c>
      <c r="D2225">
        <v>9.9400000000000009E-4</v>
      </c>
    </row>
    <row r="2226" spans="1:4">
      <c r="A2226">
        <v>1824</v>
      </c>
      <c r="B2226">
        <v>2.0920000000000001E-3</v>
      </c>
      <c r="C2226">
        <v>-2.2899999999999999E-3</v>
      </c>
      <c r="D2226">
        <v>1.0499999999999999E-3</v>
      </c>
    </row>
    <row r="2227" spans="1:4">
      <c r="A2227">
        <v>1823</v>
      </c>
      <c r="B2227">
        <v>2.1450000000000002E-3</v>
      </c>
      <c r="C2227">
        <v>-2.2460000000000002E-3</v>
      </c>
      <c r="D2227">
        <v>1.0790000000000001E-3</v>
      </c>
    </row>
    <row r="2228" spans="1:4">
      <c r="A2228">
        <v>1822</v>
      </c>
      <c r="B2228">
        <v>2.1789999999999999E-3</v>
      </c>
      <c r="C2228">
        <v>-2.245E-3</v>
      </c>
      <c r="D2228">
        <v>1.0809999999999999E-3</v>
      </c>
    </row>
    <row r="2229" spans="1:4">
      <c r="A2229">
        <v>1821</v>
      </c>
      <c r="B2229">
        <v>2.199E-3</v>
      </c>
      <c r="C2229">
        <v>-2.2650000000000001E-3</v>
      </c>
      <c r="D2229">
        <v>1.0870000000000001E-3</v>
      </c>
    </row>
    <row r="2230" spans="1:4">
      <c r="A2230">
        <v>1820</v>
      </c>
      <c r="B2230">
        <v>2.189E-3</v>
      </c>
      <c r="C2230">
        <v>-2.2920000000000002E-3</v>
      </c>
      <c r="D2230">
        <v>1.078E-3</v>
      </c>
    </row>
    <row r="2231" spans="1:4">
      <c r="A2231">
        <v>1819</v>
      </c>
      <c r="B2231">
        <v>2.1050000000000001E-3</v>
      </c>
      <c r="C2231">
        <v>-2.3609999999999998E-3</v>
      </c>
      <c r="D2231">
        <v>1.016E-3</v>
      </c>
    </row>
    <row r="2232" spans="1:4">
      <c r="A2232">
        <v>1818</v>
      </c>
      <c r="B2232">
        <v>1.9729999999999999E-3</v>
      </c>
      <c r="C2232">
        <v>-2.457E-3</v>
      </c>
      <c r="D2232">
        <v>9.4200000000000002E-4</v>
      </c>
    </row>
    <row r="2233" spans="1:4">
      <c r="A2233">
        <v>1817</v>
      </c>
      <c r="B2233">
        <v>1.8879999999999999E-3</v>
      </c>
      <c r="C2233">
        <v>-2.5089999999999999E-3</v>
      </c>
      <c r="D2233">
        <v>9.3400000000000004E-4</v>
      </c>
    </row>
    <row r="2234" spans="1:4">
      <c r="A2234">
        <v>1816</v>
      </c>
      <c r="B2234">
        <v>1.89E-3</v>
      </c>
      <c r="C2234">
        <v>-2.496E-3</v>
      </c>
      <c r="D2234">
        <v>9.6400000000000001E-4</v>
      </c>
    </row>
    <row r="2235" spans="1:4">
      <c r="A2235">
        <v>1815</v>
      </c>
      <c r="B2235">
        <v>1.926E-3</v>
      </c>
      <c r="C2235">
        <v>-2.4880000000000002E-3</v>
      </c>
      <c r="D2235">
        <v>9.2699999999999998E-4</v>
      </c>
    </row>
    <row r="2236" spans="1:4">
      <c r="A2236">
        <v>1814</v>
      </c>
      <c r="B2236">
        <v>1.9550000000000001E-3</v>
      </c>
      <c r="C2236">
        <v>-2.5100000000000001E-3</v>
      </c>
      <c r="D2236">
        <v>8.2299999999999995E-4</v>
      </c>
    </row>
    <row r="2237" spans="1:4">
      <c r="A2237">
        <v>1813</v>
      </c>
      <c r="B2237">
        <v>2.0140000000000002E-3</v>
      </c>
      <c r="C2237">
        <v>-2.493E-3</v>
      </c>
      <c r="D2237">
        <v>7.7999999999999999E-4</v>
      </c>
    </row>
    <row r="2238" spans="1:4">
      <c r="A2238">
        <v>1812</v>
      </c>
      <c r="B2238">
        <v>2.1199999999999999E-3</v>
      </c>
      <c r="C2238">
        <v>-2.4229999999999998E-3</v>
      </c>
      <c r="D2238">
        <v>8.7100000000000003E-4</v>
      </c>
    </row>
    <row r="2239" spans="1:4">
      <c r="A2239">
        <v>1811</v>
      </c>
      <c r="B2239">
        <v>2.2160000000000001E-3</v>
      </c>
      <c r="C2239">
        <v>-2.3640000000000002E-3</v>
      </c>
      <c r="D2239">
        <v>1.0169999999999999E-3</v>
      </c>
    </row>
    <row r="2240" spans="1:4">
      <c r="A2240">
        <v>1810</v>
      </c>
      <c r="B2240">
        <v>2.2659999999999998E-3</v>
      </c>
      <c r="C2240">
        <v>-2.3389999999999999E-3</v>
      </c>
      <c r="D2240">
        <v>1.1230000000000001E-3</v>
      </c>
    </row>
    <row r="2241" spans="1:4">
      <c r="A2241">
        <v>1809</v>
      </c>
      <c r="B2241">
        <v>2.3080000000000002E-3</v>
      </c>
      <c r="C2241">
        <v>-2.3059999999999999E-3</v>
      </c>
      <c r="D2241">
        <v>1.1969999999999999E-3</v>
      </c>
    </row>
    <row r="2242" spans="1:4">
      <c r="A2242">
        <v>1808</v>
      </c>
      <c r="B2242">
        <v>2.3570000000000002E-3</v>
      </c>
      <c r="C2242">
        <v>-2.2720000000000001E-3</v>
      </c>
      <c r="D2242">
        <v>1.2459999999999999E-3</v>
      </c>
    </row>
    <row r="2243" spans="1:4">
      <c r="A2243">
        <v>1807</v>
      </c>
      <c r="B2243">
        <v>2.3760000000000001E-3</v>
      </c>
      <c r="C2243">
        <v>-2.3E-3</v>
      </c>
      <c r="D2243">
        <v>1.2130000000000001E-3</v>
      </c>
    </row>
    <row r="2244" spans="1:4">
      <c r="A2244">
        <v>1806</v>
      </c>
      <c r="B2244">
        <v>2.3540000000000002E-3</v>
      </c>
      <c r="C2244">
        <v>-2.3860000000000001E-3</v>
      </c>
      <c r="D2244">
        <v>1.0690000000000001E-3</v>
      </c>
    </row>
    <row r="2245" spans="1:4">
      <c r="A2245">
        <v>1805</v>
      </c>
      <c r="B2245">
        <v>2.3449999999999999E-3</v>
      </c>
      <c r="C2245">
        <v>-2.4520000000000002E-3</v>
      </c>
      <c r="D2245">
        <v>8.83E-4</v>
      </c>
    </row>
    <row r="2246" spans="1:4">
      <c r="A2246">
        <v>1804</v>
      </c>
      <c r="B2246">
        <v>2.3739999999999998E-3</v>
      </c>
      <c r="C2246">
        <v>-2.4659999999999999E-3</v>
      </c>
      <c r="D2246">
        <v>7.4200000000000004E-4</v>
      </c>
    </row>
    <row r="2247" spans="1:4">
      <c r="A2247">
        <v>1803</v>
      </c>
      <c r="B2247">
        <v>2.4130000000000002E-3</v>
      </c>
      <c r="C2247">
        <v>-2.4819999999999998E-3</v>
      </c>
      <c r="D2247">
        <v>6.9300000000000004E-4</v>
      </c>
    </row>
    <row r="2248" spans="1:4">
      <c r="A2248">
        <v>1802</v>
      </c>
      <c r="B2248">
        <v>2.4429999999999999E-3</v>
      </c>
      <c r="C2248">
        <v>-2.516E-3</v>
      </c>
      <c r="D2248">
        <v>7.7300000000000003E-4</v>
      </c>
    </row>
    <row r="2249" spans="1:4">
      <c r="A2249">
        <v>1801</v>
      </c>
      <c r="B2249">
        <v>2.513E-3</v>
      </c>
      <c r="C2249">
        <v>-2.4780000000000002E-3</v>
      </c>
      <c r="D2249">
        <v>9.8400000000000007E-4</v>
      </c>
    </row>
    <row r="2250" spans="1:4">
      <c r="A2250">
        <v>1800</v>
      </c>
      <c r="B2250">
        <v>2.6259999999999999E-3</v>
      </c>
      <c r="C2250">
        <v>-2.3760000000000001E-3</v>
      </c>
      <c r="D2250">
        <v>1.1980000000000001E-3</v>
      </c>
    </row>
    <row r="2251" spans="1:4">
      <c r="A2251">
        <v>1799</v>
      </c>
      <c r="B2251">
        <v>2.702E-3</v>
      </c>
      <c r="C2251">
        <v>-2.3340000000000001E-3</v>
      </c>
      <c r="D2251">
        <v>1.242E-3</v>
      </c>
    </row>
    <row r="2252" spans="1:4">
      <c r="A2252">
        <v>1798</v>
      </c>
      <c r="B2252">
        <v>2.7239999999999999E-3</v>
      </c>
      <c r="C2252">
        <v>-2.395E-3</v>
      </c>
      <c r="D2252">
        <v>1.1230000000000001E-3</v>
      </c>
    </row>
    <row r="2253" spans="1:4">
      <c r="A2253">
        <v>1797</v>
      </c>
      <c r="B2253">
        <v>2.7780000000000001E-3</v>
      </c>
      <c r="C2253">
        <v>-2.4520000000000002E-3</v>
      </c>
      <c r="D2253">
        <v>1.0089999999999999E-3</v>
      </c>
    </row>
    <row r="2254" spans="1:4">
      <c r="A2254">
        <v>1796</v>
      </c>
      <c r="B2254">
        <v>2.9229999999999998E-3</v>
      </c>
      <c r="C2254">
        <v>-2.4109999999999999E-3</v>
      </c>
      <c r="D2254">
        <v>1.01E-3</v>
      </c>
    </row>
    <row r="2255" spans="1:4">
      <c r="A2255">
        <v>1795</v>
      </c>
      <c r="B2255">
        <v>3.1029999999999999E-3</v>
      </c>
      <c r="C2255">
        <v>-2.3349999999999998E-3</v>
      </c>
      <c r="D2255">
        <v>1.083E-3</v>
      </c>
    </row>
    <row r="2256" spans="1:4">
      <c r="A2256">
        <v>1794</v>
      </c>
      <c r="B2256">
        <v>3.2190000000000001E-3</v>
      </c>
      <c r="C2256">
        <v>-2.343E-3</v>
      </c>
      <c r="D2256">
        <v>1.147E-3</v>
      </c>
    </row>
    <row r="2257" spans="1:4">
      <c r="A2257">
        <v>1793</v>
      </c>
      <c r="B2257">
        <v>3.2569999999999999E-3</v>
      </c>
      <c r="C2257">
        <v>-2.3999999999999998E-3</v>
      </c>
      <c r="D2257">
        <v>1.2359999999999999E-3</v>
      </c>
    </row>
    <row r="2258" spans="1:4">
      <c r="A2258">
        <v>1792</v>
      </c>
      <c r="B2258">
        <v>3.2880000000000001E-3</v>
      </c>
      <c r="C2258">
        <v>-2.4199999999999998E-3</v>
      </c>
      <c r="D2258">
        <v>1.41E-3</v>
      </c>
    </row>
    <row r="2259" spans="1:4">
      <c r="A2259">
        <v>1791</v>
      </c>
      <c r="B2259">
        <v>3.3349999999999999E-3</v>
      </c>
      <c r="C2259">
        <v>-2.4199999999999998E-3</v>
      </c>
      <c r="D2259">
        <v>1.596E-3</v>
      </c>
    </row>
    <row r="2260" spans="1:4">
      <c r="A2260">
        <v>1790</v>
      </c>
      <c r="B2260">
        <v>3.408E-3</v>
      </c>
      <c r="C2260">
        <v>-2.4009999999999999E-3</v>
      </c>
      <c r="D2260">
        <v>1.727E-3</v>
      </c>
    </row>
    <row r="2261" spans="1:4">
      <c r="A2261">
        <v>1789</v>
      </c>
      <c r="B2261">
        <v>3.5409999999999999E-3</v>
      </c>
      <c r="C2261">
        <v>-2.317E-3</v>
      </c>
      <c r="D2261">
        <v>1.8289999999999999E-3</v>
      </c>
    </row>
    <row r="2262" spans="1:4">
      <c r="A2262">
        <v>1788</v>
      </c>
      <c r="B2262">
        <v>3.725E-3</v>
      </c>
      <c r="C2262">
        <v>-2.2109999999999999E-3</v>
      </c>
      <c r="D2262">
        <v>1.91E-3</v>
      </c>
    </row>
    <row r="2263" spans="1:4">
      <c r="A2263">
        <v>1787</v>
      </c>
      <c r="B2263">
        <v>3.901E-3</v>
      </c>
      <c r="C2263">
        <v>-2.1810000000000002E-3</v>
      </c>
      <c r="D2263">
        <v>1.9559999999999998E-3</v>
      </c>
    </row>
    <row r="2264" spans="1:4">
      <c r="A2264">
        <v>1786</v>
      </c>
      <c r="B2264">
        <v>4.0540000000000003E-3</v>
      </c>
      <c r="C2264">
        <v>-2.2399999999999998E-3</v>
      </c>
      <c r="D2264">
        <v>2.0049999999999998E-3</v>
      </c>
    </row>
    <row r="2265" spans="1:4">
      <c r="A2265">
        <v>1785</v>
      </c>
      <c r="B2265">
        <v>4.2329999999999998E-3</v>
      </c>
      <c r="C2265">
        <v>-2.284E-3</v>
      </c>
      <c r="D2265">
        <v>2.1210000000000001E-3</v>
      </c>
    </row>
    <row r="2266" spans="1:4">
      <c r="A2266">
        <v>1784</v>
      </c>
      <c r="B2266">
        <v>4.4720000000000003E-3</v>
      </c>
      <c r="C2266">
        <v>-2.2209999999999999E-3</v>
      </c>
      <c r="D2266">
        <v>2.2759999999999998E-3</v>
      </c>
    </row>
    <row r="2267" spans="1:4">
      <c r="A2267">
        <v>1783</v>
      </c>
      <c r="B2267">
        <v>4.7289999999999997E-3</v>
      </c>
      <c r="C2267">
        <v>-2.0990000000000002E-3</v>
      </c>
      <c r="D2267">
        <v>2.3900000000000002E-3</v>
      </c>
    </row>
    <row r="2268" spans="1:4">
      <c r="A2268">
        <v>1782</v>
      </c>
      <c r="B2268">
        <v>4.9560000000000003E-3</v>
      </c>
      <c r="C2268">
        <v>-2.0019999999999999E-3</v>
      </c>
      <c r="D2268">
        <v>2.48E-3</v>
      </c>
    </row>
    <row r="2269" spans="1:4">
      <c r="A2269">
        <v>1781</v>
      </c>
      <c r="B2269">
        <v>5.1729999999999996E-3</v>
      </c>
      <c r="C2269">
        <v>-1.8890000000000001E-3</v>
      </c>
      <c r="D2269">
        <v>2.6589999999999999E-3</v>
      </c>
    </row>
    <row r="2270" spans="1:4">
      <c r="A2270">
        <v>1780</v>
      </c>
      <c r="B2270">
        <v>5.411E-3</v>
      </c>
      <c r="C2270">
        <v>-1.751E-3</v>
      </c>
      <c r="D2270">
        <v>2.9260000000000002E-3</v>
      </c>
    </row>
    <row r="2271" spans="1:4">
      <c r="A2271">
        <v>1779</v>
      </c>
      <c r="B2271">
        <v>5.6360000000000004E-3</v>
      </c>
      <c r="C2271">
        <v>-1.665E-3</v>
      </c>
      <c r="D2271">
        <v>3.1410000000000001E-3</v>
      </c>
    </row>
    <row r="2272" spans="1:4">
      <c r="A2272">
        <v>1778</v>
      </c>
      <c r="B2272">
        <v>5.8399999999999997E-3</v>
      </c>
      <c r="C2272">
        <v>-1.673E-3</v>
      </c>
      <c r="D2272">
        <v>3.241E-3</v>
      </c>
    </row>
    <row r="2273" spans="1:4">
      <c r="A2273">
        <v>1777</v>
      </c>
      <c r="B2273">
        <v>6.0850000000000001E-3</v>
      </c>
      <c r="C2273">
        <v>-1.6570000000000001E-3</v>
      </c>
      <c r="D2273">
        <v>3.3119999999999998E-3</v>
      </c>
    </row>
    <row r="2274" spans="1:4">
      <c r="A2274">
        <v>1776</v>
      </c>
      <c r="B2274">
        <v>6.4310000000000001E-3</v>
      </c>
      <c r="C2274">
        <v>-1.487E-3</v>
      </c>
      <c r="D2274">
        <v>3.46E-3</v>
      </c>
    </row>
    <row r="2275" spans="1:4">
      <c r="A2275">
        <v>1775</v>
      </c>
      <c r="B2275">
        <v>6.855E-3</v>
      </c>
      <c r="C2275">
        <v>-1.245E-3</v>
      </c>
      <c r="D2275">
        <v>3.7290000000000001E-3</v>
      </c>
    </row>
    <row r="2276" spans="1:4">
      <c r="A2276">
        <v>1774</v>
      </c>
      <c r="B2276">
        <v>7.2960000000000004E-3</v>
      </c>
      <c r="C2276">
        <v>-1.127E-3</v>
      </c>
      <c r="D2276">
        <v>4.1240000000000001E-3</v>
      </c>
    </row>
    <row r="2277" spans="1:4">
      <c r="A2277">
        <v>1773</v>
      </c>
      <c r="B2277">
        <v>7.7710000000000001E-3</v>
      </c>
      <c r="C2277">
        <v>-1.072E-3</v>
      </c>
      <c r="D2277">
        <v>4.6639999999999997E-3</v>
      </c>
    </row>
    <row r="2278" spans="1:4">
      <c r="A2278">
        <v>1772</v>
      </c>
      <c r="B2278">
        <v>8.319E-3</v>
      </c>
      <c r="C2278">
        <v>-8.6499999999999999E-4</v>
      </c>
      <c r="D2278">
        <v>5.254E-3</v>
      </c>
    </row>
    <row r="2279" spans="1:4">
      <c r="A2279">
        <v>1771</v>
      </c>
      <c r="B2279">
        <v>8.8590000000000006E-3</v>
      </c>
      <c r="C2279">
        <v>-5.1800000000000001E-4</v>
      </c>
      <c r="D2279">
        <v>5.6709999999999998E-3</v>
      </c>
    </row>
    <row r="2280" spans="1:4">
      <c r="A2280">
        <v>1770</v>
      </c>
      <c r="B2280">
        <v>9.3919999999999993E-3</v>
      </c>
      <c r="C2280">
        <v>-1.06E-4</v>
      </c>
      <c r="D2280">
        <v>5.9699999999999996E-3</v>
      </c>
    </row>
    <row r="2281" spans="1:4">
      <c r="A2281">
        <v>1769</v>
      </c>
      <c r="B2281">
        <v>1.0063000000000001E-2</v>
      </c>
      <c r="C2281">
        <v>3.3500000000000001E-4</v>
      </c>
      <c r="D2281">
        <v>6.4479999999999997E-3</v>
      </c>
    </row>
    <row r="2282" spans="1:4">
      <c r="A2282">
        <v>1768</v>
      </c>
      <c r="B2282">
        <v>1.0925000000000001E-2</v>
      </c>
      <c r="C2282">
        <v>7.4399999999999998E-4</v>
      </c>
      <c r="D2282">
        <v>7.1859999999999997E-3</v>
      </c>
    </row>
    <row r="2283" spans="1:4">
      <c r="A2283">
        <v>1767</v>
      </c>
      <c r="B2283">
        <v>1.1851E-2</v>
      </c>
      <c r="C2283">
        <v>1.0809999999999999E-3</v>
      </c>
      <c r="D2283">
        <v>7.9579999999999998E-3</v>
      </c>
    </row>
    <row r="2284" spans="1:4">
      <c r="A2284">
        <v>1766</v>
      </c>
      <c r="B2284">
        <v>1.2742E-2</v>
      </c>
      <c r="C2284">
        <v>1.4300000000000001E-3</v>
      </c>
      <c r="D2284">
        <v>8.6060000000000008E-3</v>
      </c>
    </row>
    <row r="2285" spans="1:4">
      <c r="A2285">
        <v>1765</v>
      </c>
      <c r="B2285">
        <v>1.3681E-2</v>
      </c>
      <c r="C2285">
        <v>1.928E-3</v>
      </c>
      <c r="D2285">
        <v>9.2639999999999997E-3</v>
      </c>
    </row>
    <row r="2286" spans="1:4">
      <c r="A2286">
        <v>1764</v>
      </c>
      <c r="B2286">
        <v>1.4806E-2</v>
      </c>
      <c r="C2286">
        <v>2.5829999999999998E-3</v>
      </c>
      <c r="D2286">
        <v>1.0153000000000001E-2</v>
      </c>
    </row>
    <row r="2287" spans="1:4">
      <c r="A2287">
        <v>1763</v>
      </c>
      <c r="B2287">
        <v>1.618E-2</v>
      </c>
      <c r="C2287">
        <v>3.2980000000000002E-3</v>
      </c>
      <c r="D2287">
        <v>1.1357000000000001E-2</v>
      </c>
    </row>
    <row r="2288" spans="1:4">
      <c r="A2288">
        <v>1762</v>
      </c>
      <c r="B2288">
        <v>1.7783E-2</v>
      </c>
      <c r="C2288">
        <v>4.0439999999999999E-3</v>
      </c>
      <c r="D2288">
        <v>1.2788000000000001E-2</v>
      </c>
    </row>
    <row r="2289" spans="1:4">
      <c r="A2289">
        <v>1761</v>
      </c>
      <c r="B2289">
        <v>1.9546000000000001E-2</v>
      </c>
      <c r="C2289">
        <v>4.8739999999999999E-3</v>
      </c>
      <c r="D2289">
        <v>1.4274E-2</v>
      </c>
    </row>
    <row r="2290" spans="1:4">
      <c r="A2290">
        <v>1760</v>
      </c>
      <c r="B2290">
        <v>2.1415E-2</v>
      </c>
      <c r="C2290">
        <v>5.8120000000000003E-3</v>
      </c>
      <c r="D2290">
        <v>1.5741000000000002E-2</v>
      </c>
    </row>
    <row r="2291" spans="1:4">
      <c r="A2291">
        <v>1759</v>
      </c>
      <c r="B2291">
        <v>2.3456000000000001E-2</v>
      </c>
      <c r="C2291">
        <v>6.8649999999999996E-3</v>
      </c>
      <c r="D2291">
        <v>1.7330000000000002E-2</v>
      </c>
    </row>
    <row r="2292" spans="1:4">
      <c r="A2292">
        <v>1758</v>
      </c>
      <c r="B2292">
        <v>2.5857000000000002E-2</v>
      </c>
      <c r="C2292">
        <v>8.0590000000000002E-3</v>
      </c>
      <c r="D2292">
        <v>1.9334E-2</v>
      </c>
    </row>
    <row r="2293" spans="1:4">
      <c r="A2293">
        <v>1757</v>
      </c>
      <c r="B2293">
        <v>2.8719000000000001E-2</v>
      </c>
      <c r="C2293">
        <v>9.4780000000000003E-3</v>
      </c>
      <c r="D2293">
        <v>2.1867000000000001E-2</v>
      </c>
    </row>
    <row r="2294" spans="1:4">
      <c r="A2294">
        <v>1756</v>
      </c>
      <c r="B2294">
        <v>3.1747999999999998E-2</v>
      </c>
      <c r="C2294">
        <v>1.1024000000000001E-2</v>
      </c>
      <c r="D2294">
        <v>2.4517000000000001E-2</v>
      </c>
    </row>
    <row r="2295" spans="1:4">
      <c r="A2295">
        <v>1755</v>
      </c>
      <c r="B2295">
        <v>3.4523999999999999E-2</v>
      </c>
      <c r="C2295">
        <v>1.2459E-2</v>
      </c>
      <c r="D2295">
        <v>2.6766999999999999E-2</v>
      </c>
    </row>
    <row r="2296" spans="1:4">
      <c r="A2296">
        <v>1754</v>
      </c>
      <c r="B2296">
        <v>3.7081999999999997E-2</v>
      </c>
      <c r="C2296">
        <v>1.3754000000000001E-2</v>
      </c>
      <c r="D2296">
        <v>2.8705000000000001E-2</v>
      </c>
    </row>
    <row r="2297" spans="1:4">
      <c r="A2297">
        <v>1753</v>
      </c>
      <c r="B2297">
        <v>3.9870999999999997E-2</v>
      </c>
      <c r="C2297">
        <v>1.5108999999999999E-2</v>
      </c>
      <c r="D2297">
        <v>3.0908999999999999E-2</v>
      </c>
    </row>
    <row r="2298" spans="1:4">
      <c r="A2298">
        <v>1752</v>
      </c>
      <c r="B2298">
        <v>4.3286999999999999E-2</v>
      </c>
      <c r="C2298">
        <v>1.6726000000000001E-2</v>
      </c>
      <c r="D2298">
        <v>3.3828999999999998E-2</v>
      </c>
    </row>
    <row r="2299" spans="1:4">
      <c r="A2299">
        <v>1751</v>
      </c>
      <c r="B2299">
        <v>4.7213999999999999E-2</v>
      </c>
      <c r="C2299">
        <v>1.8599000000000001E-2</v>
      </c>
      <c r="D2299">
        <v>3.7305999999999999E-2</v>
      </c>
    </row>
    <row r="2300" spans="1:4">
      <c r="A2300">
        <v>1750</v>
      </c>
      <c r="B2300">
        <v>5.1163E-2</v>
      </c>
      <c r="C2300">
        <v>2.0544E-2</v>
      </c>
      <c r="D2300">
        <v>4.0822999999999998E-2</v>
      </c>
    </row>
    <row r="2301" spans="1:4">
      <c r="A2301">
        <v>1749</v>
      </c>
      <c r="B2301">
        <v>5.4859999999999999E-2</v>
      </c>
      <c r="C2301">
        <v>2.2454000000000002E-2</v>
      </c>
      <c r="D2301">
        <v>4.4101000000000001E-2</v>
      </c>
    </row>
    <row r="2302" spans="1:4">
      <c r="A2302">
        <v>1748</v>
      </c>
      <c r="B2302">
        <v>5.8201999999999997E-2</v>
      </c>
      <c r="C2302">
        <v>2.4257000000000001E-2</v>
      </c>
      <c r="D2302">
        <v>4.7012999999999999E-2</v>
      </c>
    </row>
    <row r="2303" spans="1:4">
      <c r="A2303">
        <v>1747</v>
      </c>
      <c r="B2303">
        <v>6.1032000000000003E-2</v>
      </c>
      <c r="C2303">
        <v>2.5788999999999999E-2</v>
      </c>
      <c r="D2303">
        <v>4.9383000000000003E-2</v>
      </c>
    </row>
    <row r="2304" spans="1:4">
      <c r="A2304">
        <v>1746</v>
      </c>
      <c r="B2304">
        <v>6.3349000000000003E-2</v>
      </c>
      <c r="C2304">
        <v>2.7036999999999999E-2</v>
      </c>
      <c r="D2304">
        <v>5.1251999999999999E-2</v>
      </c>
    </row>
    <row r="2305" spans="1:4">
      <c r="A2305">
        <v>1745</v>
      </c>
      <c r="B2305">
        <v>6.5343999999999999E-2</v>
      </c>
      <c r="C2305">
        <v>2.8164999999999999E-2</v>
      </c>
      <c r="D2305">
        <v>5.2859999999999997E-2</v>
      </c>
    </row>
    <row r="2306" spans="1:4">
      <c r="A2306">
        <v>1744</v>
      </c>
      <c r="B2306">
        <v>6.7099000000000006E-2</v>
      </c>
      <c r="C2306">
        <v>2.9201000000000001E-2</v>
      </c>
      <c r="D2306">
        <v>5.4279000000000001E-2</v>
      </c>
    </row>
    <row r="2307" spans="1:4">
      <c r="A2307">
        <v>1743</v>
      </c>
      <c r="B2307">
        <v>6.8503999999999995E-2</v>
      </c>
      <c r="C2307">
        <v>3.0019000000000001E-2</v>
      </c>
      <c r="D2307">
        <v>5.5361E-2</v>
      </c>
    </row>
    <row r="2308" spans="1:4">
      <c r="A2308">
        <v>1742</v>
      </c>
      <c r="B2308">
        <v>6.9523000000000001E-2</v>
      </c>
      <c r="C2308">
        <v>3.0557000000000001E-2</v>
      </c>
      <c r="D2308">
        <v>5.6013E-2</v>
      </c>
    </row>
    <row r="2309" spans="1:4">
      <c r="A2309">
        <v>1741</v>
      </c>
      <c r="B2309">
        <v>7.0258000000000001E-2</v>
      </c>
      <c r="C2309">
        <v>3.0823E-2</v>
      </c>
      <c r="D2309">
        <v>5.6210999999999997E-2</v>
      </c>
    </row>
    <row r="2310" spans="1:4">
      <c r="A2310">
        <v>1740</v>
      </c>
      <c r="B2310">
        <v>7.0722999999999994E-2</v>
      </c>
      <c r="C2310">
        <v>3.0780999999999999E-2</v>
      </c>
      <c r="D2310">
        <v>5.5832E-2</v>
      </c>
    </row>
    <row r="2311" spans="1:4">
      <c r="A2311">
        <v>1739</v>
      </c>
      <c r="B2311">
        <v>7.0830000000000004E-2</v>
      </c>
      <c r="C2311">
        <v>3.0512999999999998E-2</v>
      </c>
      <c r="D2311">
        <v>5.4899999999999997E-2</v>
      </c>
    </row>
    <row r="2312" spans="1:4">
      <c r="A2312">
        <v>1738</v>
      </c>
      <c r="B2312">
        <v>7.0599999999999996E-2</v>
      </c>
      <c r="C2312">
        <v>3.0304999999999999E-2</v>
      </c>
      <c r="D2312">
        <v>5.3779E-2</v>
      </c>
    </row>
    <row r="2313" spans="1:4">
      <c r="A2313">
        <v>1737</v>
      </c>
      <c r="B2313">
        <v>7.0115999999999998E-2</v>
      </c>
      <c r="C2313">
        <v>3.0342000000000001E-2</v>
      </c>
      <c r="D2313">
        <v>5.2808000000000001E-2</v>
      </c>
    </row>
    <row r="2314" spans="1:4">
      <c r="A2314">
        <v>1736</v>
      </c>
      <c r="B2314">
        <v>6.9274000000000002E-2</v>
      </c>
      <c r="C2314">
        <v>3.0315999999999999E-2</v>
      </c>
      <c r="D2314">
        <v>5.1916999999999998E-2</v>
      </c>
    </row>
    <row r="2315" spans="1:4">
      <c r="A2315">
        <v>1735</v>
      </c>
      <c r="B2315">
        <v>6.7909999999999998E-2</v>
      </c>
      <c r="C2315">
        <v>2.9846000000000001E-2</v>
      </c>
      <c r="D2315">
        <v>5.0717999999999999E-2</v>
      </c>
    </row>
    <row r="2316" spans="1:4">
      <c r="A2316">
        <v>1734</v>
      </c>
      <c r="B2316">
        <v>6.6395999999999997E-2</v>
      </c>
      <c r="C2316">
        <v>2.9179E-2</v>
      </c>
      <c r="D2316">
        <v>4.9301999999999999E-2</v>
      </c>
    </row>
    <row r="2317" spans="1:4">
      <c r="A2317">
        <v>1733</v>
      </c>
      <c r="B2317">
        <v>6.5393000000000007E-2</v>
      </c>
      <c r="C2317">
        <v>2.8799999999999999E-2</v>
      </c>
      <c r="D2317">
        <v>4.8335000000000003E-2</v>
      </c>
    </row>
    <row r="2318" spans="1:4">
      <c r="A2318">
        <v>1732</v>
      </c>
      <c r="B2318">
        <v>6.4909999999999995E-2</v>
      </c>
      <c r="C2318">
        <v>2.8745E-2</v>
      </c>
      <c r="D2318">
        <v>4.7940999999999998E-2</v>
      </c>
    </row>
    <row r="2319" spans="1:4">
      <c r="A2319">
        <v>1731</v>
      </c>
      <c r="B2319">
        <v>6.4588999999999994E-2</v>
      </c>
      <c r="C2319">
        <v>2.8775999999999999E-2</v>
      </c>
      <c r="D2319">
        <v>4.7740999999999999E-2</v>
      </c>
    </row>
    <row r="2320" spans="1:4">
      <c r="A2320">
        <v>1730</v>
      </c>
      <c r="B2320">
        <v>6.4203999999999997E-2</v>
      </c>
      <c r="C2320">
        <v>2.8757999999999999E-2</v>
      </c>
      <c r="D2320">
        <v>4.7545999999999998E-2</v>
      </c>
    </row>
    <row r="2321" spans="1:4">
      <c r="A2321">
        <v>1729</v>
      </c>
      <c r="B2321">
        <v>6.3649999999999998E-2</v>
      </c>
      <c r="C2321">
        <v>2.8732000000000001E-2</v>
      </c>
      <c r="D2321">
        <v>4.7344999999999998E-2</v>
      </c>
    </row>
    <row r="2322" spans="1:4">
      <c r="A2322">
        <v>1728</v>
      </c>
      <c r="B2322">
        <v>6.2895999999999994E-2</v>
      </c>
      <c r="C2322">
        <v>2.8719999999999999E-2</v>
      </c>
      <c r="D2322">
        <v>4.7107000000000003E-2</v>
      </c>
    </row>
    <row r="2323" spans="1:4">
      <c r="A2323">
        <v>1727</v>
      </c>
      <c r="B2323">
        <v>6.1990000000000003E-2</v>
      </c>
      <c r="C2323">
        <v>2.8641E-2</v>
      </c>
      <c r="D2323">
        <v>4.6781999999999997E-2</v>
      </c>
    </row>
    <row r="2324" spans="1:4">
      <c r="A2324">
        <v>1726</v>
      </c>
      <c r="B2324">
        <v>6.1032000000000003E-2</v>
      </c>
      <c r="C2324">
        <v>2.8502E-2</v>
      </c>
      <c r="D2324">
        <v>4.6413000000000003E-2</v>
      </c>
    </row>
    <row r="2325" spans="1:4">
      <c r="A2325">
        <v>1725</v>
      </c>
      <c r="B2325">
        <v>6.0104999999999999E-2</v>
      </c>
      <c r="C2325">
        <v>2.8410999999999999E-2</v>
      </c>
      <c r="D2325">
        <v>4.6115999999999997E-2</v>
      </c>
    </row>
    <row r="2326" spans="1:4">
      <c r="A2326">
        <v>1724</v>
      </c>
      <c r="B2326">
        <v>5.9247000000000001E-2</v>
      </c>
      <c r="C2326">
        <v>2.8348000000000002E-2</v>
      </c>
      <c r="D2326">
        <v>4.5924E-2</v>
      </c>
    </row>
    <row r="2327" spans="1:4">
      <c r="A2327">
        <v>1723</v>
      </c>
      <c r="B2327">
        <v>5.849E-2</v>
      </c>
      <c r="C2327">
        <v>2.8236000000000001E-2</v>
      </c>
      <c r="D2327">
        <v>4.5791999999999999E-2</v>
      </c>
    </row>
    <row r="2328" spans="1:4">
      <c r="A2328">
        <v>1722</v>
      </c>
      <c r="B2328">
        <v>5.7876999999999998E-2</v>
      </c>
      <c r="C2328">
        <v>2.8138E-2</v>
      </c>
      <c r="D2328">
        <v>4.5692000000000003E-2</v>
      </c>
    </row>
    <row r="2329" spans="1:4">
      <c r="A2329">
        <v>1721</v>
      </c>
      <c r="B2329">
        <v>5.7359E-2</v>
      </c>
      <c r="C2329">
        <v>2.8178000000000002E-2</v>
      </c>
      <c r="D2329">
        <v>4.5617999999999999E-2</v>
      </c>
    </row>
    <row r="2330" spans="1:4">
      <c r="A2330">
        <v>1720</v>
      </c>
      <c r="B2330">
        <v>5.6772999999999997E-2</v>
      </c>
      <c r="C2330">
        <v>2.8265999999999999E-2</v>
      </c>
      <c r="D2330">
        <v>4.5504000000000003E-2</v>
      </c>
    </row>
    <row r="2331" spans="1:4">
      <c r="A2331">
        <v>1719</v>
      </c>
      <c r="B2331">
        <v>5.5979000000000001E-2</v>
      </c>
      <c r="C2331">
        <v>2.8219999999999999E-2</v>
      </c>
      <c r="D2331">
        <v>4.5302000000000002E-2</v>
      </c>
    </row>
    <row r="2332" spans="1:4">
      <c r="A2332">
        <v>1718</v>
      </c>
      <c r="B2332">
        <v>5.5111E-2</v>
      </c>
      <c r="C2332">
        <v>2.8204E-2</v>
      </c>
      <c r="D2332">
        <v>4.5201999999999999E-2</v>
      </c>
    </row>
    <row r="2333" spans="1:4">
      <c r="A2333">
        <v>1717</v>
      </c>
      <c r="B2333">
        <v>5.4443999999999999E-2</v>
      </c>
      <c r="C2333">
        <v>2.8497000000000001E-2</v>
      </c>
      <c r="D2333">
        <v>4.5450999999999998E-2</v>
      </c>
    </row>
    <row r="2334" spans="1:4">
      <c r="A2334">
        <v>1716</v>
      </c>
      <c r="B2334">
        <v>5.3947000000000002E-2</v>
      </c>
      <c r="C2334">
        <v>2.8962000000000002E-2</v>
      </c>
      <c r="D2334">
        <v>4.5942999999999998E-2</v>
      </c>
    </row>
    <row r="2335" spans="1:4">
      <c r="A2335">
        <v>1715</v>
      </c>
      <c r="B2335">
        <v>5.3455999999999997E-2</v>
      </c>
      <c r="C2335">
        <v>2.9312000000000001E-2</v>
      </c>
      <c r="D2335">
        <v>4.6365000000000003E-2</v>
      </c>
    </row>
    <row r="2336" spans="1:4">
      <c r="A2336">
        <v>1714</v>
      </c>
      <c r="B2336">
        <v>5.2920000000000002E-2</v>
      </c>
      <c r="C2336">
        <v>2.9537000000000001E-2</v>
      </c>
      <c r="D2336">
        <v>4.6595999999999999E-2</v>
      </c>
    </row>
    <row r="2337" spans="1:4">
      <c r="A2337">
        <v>1713</v>
      </c>
      <c r="B2337">
        <v>5.2310000000000002E-2</v>
      </c>
      <c r="C2337">
        <v>2.9763999999999999E-2</v>
      </c>
      <c r="D2337">
        <v>4.6709000000000001E-2</v>
      </c>
    </row>
    <row r="2338" spans="1:4">
      <c r="A2338">
        <v>1712</v>
      </c>
      <c r="B2338">
        <v>5.1591999999999999E-2</v>
      </c>
      <c r="C2338">
        <v>2.9989999999999999E-2</v>
      </c>
      <c r="D2338">
        <v>4.6760999999999997E-2</v>
      </c>
    </row>
    <row r="2339" spans="1:4">
      <c r="A2339">
        <v>1711</v>
      </c>
      <c r="B2339">
        <v>5.0798000000000003E-2</v>
      </c>
      <c r="C2339">
        <v>3.0100999999999999E-2</v>
      </c>
      <c r="D2339">
        <v>4.6737000000000001E-2</v>
      </c>
    </row>
    <row r="2340" spans="1:4">
      <c r="A2340">
        <v>1710</v>
      </c>
      <c r="B2340">
        <v>5.0026000000000001E-2</v>
      </c>
      <c r="C2340">
        <v>3.0098E-2</v>
      </c>
      <c r="D2340">
        <v>4.6668000000000001E-2</v>
      </c>
    </row>
    <row r="2341" spans="1:4">
      <c r="A2341">
        <v>1709</v>
      </c>
      <c r="B2341">
        <v>4.9331E-2</v>
      </c>
      <c r="C2341">
        <v>3.0154E-2</v>
      </c>
      <c r="D2341">
        <v>4.6636999999999998E-2</v>
      </c>
    </row>
    <row r="2342" spans="1:4">
      <c r="A2342">
        <v>1708</v>
      </c>
      <c r="B2342">
        <v>4.8626999999999997E-2</v>
      </c>
      <c r="C2342">
        <v>3.0341E-2</v>
      </c>
      <c r="D2342">
        <v>4.6642000000000003E-2</v>
      </c>
    </row>
    <row r="2343" spans="1:4">
      <c r="A2343">
        <v>1707</v>
      </c>
      <c r="B2343">
        <v>4.7752999999999997E-2</v>
      </c>
      <c r="C2343">
        <v>3.0491000000000001E-2</v>
      </c>
      <c r="D2343">
        <v>4.6564000000000001E-2</v>
      </c>
    </row>
    <row r="2344" spans="1:4">
      <c r="A2344">
        <v>1706</v>
      </c>
      <c r="B2344">
        <v>4.6705000000000003E-2</v>
      </c>
      <c r="C2344">
        <v>3.0584E-2</v>
      </c>
      <c r="D2344">
        <v>4.6371000000000002E-2</v>
      </c>
    </row>
    <row r="2345" spans="1:4">
      <c r="A2345">
        <v>1705</v>
      </c>
      <c r="B2345">
        <v>4.5706999999999998E-2</v>
      </c>
      <c r="C2345">
        <v>3.0890000000000001E-2</v>
      </c>
      <c r="D2345">
        <v>4.6200999999999999E-2</v>
      </c>
    </row>
    <row r="2346" spans="1:4">
      <c r="A2346">
        <v>1704</v>
      </c>
      <c r="B2346">
        <v>4.4913000000000002E-2</v>
      </c>
      <c r="C2346">
        <v>3.1593000000000003E-2</v>
      </c>
      <c r="D2346">
        <v>4.6184999999999997E-2</v>
      </c>
    </row>
    <row r="2347" spans="1:4">
      <c r="A2347">
        <v>1703</v>
      </c>
      <c r="B2347">
        <v>4.4255000000000003E-2</v>
      </c>
      <c r="C2347">
        <v>3.2549000000000002E-2</v>
      </c>
      <c r="D2347">
        <v>4.6452E-2</v>
      </c>
    </row>
    <row r="2348" spans="1:4">
      <c r="A2348">
        <v>1702</v>
      </c>
      <c r="B2348">
        <v>4.3543999999999999E-2</v>
      </c>
      <c r="C2348">
        <v>3.3359E-2</v>
      </c>
      <c r="D2348">
        <v>4.7003999999999997E-2</v>
      </c>
    </row>
    <row r="2349" spans="1:4">
      <c r="A2349">
        <v>1701</v>
      </c>
      <c r="B2349">
        <v>4.2597000000000003E-2</v>
      </c>
      <c r="C2349">
        <v>3.4099999999999998E-2</v>
      </c>
      <c r="D2349">
        <v>4.7559999999999998E-2</v>
      </c>
    </row>
    <row r="2350" spans="1:4">
      <c r="A2350">
        <v>1700</v>
      </c>
      <c r="B2350">
        <v>4.1571999999999998E-2</v>
      </c>
      <c r="C2350">
        <v>3.5179000000000002E-2</v>
      </c>
      <c r="D2350">
        <v>4.7867E-2</v>
      </c>
    </row>
    <row r="2351" spans="1:4">
      <c r="A2351">
        <v>1699</v>
      </c>
      <c r="B2351">
        <v>4.0776E-2</v>
      </c>
      <c r="C2351">
        <v>3.6379000000000002E-2</v>
      </c>
      <c r="D2351">
        <v>4.7917000000000001E-2</v>
      </c>
    </row>
    <row r="2352" spans="1:4">
      <c r="A2352">
        <v>1698</v>
      </c>
      <c r="B2352">
        <v>4.0268999999999999E-2</v>
      </c>
      <c r="C2352">
        <v>3.7690000000000001E-2</v>
      </c>
      <c r="D2352">
        <v>4.8150999999999999E-2</v>
      </c>
    </row>
    <row r="2353" spans="1:4">
      <c r="A2353">
        <v>1697</v>
      </c>
      <c r="B2353">
        <v>3.9933999999999997E-2</v>
      </c>
      <c r="C2353">
        <v>3.9396E-2</v>
      </c>
      <c r="D2353">
        <v>4.9142999999999999E-2</v>
      </c>
    </row>
    <row r="2354" spans="1:4">
      <c r="A2354">
        <v>1696</v>
      </c>
      <c r="B2354">
        <v>3.9634000000000003E-2</v>
      </c>
      <c r="C2354">
        <v>4.1416000000000001E-2</v>
      </c>
      <c r="D2354">
        <v>5.0804000000000002E-2</v>
      </c>
    </row>
    <row r="2355" spans="1:4">
      <c r="A2355">
        <v>1695</v>
      </c>
      <c r="B2355">
        <v>3.9314000000000002E-2</v>
      </c>
      <c r="C2355">
        <v>4.3311000000000002E-2</v>
      </c>
      <c r="D2355">
        <v>5.2426E-2</v>
      </c>
    </row>
    <row r="2356" spans="1:4">
      <c r="A2356">
        <v>1694</v>
      </c>
      <c r="B2356">
        <v>3.9066999999999998E-2</v>
      </c>
      <c r="C2356">
        <v>4.4907000000000002E-2</v>
      </c>
      <c r="D2356">
        <v>5.3682000000000001E-2</v>
      </c>
    </row>
    <row r="2357" spans="1:4">
      <c r="A2357">
        <v>1693</v>
      </c>
      <c r="B2357">
        <v>3.8912000000000002E-2</v>
      </c>
      <c r="C2357">
        <v>4.6495000000000002E-2</v>
      </c>
      <c r="D2357">
        <v>5.4767000000000003E-2</v>
      </c>
    </row>
    <row r="2358" spans="1:4">
      <c r="A2358">
        <v>1692</v>
      </c>
      <c r="B2358">
        <v>3.8731000000000002E-2</v>
      </c>
      <c r="C2358">
        <v>4.8215000000000001E-2</v>
      </c>
      <c r="D2358">
        <v>5.5867E-2</v>
      </c>
    </row>
    <row r="2359" spans="1:4">
      <c r="A2359">
        <v>1691</v>
      </c>
      <c r="B2359">
        <v>3.8469000000000003E-2</v>
      </c>
      <c r="C2359">
        <v>5.0044999999999999E-2</v>
      </c>
      <c r="D2359">
        <v>5.7055000000000002E-2</v>
      </c>
    </row>
    <row r="2360" spans="1:4">
      <c r="A2360">
        <v>1690</v>
      </c>
      <c r="B2360">
        <v>3.8225000000000002E-2</v>
      </c>
      <c r="C2360">
        <v>5.1985999999999997E-2</v>
      </c>
      <c r="D2360">
        <v>5.8328999999999999E-2</v>
      </c>
    </row>
    <row r="2361" spans="1:4">
      <c r="A2361">
        <v>1689</v>
      </c>
      <c r="B2361">
        <v>3.8106000000000001E-2</v>
      </c>
      <c r="C2361">
        <v>5.4067999999999998E-2</v>
      </c>
      <c r="D2361">
        <v>5.9615000000000001E-2</v>
      </c>
    </row>
    <row r="2362" spans="1:4">
      <c r="A2362">
        <v>1688</v>
      </c>
      <c r="B2362">
        <v>3.8064000000000001E-2</v>
      </c>
      <c r="C2362">
        <v>5.6187000000000001E-2</v>
      </c>
      <c r="D2362">
        <v>6.0798999999999999E-2</v>
      </c>
    </row>
    <row r="2363" spans="1:4">
      <c r="A2363">
        <v>1687</v>
      </c>
      <c r="B2363">
        <v>3.7991999999999998E-2</v>
      </c>
      <c r="C2363">
        <v>5.8179000000000002E-2</v>
      </c>
      <c r="D2363">
        <v>6.1981000000000001E-2</v>
      </c>
    </row>
    <row r="2364" spans="1:4">
      <c r="A2364">
        <v>1686</v>
      </c>
      <c r="B2364">
        <v>3.7893999999999997E-2</v>
      </c>
      <c r="C2364">
        <v>6.0109000000000003E-2</v>
      </c>
      <c r="D2364">
        <v>6.3500000000000001E-2</v>
      </c>
    </row>
    <row r="2365" spans="1:4">
      <c r="A2365">
        <v>1685</v>
      </c>
      <c r="B2365">
        <v>3.7971999999999999E-2</v>
      </c>
      <c r="C2365">
        <v>6.2770999999999993E-2</v>
      </c>
      <c r="D2365">
        <v>6.5844E-2</v>
      </c>
    </row>
    <row r="2366" spans="1:4">
      <c r="A2366">
        <v>1684</v>
      </c>
      <c r="B2366">
        <v>3.8394999999999999E-2</v>
      </c>
      <c r="C2366">
        <v>6.6396999999999998E-2</v>
      </c>
      <c r="D2366">
        <v>6.8719000000000002E-2</v>
      </c>
    </row>
    <row r="2367" spans="1:4">
      <c r="A2367">
        <v>1683</v>
      </c>
      <c r="B2367">
        <v>3.8767000000000003E-2</v>
      </c>
      <c r="C2367">
        <v>6.9500000000000006E-2</v>
      </c>
      <c r="D2367">
        <v>7.0870000000000002E-2</v>
      </c>
    </row>
    <row r="2368" spans="1:4">
      <c r="A2368">
        <v>1682</v>
      </c>
      <c r="B2368">
        <v>3.8913000000000003E-2</v>
      </c>
      <c r="C2368">
        <v>7.1744000000000002E-2</v>
      </c>
      <c r="D2368">
        <v>7.2305999999999995E-2</v>
      </c>
    </row>
    <row r="2369" spans="1:4">
      <c r="A2369">
        <v>1681</v>
      </c>
      <c r="B2369">
        <v>3.9032999999999998E-2</v>
      </c>
      <c r="C2369">
        <v>7.3924000000000004E-2</v>
      </c>
      <c r="D2369">
        <v>7.3830999999999994E-2</v>
      </c>
    </row>
    <row r="2370" spans="1:4">
      <c r="A2370">
        <v>1680</v>
      </c>
      <c r="B2370">
        <v>3.9212999999999998E-2</v>
      </c>
      <c r="C2370">
        <v>7.6274999999999996E-2</v>
      </c>
      <c r="D2370">
        <v>7.5648000000000007E-2</v>
      </c>
    </row>
    <row r="2371" spans="1:4">
      <c r="A2371">
        <v>1679</v>
      </c>
      <c r="B2371">
        <v>3.9411000000000002E-2</v>
      </c>
      <c r="C2371">
        <v>7.8621999999999997E-2</v>
      </c>
      <c r="D2371">
        <v>7.7515000000000001E-2</v>
      </c>
    </row>
    <row r="2372" spans="1:4">
      <c r="A2372">
        <v>1678</v>
      </c>
      <c r="B2372">
        <v>3.9607999999999997E-2</v>
      </c>
      <c r="C2372">
        <v>8.0887000000000001E-2</v>
      </c>
      <c r="D2372">
        <v>7.9328999999999997E-2</v>
      </c>
    </row>
    <row r="2373" spans="1:4">
      <c r="A2373">
        <v>1677</v>
      </c>
      <c r="B2373">
        <v>3.9863000000000003E-2</v>
      </c>
      <c r="C2373">
        <v>8.3299999999999999E-2</v>
      </c>
      <c r="D2373">
        <v>8.1348000000000004E-2</v>
      </c>
    </row>
    <row r="2374" spans="1:4">
      <c r="A2374">
        <v>1676</v>
      </c>
      <c r="B2374">
        <v>4.0246999999999998E-2</v>
      </c>
      <c r="C2374">
        <v>8.6110999999999993E-2</v>
      </c>
      <c r="D2374">
        <v>8.3719000000000002E-2</v>
      </c>
    </row>
    <row r="2375" spans="1:4">
      <c r="A2375">
        <v>1675</v>
      </c>
      <c r="B2375">
        <v>4.0718999999999998E-2</v>
      </c>
      <c r="C2375">
        <v>8.9076000000000002E-2</v>
      </c>
      <c r="D2375">
        <v>8.6093000000000003E-2</v>
      </c>
    </row>
    <row r="2376" spans="1:4">
      <c r="A2376">
        <v>1674</v>
      </c>
      <c r="B2376">
        <v>4.1141999999999998E-2</v>
      </c>
      <c r="C2376">
        <v>9.1685000000000003E-2</v>
      </c>
      <c r="D2376">
        <v>8.8064000000000003E-2</v>
      </c>
    </row>
    <row r="2377" spans="1:4">
      <c r="A2377">
        <v>1673</v>
      </c>
      <c r="B2377">
        <v>4.1502999999999998E-2</v>
      </c>
      <c r="C2377">
        <v>9.4055E-2</v>
      </c>
      <c r="D2377">
        <v>8.9817999999999995E-2</v>
      </c>
    </row>
    <row r="2378" spans="1:4">
      <c r="A2378">
        <v>1672</v>
      </c>
      <c r="B2378">
        <v>4.1849999999999998E-2</v>
      </c>
      <c r="C2378">
        <v>9.6567E-2</v>
      </c>
      <c r="D2378">
        <v>9.1736999999999999E-2</v>
      </c>
    </row>
    <row r="2379" spans="1:4">
      <c r="A2379">
        <v>1671</v>
      </c>
      <c r="B2379">
        <v>4.2215999999999997E-2</v>
      </c>
      <c r="C2379">
        <v>9.9392999999999995E-2</v>
      </c>
      <c r="D2379">
        <v>9.3961000000000003E-2</v>
      </c>
    </row>
    <row r="2380" spans="1:4">
      <c r="A2380">
        <v>1670</v>
      </c>
      <c r="B2380">
        <v>4.2698E-2</v>
      </c>
      <c r="C2380">
        <v>0.102549</v>
      </c>
      <c r="D2380">
        <v>9.6433000000000005E-2</v>
      </c>
    </row>
    <row r="2381" spans="1:4">
      <c r="A2381">
        <v>1669</v>
      </c>
      <c r="B2381">
        <v>4.3320999999999998E-2</v>
      </c>
      <c r="C2381">
        <v>0.10581599999999999</v>
      </c>
      <c r="D2381">
        <v>9.8929000000000003E-2</v>
      </c>
    </row>
    <row r="2382" spans="1:4">
      <c r="A2382">
        <v>1668</v>
      </c>
      <c r="B2382">
        <v>4.3923999999999998E-2</v>
      </c>
      <c r="C2382">
        <v>0.10878400000000001</v>
      </c>
      <c r="D2382">
        <v>0.10116799999999999</v>
      </c>
    </row>
    <row r="2383" spans="1:4">
      <c r="A2383">
        <v>1667</v>
      </c>
      <c r="B2383">
        <v>4.4392000000000001E-2</v>
      </c>
      <c r="C2383">
        <v>0.11127099999999999</v>
      </c>
      <c r="D2383">
        <v>0.10309</v>
      </c>
    </row>
    <row r="2384" spans="1:4">
      <c r="A2384">
        <v>1666</v>
      </c>
      <c r="B2384">
        <v>4.4777999999999998E-2</v>
      </c>
      <c r="C2384">
        <v>0.11351</v>
      </c>
      <c r="D2384">
        <v>0.104934</v>
      </c>
    </row>
    <row r="2385" spans="1:4">
      <c r="A2385">
        <v>1665</v>
      </c>
      <c r="B2385">
        <v>4.5197000000000001E-2</v>
      </c>
      <c r="C2385">
        <v>0.11587500000000001</v>
      </c>
      <c r="D2385">
        <v>0.107015</v>
      </c>
    </row>
    <row r="2386" spans="1:4">
      <c r="A2386">
        <v>1664</v>
      </c>
      <c r="B2386">
        <v>4.5718000000000002E-2</v>
      </c>
      <c r="C2386">
        <v>0.118603</v>
      </c>
      <c r="D2386">
        <v>0.10943700000000001</v>
      </c>
    </row>
    <row r="2387" spans="1:4">
      <c r="A2387">
        <v>1663</v>
      </c>
      <c r="B2387">
        <v>4.6328000000000001E-2</v>
      </c>
      <c r="C2387">
        <v>0.12159399999999999</v>
      </c>
      <c r="D2387">
        <v>0.111954</v>
      </c>
    </row>
    <row r="2388" spans="1:4">
      <c r="A2388">
        <v>1662</v>
      </c>
      <c r="B2388">
        <v>4.6927999999999997E-2</v>
      </c>
      <c r="C2388">
        <v>0.124436</v>
      </c>
      <c r="D2388">
        <v>0.114216</v>
      </c>
    </row>
    <row r="2389" spans="1:4">
      <c r="A2389">
        <v>1661</v>
      </c>
      <c r="B2389">
        <v>4.7440000000000003E-2</v>
      </c>
      <c r="C2389">
        <v>0.12699299999999999</v>
      </c>
      <c r="D2389">
        <v>0.116212</v>
      </c>
    </row>
    <row r="2390" spans="1:4">
      <c r="A2390">
        <v>1660</v>
      </c>
      <c r="B2390">
        <v>4.7875000000000001E-2</v>
      </c>
      <c r="C2390">
        <v>0.12935199999999999</v>
      </c>
      <c r="D2390">
        <v>0.118099</v>
      </c>
    </row>
    <row r="2391" spans="1:4">
      <c r="A2391">
        <v>1659</v>
      </c>
      <c r="B2391">
        <v>4.8242E-2</v>
      </c>
      <c r="C2391">
        <v>0.13142599999999999</v>
      </c>
      <c r="D2391">
        <v>0.11984</v>
      </c>
    </row>
    <row r="2392" spans="1:4">
      <c r="A2392">
        <v>1658</v>
      </c>
      <c r="B2392">
        <v>4.8552999999999999E-2</v>
      </c>
      <c r="C2392">
        <v>0.13319400000000001</v>
      </c>
      <c r="D2392">
        <v>0.12131500000000001</v>
      </c>
    </row>
    <row r="2393" spans="1:4">
      <c r="A2393">
        <v>1657</v>
      </c>
      <c r="B2393">
        <v>4.8835999999999997E-2</v>
      </c>
      <c r="C2393">
        <v>0.134936</v>
      </c>
      <c r="D2393">
        <v>0.12259200000000001</v>
      </c>
    </row>
    <row r="2394" spans="1:4">
      <c r="A2394">
        <v>1656</v>
      </c>
      <c r="B2394">
        <v>4.9114999999999999E-2</v>
      </c>
      <c r="C2394">
        <v>0.13689100000000001</v>
      </c>
      <c r="D2394">
        <v>0.123964</v>
      </c>
    </row>
    <row r="2395" spans="1:4">
      <c r="A2395">
        <v>1655</v>
      </c>
      <c r="B2395">
        <v>4.9373E-2</v>
      </c>
      <c r="C2395">
        <v>0.138795</v>
      </c>
      <c r="D2395">
        <v>0.12562499999999999</v>
      </c>
    </row>
    <row r="2396" spans="1:4">
      <c r="A2396">
        <v>1654</v>
      </c>
      <c r="B2396">
        <v>4.9745999999999999E-2</v>
      </c>
      <c r="C2396">
        <v>0.140539</v>
      </c>
      <c r="D2396">
        <v>0.12737599999999999</v>
      </c>
    </row>
    <row r="2397" spans="1:4">
      <c r="A2397">
        <v>1653</v>
      </c>
      <c r="B2397">
        <v>5.0409000000000002E-2</v>
      </c>
      <c r="C2397">
        <v>0.142206</v>
      </c>
      <c r="D2397">
        <v>0.12867999999999999</v>
      </c>
    </row>
    <row r="2398" spans="1:4">
      <c r="A2398">
        <v>1652</v>
      </c>
      <c r="B2398">
        <v>5.0791999999999997E-2</v>
      </c>
      <c r="C2398">
        <v>0.14327599999999999</v>
      </c>
      <c r="D2398">
        <v>0.129436</v>
      </c>
    </row>
    <row r="2399" spans="1:4">
      <c r="A2399">
        <v>1651</v>
      </c>
      <c r="B2399">
        <v>5.0854000000000003E-2</v>
      </c>
      <c r="C2399">
        <v>0.14385999999999999</v>
      </c>
      <c r="D2399">
        <v>0.13007199999999999</v>
      </c>
    </row>
    <row r="2400" spans="1:4">
      <c r="A2400">
        <v>1650</v>
      </c>
      <c r="B2400">
        <v>5.0840999999999997E-2</v>
      </c>
      <c r="C2400">
        <v>0.14444299999999999</v>
      </c>
      <c r="D2400">
        <v>0.13064500000000001</v>
      </c>
    </row>
    <row r="2401" spans="1:4">
      <c r="A2401">
        <v>1649</v>
      </c>
      <c r="B2401">
        <v>5.0774E-2</v>
      </c>
      <c r="C2401">
        <v>0.14518900000000001</v>
      </c>
      <c r="D2401">
        <v>0.131189</v>
      </c>
    </row>
    <row r="2402" spans="1:4">
      <c r="A2402">
        <v>1648</v>
      </c>
      <c r="B2402">
        <v>5.0715999999999997E-2</v>
      </c>
      <c r="C2402">
        <v>0.14611399999999999</v>
      </c>
      <c r="D2402">
        <v>0.131825</v>
      </c>
    </row>
    <row r="2403" spans="1:4">
      <c r="A2403">
        <v>1647</v>
      </c>
      <c r="B2403">
        <v>5.0756000000000003E-2</v>
      </c>
      <c r="C2403">
        <v>0.14688899999999999</v>
      </c>
      <c r="D2403">
        <v>0.132303</v>
      </c>
    </row>
    <row r="2404" spans="1:4">
      <c r="A2404">
        <v>1646</v>
      </c>
      <c r="B2404">
        <v>5.0798000000000003E-2</v>
      </c>
      <c r="C2404">
        <v>0.14716099999999999</v>
      </c>
      <c r="D2404">
        <v>0.13236400000000001</v>
      </c>
    </row>
    <row r="2405" spans="1:4">
      <c r="A2405">
        <v>1645</v>
      </c>
      <c r="B2405">
        <v>5.0722999999999997E-2</v>
      </c>
      <c r="C2405">
        <v>0.14721600000000001</v>
      </c>
      <c r="D2405">
        <v>0.13236500000000001</v>
      </c>
    </row>
    <row r="2406" spans="1:4">
      <c r="A2406">
        <v>1644</v>
      </c>
      <c r="B2406">
        <v>5.0564999999999999E-2</v>
      </c>
      <c r="C2406">
        <v>0.147401</v>
      </c>
      <c r="D2406">
        <v>0.13258600000000001</v>
      </c>
    </row>
    <row r="2407" spans="1:4">
      <c r="A2407">
        <v>1643</v>
      </c>
      <c r="B2407">
        <v>5.0340999999999997E-2</v>
      </c>
      <c r="C2407">
        <v>0.147615</v>
      </c>
      <c r="D2407">
        <v>0.132857</v>
      </c>
    </row>
    <row r="2408" spans="1:4">
      <c r="A2408">
        <v>1642</v>
      </c>
      <c r="B2408">
        <v>5.0070999999999997E-2</v>
      </c>
      <c r="C2408">
        <v>0.14763200000000001</v>
      </c>
      <c r="D2408">
        <v>0.133016</v>
      </c>
    </row>
    <row r="2409" spans="1:4">
      <c r="A2409">
        <v>1641</v>
      </c>
      <c r="B2409">
        <v>4.9834999999999997E-2</v>
      </c>
      <c r="C2409">
        <v>0.14749100000000001</v>
      </c>
      <c r="D2409">
        <v>0.133081</v>
      </c>
    </row>
    <row r="2410" spans="1:4">
      <c r="A2410">
        <v>1640</v>
      </c>
      <c r="B2410">
        <v>4.9675999999999998E-2</v>
      </c>
      <c r="C2410">
        <v>0.14738200000000001</v>
      </c>
      <c r="D2410">
        <v>0.13311600000000001</v>
      </c>
    </row>
    <row r="2411" spans="1:4">
      <c r="A2411">
        <v>1639</v>
      </c>
      <c r="B2411">
        <v>4.9532E-2</v>
      </c>
      <c r="C2411">
        <v>0.14733599999999999</v>
      </c>
      <c r="D2411">
        <v>0.13311300000000001</v>
      </c>
    </row>
    <row r="2412" spans="1:4">
      <c r="A2412">
        <v>1638</v>
      </c>
      <c r="B2412">
        <v>4.9338E-2</v>
      </c>
      <c r="C2412">
        <v>0.14712900000000001</v>
      </c>
      <c r="D2412">
        <v>0.13302</v>
      </c>
    </row>
    <row r="2413" spans="1:4">
      <c r="A2413">
        <v>1637</v>
      </c>
      <c r="B2413">
        <v>4.9137E-2</v>
      </c>
      <c r="C2413">
        <v>0.14644599999999999</v>
      </c>
      <c r="D2413">
        <v>0.132688</v>
      </c>
    </row>
    <row r="2414" spans="1:4">
      <c r="A2414">
        <v>1636</v>
      </c>
      <c r="B2414">
        <v>4.9036000000000003E-2</v>
      </c>
      <c r="C2414">
        <v>0.145148</v>
      </c>
      <c r="D2414">
        <v>0.13181200000000001</v>
      </c>
    </row>
    <row r="2415" spans="1:4">
      <c r="A2415">
        <v>1635</v>
      </c>
      <c r="B2415">
        <v>4.8895000000000001E-2</v>
      </c>
      <c r="C2415">
        <v>0.14341999999999999</v>
      </c>
      <c r="D2415">
        <v>0.130361</v>
      </c>
    </row>
    <row r="2416" spans="1:4">
      <c r="A2416">
        <v>1634</v>
      </c>
      <c r="B2416">
        <v>4.8550999999999997E-2</v>
      </c>
      <c r="C2416">
        <v>0.141758</v>
      </c>
      <c r="D2416">
        <v>0.12884799999999999</v>
      </c>
    </row>
    <row r="2417" spans="1:4">
      <c r="A2417">
        <v>1633</v>
      </c>
      <c r="B2417">
        <v>4.8131E-2</v>
      </c>
      <c r="C2417">
        <v>0.14039499999999999</v>
      </c>
      <c r="D2417">
        <v>0.127613</v>
      </c>
    </row>
    <row r="2418" spans="1:4">
      <c r="A2418">
        <v>1632</v>
      </c>
      <c r="B2418">
        <v>4.7725999999999998E-2</v>
      </c>
      <c r="C2418">
        <v>0.139182</v>
      </c>
      <c r="D2418">
        <v>0.126581</v>
      </c>
    </row>
    <row r="2419" spans="1:4">
      <c r="A2419">
        <v>1631</v>
      </c>
      <c r="B2419">
        <v>4.7310999999999999E-2</v>
      </c>
      <c r="C2419">
        <v>0.13778799999999999</v>
      </c>
      <c r="D2419">
        <v>0.12551300000000001</v>
      </c>
    </row>
    <row r="2420" spans="1:4">
      <c r="A2420">
        <v>1630</v>
      </c>
      <c r="B2420">
        <v>4.6844999999999998E-2</v>
      </c>
      <c r="C2420">
        <v>0.135903</v>
      </c>
      <c r="D2420">
        <v>0.124124</v>
      </c>
    </row>
    <row r="2421" spans="1:4">
      <c r="A2421">
        <v>1629</v>
      </c>
      <c r="B2421">
        <v>4.6325999999999999E-2</v>
      </c>
      <c r="C2421">
        <v>0.133409</v>
      </c>
      <c r="D2421">
        <v>0.122248</v>
      </c>
    </row>
    <row r="2422" spans="1:4">
      <c r="A2422">
        <v>1628</v>
      </c>
      <c r="B2422">
        <v>4.5790999999999998E-2</v>
      </c>
      <c r="C2422">
        <v>0.130548</v>
      </c>
      <c r="D2422">
        <v>0.12001000000000001</v>
      </c>
    </row>
    <row r="2423" spans="1:4">
      <c r="A2423">
        <v>1627</v>
      </c>
      <c r="B2423">
        <v>4.5269999999999998E-2</v>
      </c>
      <c r="C2423">
        <v>0.12775</v>
      </c>
      <c r="D2423">
        <v>0.117747</v>
      </c>
    </row>
    <row r="2424" spans="1:4">
      <c r="A2424">
        <v>1626</v>
      </c>
      <c r="B2424">
        <v>4.4741000000000003E-2</v>
      </c>
      <c r="C2424">
        <v>0.12518599999999999</v>
      </c>
      <c r="D2424">
        <v>0.11565</v>
      </c>
    </row>
    <row r="2425" spans="1:4">
      <c r="A2425">
        <v>1625</v>
      </c>
      <c r="B2425">
        <v>4.4151000000000003E-2</v>
      </c>
      <c r="C2425">
        <v>0.122586</v>
      </c>
      <c r="D2425">
        <v>0.11354599999999999</v>
      </c>
    </row>
    <row r="2426" spans="1:4">
      <c r="A2426">
        <v>1624</v>
      </c>
      <c r="B2426">
        <v>4.3445999999999999E-2</v>
      </c>
      <c r="C2426">
        <v>0.119514</v>
      </c>
      <c r="D2426">
        <v>0.11107300000000001</v>
      </c>
    </row>
    <row r="2427" spans="1:4">
      <c r="A2427">
        <v>1623</v>
      </c>
      <c r="B2427">
        <v>4.2653999999999997E-2</v>
      </c>
      <c r="C2427">
        <v>0.115976</v>
      </c>
      <c r="D2427">
        <v>0.108213</v>
      </c>
    </row>
    <row r="2428" spans="1:4">
      <c r="A2428">
        <v>1622</v>
      </c>
      <c r="B2428">
        <v>4.1883999999999998E-2</v>
      </c>
      <c r="C2428">
        <v>0.11260199999999999</v>
      </c>
      <c r="D2428">
        <v>0.10548100000000001</v>
      </c>
    </row>
    <row r="2429" spans="1:4">
      <c r="A2429">
        <v>1621</v>
      </c>
      <c r="B2429">
        <v>4.1213E-2</v>
      </c>
      <c r="C2429">
        <v>0.109943</v>
      </c>
      <c r="D2429">
        <v>0.103282</v>
      </c>
    </row>
    <row r="2430" spans="1:4">
      <c r="A2430">
        <v>1620</v>
      </c>
      <c r="B2430">
        <v>4.0621999999999998E-2</v>
      </c>
      <c r="C2430">
        <v>0.107936</v>
      </c>
      <c r="D2430">
        <v>0.101533</v>
      </c>
    </row>
    <row r="2431" spans="1:4">
      <c r="A2431">
        <v>1619</v>
      </c>
      <c r="B2431">
        <v>4.0030000000000003E-2</v>
      </c>
      <c r="C2431">
        <v>0.10606599999999999</v>
      </c>
      <c r="D2431">
        <v>9.9936999999999998E-2</v>
      </c>
    </row>
    <row r="2432" spans="1:4">
      <c r="A2432">
        <v>1618</v>
      </c>
      <c r="B2432">
        <v>3.9398000000000002E-2</v>
      </c>
      <c r="C2432">
        <v>0.103713</v>
      </c>
      <c r="D2432">
        <v>9.8153000000000004E-2</v>
      </c>
    </row>
    <row r="2433" spans="1:4">
      <c r="A2433">
        <v>1617</v>
      </c>
      <c r="B2433">
        <v>3.8831999999999998E-2</v>
      </c>
      <c r="C2433">
        <v>0.100758</v>
      </c>
      <c r="D2433">
        <v>9.6072000000000005E-2</v>
      </c>
    </row>
    <row r="2434" spans="1:4">
      <c r="A2434">
        <v>1616</v>
      </c>
      <c r="B2434">
        <v>3.848E-2</v>
      </c>
      <c r="C2434">
        <v>9.7941E-2</v>
      </c>
      <c r="D2434">
        <v>9.4160999999999995E-2</v>
      </c>
    </row>
    <row r="2435" spans="1:4">
      <c r="A2435">
        <v>1615</v>
      </c>
      <c r="B2435">
        <v>3.8328000000000001E-2</v>
      </c>
      <c r="C2435">
        <v>9.5923999999999995E-2</v>
      </c>
      <c r="D2435">
        <v>9.2895000000000005E-2</v>
      </c>
    </row>
    <row r="2436" spans="1:4">
      <c r="A2436">
        <v>1614</v>
      </c>
      <c r="B2436">
        <v>3.8286000000000001E-2</v>
      </c>
      <c r="C2436">
        <v>9.4574000000000005E-2</v>
      </c>
      <c r="D2436">
        <v>9.2196E-2</v>
      </c>
    </row>
    <row r="2437" spans="1:4">
      <c r="A2437">
        <v>1613</v>
      </c>
      <c r="B2437">
        <v>3.8295999999999997E-2</v>
      </c>
      <c r="C2437">
        <v>9.3427999999999997E-2</v>
      </c>
      <c r="D2437">
        <v>9.1785000000000005E-2</v>
      </c>
    </row>
    <row r="2438" spans="1:4">
      <c r="A2438">
        <v>1612</v>
      </c>
      <c r="B2438">
        <v>3.8323999999999997E-2</v>
      </c>
      <c r="C2438">
        <v>9.2203999999999994E-2</v>
      </c>
      <c r="D2438">
        <v>9.1480000000000006E-2</v>
      </c>
    </row>
    <row r="2439" spans="1:4">
      <c r="A2439">
        <v>1611</v>
      </c>
      <c r="B2439">
        <v>3.8334E-2</v>
      </c>
      <c r="C2439">
        <v>9.0892000000000001E-2</v>
      </c>
      <c r="D2439">
        <v>9.1163999999999995E-2</v>
      </c>
    </row>
    <row r="2440" spans="1:4">
      <c r="A2440">
        <v>1610</v>
      </c>
      <c r="B2440">
        <v>3.8276999999999999E-2</v>
      </c>
      <c r="C2440">
        <v>8.9565000000000006E-2</v>
      </c>
      <c r="D2440">
        <v>9.0758000000000005E-2</v>
      </c>
    </row>
    <row r="2441" spans="1:4">
      <c r="A2441">
        <v>1609</v>
      </c>
      <c r="B2441">
        <v>3.8115000000000003E-2</v>
      </c>
      <c r="C2441">
        <v>8.8229000000000002E-2</v>
      </c>
      <c r="D2441">
        <v>9.0204999999999994E-2</v>
      </c>
    </row>
    <row r="2442" spans="1:4">
      <c r="A2442">
        <v>1608</v>
      </c>
      <c r="B2442">
        <v>3.7817999999999997E-2</v>
      </c>
      <c r="C2442">
        <v>8.6864999999999998E-2</v>
      </c>
      <c r="D2442">
        <v>8.9459999999999998E-2</v>
      </c>
    </row>
    <row r="2443" spans="1:4">
      <c r="A2443">
        <v>1607</v>
      </c>
      <c r="B2443">
        <v>3.7358000000000002E-2</v>
      </c>
      <c r="C2443">
        <v>8.5498000000000005E-2</v>
      </c>
      <c r="D2443">
        <v>8.8511000000000006E-2</v>
      </c>
    </row>
    <row r="2444" spans="1:4">
      <c r="A2444">
        <v>1606</v>
      </c>
      <c r="B2444">
        <v>3.6736999999999999E-2</v>
      </c>
      <c r="C2444">
        <v>8.4129999999999996E-2</v>
      </c>
      <c r="D2444">
        <v>8.7391999999999997E-2</v>
      </c>
    </row>
    <row r="2445" spans="1:4">
      <c r="A2445">
        <v>1605</v>
      </c>
      <c r="B2445">
        <v>3.6021999999999998E-2</v>
      </c>
      <c r="C2445">
        <v>8.2753999999999994E-2</v>
      </c>
      <c r="D2445">
        <v>8.6166000000000006E-2</v>
      </c>
    </row>
    <row r="2446" spans="1:4">
      <c r="A2446">
        <v>1604</v>
      </c>
      <c r="B2446">
        <v>3.5309E-2</v>
      </c>
      <c r="C2446">
        <v>8.1384999999999999E-2</v>
      </c>
      <c r="D2446">
        <v>8.4902000000000005E-2</v>
      </c>
    </row>
    <row r="2447" spans="1:4">
      <c r="A2447">
        <v>1603</v>
      </c>
      <c r="B2447">
        <v>3.4673000000000002E-2</v>
      </c>
      <c r="C2447">
        <v>8.0091999999999997E-2</v>
      </c>
      <c r="D2447">
        <v>8.3696000000000007E-2</v>
      </c>
    </row>
    <row r="2448" spans="1:4">
      <c r="A2448">
        <v>1602</v>
      </c>
      <c r="B2448">
        <v>3.4158000000000001E-2</v>
      </c>
      <c r="C2448">
        <v>7.8972000000000001E-2</v>
      </c>
      <c r="D2448">
        <v>8.2670999999999994E-2</v>
      </c>
    </row>
    <row r="2449" spans="1:4">
      <c r="A2449">
        <v>1601</v>
      </c>
      <c r="B2449">
        <v>3.3797000000000001E-2</v>
      </c>
      <c r="C2449">
        <v>7.8076999999999994E-2</v>
      </c>
      <c r="D2449">
        <v>8.1933000000000006E-2</v>
      </c>
    </row>
    <row r="2450" spans="1:4">
      <c r="A2450">
        <v>1600</v>
      </c>
      <c r="B2450">
        <v>3.3588E-2</v>
      </c>
      <c r="C2450">
        <v>7.7399999999999997E-2</v>
      </c>
      <c r="D2450">
        <v>8.1517999999999993E-2</v>
      </c>
    </row>
    <row r="2451" spans="1:4">
      <c r="A2451">
        <v>1599</v>
      </c>
      <c r="B2451">
        <v>3.3485000000000001E-2</v>
      </c>
      <c r="C2451">
        <v>7.6909000000000005E-2</v>
      </c>
      <c r="D2451">
        <v>8.1387000000000001E-2</v>
      </c>
    </row>
    <row r="2452" spans="1:4">
      <c r="A2452">
        <v>1598</v>
      </c>
      <c r="B2452">
        <v>3.3427999999999999E-2</v>
      </c>
      <c r="C2452">
        <v>7.6563999999999993E-2</v>
      </c>
      <c r="D2452">
        <v>8.1451999999999997E-2</v>
      </c>
    </row>
    <row r="2453" spans="1:4">
      <c r="A2453">
        <v>1597</v>
      </c>
      <c r="B2453">
        <v>3.3384999999999998E-2</v>
      </c>
      <c r="C2453">
        <v>7.6298000000000005E-2</v>
      </c>
      <c r="D2453">
        <v>8.1606999999999999E-2</v>
      </c>
    </row>
    <row r="2454" spans="1:4">
      <c r="A2454">
        <v>1596</v>
      </c>
      <c r="B2454">
        <v>3.3321000000000003E-2</v>
      </c>
      <c r="C2454">
        <v>7.6008000000000006E-2</v>
      </c>
      <c r="D2454">
        <v>8.1738000000000005E-2</v>
      </c>
    </row>
    <row r="2455" spans="1:4">
      <c r="A2455">
        <v>1595</v>
      </c>
      <c r="B2455">
        <v>3.3133999999999997E-2</v>
      </c>
      <c r="C2455">
        <v>7.5574000000000002E-2</v>
      </c>
      <c r="D2455">
        <v>8.1699999999999995E-2</v>
      </c>
    </row>
    <row r="2456" spans="1:4">
      <c r="A2456">
        <v>1594</v>
      </c>
      <c r="B2456">
        <v>3.27E-2</v>
      </c>
      <c r="C2456">
        <v>7.4897000000000005E-2</v>
      </c>
      <c r="D2456">
        <v>8.1337999999999994E-2</v>
      </c>
    </row>
    <row r="2457" spans="1:4">
      <c r="A2457">
        <v>1593</v>
      </c>
      <c r="B2457">
        <v>3.1961999999999997E-2</v>
      </c>
      <c r="C2457">
        <v>7.3937000000000003E-2</v>
      </c>
      <c r="D2457">
        <v>8.0560999999999994E-2</v>
      </c>
    </row>
    <row r="2458" spans="1:4">
      <c r="A2458">
        <v>1592</v>
      </c>
      <c r="B2458">
        <v>3.0942000000000001E-2</v>
      </c>
      <c r="C2458">
        <v>7.2700000000000001E-2</v>
      </c>
      <c r="D2458">
        <v>7.9353999999999994E-2</v>
      </c>
    </row>
    <row r="2459" spans="1:4">
      <c r="A2459">
        <v>1591</v>
      </c>
      <c r="B2459">
        <v>2.9675E-2</v>
      </c>
      <c r="C2459">
        <v>7.1194999999999994E-2</v>
      </c>
      <c r="D2459">
        <v>7.7731999999999996E-2</v>
      </c>
    </row>
    <row r="2460" spans="1:4">
      <c r="A2460">
        <v>1590</v>
      </c>
      <c r="B2460">
        <v>2.8202999999999999E-2</v>
      </c>
      <c r="C2460">
        <v>6.9443000000000005E-2</v>
      </c>
      <c r="D2460">
        <v>7.5745999999999994E-2</v>
      </c>
    </row>
    <row r="2461" spans="1:4">
      <c r="A2461">
        <v>1589</v>
      </c>
      <c r="B2461">
        <v>2.6594E-2</v>
      </c>
      <c r="C2461">
        <v>6.7504999999999996E-2</v>
      </c>
      <c r="D2461">
        <v>7.3497000000000007E-2</v>
      </c>
    </row>
    <row r="2462" spans="1:4">
      <c r="A2462">
        <v>1588</v>
      </c>
      <c r="B2462">
        <v>2.4917000000000002E-2</v>
      </c>
      <c r="C2462">
        <v>6.5473000000000003E-2</v>
      </c>
      <c r="D2462">
        <v>7.1107000000000004E-2</v>
      </c>
    </row>
    <row r="2463" spans="1:4">
      <c r="A2463">
        <v>1587</v>
      </c>
      <c r="B2463">
        <v>2.3217999999999999E-2</v>
      </c>
      <c r="C2463">
        <v>6.3452999999999996E-2</v>
      </c>
      <c r="D2463">
        <v>6.8670999999999996E-2</v>
      </c>
    </row>
    <row r="2464" spans="1:4">
      <c r="A2464">
        <v>1586</v>
      </c>
      <c r="B2464">
        <v>2.1537000000000001E-2</v>
      </c>
      <c r="C2464">
        <v>6.1519999999999998E-2</v>
      </c>
      <c r="D2464">
        <v>6.6269999999999996E-2</v>
      </c>
    </row>
    <row r="2465" spans="1:4">
      <c r="A2465">
        <v>1585</v>
      </c>
      <c r="B2465">
        <v>1.9917000000000001E-2</v>
      </c>
      <c r="C2465">
        <v>5.9704E-2</v>
      </c>
      <c r="D2465">
        <v>6.3971E-2</v>
      </c>
    </row>
    <row r="2466" spans="1:4">
      <c r="A2466">
        <v>1584</v>
      </c>
      <c r="B2466">
        <v>1.8395000000000002E-2</v>
      </c>
      <c r="C2466">
        <v>5.8049999999999997E-2</v>
      </c>
      <c r="D2466">
        <v>6.1821000000000001E-2</v>
      </c>
    </row>
    <row r="2467" spans="1:4">
      <c r="A2467">
        <v>1583</v>
      </c>
      <c r="B2467">
        <v>1.6979999999999999E-2</v>
      </c>
      <c r="C2467">
        <v>5.6557999999999997E-2</v>
      </c>
      <c r="D2467">
        <v>5.9857E-2</v>
      </c>
    </row>
    <row r="2468" spans="1:4">
      <c r="A2468">
        <v>1582</v>
      </c>
      <c r="B2468">
        <v>1.5672999999999999E-2</v>
      </c>
      <c r="C2468">
        <v>5.5197000000000003E-2</v>
      </c>
      <c r="D2468">
        <v>5.8090000000000003E-2</v>
      </c>
    </row>
    <row r="2469" spans="1:4">
      <c r="A2469">
        <v>1581</v>
      </c>
      <c r="B2469">
        <v>1.4499E-2</v>
      </c>
      <c r="C2469">
        <v>5.3984999999999998E-2</v>
      </c>
      <c r="D2469">
        <v>5.6492000000000001E-2</v>
      </c>
    </row>
    <row r="2470" spans="1:4">
      <c r="A2470">
        <v>1580</v>
      </c>
      <c r="B2470">
        <v>1.3474E-2</v>
      </c>
      <c r="C2470">
        <v>5.3018000000000003E-2</v>
      </c>
      <c r="D2470">
        <v>5.5030000000000003E-2</v>
      </c>
    </row>
    <row r="2471" spans="1:4">
      <c r="A2471">
        <v>1579</v>
      </c>
      <c r="B2471">
        <v>1.2544E-2</v>
      </c>
      <c r="C2471">
        <v>5.2303000000000002E-2</v>
      </c>
      <c r="D2471">
        <v>5.3734999999999998E-2</v>
      </c>
    </row>
    <row r="2472" spans="1:4">
      <c r="A2472">
        <v>1578</v>
      </c>
      <c r="B2472">
        <v>1.1578E-2</v>
      </c>
      <c r="C2472">
        <v>5.1649E-2</v>
      </c>
      <c r="D2472">
        <v>5.2644999999999997E-2</v>
      </c>
    </row>
    <row r="2473" spans="1:4">
      <c r="A2473">
        <v>1577</v>
      </c>
      <c r="B2473">
        <v>1.0466E-2</v>
      </c>
      <c r="C2473">
        <v>5.0793999999999999E-2</v>
      </c>
      <c r="D2473">
        <v>5.1658000000000003E-2</v>
      </c>
    </row>
    <row r="2474" spans="1:4">
      <c r="A2474">
        <v>1576</v>
      </c>
      <c r="B2474">
        <v>9.3390000000000001E-3</v>
      </c>
      <c r="C2474">
        <v>4.9798000000000002E-2</v>
      </c>
      <c r="D2474">
        <v>5.0698E-2</v>
      </c>
    </row>
    <row r="2475" spans="1:4">
      <c r="A2475">
        <v>1575</v>
      </c>
      <c r="B2475">
        <v>8.4880000000000008E-3</v>
      </c>
      <c r="C2475">
        <v>4.9056000000000002E-2</v>
      </c>
      <c r="D2475">
        <v>4.9983E-2</v>
      </c>
    </row>
    <row r="2476" spans="1:4">
      <c r="A2476">
        <v>1574</v>
      </c>
      <c r="B2476">
        <v>7.9799999999999992E-3</v>
      </c>
      <c r="C2476">
        <v>4.8764000000000002E-2</v>
      </c>
      <c r="D2476">
        <v>4.9644000000000001E-2</v>
      </c>
    </row>
    <row r="2477" spans="1:4">
      <c r="A2477">
        <v>1573</v>
      </c>
      <c r="B2477">
        <v>7.6499999999999997E-3</v>
      </c>
      <c r="C2477">
        <v>4.8784000000000001E-2</v>
      </c>
      <c r="D2477">
        <v>4.9539E-2</v>
      </c>
    </row>
    <row r="2478" spans="1:4">
      <c r="A2478">
        <v>1572</v>
      </c>
      <c r="B2478">
        <v>7.3289999999999996E-3</v>
      </c>
      <c r="C2478">
        <v>4.8859E-2</v>
      </c>
      <c r="D2478">
        <v>4.9549999999999997E-2</v>
      </c>
    </row>
    <row r="2479" spans="1:4">
      <c r="A2479">
        <v>1571</v>
      </c>
      <c r="B2479">
        <v>6.9410000000000001E-3</v>
      </c>
      <c r="C2479">
        <v>4.8875000000000002E-2</v>
      </c>
      <c r="D2479">
        <v>4.9634999999999999E-2</v>
      </c>
    </row>
    <row r="2480" spans="1:4">
      <c r="A2480">
        <v>1570</v>
      </c>
      <c r="B2480">
        <v>6.5300000000000002E-3</v>
      </c>
      <c r="C2480">
        <v>4.8927999999999999E-2</v>
      </c>
      <c r="D2480">
        <v>4.9805000000000002E-2</v>
      </c>
    </row>
    <row r="2481" spans="1:4">
      <c r="A2481">
        <v>1569</v>
      </c>
      <c r="B2481">
        <v>6.1720000000000004E-3</v>
      </c>
      <c r="C2481">
        <v>4.9070000000000003E-2</v>
      </c>
      <c r="D2481">
        <v>4.9997E-2</v>
      </c>
    </row>
    <row r="2482" spans="1:4">
      <c r="A2482">
        <v>1568</v>
      </c>
      <c r="B2482">
        <v>5.8780000000000004E-3</v>
      </c>
      <c r="C2482">
        <v>4.9297000000000001E-2</v>
      </c>
      <c r="D2482">
        <v>5.0154999999999998E-2</v>
      </c>
    </row>
    <row r="2483" spans="1:4">
      <c r="A2483">
        <v>1567</v>
      </c>
      <c r="B2483">
        <v>5.6480000000000002E-3</v>
      </c>
      <c r="C2483">
        <v>4.9652000000000002E-2</v>
      </c>
      <c r="D2483">
        <v>5.04E-2</v>
      </c>
    </row>
    <row r="2484" spans="1:4">
      <c r="A2484">
        <v>1566</v>
      </c>
      <c r="B2484">
        <v>5.4730000000000004E-3</v>
      </c>
      <c r="C2484">
        <v>5.0132999999999997E-2</v>
      </c>
      <c r="D2484">
        <v>5.0832000000000002E-2</v>
      </c>
    </row>
    <row r="2485" spans="1:4">
      <c r="A2485">
        <v>1565</v>
      </c>
      <c r="B2485">
        <v>5.3220000000000003E-3</v>
      </c>
      <c r="C2485">
        <v>5.0658000000000002E-2</v>
      </c>
      <c r="D2485">
        <v>5.1341999999999999E-2</v>
      </c>
    </row>
    <row r="2486" spans="1:4">
      <c r="A2486">
        <v>1564</v>
      </c>
      <c r="B2486">
        <v>5.1980000000000004E-3</v>
      </c>
      <c r="C2486">
        <v>5.1241000000000002E-2</v>
      </c>
      <c r="D2486">
        <v>5.1733000000000001E-2</v>
      </c>
    </row>
    <row r="2487" spans="1:4">
      <c r="A2487">
        <v>1563</v>
      </c>
      <c r="B2487">
        <v>5.1339999999999997E-3</v>
      </c>
      <c r="C2487">
        <v>5.1954E-2</v>
      </c>
      <c r="D2487">
        <v>5.1989E-2</v>
      </c>
    </row>
    <row r="2488" spans="1:4">
      <c r="A2488">
        <v>1562</v>
      </c>
      <c r="B2488">
        <v>5.1729999999999996E-3</v>
      </c>
      <c r="C2488">
        <v>5.2802000000000002E-2</v>
      </c>
      <c r="D2488">
        <v>5.2439E-2</v>
      </c>
    </row>
    <row r="2489" spans="1:4">
      <c r="A2489">
        <v>1561</v>
      </c>
      <c r="B2489">
        <v>5.2570000000000004E-3</v>
      </c>
      <c r="C2489">
        <v>5.3453000000000001E-2</v>
      </c>
      <c r="D2489">
        <v>5.3276999999999998E-2</v>
      </c>
    </row>
    <row r="2490" spans="1:4">
      <c r="A2490">
        <v>1560</v>
      </c>
      <c r="B2490">
        <v>5.2040000000000003E-3</v>
      </c>
      <c r="C2490">
        <v>5.4030000000000002E-2</v>
      </c>
      <c r="D2490">
        <v>5.4519999999999999E-2</v>
      </c>
    </row>
    <row r="2491" spans="1:4">
      <c r="A2491">
        <v>1559</v>
      </c>
      <c r="B2491">
        <v>5.2399999999999999E-3</v>
      </c>
      <c r="C2491">
        <v>5.5317999999999999E-2</v>
      </c>
      <c r="D2491">
        <v>5.6323999999999999E-2</v>
      </c>
    </row>
    <row r="2492" spans="1:4">
      <c r="A2492">
        <v>1558</v>
      </c>
      <c r="B2492">
        <v>5.411E-3</v>
      </c>
      <c r="C2492">
        <v>5.6723000000000003E-2</v>
      </c>
      <c r="D2492">
        <v>5.7648999999999999E-2</v>
      </c>
    </row>
    <row r="2493" spans="1:4">
      <c r="A2493">
        <v>1557</v>
      </c>
      <c r="B2493">
        <v>5.4390000000000003E-3</v>
      </c>
      <c r="C2493">
        <v>5.7736999999999997E-2</v>
      </c>
      <c r="D2493">
        <v>5.824E-2</v>
      </c>
    </row>
    <row r="2494" spans="1:4">
      <c r="A2494">
        <v>1556</v>
      </c>
      <c r="B2494">
        <v>5.424E-3</v>
      </c>
      <c r="C2494">
        <v>5.8698E-2</v>
      </c>
      <c r="D2494">
        <v>5.8798000000000003E-2</v>
      </c>
    </row>
    <row r="2495" spans="1:4">
      <c r="A2495">
        <v>1555</v>
      </c>
      <c r="B2495">
        <v>5.4159999999999998E-3</v>
      </c>
      <c r="C2495">
        <v>5.9671000000000002E-2</v>
      </c>
      <c r="D2495">
        <v>5.9567000000000002E-2</v>
      </c>
    </row>
    <row r="2496" spans="1:4">
      <c r="A2496">
        <v>1554</v>
      </c>
      <c r="B2496">
        <v>5.4070000000000003E-3</v>
      </c>
      <c r="C2496">
        <v>6.0555999999999999E-2</v>
      </c>
      <c r="D2496">
        <v>6.0425E-2</v>
      </c>
    </row>
    <row r="2497" spans="1:4">
      <c r="A2497">
        <v>1553</v>
      </c>
      <c r="B2497">
        <v>5.4000000000000003E-3</v>
      </c>
      <c r="C2497">
        <v>6.1344999999999997E-2</v>
      </c>
      <c r="D2497">
        <v>6.1147E-2</v>
      </c>
    </row>
    <row r="2498" spans="1:4">
      <c r="A2498">
        <v>1552</v>
      </c>
      <c r="B2498">
        <v>5.3819999999999996E-3</v>
      </c>
      <c r="C2498">
        <v>6.2050000000000001E-2</v>
      </c>
      <c r="D2498">
        <v>6.1720999999999998E-2</v>
      </c>
    </row>
    <row r="2499" spans="1:4">
      <c r="A2499">
        <v>1551</v>
      </c>
      <c r="B2499">
        <v>5.3619999999999996E-3</v>
      </c>
      <c r="C2499">
        <v>6.2672000000000005E-2</v>
      </c>
      <c r="D2499">
        <v>6.2328000000000001E-2</v>
      </c>
    </row>
    <row r="2500" spans="1:4">
      <c r="A2500">
        <v>1550</v>
      </c>
      <c r="B2500">
        <v>5.3949999999999996E-3</v>
      </c>
      <c r="C2500">
        <v>6.3233999999999999E-2</v>
      </c>
      <c r="D2500">
        <v>6.3063999999999995E-2</v>
      </c>
    </row>
    <row r="2501" spans="1:4">
      <c r="A2501">
        <v>1549</v>
      </c>
      <c r="B2501">
        <v>5.4879999999999998E-3</v>
      </c>
      <c r="C2501">
        <v>6.3714000000000007E-2</v>
      </c>
      <c r="D2501">
        <v>6.3747999999999999E-2</v>
      </c>
    </row>
    <row r="2502" spans="1:4">
      <c r="A2502">
        <v>1548</v>
      </c>
      <c r="B2502">
        <v>5.5669999999999999E-3</v>
      </c>
      <c r="C2502">
        <v>6.4089999999999994E-2</v>
      </c>
      <c r="D2502">
        <v>6.4186000000000007E-2</v>
      </c>
    </row>
    <row r="2503" spans="1:4">
      <c r="A2503">
        <v>1547</v>
      </c>
      <c r="B2503">
        <v>5.5849999999999997E-3</v>
      </c>
      <c r="C2503">
        <v>6.4327999999999996E-2</v>
      </c>
      <c r="D2503">
        <v>6.4393000000000006E-2</v>
      </c>
    </row>
    <row r="2504" spans="1:4">
      <c r="A2504">
        <v>1546</v>
      </c>
      <c r="B2504">
        <v>5.5560000000000002E-3</v>
      </c>
      <c r="C2504">
        <v>6.4418000000000003E-2</v>
      </c>
      <c r="D2504">
        <v>6.4513000000000001E-2</v>
      </c>
    </row>
    <row r="2505" spans="1:4">
      <c r="A2505">
        <v>1545</v>
      </c>
      <c r="B2505">
        <v>5.5399999999999998E-3</v>
      </c>
      <c r="C2505">
        <v>6.4429E-2</v>
      </c>
      <c r="D2505">
        <v>6.4676999999999998E-2</v>
      </c>
    </row>
    <row r="2506" spans="1:4">
      <c r="A2506">
        <v>1544</v>
      </c>
      <c r="B2506">
        <v>5.5700000000000003E-3</v>
      </c>
      <c r="C2506">
        <v>6.4420000000000005E-2</v>
      </c>
      <c r="D2506">
        <v>6.4880999999999994E-2</v>
      </c>
    </row>
    <row r="2507" spans="1:4">
      <c r="A2507">
        <v>1543</v>
      </c>
      <c r="B2507">
        <v>5.6039999999999996E-3</v>
      </c>
      <c r="C2507">
        <v>6.4350000000000004E-2</v>
      </c>
      <c r="D2507">
        <v>6.4999000000000001E-2</v>
      </c>
    </row>
    <row r="2508" spans="1:4">
      <c r="A2508">
        <v>1542</v>
      </c>
      <c r="B2508">
        <v>5.5999999999999999E-3</v>
      </c>
      <c r="C2508">
        <v>6.4202999999999996E-2</v>
      </c>
      <c r="D2508">
        <v>6.4946000000000004E-2</v>
      </c>
    </row>
    <row r="2509" spans="1:4">
      <c r="A2509">
        <v>1541</v>
      </c>
      <c r="B2509">
        <v>5.5979999999999997E-3</v>
      </c>
      <c r="C2509">
        <v>6.3929E-2</v>
      </c>
      <c r="D2509">
        <v>6.4753000000000005E-2</v>
      </c>
    </row>
    <row r="2510" spans="1:4">
      <c r="A2510">
        <v>1540</v>
      </c>
      <c r="B2510">
        <v>5.6389999999999999E-3</v>
      </c>
      <c r="C2510">
        <v>6.3353000000000007E-2</v>
      </c>
      <c r="D2510">
        <v>6.4382999999999996E-2</v>
      </c>
    </row>
    <row r="2511" spans="1:4">
      <c r="A2511">
        <v>1539</v>
      </c>
      <c r="B2511">
        <v>5.6150000000000002E-3</v>
      </c>
      <c r="C2511">
        <v>6.2504000000000004E-2</v>
      </c>
      <c r="D2511">
        <v>6.3847000000000001E-2</v>
      </c>
    </row>
    <row r="2512" spans="1:4">
      <c r="A2512">
        <v>1538</v>
      </c>
      <c r="B2512">
        <v>5.5789999999999998E-3</v>
      </c>
      <c r="C2512">
        <v>6.1804999999999999E-2</v>
      </c>
      <c r="D2512">
        <v>6.3450000000000006E-2</v>
      </c>
    </row>
    <row r="2513" spans="1:4">
      <c r="A2513">
        <v>1537</v>
      </c>
      <c r="B2513">
        <v>5.646E-3</v>
      </c>
      <c r="C2513">
        <v>6.1416999999999999E-2</v>
      </c>
      <c r="D2513">
        <v>6.3257999999999995E-2</v>
      </c>
    </row>
    <row r="2514" spans="1:4">
      <c r="A2514">
        <v>1536</v>
      </c>
      <c r="B2514">
        <v>5.7320000000000001E-3</v>
      </c>
      <c r="C2514">
        <v>6.1112E-2</v>
      </c>
      <c r="D2514">
        <v>6.3090999999999994E-2</v>
      </c>
    </row>
    <row r="2515" spans="1:4">
      <c r="A2515">
        <v>1535</v>
      </c>
      <c r="B2515">
        <v>5.7320000000000001E-3</v>
      </c>
      <c r="C2515">
        <v>6.0474E-2</v>
      </c>
      <c r="D2515">
        <v>6.2756000000000006E-2</v>
      </c>
    </row>
    <row r="2516" spans="1:4">
      <c r="A2516">
        <v>1534</v>
      </c>
      <c r="B2516">
        <v>5.6750000000000004E-3</v>
      </c>
      <c r="C2516">
        <v>5.9316000000000001E-2</v>
      </c>
      <c r="D2516">
        <v>6.2111E-2</v>
      </c>
    </row>
    <row r="2517" spans="1:4">
      <c r="A2517">
        <v>1533</v>
      </c>
      <c r="B2517">
        <v>5.6690000000000004E-3</v>
      </c>
      <c r="C2517">
        <v>5.7997E-2</v>
      </c>
      <c r="D2517">
        <v>6.1254000000000003E-2</v>
      </c>
    </row>
    <row r="2518" spans="1:4">
      <c r="A2518">
        <v>1532</v>
      </c>
      <c r="B2518">
        <v>5.6899999999999997E-3</v>
      </c>
      <c r="C2518">
        <v>5.6924000000000002E-2</v>
      </c>
      <c r="D2518">
        <v>6.0419E-2</v>
      </c>
    </row>
    <row r="2519" spans="1:4">
      <c r="A2519">
        <v>1531</v>
      </c>
      <c r="B2519">
        <v>5.7029999999999997E-3</v>
      </c>
      <c r="C2519">
        <v>5.6112000000000002E-2</v>
      </c>
      <c r="D2519">
        <v>5.9714000000000003E-2</v>
      </c>
    </row>
    <row r="2520" spans="1:4">
      <c r="A2520">
        <v>1530</v>
      </c>
      <c r="B2520">
        <v>5.7549999999999997E-3</v>
      </c>
      <c r="C2520">
        <v>5.5399999999999998E-2</v>
      </c>
      <c r="D2520">
        <v>5.9089999999999997E-2</v>
      </c>
    </row>
    <row r="2521" spans="1:4">
      <c r="A2521">
        <v>1529</v>
      </c>
      <c r="B2521">
        <v>5.8630000000000002E-3</v>
      </c>
      <c r="C2521">
        <v>5.4668000000000001E-2</v>
      </c>
      <c r="D2521">
        <v>5.8457000000000002E-2</v>
      </c>
    </row>
    <row r="2522" spans="1:4">
      <c r="A2522">
        <v>1528</v>
      </c>
      <c r="B2522">
        <v>6.0089999999999996E-3</v>
      </c>
      <c r="C2522">
        <v>5.3835000000000001E-2</v>
      </c>
      <c r="D2522">
        <v>5.7806000000000003E-2</v>
      </c>
    </row>
    <row r="2523" spans="1:4">
      <c r="A2523">
        <v>1527</v>
      </c>
      <c r="B2523">
        <v>6.2199999999999998E-3</v>
      </c>
      <c r="C2523">
        <v>5.2873000000000003E-2</v>
      </c>
      <c r="D2523">
        <v>5.7228000000000001E-2</v>
      </c>
    </row>
    <row r="2524" spans="1:4">
      <c r="A2524">
        <v>1526</v>
      </c>
      <c r="B2524">
        <v>6.5620000000000001E-3</v>
      </c>
      <c r="C2524">
        <v>5.1936999999999997E-2</v>
      </c>
      <c r="D2524">
        <v>5.6825000000000001E-2</v>
      </c>
    </row>
    <row r="2525" spans="1:4">
      <c r="A2525">
        <v>1525</v>
      </c>
      <c r="B2525">
        <v>7.0239999999999999E-3</v>
      </c>
      <c r="C2525">
        <v>5.1325999999999997E-2</v>
      </c>
      <c r="D2525">
        <v>5.6612000000000003E-2</v>
      </c>
    </row>
    <row r="2526" spans="1:4">
      <c r="A2526">
        <v>1524</v>
      </c>
      <c r="B2526">
        <v>7.5269999999999998E-3</v>
      </c>
      <c r="C2526">
        <v>5.1146999999999998E-2</v>
      </c>
      <c r="D2526">
        <v>5.6552999999999999E-2</v>
      </c>
    </row>
    <row r="2527" spans="1:4">
      <c r="A2527">
        <v>1523</v>
      </c>
      <c r="B2527">
        <v>8.1340000000000006E-3</v>
      </c>
      <c r="C2527">
        <v>5.1267E-2</v>
      </c>
      <c r="D2527">
        <v>5.6811E-2</v>
      </c>
    </row>
    <row r="2528" spans="1:4">
      <c r="A2528">
        <v>1522</v>
      </c>
      <c r="B2528">
        <v>9.1310000000000002E-3</v>
      </c>
      <c r="C2528">
        <v>5.1621E-2</v>
      </c>
      <c r="D2528">
        <v>5.7780999999999999E-2</v>
      </c>
    </row>
    <row r="2529" spans="1:4">
      <c r="A2529">
        <v>1521</v>
      </c>
      <c r="B2529">
        <v>1.0492E-2</v>
      </c>
      <c r="C2529">
        <v>5.2188999999999999E-2</v>
      </c>
      <c r="D2529">
        <v>5.9406E-2</v>
      </c>
    </row>
    <row r="2530" spans="1:4">
      <c r="A2530">
        <v>1520</v>
      </c>
      <c r="B2530">
        <v>1.1717E-2</v>
      </c>
      <c r="C2530">
        <v>5.2819999999999999E-2</v>
      </c>
      <c r="D2530">
        <v>6.1019999999999998E-2</v>
      </c>
    </row>
    <row r="2531" spans="1:4">
      <c r="A2531">
        <v>1519</v>
      </c>
      <c r="B2531">
        <v>1.2703000000000001E-2</v>
      </c>
      <c r="C2531">
        <v>5.3475000000000002E-2</v>
      </c>
      <c r="D2531">
        <v>6.2376000000000001E-2</v>
      </c>
    </row>
    <row r="2532" spans="1:4">
      <c r="A2532">
        <v>1518</v>
      </c>
      <c r="B2532">
        <v>1.3738999999999999E-2</v>
      </c>
      <c r="C2532">
        <v>5.4176000000000002E-2</v>
      </c>
      <c r="D2532">
        <v>6.3703999999999997E-2</v>
      </c>
    </row>
    <row r="2533" spans="1:4">
      <c r="A2533">
        <v>1517</v>
      </c>
      <c r="B2533">
        <v>1.4916E-2</v>
      </c>
      <c r="C2533">
        <v>5.4761999999999998E-2</v>
      </c>
      <c r="D2533">
        <v>6.5043000000000004E-2</v>
      </c>
    </row>
    <row r="2534" spans="1:4">
      <c r="A2534">
        <v>1516</v>
      </c>
      <c r="B2534">
        <v>1.5918999999999999E-2</v>
      </c>
      <c r="C2534">
        <v>5.4940000000000003E-2</v>
      </c>
      <c r="D2534">
        <v>6.5970000000000001E-2</v>
      </c>
    </row>
    <row r="2535" spans="1:4">
      <c r="A2535">
        <v>1515</v>
      </c>
      <c r="B2535">
        <v>1.6490999999999999E-2</v>
      </c>
      <c r="C2535">
        <v>5.4649000000000003E-2</v>
      </c>
      <c r="D2535">
        <v>6.6236000000000003E-2</v>
      </c>
    </row>
    <row r="2536" spans="1:4">
      <c r="A2536">
        <v>1514</v>
      </c>
      <c r="B2536">
        <v>1.6764999999999999E-2</v>
      </c>
      <c r="C2536">
        <v>5.4001E-2</v>
      </c>
      <c r="D2536">
        <v>6.6011E-2</v>
      </c>
    </row>
    <row r="2537" spans="1:4">
      <c r="A2537">
        <v>1513</v>
      </c>
      <c r="B2537">
        <v>1.6912E-2</v>
      </c>
      <c r="C2537">
        <v>5.3027999999999999E-2</v>
      </c>
      <c r="D2537">
        <v>6.5432000000000004E-2</v>
      </c>
    </row>
    <row r="2538" spans="1:4">
      <c r="A2538">
        <v>1512</v>
      </c>
      <c r="B2538">
        <v>1.6966999999999999E-2</v>
      </c>
      <c r="C2538">
        <v>5.1769999999999997E-2</v>
      </c>
      <c r="D2538">
        <v>6.4529000000000003E-2</v>
      </c>
    </row>
    <row r="2539" spans="1:4">
      <c r="A2539">
        <v>1511</v>
      </c>
      <c r="B2539">
        <v>1.6941999999999999E-2</v>
      </c>
      <c r="C2539">
        <v>5.0476E-2</v>
      </c>
      <c r="D2539">
        <v>6.3444E-2</v>
      </c>
    </row>
    <row r="2540" spans="1:4">
      <c r="A2540">
        <v>1510</v>
      </c>
      <c r="B2540">
        <v>1.6906000000000001E-2</v>
      </c>
      <c r="C2540">
        <v>4.9394E-2</v>
      </c>
      <c r="D2540">
        <v>6.2413999999999997E-2</v>
      </c>
    </row>
    <row r="2541" spans="1:4">
      <c r="A2541">
        <v>1509</v>
      </c>
      <c r="B2541">
        <v>1.6898E-2</v>
      </c>
      <c r="C2541">
        <v>4.8495000000000003E-2</v>
      </c>
      <c r="D2541">
        <v>6.1605E-2</v>
      </c>
    </row>
    <row r="2542" spans="1:4">
      <c r="A2542">
        <v>1508</v>
      </c>
      <c r="B2542">
        <v>1.6889000000000001E-2</v>
      </c>
      <c r="C2542">
        <v>4.7357000000000003E-2</v>
      </c>
      <c r="D2542">
        <v>6.0944999999999999E-2</v>
      </c>
    </row>
    <row r="2543" spans="1:4">
      <c r="A2543">
        <v>1507</v>
      </c>
      <c r="B2543">
        <v>1.6846E-2</v>
      </c>
      <c r="C2543">
        <v>4.5481000000000001E-2</v>
      </c>
      <c r="D2543">
        <v>5.9912E-2</v>
      </c>
    </row>
    <row r="2544" spans="1:4">
      <c r="A2544">
        <v>1506</v>
      </c>
      <c r="B2544">
        <v>1.6577999999999999E-2</v>
      </c>
      <c r="C2544">
        <v>4.3243999999999998E-2</v>
      </c>
      <c r="D2544">
        <v>5.8270000000000002E-2</v>
      </c>
    </row>
    <row r="2545" spans="1:4">
      <c r="A2545">
        <v>1505</v>
      </c>
      <c r="B2545">
        <v>1.6025000000000001E-2</v>
      </c>
      <c r="C2545">
        <v>4.1467999999999998E-2</v>
      </c>
      <c r="D2545">
        <v>5.6644E-2</v>
      </c>
    </row>
    <row r="2546" spans="1:4">
      <c r="A2546">
        <v>1504</v>
      </c>
      <c r="B2546">
        <v>1.5384999999999999E-2</v>
      </c>
      <c r="C2546">
        <v>4.0113999999999997E-2</v>
      </c>
      <c r="D2546">
        <v>5.5204999999999997E-2</v>
      </c>
    </row>
    <row r="2547" spans="1:4">
      <c r="A2547">
        <v>1503</v>
      </c>
      <c r="B2547">
        <v>1.4697999999999999E-2</v>
      </c>
      <c r="C2547">
        <v>3.8794000000000002E-2</v>
      </c>
      <c r="D2547">
        <v>5.3698000000000003E-2</v>
      </c>
    </row>
    <row r="2548" spans="1:4">
      <c r="A2548">
        <v>1502</v>
      </c>
      <c r="B2548">
        <v>1.3945000000000001E-2</v>
      </c>
      <c r="C2548">
        <v>3.7242999999999998E-2</v>
      </c>
      <c r="D2548">
        <v>5.1990000000000001E-2</v>
      </c>
    </row>
    <row r="2549" spans="1:4">
      <c r="A2549">
        <v>1501</v>
      </c>
      <c r="B2549">
        <v>1.3128000000000001E-2</v>
      </c>
      <c r="C2549">
        <v>3.5421000000000001E-2</v>
      </c>
      <c r="D2549">
        <v>5.0027000000000002E-2</v>
      </c>
    </row>
    <row r="2550" spans="1:4">
      <c r="A2550">
        <v>1500</v>
      </c>
      <c r="B2550">
        <v>1.2200000000000001E-2</v>
      </c>
      <c r="C2550">
        <v>3.3442E-2</v>
      </c>
      <c r="D2550">
        <v>4.7731999999999997E-2</v>
      </c>
    </row>
    <row r="2551" spans="1:4">
      <c r="A2551">
        <v>1499</v>
      </c>
      <c r="B2551">
        <v>1.1082E-2</v>
      </c>
      <c r="C2551">
        <v>3.1349000000000002E-2</v>
      </c>
      <c r="D2551">
        <v>4.5019999999999998E-2</v>
      </c>
    </row>
    <row r="2552" spans="1:4">
      <c r="A2552">
        <v>1498</v>
      </c>
      <c r="B2552">
        <v>9.7800000000000005E-3</v>
      </c>
      <c r="C2552">
        <v>2.9076999999999999E-2</v>
      </c>
      <c r="D2552">
        <v>4.1880000000000001E-2</v>
      </c>
    </row>
    <row r="2553" spans="1:4">
      <c r="A2553">
        <v>1497</v>
      </c>
      <c r="B2553">
        <v>8.4569999999999992E-3</v>
      </c>
      <c r="C2553">
        <v>2.6619E-2</v>
      </c>
      <c r="D2553">
        <v>3.8490000000000003E-2</v>
      </c>
    </row>
    <row r="2554" spans="1:4">
      <c r="A2554">
        <v>1496</v>
      </c>
      <c r="B2554">
        <v>7.2700000000000004E-3</v>
      </c>
      <c r="C2554">
        <v>2.4164000000000001E-2</v>
      </c>
      <c r="D2554">
        <v>3.5293999999999999E-2</v>
      </c>
    </row>
    <row r="2555" spans="1:4">
      <c r="A2555">
        <v>1495</v>
      </c>
      <c r="B2555">
        <v>6.2919999999999998E-3</v>
      </c>
      <c r="C2555">
        <v>2.2016999999999998E-2</v>
      </c>
      <c r="D2555">
        <v>3.2672E-2</v>
      </c>
    </row>
    <row r="2556" spans="1:4">
      <c r="A2556">
        <v>1494</v>
      </c>
      <c r="B2556">
        <v>5.5389999999999997E-3</v>
      </c>
      <c r="C2556">
        <v>2.0334000000000001E-2</v>
      </c>
      <c r="D2556">
        <v>3.0599000000000001E-2</v>
      </c>
    </row>
    <row r="2557" spans="1:4">
      <c r="A2557">
        <v>1493</v>
      </c>
      <c r="B2557">
        <v>4.9439999999999996E-3</v>
      </c>
      <c r="C2557">
        <v>1.9036999999999998E-2</v>
      </c>
      <c r="D2557">
        <v>2.8805999999999998E-2</v>
      </c>
    </row>
    <row r="2558" spans="1:4">
      <c r="A2558">
        <v>1492</v>
      </c>
      <c r="B2558">
        <v>4.3480000000000003E-3</v>
      </c>
      <c r="C2558">
        <v>1.7821E-2</v>
      </c>
      <c r="D2558">
        <v>2.6970999999999998E-2</v>
      </c>
    </row>
    <row r="2559" spans="1:4">
      <c r="A2559">
        <v>1491</v>
      </c>
      <c r="B2559">
        <v>3.65E-3</v>
      </c>
      <c r="C2559">
        <v>1.6433E-2</v>
      </c>
      <c r="D2559">
        <v>2.4906999999999999E-2</v>
      </c>
    </row>
    <row r="2560" spans="1:4">
      <c r="A2560">
        <v>1490</v>
      </c>
      <c r="B2560">
        <v>3.0240000000000002E-3</v>
      </c>
      <c r="C2560">
        <v>1.5032999999999999E-2</v>
      </c>
      <c r="D2560">
        <v>2.2866999999999998E-2</v>
      </c>
    </row>
    <row r="2561" spans="1:4">
      <c r="A2561">
        <v>1489</v>
      </c>
      <c r="B2561">
        <v>2.7079999999999999E-3</v>
      </c>
      <c r="C2561">
        <v>1.405E-2</v>
      </c>
      <c r="D2561">
        <v>2.1328E-2</v>
      </c>
    </row>
    <row r="2562" spans="1:4">
      <c r="A2562">
        <v>1488</v>
      </c>
      <c r="B2562">
        <v>2.6059999999999998E-3</v>
      </c>
      <c r="C2562">
        <v>1.3531E-2</v>
      </c>
      <c r="D2562">
        <v>2.0326E-2</v>
      </c>
    </row>
    <row r="2563" spans="1:4">
      <c r="A2563">
        <v>1487</v>
      </c>
      <c r="B2563">
        <v>2.5439999999999998E-3</v>
      </c>
      <c r="C2563">
        <v>1.3240999999999999E-2</v>
      </c>
      <c r="D2563">
        <v>1.9567999999999999E-2</v>
      </c>
    </row>
    <row r="2564" spans="1:4">
      <c r="A2564">
        <v>1486</v>
      </c>
      <c r="B2564">
        <v>2.5739999999999999E-3</v>
      </c>
      <c r="C2564">
        <v>1.3129999999999999E-2</v>
      </c>
      <c r="D2564">
        <v>1.8970999999999998E-2</v>
      </c>
    </row>
    <row r="2565" spans="1:4">
      <c r="A2565">
        <v>1485</v>
      </c>
      <c r="B2565">
        <v>2.7829999999999999E-3</v>
      </c>
      <c r="C2565">
        <v>1.3273E-2</v>
      </c>
      <c r="D2565">
        <v>1.8624999999999999E-2</v>
      </c>
    </row>
    <row r="2566" spans="1:4">
      <c r="A2566">
        <v>1484</v>
      </c>
      <c r="B2566">
        <v>3.1259999999999999E-3</v>
      </c>
      <c r="C2566">
        <v>1.3653E-2</v>
      </c>
      <c r="D2566">
        <v>1.8509999999999999E-2</v>
      </c>
    </row>
    <row r="2567" spans="1:4">
      <c r="A2567">
        <v>1483</v>
      </c>
      <c r="B2567">
        <v>3.5230000000000001E-3</v>
      </c>
      <c r="C2567">
        <v>1.4121E-2</v>
      </c>
      <c r="D2567">
        <v>1.8526000000000001E-2</v>
      </c>
    </row>
    <row r="2568" spans="1:4">
      <c r="A2568">
        <v>1482</v>
      </c>
      <c r="B2568">
        <v>4.0179999999999999E-3</v>
      </c>
      <c r="C2568">
        <v>1.4687E-2</v>
      </c>
      <c r="D2568">
        <v>1.8714000000000001E-2</v>
      </c>
    </row>
    <row r="2569" spans="1:4">
      <c r="A2569">
        <v>1481</v>
      </c>
      <c r="B2569">
        <v>4.6909999999999999E-3</v>
      </c>
      <c r="C2569">
        <v>1.55E-2</v>
      </c>
      <c r="D2569">
        <v>1.9205E-2</v>
      </c>
    </row>
    <row r="2570" spans="1:4">
      <c r="A2570">
        <v>1480</v>
      </c>
      <c r="B2570">
        <v>5.4990000000000004E-3</v>
      </c>
      <c r="C2570">
        <v>1.6573999999999998E-2</v>
      </c>
      <c r="D2570">
        <v>1.9966999999999999E-2</v>
      </c>
    </row>
    <row r="2571" spans="1:4">
      <c r="A2571">
        <v>1479</v>
      </c>
      <c r="B2571">
        <v>6.3899999999999998E-3</v>
      </c>
      <c r="C2571">
        <v>1.7779E-2</v>
      </c>
      <c r="D2571">
        <v>2.0882999999999999E-2</v>
      </c>
    </row>
    <row r="2572" spans="1:4">
      <c r="A2572">
        <v>1478</v>
      </c>
      <c r="B2572">
        <v>7.4999999999999997E-3</v>
      </c>
      <c r="C2572">
        <v>1.9155999999999999E-2</v>
      </c>
      <c r="D2572">
        <v>2.2030999999999999E-2</v>
      </c>
    </row>
    <row r="2573" spans="1:4">
      <c r="A2573">
        <v>1477</v>
      </c>
      <c r="B2573">
        <v>9.0159999999999997E-3</v>
      </c>
      <c r="C2573">
        <v>2.0916000000000001E-2</v>
      </c>
      <c r="D2573">
        <v>2.3619999999999999E-2</v>
      </c>
    </row>
    <row r="2574" spans="1:4">
      <c r="A2574">
        <v>1476</v>
      </c>
      <c r="B2574">
        <v>1.0888E-2</v>
      </c>
      <c r="C2574">
        <v>2.3098E-2</v>
      </c>
      <c r="D2574">
        <v>2.5662000000000001E-2</v>
      </c>
    </row>
    <row r="2575" spans="1:4">
      <c r="A2575">
        <v>1475</v>
      </c>
      <c r="B2575">
        <v>1.3004999999999999E-2</v>
      </c>
      <c r="C2575">
        <v>2.5600000000000001E-2</v>
      </c>
      <c r="D2575">
        <v>2.8101000000000001E-2</v>
      </c>
    </row>
    <row r="2576" spans="1:4">
      <c r="A2576">
        <v>1474</v>
      </c>
      <c r="B2576">
        <v>1.5675999999999999E-2</v>
      </c>
      <c r="C2576">
        <v>2.8656999999999998E-2</v>
      </c>
      <c r="D2576">
        <v>3.1371000000000003E-2</v>
      </c>
    </row>
    <row r="2577" spans="1:4">
      <c r="A2577">
        <v>1473</v>
      </c>
      <c r="B2577">
        <v>1.9324999999999998E-2</v>
      </c>
      <c r="C2577">
        <v>3.2724000000000003E-2</v>
      </c>
      <c r="D2577">
        <v>3.6068999999999997E-2</v>
      </c>
    </row>
    <row r="2578" spans="1:4">
      <c r="A2578">
        <v>1472</v>
      </c>
      <c r="B2578">
        <v>2.3352999999999999E-2</v>
      </c>
      <c r="C2578">
        <v>3.7225000000000001E-2</v>
      </c>
      <c r="D2578">
        <v>4.1491E-2</v>
      </c>
    </row>
    <row r="2579" spans="1:4">
      <c r="A2579">
        <v>1471</v>
      </c>
      <c r="B2579">
        <v>2.6700999999999999E-2</v>
      </c>
      <c r="C2579">
        <v>4.1057000000000003E-2</v>
      </c>
      <c r="D2579">
        <v>4.6233000000000003E-2</v>
      </c>
    </row>
    <row r="2580" spans="1:4">
      <c r="A2580">
        <v>1470</v>
      </c>
      <c r="B2580">
        <v>2.9342E-2</v>
      </c>
      <c r="C2580">
        <v>4.4214000000000003E-2</v>
      </c>
      <c r="D2580">
        <v>5.0158000000000001E-2</v>
      </c>
    </row>
    <row r="2581" spans="1:4">
      <c r="A2581">
        <v>1469</v>
      </c>
      <c r="B2581">
        <v>3.1688000000000001E-2</v>
      </c>
      <c r="C2581">
        <v>4.7183999999999997E-2</v>
      </c>
      <c r="D2581">
        <v>5.3770999999999999E-2</v>
      </c>
    </row>
    <row r="2582" spans="1:4">
      <c r="A2582">
        <v>1468</v>
      </c>
      <c r="B2582">
        <v>3.3847000000000002E-2</v>
      </c>
      <c r="C2582">
        <v>5.0115E-2</v>
      </c>
      <c r="D2582">
        <v>5.7246999999999999E-2</v>
      </c>
    </row>
    <row r="2583" spans="1:4">
      <c r="A2583">
        <v>1467</v>
      </c>
      <c r="B2583">
        <v>3.576E-2</v>
      </c>
      <c r="C2583">
        <v>5.2950999999999998E-2</v>
      </c>
      <c r="D2583">
        <v>6.0502E-2</v>
      </c>
    </row>
    <row r="2584" spans="1:4">
      <c r="A2584">
        <v>1466</v>
      </c>
      <c r="B2584">
        <v>3.7442999999999997E-2</v>
      </c>
      <c r="C2584">
        <v>5.5668000000000002E-2</v>
      </c>
      <c r="D2584">
        <v>6.3473000000000002E-2</v>
      </c>
    </row>
    <row r="2585" spans="1:4">
      <c r="A2585">
        <v>1465</v>
      </c>
      <c r="B2585">
        <v>3.8885999999999997E-2</v>
      </c>
      <c r="C2585">
        <v>5.8201999999999997E-2</v>
      </c>
      <c r="D2585">
        <v>6.6027000000000002E-2</v>
      </c>
    </row>
    <row r="2586" spans="1:4">
      <c r="A2586">
        <v>1464</v>
      </c>
      <c r="B2586">
        <v>3.9881E-2</v>
      </c>
      <c r="C2586">
        <v>6.0215999999999999E-2</v>
      </c>
      <c r="D2586">
        <v>6.7835000000000006E-2</v>
      </c>
    </row>
    <row r="2587" spans="1:4">
      <c r="A2587">
        <v>1463</v>
      </c>
      <c r="B2587">
        <v>4.0342999999999997E-2</v>
      </c>
      <c r="C2587">
        <v>6.1525000000000003E-2</v>
      </c>
      <c r="D2587">
        <v>6.8855E-2</v>
      </c>
    </row>
    <row r="2588" spans="1:4">
      <c r="A2588">
        <v>1462</v>
      </c>
      <c r="B2588">
        <v>4.0495000000000003E-2</v>
      </c>
      <c r="C2588">
        <v>6.2420999999999997E-2</v>
      </c>
      <c r="D2588">
        <v>6.9444000000000006E-2</v>
      </c>
    </row>
    <row r="2589" spans="1:4">
      <c r="A2589">
        <v>1461</v>
      </c>
      <c r="B2589">
        <v>4.0535000000000002E-2</v>
      </c>
      <c r="C2589">
        <v>6.3233999999999999E-2</v>
      </c>
      <c r="D2589">
        <v>6.9860000000000005E-2</v>
      </c>
    </row>
    <row r="2590" spans="1:4">
      <c r="A2590">
        <v>1460</v>
      </c>
      <c r="B2590">
        <v>4.0480000000000002E-2</v>
      </c>
      <c r="C2590">
        <v>6.4091999999999996E-2</v>
      </c>
      <c r="D2590">
        <v>7.0127999999999996E-2</v>
      </c>
    </row>
    <row r="2591" spans="1:4">
      <c r="A2591">
        <v>1459</v>
      </c>
      <c r="B2591">
        <v>4.0294000000000003E-2</v>
      </c>
      <c r="C2591">
        <v>6.4966999999999997E-2</v>
      </c>
      <c r="D2591">
        <v>7.0281999999999997E-2</v>
      </c>
    </row>
    <row r="2592" spans="1:4">
      <c r="A2592">
        <v>1458</v>
      </c>
      <c r="B2592">
        <v>4.0129999999999999E-2</v>
      </c>
      <c r="C2592">
        <v>6.5890000000000004E-2</v>
      </c>
      <c r="D2592">
        <v>7.0521E-2</v>
      </c>
    </row>
    <row r="2593" spans="1:4">
      <c r="A2593">
        <v>1457</v>
      </c>
      <c r="B2593">
        <v>4.0177999999999998E-2</v>
      </c>
      <c r="C2593">
        <v>6.6762000000000002E-2</v>
      </c>
      <c r="D2593">
        <v>7.0838999999999999E-2</v>
      </c>
    </row>
    <row r="2594" spans="1:4">
      <c r="A2594">
        <v>1456</v>
      </c>
      <c r="B2594">
        <v>4.0202000000000002E-2</v>
      </c>
      <c r="C2594">
        <v>6.7198999999999995E-2</v>
      </c>
      <c r="D2594">
        <v>7.0902999999999994E-2</v>
      </c>
    </row>
    <row r="2595" spans="1:4">
      <c r="A2595">
        <v>1455</v>
      </c>
      <c r="B2595">
        <v>4.0003999999999998E-2</v>
      </c>
      <c r="C2595">
        <v>6.7235000000000003E-2</v>
      </c>
      <c r="D2595">
        <v>7.0680000000000007E-2</v>
      </c>
    </row>
    <row r="2596" spans="1:4">
      <c r="A2596">
        <v>1454</v>
      </c>
      <c r="B2596">
        <v>3.9648999999999997E-2</v>
      </c>
      <c r="C2596">
        <v>6.7124000000000003E-2</v>
      </c>
      <c r="D2596">
        <v>7.0240999999999998E-2</v>
      </c>
    </row>
    <row r="2597" spans="1:4">
      <c r="A2597">
        <v>1453</v>
      </c>
      <c r="B2597">
        <v>3.9154000000000001E-2</v>
      </c>
      <c r="C2597">
        <v>6.6878000000000007E-2</v>
      </c>
      <c r="D2597">
        <v>6.9554000000000005E-2</v>
      </c>
    </row>
    <row r="2598" spans="1:4">
      <c r="A2598">
        <v>1452</v>
      </c>
      <c r="B2598">
        <v>3.8522000000000001E-2</v>
      </c>
      <c r="C2598">
        <v>6.6411999999999999E-2</v>
      </c>
      <c r="D2598">
        <v>6.8622000000000002E-2</v>
      </c>
    </row>
    <row r="2599" spans="1:4">
      <c r="A2599">
        <v>1451</v>
      </c>
      <c r="B2599">
        <v>3.7809000000000002E-2</v>
      </c>
      <c r="C2599">
        <v>6.5758999999999998E-2</v>
      </c>
      <c r="D2599">
        <v>6.7527000000000004E-2</v>
      </c>
    </row>
    <row r="2600" spans="1:4">
      <c r="A2600">
        <v>1450</v>
      </c>
      <c r="B2600">
        <v>3.7073000000000002E-2</v>
      </c>
      <c r="C2600">
        <v>6.5008999999999997E-2</v>
      </c>
      <c r="D2600">
        <v>6.6346000000000002E-2</v>
      </c>
    </row>
    <row r="2601" spans="1:4">
      <c r="A2601">
        <v>1449</v>
      </c>
      <c r="B2601">
        <v>3.6323000000000001E-2</v>
      </c>
      <c r="C2601">
        <v>6.4155000000000004E-2</v>
      </c>
      <c r="D2601">
        <v>6.5060999999999994E-2</v>
      </c>
    </row>
    <row r="2602" spans="1:4">
      <c r="A2602">
        <v>1448</v>
      </c>
      <c r="B2602">
        <v>3.5559E-2</v>
      </c>
      <c r="C2602">
        <v>6.3160999999999995E-2</v>
      </c>
      <c r="D2602">
        <v>6.3650999999999999E-2</v>
      </c>
    </row>
    <row r="2603" spans="1:4">
      <c r="A2603">
        <v>1447</v>
      </c>
      <c r="B2603">
        <v>3.483E-2</v>
      </c>
      <c r="C2603">
        <v>6.2146E-2</v>
      </c>
      <c r="D2603">
        <v>6.2212000000000003E-2</v>
      </c>
    </row>
    <row r="2604" spans="1:4">
      <c r="A2604">
        <v>1446</v>
      </c>
      <c r="B2604">
        <v>3.4178E-2</v>
      </c>
      <c r="C2604">
        <v>6.1226999999999997E-2</v>
      </c>
      <c r="D2604">
        <v>6.0861999999999999E-2</v>
      </c>
    </row>
    <row r="2605" spans="1:4">
      <c r="A2605">
        <v>1445</v>
      </c>
      <c r="B2605">
        <v>3.3598999999999997E-2</v>
      </c>
      <c r="C2605">
        <v>6.0440000000000001E-2</v>
      </c>
      <c r="D2605">
        <v>5.9596000000000003E-2</v>
      </c>
    </row>
    <row r="2606" spans="1:4">
      <c r="A2606">
        <v>1444</v>
      </c>
      <c r="B2606">
        <v>3.3080999999999999E-2</v>
      </c>
      <c r="C2606">
        <v>5.9712000000000001E-2</v>
      </c>
      <c r="D2606">
        <v>5.8356999999999999E-2</v>
      </c>
    </row>
    <row r="2607" spans="1:4">
      <c r="A2607">
        <v>1443</v>
      </c>
      <c r="B2607">
        <v>3.2639000000000001E-2</v>
      </c>
      <c r="C2607">
        <v>5.8991000000000002E-2</v>
      </c>
      <c r="D2607">
        <v>5.7154000000000003E-2</v>
      </c>
    </row>
    <row r="2608" spans="1:4">
      <c r="A2608">
        <v>1442</v>
      </c>
      <c r="B2608">
        <v>3.2309999999999998E-2</v>
      </c>
      <c r="C2608">
        <v>5.8346000000000002E-2</v>
      </c>
      <c r="D2608">
        <v>5.6070000000000002E-2</v>
      </c>
    </row>
    <row r="2609" spans="1:4">
      <c r="A2609">
        <v>1441</v>
      </c>
      <c r="B2609">
        <v>3.2093999999999998E-2</v>
      </c>
      <c r="C2609">
        <v>5.7916000000000002E-2</v>
      </c>
      <c r="D2609">
        <v>5.5173E-2</v>
      </c>
    </row>
    <row r="2610" spans="1:4">
      <c r="A2610">
        <v>1440</v>
      </c>
      <c r="B2610">
        <v>3.1945000000000001E-2</v>
      </c>
      <c r="C2610">
        <v>5.7756000000000002E-2</v>
      </c>
      <c r="D2610">
        <v>5.4473000000000001E-2</v>
      </c>
    </row>
    <row r="2611" spans="1:4">
      <c r="A2611">
        <v>1439</v>
      </c>
      <c r="B2611">
        <v>3.1829000000000003E-2</v>
      </c>
      <c r="C2611">
        <v>5.7743000000000003E-2</v>
      </c>
      <c r="D2611">
        <v>5.3936999999999999E-2</v>
      </c>
    </row>
    <row r="2612" spans="1:4">
      <c r="A2612">
        <v>1438</v>
      </c>
      <c r="B2612">
        <v>3.1807000000000002E-2</v>
      </c>
      <c r="C2612">
        <v>5.7711999999999999E-2</v>
      </c>
      <c r="D2612">
        <v>5.3508E-2</v>
      </c>
    </row>
    <row r="2613" spans="1:4">
      <c r="A2613">
        <v>1437</v>
      </c>
      <c r="B2613">
        <v>3.2029000000000002E-2</v>
      </c>
      <c r="C2613">
        <v>5.7658000000000001E-2</v>
      </c>
      <c r="D2613">
        <v>5.3169000000000001E-2</v>
      </c>
    </row>
    <row r="2614" spans="1:4">
      <c r="A2614">
        <v>1436</v>
      </c>
      <c r="B2614">
        <v>3.2485E-2</v>
      </c>
      <c r="C2614">
        <v>5.7727000000000001E-2</v>
      </c>
      <c r="D2614">
        <v>5.3003000000000002E-2</v>
      </c>
    </row>
    <row r="2615" spans="1:4">
      <c r="A2615">
        <v>1435</v>
      </c>
      <c r="B2615">
        <v>3.2958000000000001E-2</v>
      </c>
      <c r="C2615">
        <v>5.7992000000000002E-2</v>
      </c>
      <c r="D2615">
        <v>5.3074000000000003E-2</v>
      </c>
    </row>
    <row r="2616" spans="1:4">
      <c r="A2616">
        <v>1434</v>
      </c>
      <c r="B2616">
        <v>3.3363999999999998E-2</v>
      </c>
      <c r="C2616">
        <v>5.8466999999999998E-2</v>
      </c>
      <c r="D2616">
        <v>5.3363000000000001E-2</v>
      </c>
    </row>
    <row r="2617" spans="1:4">
      <c r="A2617">
        <v>1433</v>
      </c>
      <c r="B2617">
        <v>3.3762E-2</v>
      </c>
      <c r="C2617">
        <v>5.9098999999999999E-2</v>
      </c>
      <c r="D2617">
        <v>5.3842000000000001E-2</v>
      </c>
    </row>
    <row r="2618" spans="1:4">
      <c r="A2618">
        <v>1432</v>
      </c>
      <c r="B2618">
        <v>3.4203999999999998E-2</v>
      </c>
      <c r="C2618">
        <v>5.9797999999999997E-2</v>
      </c>
      <c r="D2618">
        <v>5.4489999999999997E-2</v>
      </c>
    </row>
    <row r="2619" spans="1:4">
      <c r="A2619">
        <v>1431</v>
      </c>
      <c r="B2619">
        <v>3.4715999999999997E-2</v>
      </c>
      <c r="C2619">
        <v>6.0538000000000002E-2</v>
      </c>
      <c r="D2619">
        <v>5.5280000000000003E-2</v>
      </c>
    </row>
    <row r="2620" spans="1:4">
      <c r="A2620">
        <v>1430</v>
      </c>
      <c r="B2620">
        <v>3.5277000000000003E-2</v>
      </c>
      <c r="C2620">
        <v>6.1376E-2</v>
      </c>
      <c r="D2620">
        <v>5.6194000000000001E-2</v>
      </c>
    </row>
    <row r="2621" spans="1:4">
      <c r="A2621">
        <v>1429</v>
      </c>
      <c r="B2621">
        <v>3.5791000000000003E-2</v>
      </c>
      <c r="C2621">
        <v>6.2300000000000001E-2</v>
      </c>
      <c r="D2621">
        <v>5.7160999999999997E-2</v>
      </c>
    </row>
    <row r="2622" spans="1:4">
      <c r="A2622">
        <v>1428</v>
      </c>
      <c r="B2622">
        <v>3.6117999999999997E-2</v>
      </c>
      <c r="C2622">
        <v>6.3192999999999999E-2</v>
      </c>
      <c r="D2622">
        <v>5.8043999999999998E-2</v>
      </c>
    </row>
    <row r="2623" spans="1:4">
      <c r="A2623">
        <v>1427</v>
      </c>
      <c r="B2623">
        <v>3.6227000000000002E-2</v>
      </c>
      <c r="C2623">
        <v>6.4001000000000002E-2</v>
      </c>
      <c r="D2623">
        <v>5.8785999999999998E-2</v>
      </c>
    </row>
    <row r="2624" spans="1:4">
      <c r="A2624">
        <v>1426</v>
      </c>
      <c r="B2624">
        <v>3.6200000000000003E-2</v>
      </c>
      <c r="C2624">
        <v>6.4734E-2</v>
      </c>
      <c r="D2624">
        <v>5.9479999999999998E-2</v>
      </c>
    </row>
    <row r="2625" spans="1:4">
      <c r="A2625">
        <v>1425</v>
      </c>
      <c r="B2625">
        <v>3.6126999999999999E-2</v>
      </c>
      <c r="C2625">
        <v>6.5433000000000005E-2</v>
      </c>
      <c r="D2625">
        <v>6.0234000000000003E-2</v>
      </c>
    </row>
    <row r="2626" spans="1:4">
      <c r="A2626">
        <v>1424</v>
      </c>
      <c r="B2626">
        <v>3.6033000000000003E-2</v>
      </c>
      <c r="C2626">
        <v>6.6073000000000007E-2</v>
      </c>
      <c r="D2626">
        <v>6.0964999999999998E-2</v>
      </c>
    </row>
    <row r="2627" spans="1:4">
      <c r="A2627">
        <v>1423</v>
      </c>
      <c r="B2627">
        <v>3.5867000000000003E-2</v>
      </c>
      <c r="C2627">
        <v>6.6607E-2</v>
      </c>
      <c r="D2627">
        <v>6.1462000000000003E-2</v>
      </c>
    </row>
    <row r="2628" spans="1:4">
      <c r="A2628">
        <v>1422</v>
      </c>
      <c r="B2628">
        <v>3.5563999999999998E-2</v>
      </c>
      <c r="C2628">
        <v>6.7047999999999996E-2</v>
      </c>
      <c r="D2628">
        <v>6.1677999999999997E-2</v>
      </c>
    </row>
    <row r="2629" spans="1:4">
      <c r="A2629">
        <v>1421</v>
      </c>
      <c r="B2629">
        <v>3.5047000000000002E-2</v>
      </c>
      <c r="C2629">
        <v>6.7307000000000006E-2</v>
      </c>
      <c r="D2629">
        <v>6.166E-2</v>
      </c>
    </row>
    <row r="2630" spans="1:4">
      <c r="A2630">
        <v>1420</v>
      </c>
      <c r="B2630">
        <v>3.4243999999999997E-2</v>
      </c>
      <c r="C2630">
        <v>6.7160999999999998E-2</v>
      </c>
      <c r="D2630">
        <v>6.1330000000000003E-2</v>
      </c>
    </row>
    <row r="2631" spans="1:4">
      <c r="A2631">
        <v>1419</v>
      </c>
      <c r="B2631">
        <v>3.3242000000000001E-2</v>
      </c>
      <c r="C2631">
        <v>6.6559999999999994E-2</v>
      </c>
      <c r="D2631">
        <v>6.0666999999999999E-2</v>
      </c>
    </row>
    <row r="2632" spans="1:4">
      <c r="A2632">
        <v>1418</v>
      </c>
      <c r="B2632">
        <v>3.2266000000000003E-2</v>
      </c>
      <c r="C2632">
        <v>6.5821000000000005E-2</v>
      </c>
      <c r="D2632">
        <v>5.9900000000000002E-2</v>
      </c>
    </row>
    <row r="2633" spans="1:4">
      <c r="A2633">
        <v>1417</v>
      </c>
      <c r="B2633">
        <v>3.1362000000000001E-2</v>
      </c>
      <c r="C2633">
        <v>6.5208000000000002E-2</v>
      </c>
      <c r="D2633">
        <v>5.9193999999999997E-2</v>
      </c>
    </row>
    <row r="2634" spans="1:4">
      <c r="A2634">
        <v>1416</v>
      </c>
      <c r="B2634">
        <v>3.0418000000000001E-2</v>
      </c>
      <c r="C2634">
        <v>6.4620999999999998E-2</v>
      </c>
      <c r="D2634">
        <v>5.8441E-2</v>
      </c>
    </row>
    <row r="2635" spans="1:4">
      <c r="A2635">
        <v>1415</v>
      </c>
      <c r="B2635">
        <v>2.9385000000000001E-2</v>
      </c>
      <c r="C2635">
        <v>6.3905000000000003E-2</v>
      </c>
      <c r="D2635">
        <v>5.7512000000000001E-2</v>
      </c>
    </row>
    <row r="2636" spans="1:4">
      <c r="A2636">
        <v>1414</v>
      </c>
      <c r="B2636">
        <v>2.8294E-2</v>
      </c>
      <c r="C2636">
        <v>6.3072000000000003E-2</v>
      </c>
      <c r="D2636">
        <v>5.6401E-2</v>
      </c>
    </row>
    <row r="2637" spans="1:4">
      <c r="A2637">
        <v>1413</v>
      </c>
      <c r="B2637">
        <v>2.7178000000000001E-2</v>
      </c>
      <c r="C2637">
        <v>6.2204000000000002E-2</v>
      </c>
      <c r="D2637">
        <v>5.5168000000000002E-2</v>
      </c>
    </row>
    <row r="2638" spans="1:4">
      <c r="A2638">
        <v>1412</v>
      </c>
      <c r="B2638">
        <v>2.6064E-2</v>
      </c>
      <c r="C2638">
        <v>6.1296999999999997E-2</v>
      </c>
      <c r="D2638">
        <v>5.3877000000000001E-2</v>
      </c>
    </row>
    <row r="2639" spans="1:4">
      <c r="A2639">
        <v>1411</v>
      </c>
      <c r="B2639">
        <v>2.5014999999999999E-2</v>
      </c>
      <c r="C2639">
        <v>6.0330000000000002E-2</v>
      </c>
      <c r="D2639">
        <v>5.2622000000000002E-2</v>
      </c>
    </row>
    <row r="2640" spans="1:4">
      <c r="A2640">
        <v>1410</v>
      </c>
      <c r="B2640">
        <v>2.4093E-2</v>
      </c>
      <c r="C2640">
        <v>5.9389999999999998E-2</v>
      </c>
      <c r="D2640">
        <v>5.1505000000000002E-2</v>
      </c>
    </row>
    <row r="2641" spans="1:4">
      <c r="A2641">
        <v>1409</v>
      </c>
      <c r="B2641">
        <v>2.3300999999999999E-2</v>
      </c>
      <c r="C2641">
        <v>5.8560000000000001E-2</v>
      </c>
      <c r="D2641">
        <v>5.0548999999999997E-2</v>
      </c>
    </row>
    <row r="2642" spans="1:4">
      <c r="A2642">
        <v>1408</v>
      </c>
      <c r="B2642">
        <v>2.2609000000000001E-2</v>
      </c>
      <c r="C2642">
        <v>5.7812000000000002E-2</v>
      </c>
      <c r="D2642">
        <v>4.9696999999999998E-2</v>
      </c>
    </row>
    <row r="2643" spans="1:4">
      <c r="A2643">
        <v>1407</v>
      </c>
      <c r="B2643">
        <v>2.2010999999999999E-2</v>
      </c>
      <c r="C2643">
        <v>5.7106999999999998E-2</v>
      </c>
      <c r="D2643">
        <v>4.8918000000000003E-2</v>
      </c>
    </row>
    <row r="2644" spans="1:4">
      <c r="A2644">
        <v>1406</v>
      </c>
      <c r="B2644">
        <v>2.1529E-2</v>
      </c>
      <c r="C2644">
        <v>5.6430000000000001E-2</v>
      </c>
      <c r="D2644">
        <v>4.8246999999999998E-2</v>
      </c>
    </row>
    <row r="2645" spans="1:4">
      <c r="A2645">
        <v>1405</v>
      </c>
      <c r="B2645">
        <v>2.1176E-2</v>
      </c>
      <c r="C2645">
        <v>5.5772000000000002E-2</v>
      </c>
      <c r="D2645">
        <v>4.7713999999999999E-2</v>
      </c>
    </row>
    <row r="2646" spans="1:4">
      <c r="A2646">
        <v>1404</v>
      </c>
      <c r="B2646">
        <v>2.0945999999999999E-2</v>
      </c>
      <c r="C2646">
        <v>5.5121000000000003E-2</v>
      </c>
      <c r="D2646">
        <v>4.7287999999999997E-2</v>
      </c>
    </row>
    <row r="2647" spans="1:4">
      <c r="A2647">
        <v>1403</v>
      </c>
      <c r="B2647">
        <v>2.0797E-2</v>
      </c>
      <c r="C2647">
        <v>5.4515000000000001E-2</v>
      </c>
      <c r="D2647">
        <v>4.6922999999999999E-2</v>
      </c>
    </row>
    <row r="2648" spans="1:4">
      <c r="A2648">
        <v>1402</v>
      </c>
      <c r="B2648">
        <v>2.0673E-2</v>
      </c>
      <c r="C2648">
        <v>5.3991999999999998E-2</v>
      </c>
      <c r="D2648">
        <v>4.6587000000000003E-2</v>
      </c>
    </row>
    <row r="2649" spans="1:4">
      <c r="A2649">
        <v>1401</v>
      </c>
      <c r="B2649">
        <v>2.0544E-2</v>
      </c>
      <c r="C2649">
        <v>5.3481000000000001E-2</v>
      </c>
      <c r="D2649">
        <v>4.6240000000000003E-2</v>
      </c>
    </row>
    <row r="2650" spans="1:4">
      <c r="A2650">
        <v>1400</v>
      </c>
      <c r="B2650">
        <v>2.0455000000000001E-2</v>
      </c>
      <c r="C2650">
        <v>5.2887999999999998E-2</v>
      </c>
      <c r="D2650">
        <v>4.5869E-2</v>
      </c>
    </row>
    <row r="2651" spans="1:4">
      <c r="A2651">
        <v>1399</v>
      </c>
      <c r="B2651">
        <v>2.0494999999999999E-2</v>
      </c>
      <c r="C2651">
        <v>5.2284999999999998E-2</v>
      </c>
      <c r="D2651">
        <v>4.5529E-2</v>
      </c>
    </row>
    <row r="2652" spans="1:4">
      <c r="A2652">
        <v>1398</v>
      </c>
      <c r="B2652">
        <v>2.0666E-2</v>
      </c>
      <c r="C2652">
        <v>5.1866000000000002E-2</v>
      </c>
      <c r="D2652">
        <v>4.5297999999999998E-2</v>
      </c>
    </row>
    <row r="2653" spans="1:4">
      <c r="A2653">
        <v>1397</v>
      </c>
      <c r="B2653">
        <v>2.0923000000000001E-2</v>
      </c>
      <c r="C2653">
        <v>5.1694999999999998E-2</v>
      </c>
      <c r="D2653">
        <v>4.5220999999999997E-2</v>
      </c>
    </row>
    <row r="2654" spans="1:4">
      <c r="A2654">
        <v>1396</v>
      </c>
      <c r="B2654">
        <v>2.1302999999999999E-2</v>
      </c>
      <c r="C2654">
        <v>5.1659999999999998E-2</v>
      </c>
      <c r="D2654">
        <v>4.5322000000000001E-2</v>
      </c>
    </row>
    <row r="2655" spans="1:4">
      <c r="A2655">
        <v>1395</v>
      </c>
      <c r="B2655">
        <v>2.1871999999999999E-2</v>
      </c>
      <c r="C2655">
        <v>5.1649E-2</v>
      </c>
      <c r="D2655">
        <v>4.5582999999999999E-2</v>
      </c>
    </row>
    <row r="2656" spans="1:4">
      <c r="A2656">
        <v>1394</v>
      </c>
      <c r="B2656">
        <v>2.2549E-2</v>
      </c>
      <c r="C2656">
        <v>5.1645999999999997E-2</v>
      </c>
      <c r="D2656">
        <v>4.5914000000000003E-2</v>
      </c>
    </row>
    <row r="2657" spans="1:4">
      <c r="A2657">
        <v>1393</v>
      </c>
      <c r="B2657">
        <v>2.3196999999999999E-2</v>
      </c>
      <c r="C2657">
        <v>5.1709999999999999E-2</v>
      </c>
      <c r="D2657">
        <v>4.6234999999999998E-2</v>
      </c>
    </row>
    <row r="2658" spans="1:4">
      <c r="A2658">
        <v>1392</v>
      </c>
      <c r="B2658">
        <v>2.3803000000000001E-2</v>
      </c>
      <c r="C2658">
        <v>5.1878000000000001E-2</v>
      </c>
      <c r="D2658">
        <v>4.6543000000000001E-2</v>
      </c>
    </row>
    <row r="2659" spans="1:4">
      <c r="A2659">
        <v>1391</v>
      </c>
      <c r="B2659">
        <v>2.4433E-2</v>
      </c>
      <c r="C2659">
        <v>5.2145999999999998E-2</v>
      </c>
      <c r="D2659">
        <v>4.6862000000000001E-2</v>
      </c>
    </row>
    <row r="2660" spans="1:4">
      <c r="A2660">
        <v>1390</v>
      </c>
      <c r="B2660">
        <v>2.5152999999999998E-2</v>
      </c>
      <c r="C2660">
        <v>5.2505000000000003E-2</v>
      </c>
      <c r="D2660">
        <v>4.7218999999999997E-2</v>
      </c>
    </row>
    <row r="2661" spans="1:4">
      <c r="A2661">
        <v>1389</v>
      </c>
      <c r="B2661">
        <v>2.6051000000000001E-2</v>
      </c>
      <c r="C2661">
        <v>5.2930999999999999E-2</v>
      </c>
      <c r="D2661">
        <v>4.7661000000000002E-2</v>
      </c>
    </row>
    <row r="2662" spans="1:4">
      <c r="A2662">
        <v>1388</v>
      </c>
      <c r="B2662">
        <v>2.7234999999999999E-2</v>
      </c>
      <c r="C2662">
        <v>5.3377000000000001E-2</v>
      </c>
      <c r="D2662">
        <v>4.8236000000000001E-2</v>
      </c>
    </row>
    <row r="2663" spans="1:4">
      <c r="A2663">
        <v>1387</v>
      </c>
      <c r="B2663">
        <v>2.8698000000000001E-2</v>
      </c>
      <c r="C2663">
        <v>5.3821000000000001E-2</v>
      </c>
      <c r="D2663">
        <v>4.8938000000000002E-2</v>
      </c>
    </row>
    <row r="2664" spans="1:4">
      <c r="A2664">
        <v>1386</v>
      </c>
      <c r="B2664">
        <v>3.0261E-2</v>
      </c>
      <c r="C2664">
        <v>5.4306E-2</v>
      </c>
      <c r="D2664">
        <v>4.9697999999999999E-2</v>
      </c>
    </row>
    <row r="2665" spans="1:4">
      <c r="A2665">
        <v>1385</v>
      </c>
      <c r="B2665">
        <v>3.1792000000000001E-2</v>
      </c>
      <c r="C2665">
        <v>5.4899999999999997E-2</v>
      </c>
      <c r="D2665">
        <v>5.0473999999999998E-2</v>
      </c>
    </row>
    <row r="2666" spans="1:4">
      <c r="A2666">
        <v>1384</v>
      </c>
      <c r="B2666">
        <v>3.3331E-2</v>
      </c>
      <c r="C2666">
        <v>5.5599000000000003E-2</v>
      </c>
      <c r="D2666">
        <v>5.1278999999999998E-2</v>
      </c>
    </row>
    <row r="2667" spans="1:4">
      <c r="A2667">
        <v>1383</v>
      </c>
      <c r="B2667">
        <v>3.4939999999999999E-2</v>
      </c>
      <c r="C2667">
        <v>5.6342000000000003E-2</v>
      </c>
      <c r="D2667">
        <v>5.2130999999999997E-2</v>
      </c>
    </row>
    <row r="2668" spans="1:4">
      <c r="A2668">
        <v>1382</v>
      </c>
      <c r="B2668">
        <v>3.6602000000000003E-2</v>
      </c>
      <c r="C2668">
        <v>5.7100999999999999E-2</v>
      </c>
      <c r="D2668">
        <v>5.3025000000000003E-2</v>
      </c>
    </row>
    <row r="2669" spans="1:4">
      <c r="A2669">
        <v>1381</v>
      </c>
      <c r="B2669">
        <v>3.8247999999999997E-2</v>
      </c>
      <c r="C2669">
        <v>5.7867000000000002E-2</v>
      </c>
      <c r="D2669">
        <v>5.3932000000000001E-2</v>
      </c>
    </row>
    <row r="2670" spans="1:4">
      <c r="A2670">
        <v>1380</v>
      </c>
      <c r="B2670">
        <v>3.9810999999999999E-2</v>
      </c>
      <c r="C2670">
        <v>5.8590999999999997E-2</v>
      </c>
      <c r="D2670">
        <v>5.4795999999999997E-2</v>
      </c>
    </row>
    <row r="2671" spans="1:4">
      <c r="A2671">
        <v>1379</v>
      </c>
      <c r="B2671">
        <v>4.1202000000000003E-2</v>
      </c>
      <c r="C2671">
        <v>5.919E-2</v>
      </c>
      <c r="D2671">
        <v>5.5522000000000002E-2</v>
      </c>
    </row>
    <row r="2672" spans="1:4">
      <c r="A2672">
        <v>1378</v>
      </c>
      <c r="B2672">
        <v>4.2324000000000001E-2</v>
      </c>
      <c r="C2672">
        <v>5.9634E-2</v>
      </c>
      <c r="D2672">
        <v>5.6023999999999997E-2</v>
      </c>
    </row>
    <row r="2673" spans="1:4">
      <c r="A2673">
        <v>1377</v>
      </c>
      <c r="B2673">
        <v>4.3156E-2</v>
      </c>
      <c r="C2673">
        <v>5.9955000000000001E-2</v>
      </c>
      <c r="D2673">
        <v>5.6286999999999997E-2</v>
      </c>
    </row>
    <row r="2674" spans="1:4">
      <c r="A2674">
        <v>1376</v>
      </c>
      <c r="B2674">
        <v>4.3784000000000003E-2</v>
      </c>
      <c r="C2674">
        <v>6.0187999999999998E-2</v>
      </c>
      <c r="D2674">
        <v>5.6374E-2</v>
      </c>
    </row>
    <row r="2675" spans="1:4">
      <c r="A2675">
        <v>1375</v>
      </c>
      <c r="B2675">
        <v>4.4339000000000003E-2</v>
      </c>
      <c r="C2675">
        <v>6.0360999999999998E-2</v>
      </c>
      <c r="D2675">
        <v>5.6395000000000001E-2</v>
      </c>
    </row>
    <row r="2676" spans="1:4">
      <c r="A2676">
        <v>1374</v>
      </c>
      <c r="B2676">
        <v>4.4887999999999997E-2</v>
      </c>
      <c r="C2676">
        <v>6.0506999999999998E-2</v>
      </c>
      <c r="D2676">
        <v>5.6439000000000003E-2</v>
      </c>
    </row>
    <row r="2677" spans="1:4">
      <c r="A2677">
        <v>1373</v>
      </c>
      <c r="B2677">
        <v>4.5365999999999997E-2</v>
      </c>
      <c r="C2677">
        <v>6.0656000000000002E-2</v>
      </c>
      <c r="D2677">
        <v>5.6514000000000002E-2</v>
      </c>
    </row>
    <row r="2678" spans="1:4">
      <c r="A2678">
        <v>1372</v>
      </c>
      <c r="B2678">
        <v>4.5665999999999998E-2</v>
      </c>
      <c r="C2678">
        <v>6.0786E-2</v>
      </c>
      <c r="D2678">
        <v>5.6559999999999999E-2</v>
      </c>
    </row>
    <row r="2679" spans="1:4">
      <c r="A2679">
        <v>1371</v>
      </c>
      <c r="B2679">
        <v>4.5747999999999997E-2</v>
      </c>
      <c r="C2679">
        <v>6.0838999999999997E-2</v>
      </c>
      <c r="D2679">
        <v>5.6515000000000003E-2</v>
      </c>
    </row>
    <row r="2680" spans="1:4">
      <c r="A2680">
        <v>1370</v>
      </c>
      <c r="B2680">
        <v>4.5647E-2</v>
      </c>
      <c r="C2680">
        <v>6.0748000000000003E-2</v>
      </c>
      <c r="D2680">
        <v>5.6350999999999998E-2</v>
      </c>
    </row>
    <row r="2681" spans="1:4">
      <c r="A2681">
        <v>1369</v>
      </c>
      <c r="B2681">
        <v>4.5428000000000003E-2</v>
      </c>
      <c r="C2681">
        <v>6.0489000000000001E-2</v>
      </c>
      <c r="D2681">
        <v>5.6077000000000002E-2</v>
      </c>
    </row>
    <row r="2682" spans="1:4">
      <c r="A2682">
        <v>1368</v>
      </c>
      <c r="B2682">
        <v>4.5124999999999998E-2</v>
      </c>
      <c r="C2682">
        <v>6.0077999999999999E-2</v>
      </c>
      <c r="D2682">
        <v>5.5683000000000003E-2</v>
      </c>
    </row>
    <row r="2683" spans="1:4">
      <c r="A2683">
        <v>1367</v>
      </c>
      <c r="B2683">
        <v>4.4720999999999997E-2</v>
      </c>
      <c r="C2683">
        <v>5.9566000000000001E-2</v>
      </c>
      <c r="D2683">
        <v>5.5140000000000002E-2</v>
      </c>
    </row>
    <row r="2684" spans="1:4">
      <c r="A2684">
        <v>1366</v>
      </c>
      <c r="B2684">
        <v>4.4200999999999997E-2</v>
      </c>
      <c r="C2684">
        <v>5.9013000000000003E-2</v>
      </c>
      <c r="D2684">
        <v>5.4434000000000003E-2</v>
      </c>
    </row>
    <row r="2685" spans="1:4">
      <c r="A2685">
        <v>1365</v>
      </c>
      <c r="B2685">
        <v>4.3582999999999997E-2</v>
      </c>
      <c r="C2685">
        <v>5.8437999999999997E-2</v>
      </c>
      <c r="D2685">
        <v>5.3591E-2</v>
      </c>
    </row>
    <row r="2686" spans="1:4">
      <c r="A2686">
        <v>1364</v>
      </c>
      <c r="B2686">
        <v>4.2895000000000003E-2</v>
      </c>
      <c r="C2686">
        <v>5.7805000000000002E-2</v>
      </c>
      <c r="D2686">
        <v>5.2686999999999998E-2</v>
      </c>
    </row>
    <row r="2687" spans="1:4">
      <c r="A2687">
        <v>1363</v>
      </c>
      <c r="B2687">
        <v>4.2164E-2</v>
      </c>
      <c r="C2687">
        <v>5.7081E-2</v>
      </c>
      <c r="D2687">
        <v>5.1836E-2</v>
      </c>
    </row>
    <row r="2688" spans="1:4">
      <c r="A2688">
        <v>1362</v>
      </c>
      <c r="B2688">
        <v>4.1397000000000003E-2</v>
      </c>
      <c r="C2688">
        <v>5.6295999999999999E-2</v>
      </c>
      <c r="D2688">
        <v>5.1096999999999997E-2</v>
      </c>
    </row>
    <row r="2689" spans="1:4">
      <c r="A2689">
        <v>1361</v>
      </c>
      <c r="B2689">
        <v>4.0573999999999999E-2</v>
      </c>
      <c r="C2689">
        <v>5.5513E-2</v>
      </c>
      <c r="D2689">
        <v>5.0432999999999999E-2</v>
      </c>
    </row>
    <row r="2690" spans="1:4">
      <c r="A2690">
        <v>1360</v>
      </c>
      <c r="B2690">
        <v>3.9683999999999997E-2</v>
      </c>
      <c r="C2690">
        <v>5.4744000000000001E-2</v>
      </c>
      <c r="D2690">
        <v>4.9772999999999998E-2</v>
      </c>
    </row>
    <row r="2691" spans="1:4">
      <c r="A2691">
        <v>1359</v>
      </c>
      <c r="B2691">
        <v>3.8767000000000003E-2</v>
      </c>
      <c r="C2691">
        <v>5.3975000000000002E-2</v>
      </c>
      <c r="D2691">
        <v>4.9091000000000003E-2</v>
      </c>
    </row>
    <row r="2692" spans="1:4">
      <c r="A2692">
        <v>1358</v>
      </c>
      <c r="B2692">
        <v>3.7893999999999997E-2</v>
      </c>
      <c r="C2692">
        <v>5.3231000000000001E-2</v>
      </c>
      <c r="D2692">
        <v>4.8425000000000003E-2</v>
      </c>
    </row>
    <row r="2693" spans="1:4">
      <c r="A2693">
        <v>1357</v>
      </c>
      <c r="B2693">
        <v>3.7115000000000002E-2</v>
      </c>
      <c r="C2693">
        <v>5.2551E-2</v>
      </c>
      <c r="D2693">
        <v>4.7827000000000001E-2</v>
      </c>
    </row>
    <row r="2694" spans="1:4">
      <c r="A2694">
        <v>1356</v>
      </c>
      <c r="B2694">
        <v>3.6429000000000003E-2</v>
      </c>
      <c r="C2694">
        <v>5.1929999999999997E-2</v>
      </c>
      <c r="D2694">
        <v>4.7310999999999999E-2</v>
      </c>
    </row>
    <row r="2695" spans="1:4">
      <c r="A2695">
        <v>1355</v>
      </c>
      <c r="B2695">
        <v>3.5813999999999999E-2</v>
      </c>
      <c r="C2695">
        <v>5.1336E-2</v>
      </c>
      <c r="D2695">
        <v>4.6864000000000003E-2</v>
      </c>
    </row>
    <row r="2696" spans="1:4">
      <c r="A2696">
        <v>1354</v>
      </c>
      <c r="B2696">
        <v>3.5278999999999998E-2</v>
      </c>
      <c r="C2696">
        <v>5.0770999999999997E-2</v>
      </c>
      <c r="D2696">
        <v>4.6469999999999997E-2</v>
      </c>
    </row>
    <row r="2697" spans="1:4">
      <c r="A2697">
        <v>1353</v>
      </c>
      <c r="B2697">
        <v>3.4832000000000002E-2</v>
      </c>
      <c r="C2697">
        <v>5.0265999999999998E-2</v>
      </c>
      <c r="D2697">
        <v>4.6119E-2</v>
      </c>
    </row>
    <row r="2698" spans="1:4">
      <c r="A2698">
        <v>1352</v>
      </c>
      <c r="B2698">
        <v>3.4457000000000002E-2</v>
      </c>
      <c r="C2698">
        <v>4.9820999999999997E-2</v>
      </c>
      <c r="D2698">
        <v>4.5795000000000002E-2</v>
      </c>
    </row>
    <row r="2699" spans="1:4">
      <c r="A2699">
        <v>1351</v>
      </c>
      <c r="B2699">
        <v>3.4148999999999999E-2</v>
      </c>
      <c r="C2699">
        <v>4.9432999999999998E-2</v>
      </c>
      <c r="D2699">
        <v>4.5511000000000003E-2</v>
      </c>
    </row>
    <row r="2700" spans="1:4">
      <c r="A2700">
        <v>1350</v>
      </c>
      <c r="B2700">
        <v>3.3940999999999999E-2</v>
      </c>
      <c r="C2700">
        <v>4.9112999999999997E-2</v>
      </c>
      <c r="D2700">
        <v>4.5309000000000002E-2</v>
      </c>
    </row>
    <row r="2701" spans="1:4">
      <c r="A2701">
        <v>1349</v>
      </c>
      <c r="B2701">
        <v>3.3864999999999999E-2</v>
      </c>
      <c r="C2701">
        <v>4.8883000000000003E-2</v>
      </c>
      <c r="D2701">
        <v>4.5225000000000001E-2</v>
      </c>
    </row>
    <row r="2702" spans="1:4">
      <c r="A2702">
        <v>1348</v>
      </c>
      <c r="B2702">
        <v>3.3912999999999999E-2</v>
      </c>
      <c r="C2702">
        <v>4.8739999999999999E-2</v>
      </c>
      <c r="D2702">
        <v>4.5249999999999999E-2</v>
      </c>
    </row>
    <row r="2703" spans="1:4">
      <c r="A2703">
        <v>1347</v>
      </c>
      <c r="B2703">
        <v>3.4065999999999999E-2</v>
      </c>
      <c r="C2703">
        <v>4.8676999999999998E-2</v>
      </c>
      <c r="D2703">
        <v>4.5363000000000001E-2</v>
      </c>
    </row>
    <row r="2704" spans="1:4">
      <c r="A2704">
        <v>1346</v>
      </c>
      <c r="B2704">
        <v>3.4333000000000002E-2</v>
      </c>
      <c r="C2704">
        <v>4.8708000000000001E-2</v>
      </c>
      <c r="D2704">
        <v>4.5567000000000003E-2</v>
      </c>
    </row>
    <row r="2705" spans="1:4">
      <c r="A2705">
        <v>1345</v>
      </c>
      <c r="B2705">
        <v>3.4710999999999999E-2</v>
      </c>
      <c r="C2705">
        <v>4.8841000000000002E-2</v>
      </c>
      <c r="D2705">
        <v>4.5862E-2</v>
      </c>
    </row>
    <row r="2706" spans="1:4">
      <c r="A2706">
        <v>1344</v>
      </c>
      <c r="B2706">
        <v>3.5154999999999999E-2</v>
      </c>
      <c r="C2706">
        <v>4.9041000000000001E-2</v>
      </c>
      <c r="D2706">
        <v>4.6197000000000002E-2</v>
      </c>
    </row>
    <row r="2707" spans="1:4">
      <c r="A2707">
        <v>1343</v>
      </c>
      <c r="B2707">
        <v>3.5607E-2</v>
      </c>
      <c r="C2707">
        <v>4.9265999999999997E-2</v>
      </c>
      <c r="D2707">
        <v>4.6504999999999998E-2</v>
      </c>
    </row>
    <row r="2708" spans="1:4">
      <c r="A2708">
        <v>1342</v>
      </c>
      <c r="B2708">
        <v>3.6082999999999997E-2</v>
      </c>
      <c r="C2708">
        <v>4.9527000000000002E-2</v>
      </c>
      <c r="D2708">
        <v>4.6800000000000001E-2</v>
      </c>
    </row>
    <row r="2709" spans="1:4">
      <c r="A2709">
        <v>1341</v>
      </c>
      <c r="B2709">
        <v>3.6658000000000003E-2</v>
      </c>
      <c r="C2709">
        <v>4.9874000000000002E-2</v>
      </c>
      <c r="D2709">
        <v>4.7191999999999998E-2</v>
      </c>
    </row>
    <row r="2710" spans="1:4">
      <c r="A2710">
        <v>1340</v>
      </c>
      <c r="B2710">
        <v>3.7380999999999998E-2</v>
      </c>
      <c r="C2710">
        <v>5.0317000000000001E-2</v>
      </c>
      <c r="D2710">
        <v>4.7787000000000003E-2</v>
      </c>
    </row>
    <row r="2711" spans="1:4">
      <c r="A2711">
        <v>1339</v>
      </c>
      <c r="B2711">
        <v>3.8184000000000003E-2</v>
      </c>
      <c r="C2711">
        <v>5.0791999999999997E-2</v>
      </c>
      <c r="D2711">
        <v>4.8565999999999998E-2</v>
      </c>
    </row>
    <row r="2712" spans="1:4">
      <c r="A2712">
        <v>1338</v>
      </c>
      <c r="B2712">
        <v>3.8941999999999997E-2</v>
      </c>
      <c r="C2712">
        <v>5.1229999999999998E-2</v>
      </c>
      <c r="D2712">
        <v>4.9418999999999998E-2</v>
      </c>
    </row>
    <row r="2713" spans="1:4">
      <c r="A2713">
        <v>1337</v>
      </c>
      <c r="B2713">
        <v>3.9581999999999999E-2</v>
      </c>
      <c r="C2713">
        <v>5.1619999999999999E-2</v>
      </c>
      <c r="D2713">
        <v>5.0252999999999999E-2</v>
      </c>
    </row>
    <row r="2714" spans="1:4">
      <c r="A2714">
        <v>1336</v>
      </c>
      <c r="B2714">
        <v>4.0085999999999997E-2</v>
      </c>
      <c r="C2714">
        <v>5.1963000000000002E-2</v>
      </c>
      <c r="D2714">
        <v>5.1008999999999999E-2</v>
      </c>
    </row>
    <row r="2715" spans="1:4">
      <c r="A2715">
        <v>1335</v>
      </c>
      <c r="B2715">
        <v>4.0458000000000001E-2</v>
      </c>
      <c r="C2715">
        <v>5.2254000000000002E-2</v>
      </c>
      <c r="D2715">
        <v>5.1646999999999998E-2</v>
      </c>
    </row>
    <row r="2716" spans="1:4">
      <c r="A2716">
        <v>1334</v>
      </c>
      <c r="B2716">
        <v>4.0717000000000003E-2</v>
      </c>
      <c r="C2716">
        <v>5.2484000000000003E-2</v>
      </c>
      <c r="D2716">
        <v>5.2151000000000003E-2</v>
      </c>
    </row>
    <row r="2717" spans="1:4">
      <c r="A2717">
        <v>1333</v>
      </c>
      <c r="B2717">
        <v>4.0889000000000002E-2</v>
      </c>
      <c r="C2717">
        <v>5.2630999999999997E-2</v>
      </c>
      <c r="D2717">
        <v>5.2535999999999999E-2</v>
      </c>
    </row>
    <row r="2718" spans="1:4">
      <c r="A2718">
        <v>1332</v>
      </c>
      <c r="B2718">
        <v>4.0986000000000002E-2</v>
      </c>
      <c r="C2718">
        <v>5.2658999999999997E-2</v>
      </c>
      <c r="D2718">
        <v>5.2823000000000002E-2</v>
      </c>
    </row>
    <row r="2719" spans="1:4">
      <c r="A2719">
        <v>1331</v>
      </c>
      <c r="B2719">
        <v>4.1019E-2</v>
      </c>
      <c r="C2719">
        <v>5.2553999999999997E-2</v>
      </c>
      <c r="D2719">
        <v>5.3016000000000001E-2</v>
      </c>
    </row>
    <row r="2720" spans="1:4">
      <c r="A2720">
        <v>1330</v>
      </c>
      <c r="B2720">
        <v>4.1015999999999997E-2</v>
      </c>
      <c r="C2720">
        <v>5.2360999999999998E-2</v>
      </c>
      <c r="D2720">
        <v>5.3116999999999998E-2</v>
      </c>
    </row>
    <row r="2721" spans="1:4">
      <c r="A2721">
        <v>1329</v>
      </c>
      <c r="B2721">
        <v>4.1019E-2</v>
      </c>
      <c r="C2721">
        <v>5.2144000000000003E-2</v>
      </c>
      <c r="D2721">
        <v>5.3131999999999999E-2</v>
      </c>
    </row>
    <row r="2722" spans="1:4">
      <c r="A2722">
        <v>1328</v>
      </c>
      <c r="B2722">
        <v>4.1070000000000002E-2</v>
      </c>
      <c r="C2722">
        <v>5.1928000000000002E-2</v>
      </c>
      <c r="D2722">
        <v>5.3069999999999999E-2</v>
      </c>
    </row>
    <row r="2723" spans="1:4">
      <c r="A2723">
        <v>1327</v>
      </c>
      <c r="B2723">
        <v>4.1206E-2</v>
      </c>
      <c r="C2723">
        <v>5.1707999999999997E-2</v>
      </c>
      <c r="D2723">
        <v>5.2949999999999997E-2</v>
      </c>
    </row>
    <row r="2724" spans="1:4">
      <c r="A2724">
        <v>1326</v>
      </c>
      <c r="B2724">
        <v>4.1459999999999997E-2</v>
      </c>
      <c r="C2724">
        <v>5.1482E-2</v>
      </c>
      <c r="D2724">
        <v>5.2815000000000001E-2</v>
      </c>
    </row>
    <row r="2725" spans="1:4">
      <c r="A2725">
        <v>1325</v>
      </c>
      <c r="B2725">
        <v>4.1833000000000002E-2</v>
      </c>
      <c r="C2725">
        <v>5.1250999999999998E-2</v>
      </c>
      <c r="D2725">
        <v>5.2696E-2</v>
      </c>
    </row>
    <row r="2726" spans="1:4">
      <c r="A2726">
        <v>1324</v>
      </c>
      <c r="B2726">
        <v>4.2282E-2</v>
      </c>
      <c r="C2726">
        <v>5.1012000000000002E-2</v>
      </c>
      <c r="D2726">
        <v>5.2590999999999999E-2</v>
      </c>
    </row>
    <row r="2727" spans="1:4">
      <c r="A2727">
        <v>1323</v>
      </c>
      <c r="B2727">
        <v>4.2758999999999998E-2</v>
      </c>
      <c r="C2727">
        <v>5.0772999999999999E-2</v>
      </c>
      <c r="D2727">
        <v>5.2477999999999997E-2</v>
      </c>
    </row>
    <row r="2728" spans="1:4">
      <c r="A2728">
        <v>1322</v>
      </c>
      <c r="B2728">
        <v>4.3242000000000003E-2</v>
      </c>
      <c r="C2728">
        <v>5.0559E-2</v>
      </c>
      <c r="D2728">
        <v>5.2361999999999999E-2</v>
      </c>
    </row>
    <row r="2729" spans="1:4">
      <c r="A2729">
        <v>1321</v>
      </c>
      <c r="B2729">
        <v>4.3730999999999999E-2</v>
      </c>
      <c r="C2729">
        <v>5.0387000000000001E-2</v>
      </c>
      <c r="D2729">
        <v>5.2261000000000002E-2</v>
      </c>
    </row>
    <row r="2730" spans="1:4">
      <c r="A2730">
        <v>1320</v>
      </c>
      <c r="B2730">
        <v>4.4197E-2</v>
      </c>
      <c r="C2730">
        <v>5.0231999999999999E-2</v>
      </c>
      <c r="D2730">
        <v>5.2174999999999999E-2</v>
      </c>
    </row>
    <row r="2731" spans="1:4">
      <c r="A2731">
        <v>1319</v>
      </c>
      <c r="B2731">
        <v>4.4587000000000002E-2</v>
      </c>
      <c r="C2731">
        <v>5.0048000000000002E-2</v>
      </c>
      <c r="D2731">
        <v>5.2089000000000003E-2</v>
      </c>
    </row>
    <row r="2732" spans="1:4">
      <c r="A2732">
        <v>1318</v>
      </c>
      <c r="B2732">
        <v>4.4845000000000003E-2</v>
      </c>
      <c r="C2732">
        <v>4.9799000000000003E-2</v>
      </c>
      <c r="D2732">
        <v>5.1982E-2</v>
      </c>
    </row>
    <row r="2733" spans="1:4">
      <c r="A2733">
        <v>1317</v>
      </c>
      <c r="B2733">
        <v>4.4925E-2</v>
      </c>
      <c r="C2733">
        <v>4.9440999999999999E-2</v>
      </c>
      <c r="D2733">
        <v>5.1819999999999998E-2</v>
      </c>
    </row>
    <row r="2734" spans="1:4">
      <c r="A2734">
        <v>1316</v>
      </c>
      <c r="B2734">
        <v>4.4777999999999998E-2</v>
      </c>
      <c r="C2734">
        <v>4.8923000000000001E-2</v>
      </c>
      <c r="D2734">
        <v>5.1548999999999998E-2</v>
      </c>
    </row>
    <row r="2735" spans="1:4">
      <c r="A2735">
        <v>1315</v>
      </c>
      <c r="B2735">
        <v>4.4387000000000003E-2</v>
      </c>
      <c r="C2735">
        <v>4.8218999999999998E-2</v>
      </c>
      <c r="D2735">
        <v>5.1138999999999997E-2</v>
      </c>
    </row>
    <row r="2736" spans="1:4">
      <c r="A2736">
        <v>1314</v>
      </c>
      <c r="B2736">
        <v>4.3785999999999999E-2</v>
      </c>
      <c r="C2736">
        <v>4.7363000000000002E-2</v>
      </c>
      <c r="D2736">
        <v>5.0611999999999997E-2</v>
      </c>
    </row>
    <row r="2737" spans="1:4">
      <c r="A2737">
        <v>1313</v>
      </c>
      <c r="B2737">
        <v>4.3015999999999999E-2</v>
      </c>
      <c r="C2737">
        <v>4.6400999999999998E-2</v>
      </c>
      <c r="D2737">
        <v>4.9999000000000002E-2</v>
      </c>
    </row>
    <row r="2738" spans="1:4">
      <c r="A2738">
        <v>1312</v>
      </c>
      <c r="B2738">
        <v>4.2078999999999998E-2</v>
      </c>
      <c r="C2738">
        <v>4.5343000000000001E-2</v>
      </c>
      <c r="D2738">
        <v>4.9273999999999998E-2</v>
      </c>
    </row>
    <row r="2739" spans="1:4">
      <c r="A2739">
        <v>1311</v>
      </c>
      <c r="B2739">
        <v>4.0957E-2</v>
      </c>
      <c r="C2739">
        <v>4.4172999999999997E-2</v>
      </c>
      <c r="D2739">
        <v>4.8378999999999998E-2</v>
      </c>
    </row>
    <row r="2740" spans="1:4">
      <c r="A2740">
        <v>1310</v>
      </c>
      <c r="B2740">
        <v>3.9685999999999999E-2</v>
      </c>
      <c r="C2740">
        <v>4.2895999999999997E-2</v>
      </c>
      <c r="D2740">
        <v>4.7294000000000003E-2</v>
      </c>
    </row>
    <row r="2741" spans="1:4">
      <c r="A2741">
        <v>1309</v>
      </c>
      <c r="B2741">
        <v>3.8343000000000002E-2</v>
      </c>
      <c r="C2741">
        <v>4.1515999999999997E-2</v>
      </c>
      <c r="D2741">
        <v>4.6054999999999999E-2</v>
      </c>
    </row>
    <row r="2742" spans="1:4">
      <c r="A2742">
        <v>1308</v>
      </c>
      <c r="B2742">
        <v>3.6990000000000002E-2</v>
      </c>
      <c r="C2742">
        <v>4.0036000000000002E-2</v>
      </c>
      <c r="D2742">
        <v>4.4719000000000002E-2</v>
      </c>
    </row>
    <row r="2743" spans="1:4">
      <c r="A2743">
        <v>1307</v>
      </c>
      <c r="B2743">
        <v>3.5656E-2</v>
      </c>
      <c r="C2743">
        <v>3.8490000000000003E-2</v>
      </c>
      <c r="D2743">
        <v>4.335E-2</v>
      </c>
    </row>
    <row r="2744" spans="1:4">
      <c r="A2744">
        <v>1306</v>
      </c>
      <c r="B2744">
        <v>3.4360000000000002E-2</v>
      </c>
      <c r="C2744">
        <v>3.6963999999999997E-2</v>
      </c>
      <c r="D2744">
        <v>4.2020000000000002E-2</v>
      </c>
    </row>
    <row r="2745" spans="1:4">
      <c r="A2745">
        <v>1305</v>
      </c>
      <c r="B2745">
        <v>3.3134999999999998E-2</v>
      </c>
      <c r="C2745">
        <v>3.5540000000000002E-2</v>
      </c>
      <c r="D2745">
        <v>4.0799000000000002E-2</v>
      </c>
    </row>
    <row r="2746" spans="1:4">
      <c r="A2746">
        <v>1304</v>
      </c>
      <c r="B2746">
        <v>3.2018999999999999E-2</v>
      </c>
      <c r="C2746">
        <v>3.4247E-2</v>
      </c>
      <c r="D2746">
        <v>3.9727999999999999E-2</v>
      </c>
    </row>
    <row r="2747" spans="1:4">
      <c r="A2747">
        <v>1303</v>
      </c>
      <c r="B2747">
        <v>3.1043999999999999E-2</v>
      </c>
      <c r="C2747">
        <v>3.3092000000000003E-2</v>
      </c>
      <c r="D2747">
        <v>3.8830000000000003E-2</v>
      </c>
    </row>
    <row r="2748" spans="1:4">
      <c r="A2748">
        <v>1302</v>
      </c>
      <c r="B2748">
        <v>3.0221000000000001E-2</v>
      </c>
      <c r="C2748">
        <v>3.2091000000000001E-2</v>
      </c>
      <c r="D2748">
        <v>3.8124999999999999E-2</v>
      </c>
    </row>
    <row r="2749" spans="1:4">
      <c r="A2749">
        <v>1301</v>
      </c>
      <c r="B2749">
        <v>2.9536E-2</v>
      </c>
      <c r="C2749">
        <v>3.1258000000000001E-2</v>
      </c>
      <c r="D2749">
        <v>3.7629000000000003E-2</v>
      </c>
    </row>
    <row r="2750" spans="1:4">
      <c r="A2750">
        <v>1300</v>
      </c>
      <c r="B2750">
        <v>2.8964E-2</v>
      </c>
      <c r="C2750">
        <v>3.0582999999999999E-2</v>
      </c>
      <c r="D2750">
        <v>3.7338000000000003E-2</v>
      </c>
    </row>
    <row r="2751" spans="1:4">
      <c r="A2751">
        <v>1299</v>
      </c>
      <c r="B2751">
        <v>2.8497999999999999E-2</v>
      </c>
      <c r="C2751">
        <v>3.0055999999999999E-2</v>
      </c>
      <c r="D2751">
        <v>3.7227999999999997E-2</v>
      </c>
    </row>
    <row r="2752" spans="1:4">
      <c r="A2752">
        <v>1298</v>
      </c>
      <c r="B2752">
        <v>2.8164999999999999E-2</v>
      </c>
      <c r="C2752">
        <v>2.9694000000000002E-2</v>
      </c>
      <c r="D2752">
        <v>3.7287000000000001E-2</v>
      </c>
    </row>
    <row r="2753" spans="1:4">
      <c r="A2753">
        <v>1297</v>
      </c>
      <c r="B2753">
        <v>2.8001000000000002E-2</v>
      </c>
      <c r="C2753">
        <v>2.9527999999999999E-2</v>
      </c>
      <c r="D2753">
        <v>3.7526999999999998E-2</v>
      </c>
    </row>
    <row r="2754" spans="1:4">
      <c r="A2754">
        <v>1296</v>
      </c>
      <c r="B2754">
        <v>2.8038E-2</v>
      </c>
      <c r="C2754">
        <v>2.9569999999999999E-2</v>
      </c>
      <c r="D2754">
        <v>3.7977999999999998E-2</v>
      </c>
    </row>
    <row r="2755" spans="1:4">
      <c r="A2755">
        <v>1295</v>
      </c>
      <c r="B2755">
        <v>2.8285999999999999E-2</v>
      </c>
      <c r="C2755">
        <v>2.9824E-2</v>
      </c>
      <c r="D2755">
        <v>3.8656999999999997E-2</v>
      </c>
    </row>
    <row r="2756" spans="1:4">
      <c r="A2756">
        <v>1294</v>
      </c>
      <c r="B2756">
        <v>2.8728E-2</v>
      </c>
      <c r="C2756">
        <v>3.0289E-2</v>
      </c>
      <c r="D2756">
        <v>3.9560999999999999E-2</v>
      </c>
    </row>
    <row r="2757" spans="1:4">
      <c r="A2757">
        <v>1293</v>
      </c>
      <c r="B2757">
        <v>2.9325E-2</v>
      </c>
      <c r="C2757">
        <v>3.0957999999999999E-2</v>
      </c>
      <c r="D2757">
        <v>4.0662999999999998E-2</v>
      </c>
    </row>
    <row r="2758" spans="1:4">
      <c r="A2758">
        <v>1292</v>
      </c>
      <c r="B2758">
        <v>3.0034000000000002E-2</v>
      </c>
      <c r="C2758">
        <v>3.1789999999999999E-2</v>
      </c>
      <c r="D2758">
        <v>4.1925999999999998E-2</v>
      </c>
    </row>
    <row r="2759" spans="1:4">
      <c r="A2759">
        <v>1291</v>
      </c>
      <c r="B2759">
        <v>3.0844E-2</v>
      </c>
      <c r="C2759">
        <v>3.2746999999999998E-2</v>
      </c>
      <c r="D2759">
        <v>4.3324000000000001E-2</v>
      </c>
    </row>
    <row r="2760" spans="1:4">
      <c r="A2760">
        <v>1290</v>
      </c>
      <c r="B2760">
        <v>3.1782999999999999E-2</v>
      </c>
      <c r="C2760">
        <v>3.3822999999999999E-2</v>
      </c>
      <c r="D2760">
        <v>4.4866000000000003E-2</v>
      </c>
    </row>
    <row r="2761" spans="1:4">
      <c r="A2761">
        <v>1289</v>
      </c>
      <c r="B2761">
        <v>3.288E-2</v>
      </c>
      <c r="C2761">
        <v>3.5039000000000001E-2</v>
      </c>
      <c r="D2761">
        <v>4.6580000000000003E-2</v>
      </c>
    </row>
    <row r="2762" spans="1:4">
      <c r="A2762">
        <v>1288</v>
      </c>
      <c r="B2762">
        <v>3.4122E-2</v>
      </c>
      <c r="C2762">
        <v>3.6399000000000001E-2</v>
      </c>
      <c r="D2762">
        <v>4.8475999999999998E-2</v>
      </c>
    </row>
    <row r="2763" spans="1:4">
      <c r="A2763">
        <v>1287</v>
      </c>
      <c r="B2763">
        <v>3.5465000000000003E-2</v>
      </c>
      <c r="C2763">
        <v>3.7870000000000001E-2</v>
      </c>
      <c r="D2763">
        <v>5.0511E-2</v>
      </c>
    </row>
    <row r="2764" spans="1:4">
      <c r="A2764">
        <v>1286</v>
      </c>
      <c r="B2764">
        <v>3.6878000000000001E-2</v>
      </c>
      <c r="C2764">
        <v>3.9419999999999997E-2</v>
      </c>
      <c r="D2764">
        <v>5.2622000000000002E-2</v>
      </c>
    </row>
    <row r="2765" spans="1:4">
      <c r="A2765">
        <v>1285</v>
      </c>
      <c r="B2765">
        <v>3.8348E-2</v>
      </c>
      <c r="C2765">
        <v>4.1031999999999999E-2</v>
      </c>
      <c r="D2765">
        <v>5.4758000000000001E-2</v>
      </c>
    </row>
    <row r="2766" spans="1:4">
      <c r="A2766">
        <v>1284</v>
      </c>
      <c r="B2766">
        <v>3.9858999999999999E-2</v>
      </c>
      <c r="C2766">
        <v>4.2688999999999998E-2</v>
      </c>
      <c r="D2766">
        <v>5.6894E-2</v>
      </c>
    </row>
    <row r="2767" spans="1:4">
      <c r="A2767">
        <v>1283</v>
      </c>
      <c r="B2767">
        <v>4.1374000000000001E-2</v>
      </c>
      <c r="C2767">
        <v>4.4359000000000003E-2</v>
      </c>
      <c r="D2767">
        <v>5.9020000000000003E-2</v>
      </c>
    </row>
    <row r="2768" spans="1:4">
      <c r="A2768">
        <v>1282</v>
      </c>
      <c r="B2768">
        <v>4.2856999999999999E-2</v>
      </c>
      <c r="C2768">
        <v>4.6013999999999999E-2</v>
      </c>
      <c r="D2768">
        <v>6.1127000000000001E-2</v>
      </c>
    </row>
    <row r="2769" spans="1:4">
      <c r="A2769">
        <v>1281</v>
      </c>
      <c r="B2769">
        <v>4.4270999999999998E-2</v>
      </c>
      <c r="C2769">
        <v>4.7632000000000001E-2</v>
      </c>
      <c r="D2769">
        <v>6.3177999999999998E-2</v>
      </c>
    </row>
    <row r="2770" spans="1:4">
      <c r="A2770">
        <v>1280</v>
      </c>
      <c r="B2770">
        <v>4.5587999999999997E-2</v>
      </c>
      <c r="C2770">
        <v>4.9181000000000002E-2</v>
      </c>
      <c r="D2770">
        <v>6.5115000000000006E-2</v>
      </c>
    </row>
    <row r="2771" spans="1:4">
      <c r="A2771">
        <v>1279</v>
      </c>
      <c r="B2771">
        <v>4.6801000000000002E-2</v>
      </c>
      <c r="C2771">
        <v>5.0633999999999998E-2</v>
      </c>
      <c r="D2771">
        <v>6.6897999999999999E-2</v>
      </c>
    </row>
    <row r="2772" spans="1:4">
      <c r="A2772">
        <v>1278</v>
      </c>
      <c r="B2772">
        <v>4.7941999999999999E-2</v>
      </c>
      <c r="C2772">
        <v>5.2002E-2</v>
      </c>
      <c r="D2772">
        <v>6.8552000000000002E-2</v>
      </c>
    </row>
    <row r="2773" spans="1:4">
      <c r="A2773">
        <v>1277</v>
      </c>
      <c r="B2773">
        <v>4.9041000000000001E-2</v>
      </c>
      <c r="C2773">
        <v>5.3310000000000003E-2</v>
      </c>
      <c r="D2773">
        <v>7.0129999999999998E-2</v>
      </c>
    </row>
    <row r="2774" spans="1:4">
      <c r="A2774">
        <v>1276</v>
      </c>
      <c r="B2774">
        <v>5.0101E-2</v>
      </c>
      <c r="C2774">
        <v>5.4556E-2</v>
      </c>
      <c r="D2774">
        <v>7.1642999999999998E-2</v>
      </c>
    </row>
    <row r="2775" spans="1:4">
      <c r="A2775">
        <v>1275</v>
      </c>
      <c r="B2775">
        <v>5.1114E-2</v>
      </c>
      <c r="C2775">
        <v>5.5729000000000001E-2</v>
      </c>
      <c r="D2775">
        <v>7.306E-2</v>
      </c>
    </row>
    <row r="2776" spans="1:4">
      <c r="A2776">
        <v>1274</v>
      </c>
      <c r="B2776">
        <v>5.2109999999999997E-2</v>
      </c>
      <c r="C2776">
        <v>5.6845E-2</v>
      </c>
      <c r="D2776">
        <v>7.4370000000000006E-2</v>
      </c>
    </row>
    <row r="2777" spans="1:4">
      <c r="A2777">
        <v>1273</v>
      </c>
      <c r="B2777">
        <v>5.3129999999999997E-2</v>
      </c>
      <c r="C2777">
        <v>5.7929000000000001E-2</v>
      </c>
      <c r="D2777">
        <v>7.5584999999999999E-2</v>
      </c>
    </row>
    <row r="2778" spans="1:4">
      <c r="A2778">
        <v>1272</v>
      </c>
      <c r="B2778">
        <v>5.4174E-2</v>
      </c>
      <c r="C2778">
        <v>5.8970000000000002E-2</v>
      </c>
      <c r="D2778">
        <v>7.6697000000000001E-2</v>
      </c>
    </row>
    <row r="2779" spans="1:4">
      <c r="A2779">
        <v>1271</v>
      </c>
      <c r="B2779">
        <v>5.5224000000000002E-2</v>
      </c>
      <c r="C2779">
        <v>5.9929000000000003E-2</v>
      </c>
      <c r="D2779">
        <v>7.7687000000000006E-2</v>
      </c>
    </row>
    <row r="2780" spans="1:4">
      <c r="A2780">
        <v>1270</v>
      </c>
      <c r="B2780">
        <v>5.6284000000000001E-2</v>
      </c>
      <c r="C2780">
        <v>6.0793E-2</v>
      </c>
      <c r="D2780">
        <v>7.8575000000000006E-2</v>
      </c>
    </row>
    <row r="2781" spans="1:4">
      <c r="A2781">
        <v>1269</v>
      </c>
      <c r="B2781">
        <v>5.7363999999999998E-2</v>
      </c>
      <c r="C2781">
        <v>6.1578000000000001E-2</v>
      </c>
      <c r="D2781">
        <v>7.9380999999999993E-2</v>
      </c>
    </row>
    <row r="2782" spans="1:4">
      <c r="A2782">
        <v>1268</v>
      </c>
      <c r="B2782">
        <v>5.8421000000000001E-2</v>
      </c>
      <c r="C2782">
        <v>6.2272000000000001E-2</v>
      </c>
      <c r="D2782">
        <v>8.0074999999999993E-2</v>
      </c>
    </row>
    <row r="2783" spans="1:4">
      <c r="A2783">
        <v>1267</v>
      </c>
      <c r="B2783">
        <v>5.9386000000000001E-2</v>
      </c>
      <c r="C2783">
        <v>6.2852000000000005E-2</v>
      </c>
      <c r="D2783">
        <v>8.0605999999999997E-2</v>
      </c>
    </row>
    <row r="2784" spans="1:4">
      <c r="A2784">
        <v>1266</v>
      </c>
      <c r="B2784">
        <v>6.0233000000000002E-2</v>
      </c>
      <c r="C2784">
        <v>6.3330999999999998E-2</v>
      </c>
      <c r="D2784">
        <v>8.0978999999999995E-2</v>
      </c>
    </row>
    <row r="2785" spans="1:4">
      <c r="A2785">
        <v>1265</v>
      </c>
      <c r="B2785">
        <v>6.0983000000000002E-2</v>
      </c>
      <c r="C2785">
        <v>6.3739000000000004E-2</v>
      </c>
      <c r="D2785">
        <v>8.1250000000000003E-2</v>
      </c>
    </row>
    <row r="2786" spans="1:4">
      <c r="A2786">
        <v>1264</v>
      </c>
      <c r="B2786">
        <v>6.1656000000000002E-2</v>
      </c>
      <c r="C2786">
        <v>6.4084000000000002E-2</v>
      </c>
      <c r="D2786">
        <v>8.1451999999999997E-2</v>
      </c>
    </row>
    <row r="2787" spans="1:4">
      <c r="A2787">
        <v>1263</v>
      </c>
      <c r="B2787">
        <v>6.2273000000000002E-2</v>
      </c>
      <c r="C2787">
        <v>6.4392000000000005E-2</v>
      </c>
      <c r="D2787">
        <v>8.1614999999999993E-2</v>
      </c>
    </row>
    <row r="2788" spans="1:4">
      <c r="A2788">
        <v>1262</v>
      </c>
      <c r="B2788">
        <v>6.2897999999999996E-2</v>
      </c>
      <c r="C2788">
        <v>6.4750000000000002E-2</v>
      </c>
      <c r="D2788">
        <v>8.1816E-2</v>
      </c>
    </row>
    <row r="2789" spans="1:4">
      <c r="A2789">
        <v>1261</v>
      </c>
      <c r="B2789">
        <v>6.3602000000000006E-2</v>
      </c>
      <c r="C2789">
        <v>6.5242999999999995E-2</v>
      </c>
      <c r="D2789">
        <v>8.2142000000000007E-2</v>
      </c>
    </row>
    <row r="2790" spans="1:4">
      <c r="A2790">
        <v>1260</v>
      </c>
      <c r="B2790">
        <v>6.4387E-2</v>
      </c>
      <c r="C2790">
        <v>6.5859000000000001E-2</v>
      </c>
      <c r="D2790">
        <v>8.2602999999999996E-2</v>
      </c>
    </row>
    <row r="2791" spans="1:4">
      <c r="A2791">
        <v>1259</v>
      </c>
      <c r="B2791">
        <v>6.5201999999999996E-2</v>
      </c>
      <c r="C2791">
        <v>6.6527000000000003E-2</v>
      </c>
      <c r="D2791">
        <v>8.3153000000000005E-2</v>
      </c>
    </row>
    <row r="2792" spans="1:4">
      <c r="A2792">
        <v>1258</v>
      </c>
      <c r="B2792">
        <v>6.6036999999999998E-2</v>
      </c>
      <c r="C2792">
        <v>6.7223000000000005E-2</v>
      </c>
      <c r="D2792">
        <v>8.3793000000000006E-2</v>
      </c>
    </row>
    <row r="2793" spans="1:4">
      <c r="A2793">
        <v>1257</v>
      </c>
      <c r="B2793">
        <v>6.6927E-2</v>
      </c>
      <c r="C2793">
        <v>6.7975999999999995E-2</v>
      </c>
      <c r="D2793">
        <v>8.4568000000000004E-2</v>
      </c>
    </row>
    <row r="2794" spans="1:4">
      <c r="A2794">
        <v>1256</v>
      </c>
      <c r="B2794">
        <v>6.7881999999999998E-2</v>
      </c>
      <c r="C2794">
        <v>6.8786E-2</v>
      </c>
      <c r="D2794">
        <v>8.5493E-2</v>
      </c>
    </row>
    <row r="2795" spans="1:4">
      <c r="A2795">
        <v>1255</v>
      </c>
      <c r="B2795">
        <v>6.8884000000000001E-2</v>
      </c>
      <c r="C2795">
        <v>6.9631999999999999E-2</v>
      </c>
      <c r="D2795">
        <v>8.6542999999999995E-2</v>
      </c>
    </row>
    <row r="2796" spans="1:4">
      <c r="A2796">
        <v>1254</v>
      </c>
      <c r="B2796">
        <v>6.9943000000000005E-2</v>
      </c>
      <c r="C2796">
        <v>7.0550000000000002E-2</v>
      </c>
      <c r="D2796">
        <v>8.7725999999999998E-2</v>
      </c>
    </row>
    <row r="2797" spans="1:4">
      <c r="A2797">
        <v>1253</v>
      </c>
      <c r="B2797">
        <v>7.1096000000000006E-2</v>
      </c>
      <c r="C2797">
        <v>7.1601999999999999E-2</v>
      </c>
      <c r="D2797">
        <v>8.9068999999999995E-2</v>
      </c>
    </row>
    <row r="2798" spans="1:4">
      <c r="A2798">
        <v>1252</v>
      </c>
      <c r="B2798">
        <v>7.2344000000000006E-2</v>
      </c>
      <c r="C2798">
        <v>7.2772000000000003E-2</v>
      </c>
      <c r="D2798">
        <v>9.0541999999999997E-2</v>
      </c>
    </row>
    <row r="2799" spans="1:4">
      <c r="A2799">
        <v>1251</v>
      </c>
      <c r="B2799">
        <v>7.3651999999999995E-2</v>
      </c>
      <c r="C2799">
        <v>7.3965000000000003E-2</v>
      </c>
      <c r="D2799">
        <v>9.2058000000000001E-2</v>
      </c>
    </row>
    <row r="2800" spans="1:4">
      <c r="A2800">
        <v>1250</v>
      </c>
      <c r="B2800">
        <v>7.5006000000000003E-2</v>
      </c>
      <c r="C2800">
        <v>7.5116000000000002E-2</v>
      </c>
      <c r="D2800">
        <v>9.3574000000000004E-2</v>
      </c>
    </row>
    <row r="2801" spans="1:4">
      <c r="A2801">
        <v>1249</v>
      </c>
      <c r="B2801">
        <v>7.6399999999999996E-2</v>
      </c>
      <c r="C2801">
        <v>7.6217999999999994E-2</v>
      </c>
      <c r="D2801">
        <v>9.5103999999999994E-2</v>
      </c>
    </row>
    <row r="2802" spans="1:4">
      <c r="A2802">
        <v>1248</v>
      </c>
      <c r="B2802">
        <v>7.7757999999999994E-2</v>
      </c>
      <c r="C2802">
        <v>7.7242000000000005E-2</v>
      </c>
      <c r="D2802">
        <v>9.6640000000000004E-2</v>
      </c>
    </row>
    <row r="2803" spans="1:4">
      <c r="A2803">
        <v>1247</v>
      </c>
      <c r="B2803">
        <v>7.8959000000000001E-2</v>
      </c>
      <c r="C2803">
        <v>7.8140000000000001E-2</v>
      </c>
      <c r="D2803">
        <v>9.8136000000000001E-2</v>
      </c>
    </row>
    <row r="2804" spans="1:4">
      <c r="A2804">
        <v>1246</v>
      </c>
      <c r="B2804">
        <v>7.9950999999999994E-2</v>
      </c>
      <c r="C2804">
        <v>7.8940999999999997E-2</v>
      </c>
      <c r="D2804">
        <v>9.9566000000000002E-2</v>
      </c>
    </row>
    <row r="2805" spans="1:4">
      <c r="A2805">
        <v>1245</v>
      </c>
      <c r="B2805">
        <v>8.0767000000000005E-2</v>
      </c>
      <c r="C2805">
        <v>7.9715999999999995E-2</v>
      </c>
      <c r="D2805">
        <v>0.10091899999999999</v>
      </c>
    </row>
    <row r="2806" spans="1:4">
      <c r="A2806">
        <v>1244</v>
      </c>
      <c r="B2806">
        <v>8.1420000000000006E-2</v>
      </c>
      <c r="C2806">
        <v>8.0442E-2</v>
      </c>
      <c r="D2806">
        <v>0.102122</v>
      </c>
    </row>
    <row r="2807" spans="1:4">
      <c r="A2807">
        <v>1243</v>
      </c>
      <c r="B2807">
        <v>8.1878999999999993E-2</v>
      </c>
      <c r="C2807">
        <v>8.0992999999999996E-2</v>
      </c>
      <c r="D2807">
        <v>0.103089</v>
      </c>
    </row>
    <row r="2808" spans="1:4">
      <c r="A2808">
        <v>1242</v>
      </c>
      <c r="B2808">
        <v>8.2139000000000004E-2</v>
      </c>
      <c r="C2808">
        <v>8.1287999999999999E-2</v>
      </c>
      <c r="D2808">
        <v>0.10382</v>
      </c>
    </row>
    <row r="2809" spans="1:4">
      <c r="A2809">
        <v>1241</v>
      </c>
      <c r="B2809">
        <v>8.2225000000000006E-2</v>
      </c>
      <c r="C2809">
        <v>8.1353999999999996E-2</v>
      </c>
      <c r="D2809">
        <v>0.104384</v>
      </c>
    </row>
    <row r="2810" spans="1:4">
      <c r="A2810">
        <v>1240</v>
      </c>
      <c r="B2810">
        <v>8.2135E-2</v>
      </c>
      <c r="C2810">
        <v>8.1233E-2</v>
      </c>
      <c r="D2810">
        <v>0.104779</v>
      </c>
    </row>
    <row r="2811" spans="1:4">
      <c r="A2811">
        <v>1239</v>
      </c>
      <c r="B2811">
        <v>8.1862000000000004E-2</v>
      </c>
      <c r="C2811">
        <v>8.0926999999999999E-2</v>
      </c>
      <c r="D2811">
        <v>0.104945</v>
      </c>
    </row>
    <row r="2812" spans="1:4">
      <c r="A2812">
        <v>1238</v>
      </c>
      <c r="B2812">
        <v>8.1453999999999999E-2</v>
      </c>
      <c r="C2812">
        <v>8.0458000000000002E-2</v>
      </c>
      <c r="D2812">
        <v>0.104879</v>
      </c>
    </row>
    <row r="2813" spans="1:4">
      <c r="A2813">
        <v>1237</v>
      </c>
      <c r="B2813">
        <v>8.0959000000000003E-2</v>
      </c>
      <c r="C2813">
        <v>7.9870999999999998E-2</v>
      </c>
      <c r="D2813">
        <v>0.10463699999999999</v>
      </c>
    </row>
    <row r="2814" spans="1:4">
      <c r="A2814">
        <v>1236</v>
      </c>
      <c r="B2814">
        <v>8.0337000000000006E-2</v>
      </c>
      <c r="C2814">
        <v>7.9163999999999998E-2</v>
      </c>
      <c r="D2814">
        <v>0.104241</v>
      </c>
    </row>
    <row r="2815" spans="1:4">
      <c r="A2815">
        <v>1235</v>
      </c>
      <c r="B2815">
        <v>7.9524999999999998E-2</v>
      </c>
      <c r="C2815">
        <v>7.8295000000000003E-2</v>
      </c>
      <c r="D2815">
        <v>0.103686</v>
      </c>
    </row>
    <row r="2816" spans="1:4">
      <c r="A2816">
        <v>1234</v>
      </c>
      <c r="B2816">
        <v>7.8549999999999995E-2</v>
      </c>
      <c r="C2816">
        <v>7.7258999999999994E-2</v>
      </c>
      <c r="D2816">
        <v>0.10302</v>
      </c>
    </row>
    <row r="2817" spans="1:4">
      <c r="A2817">
        <v>1233</v>
      </c>
      <c r="B2817">
        <v>7.7499999999999999E-2</v>
      </c>
      <c r="C2817">
        <v>7.6093999999999995E-2</v>
      </c>
      <c r="D2817">
        <v>0.1023</v>
      </c>
    </row>
    <row r="2818" spans="1:4">
      <c r="A2818">
        <v>1232</v>
      </c>
      <c r="B2818">
        <v>7.6401999999999998E-2</v>
      </c>
      <c r="C2818">
        <v>7.4814000000000005E-2</v>
      </c>
      <c r="D2818">
        <v>0.101497</v>
      </c>
    </row>
    <row r="2819" spans="1:4">
      <c r="A2819">
        <v>1231</v>
      </c>
      <c r="B2819">
        <v>7.5223999999999999E-2</v>
      </c>
      <c r="C2819">
        <v>7.3413000000000006E-2</v>
      </c>
      <c r="D2819">
        <v>0.100537</v>
      </c>
    </row>
    <row r="2820" spans="1:4">
      <c r="A2820">
        <v>1230</v>
      </c>
      <c r="B2820">
        <v>7.3966000000000004E-2</v>
      </c>
      <c r="C2820">
        <v>7.1916999999999995E-2</v>
      </c>
      <c r="D2820">
        <v>9.9415000000000003E-2</v>
      </c>
    </row>
    <row r="2821" spans="1:4">
      <c r="A2821">
        <v>1229</v>
      </c>
      <c r="B2821">
        <v>7.2666999999999995E-2</v>
      </c>
      <c r="C2821">
        <v>7.0366999999999999E-2</v>
      </c>
      <c r="D2821">
        <v>9.8185999999999996E-2</v>
      </c>
    </row>
    <row r="2822" spans="1:4">
      <c r="A2822">
        <v>1228</v>
      </c>
      <c r="B2822">
        <v>7.1333999999999995E-2</v>
      </c>
      <c r="C2822">
        <v>6.8778000000000006E-2</v>
      </c>
      <c r="D2822">
        <v>9.6880999999999995E-2</v>
      </c>
    </row>
    <row r="2823" spans="1:4">
      <c r="A2823">
        <v>1227</v>
      </c>
      <c r="B2823">
        <v>6.9962999999999997E-2</v>
      </c>
      <c r="C2823">
        <v>6.7157999999999995E-2</v>
      </c>
      <c r="D2823">
        <v>9.5517000000000005E-2</v>
      </c>
    </row>
    <row r="2824" spans="1:4">
      <c r="A2824">
        <v>1226</v>
      </c>
      <c r="B2824">
        <v>6.8593000000000001E-2</v>
      </c>
      <c r="C2824">
        <v>6.5534999999999996E-2</v>
      </c>
      <c r="D2824">
        <v>9.4132999999999994E-2</v>
      </c>
    </row>
    <row r="2825" spans="1:4">
      <c r="A2825">
        <v>1225</v>
      </c>
      <c r="B2825">
        <v>6.7268999999999995E-2</v>
      </c>
      <c r="C2825">
        <v>6.3908999999999994E-2</v>
      </c>
      <c r="D2825">
        <v>9.2727000000000004E-2</v>
      </c>
    </row>
    <row r="2826" spans="1:4">
      <c r="A2826">
        <v>1224</v>
      </c>
      <c r="B2826">
        <v>6.5976000000000007E-2</v>
      </c>
      <c r="C2826">
        <v>6.2233999999999998E-2</v>
      </c>
      <c r="D2826">
        <v>9.1221999999999998E-2</v>
      </c>
    </row>
    <row r="2827" spans="1:4">
      <c r="A2827">
        <v>1223</v>
      </c>
      <c r="B2827">
        <v>6.4672999999999994E-2</v>
      </c>
      <c r="C2827">
        <v>6.0488E-2</v>
      </c>
      <c r="D2827">
        <v>8.9580000000000007E-2</v>
      </c>
    </row>
    <row r="2828" spans="1:4">
      <c r="A2828">
        <v>1222</v>
      </c>
      <c r="B2828">
        <v>6.3353000000000007E-2</v>
      </c>
      <c r="C2828">
        <v>5.8712E-2</v>
      </c>
      <c r="D2828">
        <v>8.7864999999999999E-2</v>
      </c>
    </row>
    <row r="2829" spans="1:4">
      <c r="A2829">
        <v>1221</v>
      </c>
      <c r="B2829">
        <v>6.2005999999999999E-2</v>
      </c>
      <c r="C2829">
        <v>5.6918999999999997E-2</v>
      </c>
      <c r="D2829">
        <v>8.6111999999999994E-2</v>
      </c>
    </row>
    <row r="2830" spans="1:4">
      <c r="A2830">
        <v>1220</v>
      </c>
      <c r="B2830">
        <v>6.0555999999999999E-2</v>
      </c>
      <c r="C2830">
        <v>5.5025999999999999E-2</v>
      </c>
      <c r="D2830">
        <v>8.4209999999999993E-2</v>
      </c>
    </row>
    <row r="2831" spans="1:4">
      <c r="A2831">
        <v>1219</v>
      </c>
      <c r="B2831">
        <v>5.8931999999999998E-2</v>
      </c>
      <c r="C2831">
        <v>5.2964999999999998E-2</v>
      </c>
      <c r="D2831">
        <v>8.2034999999999997E-2</v>
      </c>
    </row>
    <row r="2832" spans="1:4">
      <c r="A2832">
        <v>1218</v>
      </c>
      <c r="B2832">
        <v>5.7171E-2</v>
      </c>
      <c r="C2832">
        <v>5.0798000000000003E-2</v>
      </c>
      <c r="D2832">
        <v>7.9631999999999994E-2</v>
      </c>
    </row>
    <row r="2833" spans="1:4">
      <c r="A2833">
        <v>1217</v>
      </c>
      <c r="B2833">
        <v>5.5391999999999997E-2</v>
      </c>
      <c r="C2833">
        <v>4.8653000000000002E-2</v>
      </c>
      <c r="D2833">
        <v>7.7160000000000006E-2</v>
      </c>
    </row>
    <row r="2834" spans="1:4">
      <c r="A2834">
        <v>1216</v>
      </c>
      <c r="B2834">
        <v>5.3689000000000001E-2</v>
      </c>
      <c r="C2834">
        <v>4.6588999999999998E-2</v>
      </c>
      <c r="D2834">
        <v>7.4700000000000003E-2</v>
      </c>
    </row>
    <row r="2835" spans="1:4">
      <c r="A2835">
        <v>1215</v>
      </c>
      <c r="B2835">
        <v>5.2097999999999998E-2</v>
      </c>
      <c r="C2835">
        <v>4.4594000000000002E-2</v>
      </c>
      <c r="D2835">
        <v>7.2245000000000004E-2</v>
      </c>
    </row>
    <row r="2836" spans="1:4">
      <c r="A2836">
        <v>1214</v>
      </c>
      <c r="B2836">
        <v>5.0642E-2</v>
      </c>
      <c r="C2836">
        <v>4.2664000000000001E-2</v>
      </c>
      <c r="D2836">
        <v>6.9827E-2</v>
      </c>
    </row>
    <row r="2837" spans="1:4">
      <c r="A2837">
        <v>1213</v>
      </c>
      <c r="B2837">
        <v>4.9341999999999997E-2</v>
      </c>
      <c r="C2837">
        <v>4.0819000000000001E-2</v>
      </c>
      <c r="D2837">
        <v>6.7520999999999998E-2</v>
      </c>
    </row>
    <row r="2838" spans="1:4">
      <c r="A2838">
        <v>1212</v>
      </c>
      <c r="B2838">
        <v>4.8194000000000001E-2</v>
      </c>
      <c r="C2838">
        <v>3.9064000000000002E-2</v>
      </c>
      <c r="D2838">
        <v>6.5364000000000005E-2</v>
      </c>
    </row>
    <row r="2839" spans="1:4">
      <c r="A2839">
        <v>1211</v>
      </c>
      <c r="B2839">
        <v>4.7197000000000003E-2</v>
      </c>
      <c r="C2839">
        <v>3.7398000000000001E-2</v>
      </c>
      <c r="D2839">
        <v>6.3336000000000003E-2</v>
      </c>
    </row>
    <row r="2840" spans="1:4">
      <c r="A2840">
        <v>1210</v>
      </c>
      <c r="B2840">
        <v>4.6360999999999999E-2</v>
      </c>
      <c r="C2840">
        <v>3.5845000000000002E-2</v>
      </c>
      <c r="D2840">
        <v>6.1425E-2</v>
      </c>
    </row>
    <row r="2841" spans="1:4">
      <c r="A2841">
        <v>1209</v>
      </c>
      <c r="B2841">
        <v>4.5673999999999999E-2</v>
      </c>
      <c r="C2841">
        <v>3.4402000000000002E-2</v>
      </c>
      <c r="D2841">
        <v>5.9631999999999998E-2</v>
      </c>
    </row>
    <row r="2842" spans="1:4">
      <c r="A2842">
        <v>1208</v>
      </c>
      <c r="B2842">
        <v>4.5071E-2</v>
      </c>
      <c r="C2842">
        <v>3.3006000000000001E-2</v>
      </c>
      <c r="D2842">
        <v>5.7926999999999999E-2</v>
      </c>
    </row>
    <row r="2843" spans="1:4">
      <c r="A2843">
        <v>1207</v>
      </c>
      <c r="B2843">
        <v>4.4482000000000001E-2</v>
      </c>
      <c r="C2843">
        <v>3.1591000000000001E-2</v>
      </c>
      <c r="D2843">
        <v>5.6269E-2</v>
      </c>
    </row>
    <row r="2844" spans="1:4">
      <c r="A2844">
        <v>1206</v>
      </c>
      <c r="B2844">
        <v>4.3886000000000001E-2</v>
      </c>
      <c r="C2844">
        <v>3.0145999999999999E-2</v>
      </c>
      <c r="D2844">
        <v>5.4654000000000001E-2</v>
      </c>
    </row>
    <row r="2845" spans="1:4">
      <c r="A2845">
        <v>1205</v>
      </c>
      <c r="B2845">
        <v>4.3281E-2</v>
      </c>
      <c r="C2845">
        <v>2.8688000000000002E-2</v>
      </c>
      <c r="D2845">
        <v>5.3090999999999999E-2</v>
      </c>
    </row>
    <row r="2846" spans="1:4">
      <c r="A2846">
        <v>1204</v>
      </c>
      <c r="B2846">
        <v>4.2640999999999998E-2</v>
      </c>
      <c r="C2846">
        <v>2.7209000000000001E-2</v>
      </c>
      <c r="D2846">
        <v>5.1565E-2</v>
      </c>
    </row>
    <row r="2847" spans="1:4">
      <c r="A2847">
        <v>1203</v>
      </c>
      <c r="B2847">
        <v>4.1938999999999997E-2</v>
      </c>
      <c r="C2847">
        <v>2.5694999999999999E-2</v>
      </c>
      <c r="D2847">
        <v>5.0056000000000003E-2</v>
      </c>
    </row>
    <row r="2848" spans="1:4">
      <c r="A2848">
        <v>1202</v>
      </c>
      <c r="B2848">
        <v>4.1189999999999997E-2</v>
      </c>
      <c r="C2848">
        <v>2.4166E-2</v>
      </c>
      <c r="D2848">
        <v>4.8580999999999999E-2</v>
      </c>
    </row>
    <row r="2849" spans="1:4">
      <c r="A2849">
        <v>1201</v>
      </c>
      <c r="B2849">
        <v>4.0412999999999998E-2</v>
      </c>
      <c r="C2849">
        <v>2.2651999999999999E-2</v>
      </c>
      <c r="D2849">
        <v>4.7162000000000003E-2</v>
      </c>
    </row>
    <row r="2850" spans="1:4">
      <c r="A2850">
        <v>1200</v>
      </c>
      <c r="B2850">
        <v>3.9585000000000002E-2</v>
      </c>
      <c r="C2850">
        <v>2.1156999999999999E-2</v>
      </c>
      <c r="D2850">
        <v>4.5796999999999997E-2</v>
      </c>
    </row>
    <row r="2851" spans="1:4">
      <c r="A2851">
        <v>1199</v>
      </c>
      <c r="B2851">
        <v>3.8669000000000002E-2</v>
      </c>
      <c r="C2851">
        <v>1.9688000000000001E-2</v>
      </c>
      <c r="D2851">
        <v>4.4488E-2</v>
      </c>
    </row>
    <row r="2852" spans="1:4">
      <c r="A2852">
        <v>1198</v>
      </c>
      <c r="B2852">
        <v>3.7671000000000003E-2</v>
      </c>
      <c r="C2852">
        <v>1.8270999999999999E-2</v>
      </c>
      <c r="D2852">
        <v>4.3265999999999999E-2</v>
      </c>
    </row>
    <row r="2853" spans="1:4">
      <c r="A2853">
        <v>1197</v>
      </c>
      <c r="B2853">
        <v>3.6618999999999999E-2</v>
      </c>
      <c r="C2853">
        <v>1.6906999999999998E-2</v>
      </c>
      <c r="D2853">
        <v>4.2132000000000003E-2</v>
      </c>
    </row>
    <row r="2854" spans="1:4">
      <c r="A2854">
        <v>1196</v>
      </c>
      <c r="B2854">
        <v>3.5514999999999998E-2</v>
      </c>
      <c r="C2854">
        <v>1.5546000000000001E-2</v>
      </c>
      <c r="D2854">
        <v>4.1024999999999999E-2</v>
      </c>
    </row>
    <row r="2855" spans="1:4">
      <c r="A2855">
        <v>1195</v>
      </c>
      <c r="B2855">
        <v>3.4365E-2</v>
      </c>
      <c r="C2855">
        <v>1.4135999999999999E-2</v>
      </c>
      <c r="D2855">
        <v>3.9891999999999997E-2</v>
      </c>
    </row>
    <row r="2856" spans="1:4">
      <c r="A2856">
        <v>1194</v>
      </c>
      <c r="B2856">
        <v>3.3223000000000003E-2</v>
      </c>
      <c r="C2856">
        <v>1.2711E-2</v>
      </c>
      <c r="D2856">
        <v>3.8758000000000001E-2</v>
      </c>
    </row>
    <row r="2857" spans="1:4">
      <c r="A2857">
        <v>1193</v>
      </c>
      <c r="B2857">
        <v>3.2181000000000001E-2</v>
      </c>
      <c r="C2857">
        <v>1.1369000000000001E-2</v>
      </c>
      <c r="D2857">
        <v>3.7704000000000001E-2</v>
      </c>
    </row>
    <row r="2858" spans="1:4">
      <c r="A2858">
        <v>1192</v>
      </c>
      <c r="B2858">
        <v>3.1322000000000003E-2</v>
      </c>
      <c r="C2858">
        <v>1.0198E-2</v>
      </c>
      <c r="D2858">
        <v>3.6797999999999997E-2</v>
      </c>
    </row>
    <row r="2859" spans="1:4">
      <c r="A2859">
        <v>1191</v>
      </c>
      <c r="B2859">
        <v>3.0705E-2</v>
      </c>
      <c r="C2859">
        <v>9.2320000000000006E-3</v>
      </c>
      <c r="D2859">
        <v>3.6070999999999999E-2</v>
      </c>
    </row>
    <row r="2860" spans="1:4">
      <c r="A2860">
        <v>1190</v>
      </c>
      <c r="B2860">
        <v>3.0376E-2</v>
      </c>
      <c r="C2860">
        <v>8.4530000000000004E-3</v>
      </c>
      <c r="D2860">
        <v>3.5541000000000003E-2</v>
      </c>
    </row>
    <row r="2861" spans="1:4">
      <c r="A2861">
        <v>1189</v>
      </c>
      <c r="B2861">
        <v>3.0358E-2</v>
      </c>
      <c r="C2861">
        <v>7.8139999999999998E-3</v>
      </c>
      <c r="D2861">
        <v>3.5210999999999999E-2</v>
      </c>
    </row>
    <row r="2862" spans="1:4">
      <c r="A2862">
        <v>1188</v>
      </c>
      <c r="B2862">
        <v>3.0630999999999999E-2</v>
      </c>
      <c r="C2862">
        <v>7.2750000000000002E-3</v>
      </c>
      <c r="D2862">
        <v>3.5062000000000003E-2</v>
      </c>
    </row>
    <row r="2863" spans="1:4">
      <c r="A2863">
        <v>1187</v>
      </c>
      <c r="B2863">
        <v>3.1161999999999999E-2</v>
      </c>
      <c r="C2863">
        <v>6.829E-3</v>
      </c>
      <c r="D2863">
        <v>3.5067000000000001E-2</v>
      </c>
    </row>
    <row r="2864" spans="1:4">
      <c r="A2864">
        <v>1186</v>
      </c>
      <c r="B2864">
        <v>3.1933000000000003E-2</v>
      </c>
      <c r="C2864">
        <v>6.502E-3</v>
      </c>
      <c r="D2864">
        <v>3.5212E-2</v>
      </c>
    </row>
    <row r="2865" spans="1:4">
      <c r="A2865">
        <v>1185</v>
      </c>
      <c r="B2865">
        <v>3.2929E-2</v>
      </c>
      <c r="C2865">
        <v>6.3179999999999998E-3</v>
      </c>
      <c r="D2865">
        <v>3.5472999999999998E-2</v>
      </c>
    </row>
    <row r="2866" spans="1:4">
      <c r="A2866">
        <v>1184</v>
      </c>
      <c r="B2866">
        <v>3.4118000000000002E-2</v>
      </c>
      <c r="C2866">
        <v>6.2859999999999999E-3</v>
      </c>
      <c r="D2866">
        <v>3.5817000000000002E-2</v>
      </c>
    </row>
    <row r="2867" spans="1:4">
      <c r="A2867">
        <v>1183</v>
      </c>
      <c r="B2867">
        <v>3.5465999999999998E-2</v>
      </c>
      <c r="C2867">
        <v>6.4149999999999997E-3</v>
      </c>
      <c r="D2867">
        <v>3.6239E-2</v>
      </c>
    </row>
    <row r="2868" spans="1:4">
      <c r="A2868">
        <v>1182</v>
      </c>
      <c r="B2868">
        <v>3.6956000000000003E-2</v>
      </c>
      <c r="C2868">
        <v>6.7299999999999999E-3</v>
      </c>
      <c r="D2868">
        <v>3.6787E-2</v>
      </c>
    </row>
    <row r="2869" spans="1:4">
      <c r="A2869">
        <v>1181</v>
      </c>
      <c r="B2869">
        <v>3.8573000000000003E-2</v>
      </c>
      <c r="C2869">
        <v>7.254E-3</v>
      </c>
      <c r="D2869">
        <v>3.7524000000000002E-2</v>
      </c>
    </row>
    <row r="2870" spans="1:4">
      <c r="A2870">
        <v>1180</v>
      </c>
      <c r="B2870">
        <v>4.0300999999999997E-2</v>
      </c>
      <c r="C2870">
        <v>7.9959999999999996E-3</v>
      </c>
      <c r="D2870">
        <v>3.8491999999999998E-2</v>
      </c>
    </row>
    <row r="2871" spans="1:4">
      <c r="A2871">
        <v>1179</v>
      </c>
      <c r="B2871">
        <v>4.2153000000000003E-2</v>
      </c>
      <c r="C2871">
        <v>8.966E-3</v>
      </c>
      <c r="D2871">
        <v>3.9724000000000002E-2</v>
      </c>
    </row>
    <row r="2872" spans="1:4">
      <c r="A2872">
        <v>1178</v>
      </c>
      <c r="B2872">
        <v>4.4200000000000003E-2</v>
      </c>
      <c r="C2872">
        <v>1.0196E-2</v>
      </c>
      <c r="D2872">
        <v>4.1265999999999997E-2</v>
      </c>
    </row>
    <row r="2873" spans="1:4">
      <c r="A2873">
        <v>1177</v>
      </c>
      <c r="B2873">
        <v>4.6524999999999997E-2</v>
      </c>
      <c r="C2873">
        <v>1.1731E-2</v>
      </c>
      <c r="D2873">
        <v>4.3149E-2</v>
      </c>
    </row>
    <row r="2874" spans="1:4">
      <c r="A2874">
        <v>1176</v>
      </c>
      <c r="B2874">
        <v>4.9155999999999998E-2</v>
      </c>
      <c r="C2874">
        <v>1.3605000000000001E-2</v>
      </c>
      <c r="D2874">
        <v>4.5367999999999999E-2</v>
      </c>
    </row>
    <row r="2875" spans="1:4">
      <c r="A2875">
        <v>1175</v>
      </c>
      <c r="B2875">
        <v>5.2070999999999999E-2</v>
      </c>
      <c r="C2875">
        <v>1.5837E-2</v>
      </c>
      <c r="D2875">
        <v>4.7914999999999999E-2</v>
      </c>
    </row>
    <row r="2876" spans="1:4">
      <c r="A2876">
        <v>1174</v>
      </c>
      <c r="B2876">
        <v>5.5257000000000001E-2</v>
      </c>
      <c r="C2876">
        <v>1.8433999999999999E-2</v>
      </c>
      <c r="D2876">
        <v>5.0803000000000001E-2</v>
      </c>
    </row>
    <row r="2877" spans="1:4">
      <c r="A2877">
        <v>1173</v>
      </c>
      <c r="B2877">
        <v>5.8712E-2</v>
      </c>
      <c r="C2877">
        <v>2.1381000000000001E-2</v>
      </c>
      <c r="D2877">
        <v>5.4031999999999997E-2</v>
      </c>
    </row>
    <row r="2878" spans="1:4">
      <c r="A2878">
        <v>1172</v>
      </c>
      <c r="B2878">
        <v>6.2405000000000002E-2</v>
      </c>
      <c r="C2878">
        <v>2.4634E-2</v>
      </c>
      <c r="D2878">
        <v>5.7543999999999998E-2</v>
      </c>
    </row>
    <row r="2879" spans="1:4">
      <c r="A2879">
        <v>1171</v>
      </c>
      <c r="B2879">
        <v>6.6285999999999998E-2</v>
      </c>
      <c r="C2879">
        <v>2.8139999999999998E-2</v>
      </c>
      <c r="D2879">
        <v>6.1261000000000003E-2</v>
      </c>
    </row>
    <row r="2880" spans="1:4">
      <c r="A2880">
        <v>1170</v>
      </c>
      <c r="B2880">
        <v>7.0326E-2</v>
      </c>
      <c r="C2880">
        <v>3.1868E-2</v>
      </c>
      <c r="D2880">
        <v>6.5126000000000003E-2</v>
      </c>
    </row>
    <row r="2881" spans="1:4">
      <c r="A2881">
        <v>1169</v>
      </c>
      <c r="B2881">
        <v>7.4489E-2</v>
      </c>
      <c r="C2881">
        <v>3.5792999999999998E-2</v>
      </c>
      <c r="D2881">
        <v>6.9061999999999998E-2</v>
      </c>
    </row>
    <row r="2882" spans="1:4">
      <c r="A2882">
        <v>1168</v>
      </c>
      <c r="B2882">
        <v>7.8640000000000002E-2</v>
      </c>
      <c r="C2882">
        <v>3.9844999999999998E-2</v>
      </c>
      <c r="D2882">
        <v>7.2913000000000006E-2</v>
      </c>
    </row>
    <row r="2883" spans="1:4">
      <c r="A2883">
        <v>1167</v>
      </c>
      <c r="B2883">
        <v>8.2555000000000003E-2</v>
      </c>
      <c r="C2883">
        <v>4.3893000000000001E-2</v>
      </c>
      <c r="D2883">
        <v>7.6483999999999996E-2</v>
      </c>
    </row>
    <row r="2884" spans="1:4">
      <c r="A2884">
        <v>1166</v>
      </c>
      <c r="B2884">
        <v>8.6049E-2</v>
      </c>
      <c r="C2884">
        <v>4.7806000000000001E-2</v>
      </c>
      <c r="D2884">
        <v>7.9652000000000001E-2</v>
      </c>
    </row>
    <row r="2885" spans="1:4">
      <c r="A2885">
        <v>1165</v>
      </c>
      <c r="B2885">
        <v>8.9020000000000002E-2</v>
      </c>
      <c r="C2885">
        <v>5.1475E-2</v>
      </c>
      <c r="D2885">
        <v>8.2355999999999999E-2</v>
      </c>
    </row>
    <row r="2886" spans="1:4">
      <c r="A2886">
        <v>1164</v>
      </c>
      <c r="B2886">
        <v>9.1394000000000003E-2</v>
      </c>
      <c r="C2886">
        <v>5.4800000000000001E-2</v>
      </c>
      <c r="D2886">
        <v>8.4525000000000003E-2</v>
      </c>
    </row>
    <row r="2887" spans="1:4">
      <c r="A2887">
        <v>1163</v>
      </c>
      <c r="B2887">
        <v>9.3100000000000002E-2</v>
      </c>
      <c r="C2887">
        <v>5.7696999999999998E-2</v>
      </c>
      <c r="D2887">
        <v>8.6096000000000006E-2</v>
      </c>
    </row>
    <row r="2888" spans="1:4">
      <c r="A2888">
        <v>1162</v>
      </c>
      <c r="B2888">
        <v>9.4135999999999997E-2</v>
      </c>
      <c r="C2888">
        <v>6.0158999999999997E-2</v>
      </c>
      <c r="D2888">
        <v>8.7120000000000003E-2</v>
      </c>
    </row>
    <row r="2889" spans="1:4">
      <c r="A2889">
        <v>1161</v>
      </c>
      <c r="B2889">
        <v>9.4566999999999998E-2</v>
      </c>
      <c r="C2889">
        <v>6.2248999999999999E-2</v>
      </c>
      <c r="D2889">
        <v>8.7732000000000004E-2</v>
      </c>
    </row>
    <row r="2890" spans="1:4">
      <c r="A2890">
        <v>1160</v>
      </c>
      <c r="B2890">
        <v>9.4462000000000004E-2</v>
      </c>
      <c r="C2890">
        <v>6.4024999999999999E-2</v>
      </c>
      <c r="D2890">
        <v>8.8040999999999994E-2</v>
      </c>
    </row>
    <row r="2891" spans="1:4">
      <c r="A2891">
        <v>1159</v>
      </c>
      <c r="B2891">
        <v>9.3895999999999993E-2</v>
      </c>
      <c r="C2891">
        <v>6.5532000000000007E-2</v>
      </c>
      <c r="D2891">
        <v>8.8125999999999996E-2</v>
      </c>
    </row>
    <row r="2892" spans="1:4">
      <c r="A2892">
        <v>1158</v>
      </c>
      <c r="B2892">
        <v>9.3001E-2</v>
      </c>
      <c r="C2892">
        <v>6.6846000000000003E-2</v>
      </c>
      <c r="D2892">
        <v>8.8102E-2</v>
      </c>
    </row>
    <row r="2893" spans="1:4">
      <c r="A2893">
        <v>1157</v>
      </c>
      <c r="B2893">
        <v>9.1902999999999999E-2</v>
      </c>
      <c r="C2893">
        <v>6.8061999999999998E-2</v>
      </c>
      <c r="D2893">
        <v>8.8068999999999995E-2</v>
      </c>
    </row>
    <row r="2894" spans="1:4">
      <c r="A2894">
        <v>1156</v>
      </c>
      <c r="B2894">
        <v>9.0629000000000001E-2</v>
      </c>
      <c r="C2894">
        <v>6.9223000000000007E-2</v>
      </c>
      <c r="D2894">
        <v>8.8014999999999996E-2</v>
      </c>
    </row>
    <row r="2895" spans="1:4">
      <c r="A2895">
        <v>1155</v>
      </c>
      <c r="B2895">
        <v>8.9160000000000003E-2</v>
      </c>
      <c r="C2895">
        <v>7.0322999999999997E-2</v>
      </c>
      <c r="D2895">
        <v>8.7875999999999996E-2</v>
      </c>
    </row>
    <row r="2896" spans="1:4">
      <c r="A2896">
        <v>1154</v>
      </c>
      <c r="B2896">
        <v>8.7551000000000004E-2</v>
      </c>
      <c r="C2896">
        <v>7.1383000000000002E-2</v>
      </c>
      <c r="D2896">
        <v>8.7674000000000002E-2</v>
      </c>
    </row>
    <row r="2897" spans="1:4">
      <c r="A2897">
        <v>1153</v>
      </c>
      <c r="B2897">
        <v>8.5920999999999997E-2</v>
      </c>
      <c r="C2897">
        <v>7.2456000000000007E-2</v>
      </c>
      <c r="D2897">
        <v>8.7506E-2</v>
      </c>
    </row>
    <row r="2898" spans="1:4">
      <c r="A2898">
        <v>1152</v>
      </c>
      <c r="B2898">
        <v>8.4343000000000001E-2</v>
      </c>
      <c r="C2898">
        <v>7.3583999999999997E-2</v>
      </c>
      <c r="D2898">
        <v>8.7414000000000006E-2</v>
      </c>
    </row>
    <row r="2899" spans="1:4">
      <c r="A2899">
        <v>1151</v>
      </c>
      <c r="B2899">
        <v>8.2839999999999997E-2</v>
      </c>
      <c r="C2899">
        <v>7.4790999999999996E-2</v>
      </c>
      <c r="D2899">
        <v>8.7373999999999993E-2</v>
      </c>
    </row>
    <row r="2900" spans="1:4">
      <c r="A2900">
        <v>1150</v>
      </c>
      <c r="B2900">
        <v>8.1443000000000002E-2</v>
      </c>
      <c r="C2900">
        <v>7.6121999999999995E-2</v>
      </c>
      <c r="D2900">
        <v>8.7396000000000001E-2</v>
      </c>
    </row>
    <row r="2901" spans="1:4">
      <c r="A2901">
        <v>1149</v>
      </c>
      <c r="B2901">
        <v>8.0172999999999994E-2</v>
      </c>
      <c r="C2901">
        <v>7.7595999999999998E-2</v>
      </c>
      <c r="D2901">
        <v>8.7519E-2</v>
      </c>
    </row>
    <row r="2902" spans="1:4">
      <c r="A2902">
        <v>1148</v>
      </c>
      <c r="B2902">
        <v>7.8979999999999995E-2</v>
      </c>
      <c r="C2902">
        <v>7.9158000000000006E-2</v>
      </c>
      <c r="D2902">
        <v>8.7722999999999995E-2</v>
      </c>
    </row>
    <row r="2903" spans="1:4">
      <c r="A2903">
        <v>1147</v>
      </c>
      <c r="B2903">
        <v>7.7808000000000002E-2</v>
      </c>
      <c r="C2903">
        <v>8.0744999999999997E-2</v>
      </c>
      <c r="D2903">
        <v>8.7960999999999998E-2</v>
      </c>
    </row>
    <row r="2904" spans="1:4">
      <c r="A2904">
        <v>1146</v>
      </c>
      <c r="B2904">
        <v>7.6691999999999996E-2</v>
      </c>
      <c r="C2904">
        <v>8.2383999999999999E-2</v>
      </c>
      <c r="D2904">
        <v>8.8270000000000001E-2</v>
      </c>
    </row>
    <row r="2905" spans="1:4">
      <c r="A2905">
        <v>1145</v>
      </c>
      <c r="B2905">
        <v>7.5721999999999998E-2</v>
      </c>
      <c r="C2905">
        <v>8.4136000000000002E-2</v>
      </c>
      <c r="D2905">
        <v>8.8737999999999997E-2</v>
      </c>
    </row>
    <row r="2906" spans="1:4">
      <c r="A2906">
        <v>1144</v>
      </c>
      <c r="B2906">
        <v>7.4928999999999996E-2</v>
      </c>
      <c r="C2906">
        <v>8.5970000000000005E-2</v>
      </c>
      <c r="D2906">
        <v>8.9371000000000006E-2</v>
      </c>
    </row>
    <row r="2907" spans="1:4">
      <c r="A2907">
        <v>1143</v>
      </c>
      <c r="B2907">
        <v>7.4287000000000006E-2</v>
      </c>
      <c r="C2907">
        <v>8.7777999999999995E-2</v>
      </c>
      <c r="D2907">
        <v>9.0082999999999996E-2</v>
      </c>
    </row>
    <row r="2908" spans="1:4">
      <c r="A2908">
        <v>1142</v>
      </c>
      <c r="B2908">
        <v>7.3826000000000003E-2</v>
      </c>
      <c r="C2908">
        <v>8.9522000000000004E-2</v>
      </c>
      <c r="D2908">
        <v>9.085E-2</v>
      </c>
    </row>
    <row r="2909" spans="1:4">
      <c r="A2909">
        <v>1141</v>
      </c>
      <c r="B2909">
        <v>7.3641999999999999E-2</v>
      </c>
      <c r="C2909">
        <v>9.1267000000000001E-2</v>
      </c>
      <c r="D2909">
        <v>9.1771000000000005E-2</v>
      </c>
    </row>
    <row r="2910" spans="1:4">
      <c r="A2910">
        <v>1140</v>
      </c>
      <c r="B2910">
        <v>7.3802999999999994E-2</v>
      </c>
      <c r="C2910">
        <v>9.3094999999999997E-2</v>
      </c>
      <c r="D2910">
        <v>9.2965999999999993E-2</v>
      </c>
    </row>
    <row r="2911" spans="1:4">
      <c r="A2911">
        <v>1139</v>
      </c>
      <c r="B2911">
        <v>7.4330999999999994E-2</v>
      </c>
      <c r="C2911">
        <v>9.5078999999999997E-2</v>
      </c>
      <c r="D2911">
        <v>9.4511999999999999E-2</v>
      </c>
    </row>
    <row r="2912" spans="1:4">
      <c r="A2912">
        <v>1138</v>
      </c>
      <c r="B2912">
        <v>7.5266E-2</v>
      </c>
      <c r="C2912">
        <v>9.7324999999999995E-2</v>
      </c>
      <c r="D2912">
        <v>9.6479999999999996E-2</v>
      </c>
    </row>
    <row r="2913" spans="1:4">
      <c r="A2913">
        <v>1137</v>
      </c>
      <c r="B2913">
        <v>7.6663999999999996E-2</v>
      </c>
      <c r="C2913">
        <v>9.9926000000000001E-2</v>
      </c>
      <c r="D2913">
        <v>9.8937999999999998E-2</v>
      </c>
    </row>
    <row r="2914" spans="1:4">
      <c r="A2914">
        <v>1136</v>
      </c>
      <c r="B2914">
        <v>7.8518000000000004E-2</v>
      </c>
      <c r="C2914">
        <v>0.102842</v>
      </c>
      <c r="D2914">
        <v>0.101864</v>
      </c>
    </row>
    <row r="2915" spans="1:4">
      <c r="A2915">
        <v>1135</v>
      </c>
      <c r="B2915">
        <v>8.0732999999999999E-2</v>
      </c>
      <c r="C2915">
        <v>0.105932</v>
      </c>
      <c r="D2915">
        <v>0.10514800000000001</v>
      </c>
    </row>
    <row r="2916" spans="1:4">
      <c r="A2916">
        <v>1134</v>
      </c>
      <c r="B2916">
        <v>8.3212999999999995E-2</v>
      </c>
      <c r="C2916">
        <v>0.109099</v>
      </c>
      <c r="D2916">
        <v>0.10868800000000001</v>
      </c>
    </row>
    <row r="2917" spans="1:4">
      <c r="A2917">
        <v>1133</v>
      </c>
      <c r="B2917">
        <v>8.5915000000000005E-2</v>
      </c>
      <c r="C2917">
        <v>0.112329</v>
      </c>
      <c r="D2917">
        <v>0.112426</v>
      </c>
    </row>
    <row r="2918" spans="1:4">
      <c r="A2918">
        <v>1132</v>
      </c>
      <c r="B2918">
        <v>8.8817999999999994E-2</v>
      </c>
      <c r="C2918">
        <v>0.115591</v>
      </c>
      <c r="D2918">
        <v>0.11626300000000001</v>
      </c>
    </row>
    <row r="2919" spans="1:4">
      <c r="A2919">
        <v>1131</v>
      </c>
      <c r="B2919">
        <v>9.1892000000000001E-2</v>
      </c>
      <c r="C2919">
        <v>0.118815</v>
      </c>
      <c r="D2919">
        <v>0.12006699999999999</v>
      </c>
    </row>
    <row r="2920" spans="1:4">
      <c r="A2920">
        <v>1130</v>
      </c>
      <c r="B2920">
        <v>9.5124E-2</v>
      </c>
      <c r="C2920">
        <v>0.12198299999999999</v>
      </c>
      <c r="D2920">
        <v>0.123776</v>
      </c>
    </row>
    <row r="2921" spans="1:4">
      <c r="A2921">
        <v>1129</v>
      </c>
      <c r="B2921">
        <v>9.8502000000000006E-2</v>
      </c>
      <c r="C2921">
        <v>0.12510599999999999</v>
      </c>
      <c r="D2921">
        <v>0.12740199999999999</v>
      </c>
    </row>
    <row r="2922" spans="1:4">
      <c r="A2922">
        <v>1128</v>
      </c>
      <c r="B2922">
        <v>0.10197100000000001</v>
      </c>
      <c r="C2922">
        <v>0.12812000000000001</v>
      </c>
      <c r="D2922">
        <v>0.13091</v>
      </c>
    </row>
    <row r="2923" spans="1:4">
      <c r="A2923">
        <v>1127</v>
      </c>
      <c r="B2923">
        <v>0.105445</v>
      </c>
      <c r="C2923">
        <v>0.13091700000000001</v>
      </c>
      <c r="D2923">
        <v>0.13419</v>
      </c>
    </row>
    <row r="2924" spans="1:4">
      <c r="A2924">
        <v>1126</v>
      </c>
      <c r="B2924">
        <v>0.10886899999999999</v>
      </c>
      <c r="C2924">
        <v>0.13348699999999999</v>
      </c>
      <c r="D2924">
        <v>0.13716700000000001</v>
      </c>
    </row>
    <row r="2925" spans="1:4">
      <c r="A2925">
        <v>1125</v>
      </c>
      <c r="B2925">
        <v>0.11219999999999999</v>
      </c>
      <c r="C2925">
        <v>0.13588500000000001</v>
      </c>
      <c r="D2925">
        <v>0.139824</v>
      </c>
    </row>
    <row r="2926" spans="1:4">
      <c r="A2926">
        <v>1124</v>
      </c>
      <c r="B2926">
        <v>0.115338</v>
      </c>
      <c r="C2926">
        <v>0.138071</v>
      </c>
      <c r="D2926">
        <v>0.14210600000000001</v>
      </c>
    </row>
    <row r="2927" spans="1:4">
      <c r="A2927">
        <v>1123</v>
      </c>
      <c r="B2927">
        <v>0.11819200000000001</v>
      </c>
      <c r="C2927">
        <v>0.13994699999999999</v>
      </c>
      <c r="D2927">
        <v>0.14394399999999999</v>
      </c>
    </row>
    <row r="2928" spans="1:4">
      <c r="A2928">
        <v>1122</v>
      </c>
      <c r="B2928">
        <v>0.120813</v>
      </c>
      <c r="C2928">
        <v>0.14156299999999999</v>
      </c>
      <c r="D2928">
        <v>0.14537900000000001</v>
      </c>
    </row>
    <row r="2929" spans="1:4">
      <c r="A2929">
        <v>1121</v>
      </c>
      <c r="B2929">
        <v>0.12335400000000001</v>
      </c>
      <c r="C2929">
        <v>0.14310999999999999</v>
      </c>
      <c r="D2929">
        <v>0.146564</v>
      </c>
    </row>
    <row r="2930" spans="1:4">
      <c r="A2930">
        <v>1120</v>
      </c>
      <c r="B2930">
        <v>0.125914</v>
      </c>
      <c r="C2930">
        <v>0.14471000000000001</v>
      </c>
      <c r="D2930">
        <v>0.14762600000000001</v>
      </c>
    </row>
    <row r="2931" spans="1:4">
      <c r="A2931">
        <v>1119</v>
      </c>
      <c r="B2931">
        <v>0.12853100000000001</v>
      </c>
      <c r="C2931">
        <v>0.146374</v>
      </c>
      <c r="D2931">
        <v>0.14866099999999999</v>
      </c>
    </row>
    <row r="2932" spans="1:4">
      <c r="A2932">
        <v>1118</v>
      </c>
      <c r="B2932">
        <v>0.13128999999999999</v>
      </c>
      <c r="C2932">
        <v>0.14816199999999999</v>
      </c>
      <c r="D2932">
        <v>0.14981900000000001</v>
      </c>
    </row>
    <row r="2933" spans="1:4">
      <c r="A2933">
        <v>1117</v>
      </c>
      <c r="B2933">
        <v>0.13428899999999999</v>
      </c>
      <c r="C2933">
        <v>0.15018899999999999</v>
      </c>
      <c r="D2933">
        <v>0.15121899999999999</v>
      </c>
    </row>
    <row r="2934" spans="1:4">
      <c r="A2934">
        <v>1116</v>
      </c>
      <c r="B2934">
        <v>0.13748199999999999</v>
      </c>
      <c r="C2934">
        <v>0.152448</v>
      </c>
      <c r="D2934">
        <v>0.15279300000000001</v>
      </c>
    </row>
    <row r="2935" spans="1:4">
      <c r="A2935">
        <v>1115</v>
      </c>
      <c r="B2935">
        <v>0.14066899999999999</v>
      </c>
      <c r="C2935">
        <v>0.15478700000000001</v>
      </c>
      <c r="D2935">
        <v>0.15435599999999999</v>
      </c>
    </row>
    <row r="2936" spans="1:4">
      <c r="A2936">
        <v>1114</v>
      </c>
      <c r="B2936">
        <v>0.143673</v>
      </c>
      <c r="C2936">
        <v>0.15709400000000001</v>
      </c>
      <c r="D2936">
        <v>0.15581900000000001</v>
      </c>
    </row>
    <row r="2937" spans="1:4">
      <c r="A2937">
        <v>1113</v>
      </c>
      <c r="B2937">
        <v>0.14640600000000001</v>
      </c>
      <c r="C2937">
        <v>0.15934200000000001</v>
      </c>
      <c r="D2937">
        <v>0.157195</v>
      </c>
    </row>
    <row r="2938" spans="1:4">
      <c r="A2938">
        <v>1112</v>
      </c>
      <c r="B2938">
        <v>0.14877499999999999</v>
      </c>
      <c r="C2938">
        <v>0.16145699999999999</v>
      </c>
      <c r="D2938">
        <v>0.15842400000000001</v>
      </c>
    </row>
    <row r="2939" spans="1:4">
      <c r="A2939">
        <v>1111</v>
      </c>
      <c r="B2939">
        <v>0.15070500000000001</v>
      </c>
      <c r="C2939">
        <v>0.163323</v>
      </c>
      <c r="D2939">
        <v>0.15940199999999999</v>
      </c>
    </row>
    <row r="2940" spans="1:4">
      <c r="A2940">
        <v>1110</v>
      </c>
      <c r="B2940">
        <v>0.15227399999999999</v>
      </c>
      <c r="C2940">
        <v>0.16495099999999999</v>
      </c>
      <c r="D2940">
        <v>0.160167</v>
      </c>
    </row>
    <row r="2941" spans="1:4">
      <c r="A2941">
        <v>1109</v>
      </c>
      <c r="B2941">
        <v>0.153664</v>
      </c>
      <c r="C2941">
        <v>0.16645699999999999</v>
      </c>
      <c r="D2941">
        <v>0.160883</v>
      </c>
    </row>
    <row r="2942" spans="1:4">
      <c r="A2942">
        <v>1108</v>
      </c>
      <c r="B2942">
        <v>0.15495400000000001</v>
      </c>
      <c r="C2942">
        <v>0.167852</v>
      </c>
      <c r="D2942">
        <v>0.16163</v>
      </c>
    </row>
    <row r="2943" spans="1:4">
      <c r="A2943">
        <v>1107</v>
      </c>
      <c r="B2943">
        <v>0.156084</v>
      </c>
      <c r="C2943">
        <v>0.16902700000000001</v>
      </c>
      <c r="D2943">
        <v>0.16236400000000001</v>
      </c>
    </row>
    <row r="2944" spans="1:4">
      <c r="A2944">
        <v>1106</v>
      </c>
      <c r="B2944">
        <v>0.15701699999999999</v>
      </c>
      <c r="C2944">
        <v>0.169934</v>
      </c>
      <c r="D2944">
        <v>0.16306699999999999</v>
      </c>
    </row>
    <row r="2945" spans="1:4">
      <c r="A2945">
        <v>1105</v>
      </c>
      <c r="B2945">
        <v>0.157775</v>
      </c>
      <c r="C2945">
        <v>0.170598</v>
      </c>
      <c r="D2945">
        <v>0.163743</v>
      </c>
    </row>
    <row r="2946" spans="1:4">
      <c r="A2946">
        <v>1104</v>
      </c>
      <c r="B2946">
        <v>0.158335</v>
      </c>
      <c r="C2946">
        <v>0.170955</v>
      </c>
      <c r="D2946">
        <v>0.16427900000000001</v>
      </c>
    </row>
    <row r="2947" spans="1:4">
      <c r="A2947">
        <v>1103</v>
      </c>
      <c r="B2947">
        <v>0.158638</v>
      </c>
      <c r="C2947">
        <v>0.170872</v>
      </c>
      <c r="D2947">
        <v>0.16450699999999999</v>
      </c>
    </row>
    <row r="2948" spans="1:4">
      <c r="A2948">
        <v>1102</v>
      </c>
      <c r="B2948">
        <v>0.15872900000000001</v>
      </c>
      <c r="C2948">
        <v>0.170344</v>
      </c>
      <c r="D2948">
        <v>0.164409</v>
      </c>
    </row>
    <row r="2949" spans="1:4">
      <c r="A2949">
        <v>1101</v>
      </c>
      <c r="B2949">
        <v>0.15873699999999999</v>
      </c>
      <c r="C2949">
        <v>0.16948199999999999</v>
      </c>
      <c r="D2949">
        <v>0.16409599999999999</v>
      </c>
    </row>
    <row r="2950" spans="1:4">
      <c r="A2950">
        <v>1100</v>
      </c>
      <c r="B2950">
        <v>0.158716</v>
      </c>
      <c r="C2950">
        <v>0.16831399999999999</v>
      </c>
      <c r="D2950">
        <v>0.163607</v>
      </c>
    </row>
    <row r="2951" spans="1:4">
      <c r="A2951">
        <v>1099</v>
      </c>
      <c r="B2951">
        <v>0.15864800000000001</v>
      </c>
      <c r="C2951">
        <v>0.166796</v>
      </c>
      <c r="D2951">
        <v>0.16289400000000001</v>
      </c>
    </row>
    <row r="2952" spans="1:4">
      <c r="A2952">
        <v>1098</v>
      </c>
      <c r="B2952">
        <v>0.15856000000000001</v>
      </c>
      <c r="C2952">
        <v>0.16501199999999999</v>
      </c>
      <c r="D2952">
        <v>0.16198799999999999</v>
      </c>
    </row>
    <row r="2953" spans="1:4">
      <c r="A2953">
        <v>1097</v>
      </c>
      <c r="B2953">
        <v>0.15851299999999999</v>
      </c>
      <c r="C2953">
        <v>0.16319</v>
      </c>
      <c r="D2953">
        <v>0.161</v>
      </c>
    </row>
    <row r="2954" spans="1:4">
      <c r="A2954">
        <v>1096</v>
      </c>
      <c r="B2954">
        <v>0.15848699999999999</v>
      </c>
      <c r="C2954">
        <v>0.1615</v>
      </c>
      <c r="D2954">
        <v>0.159969</v>
      </c>
    </row>
    <row r="2955" spans="1:4">
      <c r="A2955">
        <v>1095</v>
      </c>
      <c r="B2955">
        <v>0.15842600000000001</v>
      </c>
      <c r="C2955">
        <v>0.16000700000000001</v>
      </c>
      <c r="D2955">
        <v>0.15889600000000001</v>
      </c>
    </row>
    <row r="2956" spans="1:4">
      <c r="A2956">
        <v>1094</v>
      </c>
      <c r="B2956">
        <v>0.158361</v>
      </c>
      <c r="C2956">
        <v>0.15881799999999999</v>
      </c>
      <c r="D2956">
        <v>0.15790499999999999</v>
      </c>
    </row>
    <row r="2957" spans="1:4">
      <c r="A2957">
        <v>1093</v>
      </c>
      <c r="B2957">
        <v>0.15837100000000001</v>
      </c>
      <c r="C2957">
        <v>0.15808700000000001</v>
      </c>
      <c r="D2957">
        <v>0.15718699999999999</v>
      </c>
    </row>
    <row r="2958" spans="1:4">
      <c r="A2958">
        <v>1092</v>
      </c>
      <c r="B2958">
        <v>0.158441</v>
      </c>
      <c r="C2958">
        <v>0.15789700000000001</v>
      </c>
      <c r="D2958">
        <v>0.15678500000000001</v>
      </c>
    </row>
    <row r="2959" spans="1:4">
      <c r="A2959">
        <v>1091</v>
      </c>
      <c r="B2959">
        <v>0.15851599999999999</v>
      </c>
      <c r="C2959">
        <v>0.15829399999999999</v>
      </c>
      <c r="D2959">
        <v>0.156612</v>
      </c>
    </row>
    <row r="2960" spans="1:4">
      <c r="A2960">
        <v>1090</v>
      </c>
      <c r="B2960">
        <v>0.15862899999999999</v>
      </c>
      <c r="C2960">
        <v>0.15939999999999999</v>
      </c>
      <c r="D2960">
        <v>0.15665599999999999</v>
      </c>
    </row>
    <row r="2961" spans="1:4">
      <c r="A2961">
        <v>1089</v>
      </c>
      <c r="B2961">
        <v>0.158836</v>
      </c>
      <c r="C2961">
        <v>0.16134000000000001</v>
      </c>
      <c r="D2961">
        <v>0.157002</v>
      </c>
    </row>
    <row r="2962" spans="1:4">
      <c r="A2962">
        <v>1088</v>
      </c>
      <c r="B2962">
        <v>0.15908</v>
      </c>
      <c r="C2962">
        <v>0.164051</v>
      </c>
      <c r="D2962">
        <v>0.157665</v>
      </c>
    </row>
    <row r="2963" spans="1:4">
      <c r="A2963">
        <v>1087</v>
      </c>
      <c r="B2963">
        <v>0.15928500000000001</v>
      </c>
      <c r="C2963">
        <v>0.16733899999999999</v>
      </c>
      <c r="D2963">
        <v>0.15857499999999999</v>
      </c>
    </row>
    <row r="2964" spans="1:4">
      <c r="A2964">
        <v>1086</v>
      </c>
      <c r="B2964">
        <v>0.15953800000000001</v>
      </c>
      <c r="C2964">
        <v>0.1711</v>
      </c>
      <c r="D2964">
        <v>0.15973200000000001</v>
      </c>
    </row>
    <row r="2965" spans="1:4">
      <c r="A2965">
        <v>1085</v>
      </c>
      <c r="B2965">
        <v>0.16000500000000001</v>
      </c>
      <c r="C2965">
        <v>0.17533899999999999</v>
      </c>
      <c r="D2965">
        <v>0.161188</v>
      </c>
    </row>
    <row r="2966" spans="1:4">
      <c r="A2966">
        <v>1084</v>
      </c>
      <c r="B2966">
        <v>0.16070899999999999</v>
      </c>
      <c r="C2966">
        <v>0.17995700000000001</v>
      </c>
      <c r="D2966">
        <v>0.16288900000000001</v>
      </c>
    </row>
    <row r="2967" spans="1:4">
      <c r="A2967">
        <v>1083</v>
      </c>
      <c r="B2967">
        <v>0.161579</v>
      </c>
      <c r="C2967">
        <v>0.184724</v>
      </c>
      <c r="D2967">
        <v>0.16470099999999999</v>
      </c>
    </row>
    <row r="2968" spans="1:4">
      <c r="A2968">
        <v>1082</v>
      </c>
      <c r="B2968">
        <v>0.162664</v>
      </c>
      <c r="C2968">
        <v>0.18948100000000001</v>
      </c>
      <c r="D2968">
        <v>0.166603</v>
      </c>
    </row>
    <row r="2969" spans="1:4">
      <c r="A2969">
        <v>1081</v>
      </c>
      <c r="B2969">
        <v>0.164107</v>
      </c>
      <c r="C2969">
        <v>0.19420699999999999</v>
      </c>
      <c r="D2969">
        <v>0.168681</v>
      </c>
    </row>
    <row r="2970" spans="1:4">
      <c r="A2970">
        <v>1080</v>
      </c>
      <c r="B2970">
        <v>0.16592000000000001</v>
      </c>
      <c r="C2970">
        <v>0.198848</v>
      </c>
      <c r="D2970">
        <v>0.170903</v>
      </c>
    </row>
    <row r="2971" spans="1:4">
      <c r="A2971">
        <v>1079</v>
      </c>
      <c r="B2971">
        <v>0.167939</v>
      </c>
      <c r="C2971">
        <v>0.20329900000000001</v>
      </c>
      <c r="D2971">
        <v>0.173098</v>
      </c>
    </row>
    <row r="2972" spans="1:4">
      <c r="A2972">
        <v>1078</v>
      </c>
      <c r="B2972">
        <v>0.17002100000000001</v>
      </c>
      <c r="C2972">
        <v>0.20755199999999999</v>
      </c>
      <c r="D2972">
        <v>0.17516399999999999</v>
      </c>
    </row>
    <row r="2973" spans="1:4">
      <c r="A2973">
        <v>1077</v>
      </c>
      <c r="B2973">
        <v>0.17211099999999999</v>
      </c>
      <c r="C2973">
        <v>0.21165500000000001</v>
      </c>
      <c r="D2973">
        <v>0.17713200000000001</v>
      </c>
    </row>
    <row r="2974" spans="1:4">
      <c r="A2974">
        <v>1076</v>
      </c>
      <c r="B2974">
        <v>0.17416300000000001</v>
      </c>
      <c r="C2974">
        <v>0.21551000000000001</v>
      </c>
      <c r="D2974">
        <v>0.179006</v>
      </c>
    </row>
    <row r="2975" spans="1:4">
      <c r="A2975">
        <v>1075</v>
      </c>
      <c r="B2975">
        <v>0.17615400000000001</v>
      </c>
      <c r="C2975">
        <v>0.21895500000000001</v>
      </c>
      <c r="D2975">
        <v>0.180729</v>
      </c>
    </row>
    <row r="2976" spans="1:4">
      <c r="A2976">
        <v>1074</v>
      </c>
      <c r="B2976">
        <v>0.17819699999999999</v>
      </c>
      <c r="C2976">
        <v>0.22206500000000001</v>
      </c>
      <c r="D2976">
        <v>0.18233099999999999</v>
      </c>
    </row>
    <row r="2977" spans="1:4">
      <c r="A2977">
        <v>1073</v>
      </c>
      <c r="B2977">
        <v>0.18043999999999999</v>
      </c>
      <c r="C2977">
        <v>0.225106</v>
      </c>
      <c r="D2977">
        <v>0.18393499999999999</v>
      </c>
    </row>
    <row r="2978" spans="1:4">
      <c r="A2978">
        <v>1072</v>
      </c>
      <c r="B2978">
        <v>0.18288199999999999</v>
      </c>
      <c r="C2978">
        <v>0.228218</v>
      </c>
      <c r="D2978">
        <v>0.18559800000000001</v>
      </c>
    </row>
    <row r="2979" spans="1:4">
      <c r="A2979">
        <v>1071</v>
      </c>
      <c r="B2979">
        <v>0.18545</v>
      </c>
      <c r="C2979">
        <v>0.231374</v>
      </c>
      <c r="D2979">
        <v>0.18732499999999999</v>
      </c>
    </row>
    <row r="2980" spans="1:4">
      <c r="A2980">
        <v>1070</v>
      </c>
      <c r="B2980">
        <v>0.18822700000000001</v>
      </c>
      <c r="C2980">
        <v>0.23466200000000001</v>
      </c>
      <c r="D2980">
        <v>0.18923699999999999</v>
      </c>
    </row>
    <row r="2981" spans="1:4">
      <c r="A2981">
        <v>1069</v>
      </c>
      <c r="B2981">
        <v>0.19140799999999999</v>
      </c>
      <c r="C2981">
        <v>0.23829</v>
      </c>
      <c r="D2981">
        <v>0.19151799999999999</v>
      </c>
    </row>
    <row r="2982" spans="1:4">
      <c r="A2982">
        <v>1068</v>
      </c>
      <c r="B2982">
        <v>0.19506200000000001</v>
      </c>
      <c r="C2982">
        <v>0.24232600000000001</v>
      </c>
      <c r="D2982">
        <v>0.194214</v>
      </c>
    </row>
    <row r="2983" spans="1:4">
      <c r="A2983">
        <v>1067</v>
      </c>
      <c r="B2983">
        <v>0.19914999999999999</v>
      </c>
      <c r="C2983">
        <v>0.24668999999999999</v>
      </c>
      <c r="D2983">
        <v>0.19725899999999999</v>
      </c>
    </row>
    <row r="2984" spans="1:4">
      <c r="A2984">
        <v>1066</v>
      </c>
      <c r="B2984">
        <v>0.20372999999999999</v>
      </c>
      <c r="C2984">
        <v>0.25145099999999998</v>
      </c>
      <c r="D2984">
        <v>0.20070299999999999</v>
      </c>
    </row>
    <row r="2985" spans="1:4">
      <c r="A2985">
        <v>1065</v>
      </c>
      <c r="B2985">
        <v>0.208924</v>
      </c>
      <c r="C2985">
        <v>0.256828</v>
      </c>
      <c r="D2985">
        <v>0.20469599999999999</v>
      </c>
    </row>
    <row r="2986" spans="1:4">
      <c r="A2986">
        <v>1064</v>
      </c>
      <c r="B2986">
        <v>0.214644</v>
      </c>
      <c r="C2986">
        <v>0.26289000000000001</v>
      </c>
      <c r="D2986">
        <v>0.20923700000000001</v>
      </c>
    </row>
    <row r="2987" spans="1:4">
      <c r="A2987">
        <v>1063</v>
      </c>
      <c r="B2987">
        <v>0.22056600000000001</v>
      </c>
      <c r="C2987">
        <v>0.26948800000000001</v>
      </c>
      <c r="D2987">
        <v>0.21410799999999999</v>
      </c>
    </row>
    <row r="2988" spans="1:4">
      <c r="A2988">
        <v>1062</v>
      </c>
      <c r="B2988">
        <v>0.22639100000000001</v>
      </c>
      <c r="C2988">
        <v>0.27648800000000001</v>
      </c>
      <c r="D2988">
        <v>0.21909500000000001</v>
      </c>
    </row>
    <row r="2989" spans="1:4">
      <c r="A2989">
        <v>1061</v>
      </c>
      <c r="B2989">
        <v>0.231957</v>
      </c>
      <c r="C2989">
        <v>0.28378900000000001</v>
      </c>
      <c r="D2989">
        <v>0.22405900000000001</v>
      </c>
    </row>
    <row r="2990" spans="1:4">
      <c r="A2990">
        <v>1060</v>
      </c>
      <c r="B2990">
        <v>0.237091</v>
      </c>
      <c r="C2990">
        <v>0.29109400000000002</v>
      </c>
      <c r="D2990">
        <v>0.228828</v>
      </c>
    </row>
    <row r="2991" spans="1:4">
      <c r="A2991">
        <v>1059</v>
      </c>
      <c r="B2991">
        <v>0.241642</v>
      </c>
      <c r="C2991">
        <v>0.29806100000000002</v>
      </c>
      <c r="D2991">
        <v>0.23324800000000001</v>
      </c>
    </row>
    <row r="2992" spans="1:4">
      <c r="A2992">
        <v>1058</v>
      </c>
      <c r="B2992">
        <v>0.245674</v>
      </c>
      <c r="C2992">
        <v>0.30470700000000001</v>
      </c>
      <c r="D2992">
        <v>0.23738400000000001</v>
      </c>
    </row>
    <row r="2993" spans="1:4">
      <c r="A2993">
        <v>1057</v>
      </c>
      <c r="B2993">
        <v>0.24939900000000001</v>
      </c>
      <c r="C2993">
        <v>0.311332</v>
      </c>
      <c r="D2993">
        <v>0.24141799999999999</v>
      </c>
    </row>
    <row r="2994" spans="1:4">
      <c r="A2994">
        <v>1056</v>
      </c>
      <c r="B2994">
        <v>0.252884</v>
      </c>
      <c r="C2994">
        <v>0.31798100000000001</v>
      </c>
      <c r="D2994">
        <v>0.245342</v>
      </c>
    </row>
    <row r="2995" spans="1:4">
      <c r="A2995">
        <v>1055</v>
      </c>
      <c r="B2995">
        <v>0.25606000000000001</v>
      </c>
      <c r="C2995">
        <v>0.32436599999999999</v>
      </c>
      <c r="D2995">
        <v>0.24899099999999999</v>
      </c>
    </row>
    <row r="2996" spans="1:4">
      <c r="A2996">
        <v>1054</v>
      </c>
      <c r="B2996">
        <v>0.25896799999999998</v>
      </c>
      <c r="C2996">
        <v>0.33032699999999998</v>
      </c>
      <c r="D2996">
        <v>0.25233499999999998</v>
      </c>
    </row>
    <row r="2997" spans="1:4">
      <c r="A2997">
        <v>1053</v>
      </c>
      <c r="B2997">
        <v>0.26171100000000003</v>
      </c>
      <c r="C2997">
        <v>0.33593800000000001</v>
      </c>
      <c r="D2997">
        <v>0.25546999999999997</v>
      </c>
    </row>
    <row r="2998" spans="1:4">
      <c r="A2998">
        <v>1052</v>
      </c>
      <c r="B2998">
        <v>0.26416899999999999</v>
      </c>
      <c r="C2998">
        <v>0.341088</v>
      </c>
      <c r="D2998">
        <v>0.25829400000000002</v>
      </c>
    </row>
    <row r="2999" spans="1:4">
      <c r="A2999">
        <v>1051</v>
      </c>
      <c r="B2999">
        <v>0.26610800000000001</v>
      </c>
      <c r="C2999">
        <v>0.345466</v>
      </c>
      <c r="D2999">
        <v>0.26056200000000002</v>
      </c>
    </row>
    <row r="3000" spans="1:4">
      <c r="A3000">
        <v>1050</v>
      </c>
      <c r="B3000">
        <v>0.26757199999999998</v>
      </c>
      <c r="C3000">
        <v>0.34906900000000002</v>
      </c>
      <c r="D3000">
        <v>0.26229200000000003</v>
      </c>
    </row>
    <row r="3001" spans="1:4">
      <c r="A3001">
        <v>1049</v>
      </c>
      <c r="B3001">
        <v>0.26880900000000002</v>
      </c>
      <c r="C3001">
        <v>0.35221000000000002</v>
      </c>
      <c r="D3001">
        <v>0.26374300000000001</v>
      </c>
    </row>
    <row r="3002" spans="1:4">
      <c r="A3002">
        <v>1048</v>
      </c>
      <c r="B3002">
        <v>0.26985100000000001</v>
      </c>
      <c r="C3002">
        <v>0.35494700000000001</v>
      </c>
      <c r="D3002">
        <v>0.264984</v>
      </c>
    </row>
    <row r="3003" spans="1:4">
      <c r="A3003">
        <v>1047</v>
      </c>
      <c r="B3003">
        <v>0.27057399999999998</v>
      </c>
      <c r="C3003">
        <v>0.35708299999999998</v>
      </c>
      <c r="D3003">
        <v>0.26588099999999998</v>
      </c>
    </row>
    <row r="3004" spans="1:4">
      <c r="A3004">
        <v>1046</v>
      </c>
      <c r="B3004">
        <v>0.27110200000000001</v>
      </c>
      <c r="C3004">
        <v>0.35872599999999999</v>
      </c>
      <c r="D3004">
        <v>0.26650200000000002</v>
      </c>
    </row>
    <row r="3005" spans="1:4">
      <c r="A3005">
        <v>1045</v>
      </c>
      <c r="B3005">
        <v>0.27175100000000002</v>
      </c>
      <c r="C3005">
        <v>0.36028399999999999</v>
      </c>
      <c r="D3005">
        <v>0.26712399999999997</v>
      </c>
    </row>
    <row r="3006" spans="1:4">
      <c r="A3006">
        <v>1044</v>
      </c>
      <c r="B3006">
        <v>0.272644</v>
      </c>
      <c r="C3006">
        <v>0.361904</v>
      </c>
      <c r="D3006">
        <v>0.26786500000000002</v>
      </c>
    </row>
    <row r="3007" spans="1:4">
      <c r="A3007">
        <v>1043</v>
      </c>
      <c r="B3007">
        <v>0.27373900000000001</v>
      </c>
      <c r="C3007">
        <v>0.36343799999999998</v>
      </c>
      <c r="D3007">
        <v>0.26866400000000001</v>
      </c>
    </row>
    <row r="3008" spans="1:4">
      <c r="A3008">
        <v>1042</v>
      </c>
      <c r="B3008">
        <v>0.27516000000000002</v>
      </c>
      <c r="C3008">
        <v>0.36494500000000002</v>
      </c>
      <c r="D3008">
        <v>0.26960099999999998</v>
      </c>
    </row>
    <row r="3009" spans="1:4">
      <c r="A3009">
        <v>1041</v>
      </c>
      <c r="B3009">
        <v>0.27715699999999999</v>
      </c>
      <c r="C3009">
        <v>0.36671999999999999</v>
      </c>
      <c r="D3009">
        <v>0.270897</v>
      </c>
    </row>
    <row r="3010" spans="1:4">
      <c r="A3010">
        <v>1040</v>
      </c>
      <c r="B3010">
        <v>0.27973900000000002</v>
      </c>
      <c r="C3010">
        <v>0.36883199999999999</v>
      </c>
      <c r="D3010">
        <v>0.27256799999999998</v>
      </c>
    </row>
    <row r="3011" spans="1:4">
      <c r="A3011">
        <v>1039</v>
      </c>
      <c r="B3011">
        <v>0.28268500000000002</v>
      </c>
      <c r="C3011">
        <v>0.37110300000000002</v>
      </c>
      <c r="D3011">
        <v>0.27440599999999998</v>
      </c>
    </row>
    <row r="3012" spans="1:4">
      <c r="A3012">
        <v>1038</v>
      </c>
      <c r="B3012">
        <v>0.28588000000000002</v>
      </c>
      <c r="C3012">
        <v>0.37354900000000002</v>
      </c>
      <c r="D3012">
        <v>0.27631800000000001</v>
      </c>
    </row>
    <row r="3013" spans="1:4">
      <c r="A3013">
        <v>1037</v>
      </c>
      <c r="B3013">
        <v>0.28928300000000001</v>
      </c>
      <c r="C3013">
        <v>0.37632199999999999</v>
      </c>
      <c r="D3013">
        <v>0.27835799999999999</v>
      </c>
    </row>
    <row r="3014" spans="1:4">
      <c r="A3014">
        <v>1036</v>
      </c>
      <c r="B3014">
        <v>0.292578</v>
      </c>
      <c r="C3014">
        <v>0.379189</v>
      </c>
      <c r="D3014">
        <v>0.28043000000000001</v>
      </c>
    </row>
    <row r="3015" spans="1:4">
      <c r="A3015">
        <v>1035</v>
      </c>
      <c r="B3015">
        <v>0.295234</v>
      </c>
      <c r="C3015">
        <v>0.38158799999999998</v>
      </c>
      <c r="D3015">
        <v>0.28226600000000002</v>
      </c>
    </row>
    <row r="3016" spans="1:4">
      <c r="A3016">
        <v>1034</v>
      </c>
      <c r="B3016">
        <v>0.29698000000000002</v>
      </c>
      <c r="C3016">
        <v>0.38324999999999998</v>
      </c>
      <c r="D3016">
        <v>0.283719</v>
      </c>
    </row>
    <row r="3017" spans="1:4">
      <c r="A3017">
        <v>1033</v>
      </c>
      <c r="B3017">
        <v>0.29787999999999998</v>
      </c>
      <c r="C3017">
        <v>0.38428400000000001</v>
      </c>
      <c r="D3017">
        <v>0.28475299999999998</v>
      </c>
    </row>
    <row r="3018" spans="1:4">
      <c r="A3018">
        <v>1032</v>
      </c>
      <c r="B3018">
        <v>0.29796899999999998</v>
      </c>
      <c r="C3018">
        <v>0.384662</v>
      </c>
      <c r="D3018">
        <v>0.28515299999999999</v>
      </c>
    </row>
    <row r="3019" spans="1:4">
      <c r="A3019">
        <v>1031</v>
      </c>
      <c r="B3019">
        <v>0.29718</v>
      </c>
      <c r="C3019">
        <v>0.38417800000000002</v>
      </c>
      <c r="D3019">
        <v>0.28464600000000001</v>
      </c>
    </row>
    <row r="3020" spans="1:4">
      <c r="A3020">
        <v>1030</v>
      </c>
      <c r="B3020">
        <v>0.29563200000000001</v>
      </c>
      <c r="C3020">
        <v>0.38291399999999998</v>
      </c>
      <c r="D3020">
        <v>0.28332299999999999</v>
      </c>
    </row>
    <row r="3021" spans="1:4">
      <c r="A3021">
        <v>1029</v>
      </c>
      <c r="B3021">
        <v>0.29358200000000001</v>
      </c>
      <c r="C3021">
        <v>0.38117099999999998</v>
      </c>
      <c r="D3021">
        <v>0.28157100000000002</v>
      </c>
    </row>
    <row r="3022" spans="1:4">
      <c r="A3022">
        <v>1028</v>
      </c>
      <c r="B3022">
        <v>0.29108800000000001</v>
      </c>
      <c r="C3022">
        <v>0.37892100000000001</v>
      </c>
      <c r="D3022">
        <v>0.27957199999999999</v>
      </c>
    </row>
    <row r="3023" spans="1:4">
      <c r="A3023">
        <v>1027</v>
      </c>
      <c r="B3023">
        <v>0.28807199999999999</v>
      </c>
      <c r="C3023">
        <v>0.37585200000000002</v>
      </c>
      <c r="D3023">
        <v>0.277194</v>
      </c>
    </row>
    <row r="3024" spans="1:4">
      <c r="A3024">
        <v>1026</v>
      </c>
      <c r="B3024">
        <v>0.284692</v>
      </c>
      <c r="C3024">
        <v>0.37198900000000001</v>
      </c>
      <c r="D3024">
        <v>0.27439000000000002</v>
      </c>
    </row>
    <row r="3025" spans="1:4">
      <c r="A3025">
        <v>1025</v>
      </c>
      <c r="B3025">
        <v>0.28126699999999999</v>
      </c>
      <c r="C3025">
        <v>0.36773499999999998</v>
      </c>
      <c r="D3025">
        <v>0.27132299999999998</v>
      </c>
    </row>
    <row r="3026" spans="1:4">
      <c r="A3026">
        <v>1024</v>
      </c>
      <c r="B3026">
        <v>0.27785700000000002</v>
      </c>
      <c r="C3026">
        <v>0.36331999999999998</v>
      </c>
      <c r="D3026">
        <v>0.26809300000000003</v>
      </c>
    </row>
    <row r="3027" spans="1:4">
      <c r="A3027">
        <v>1023</v>
      </c>
      <c r="B3027">
        <v>0.27428799999999998</v>
      </c>
      <c r="C3027">
        <v>0.35871999999999998</v>
      </c>
      <c r="D3027">
        <v>0.26467000000000002</v>
      </c>
    </row>
    <row r="3028" spans="1:4">
      <c r="A3028">
        <v>1022</v>
      </c>
      <c r="B3028">
        <v>0.27056599999999997</v>
      </c>
      <c r="C3028">
        <v>0.354099</v>
      </c>
      <c r="D3028">
        <v>0.26114700000000002</v>
      </c>
    </row>
    <row r="3029" spans="1:4">
      <c r="A3029">
        <v>1021</v>
      </c>
      <c r="B3029">
        <v>0.26691599999999999</v>
      </c>
      <c r="C3029">
        <v>0.349802</v>
      </c>
      <c r="D3029">
        <v>0.25771899999999998</v>
      </c>
    </row>
    <row r="3030" spans="1:4">
      <c r="A3030">
        <v>1020</v>
      </c>
      <c r="B3030">
        <v>0.263407</v>
      </c>
      <c r="C3030">
        <v>0.34590100000000001</v>
      </c>
      <c r="D3030">
        <v>0.25440800000000002</v>
      </c>
    </row>
    <row r="3031" spans="1:4">
      <c r="A3031">
        <v>1019</v>
      </c>
      <c r="B3031">
        <v>0.25989800000000002</v>
      </c>
      <c r="C3031">
        <v>0.34218100000000001</v>
      </c>
      <c r="D3031">
        <v>0.25108900000000001</v>
      </c>
    </row>
    <row r="3032" spans="1:4">
      <c r="A3032">
        <v>1018</v>
      </c>
      <c r="B3032">
        <v>0.25633600000000001</v>
      </c>
      <c r="C3032">
        <v>0.33856599999999998</v>
      </c>
      <c r="D3032">
        <v>0.24776899999999999</v>
      </c>
    </row>
    <row r="3033" spans="1:4">
      <c r="A3033">
        <v>1017</v>
      </c>
      <c r="B3033">
        <v>0.25281100000000001</v>
      </c>
      <c r="C3033">
        <v>0.335142</v>
      </c>
      <c r="D3033">
        <v>0.24457799999999999</v>
      </c>
    </row>
    <row r="3034" spans="1:4">
      <c r="A3034">
        <v>1016</v>
      </c>
      <c r="B3034">
        <v>0.24931900000000001</v>
      </c>
      <c r="C3034">
        <v>0.33179900000000001</v>
      </c>
      <c r="D3034">
        <v>0.24149300000000001</v>
      </c>
    </row>
    <row r="3035" spans="1:4">
      <c r="A3035">
        <v>1015</v>
      </c>
      <c r="B3035">
        <v>0.24578700000000001</v>
      </c>
      <c r="C3035">
        <v>0.32828000000000002</v>
      </c>
      <c r="D3035">
        <v>0.23836199999999999</v>
      </c>
    </row>
    <row r="3036" spans="1:4">
      <c r="A3036">
        <v>1014</v>
      </c>
      <c r="B3036">
        <v>0.242315</v>
      </c>
      <c r="C3036">
        <v>0.324569</v>
      </c>
      <c r="D3036">
        <v>0.23519000000000001</v>
      </c>
    </row>
    <row r="3037" spans="1:4">
      <c r="A3037">
        <v>1013</v>
      </c>
      <c r="B3037">
        <v>0.23911099999999999</v>
      </c>
      <c r="C3037">
        <v>0.32084400000000002</v>
      </c>
      <c r="D3037">
        <v>0.23213300000000001</v>
      </c>
    </row>
    <row r="3038" spans="1:4">
      <c r="A3038">
        <v>1012</v>
      </c>
      <c r="B3038">
        <v>0.23618900000000001</v>
      </c>
      <c r="C3038">
        <v>0.31707400000000002</v>
      </c>
      <c r="D3038">
        <v>0.22919600000000001</v>
      </c>
    </row>
    <row r="3039" spans="1:4">
      <c r="A3039">
        <v>1011</v>
      </c>
      <c r="B3039">
        <v>0.23338</v>
      </c>
      <c r="C3039">
        <v>0.31307499999999999</v>
      </c>
      <c r="D3039">
        <v>0.22622600000000001</v>
      </c>
    </row>
    <row r="3040" spans="1:4">
      <c r="A3040">
        <v>1010</v>
      </c>
      <c r="B3040">
        <v>0.23064599999999999</v>
      </c>
      <c r="C3040">
        <v>0.30893399999999999</v>
      </c>
      <c r="D3040">
        <v>0.22319600000000001</v>
      </c>
    </row>
    <row r="3041" spans="1:4">
      <c r="A3041">
        <v>1009</v>
      </c>
      <c r="B3041">
        <v>0.22811699999999999</v>
      </c>
      <c r="C3041">
        <v>0.30500300000000002</v>
      </c>
      <c r="D3041">
        <v>0.220247</v>
      </c>
    </row>
    <row r="3042" spans="1:4">
      <c r="A3042">
        <v>1008</v>
      </c>
      <c r="B3042">
        <v>0.22584199999999999</v>
      </c>
      <c r="C3042">
        <v>0.30147800000000002</v>
      </c>
      <c r="D3042">
        <v>0.217444</v>
      </c>
    </row>
    <row r="3043" spans="1:4">
      <c r="A3043">
        <v>1007</v>
      </c>
      <c r="B3043">
        <v>0.22375500000000001</v>
      </c>
      <c r="C3043">
        <v>0.298371</v>
      </c>
      <c r="D3043">
        <v>0.21473900000000001</v>
      </c>
    </row>
    <row r="3044" spans="1:4">
      <c r="A3044">
        <v>1006</v>
      </c>
      <c r="B3044">
        <v>0.22186</v>
      </c>
      <c r="C3044">
        <v>0.29580699999999999</v>
      </c>
      <c r="D3044">
        <v>0.212176</v>
      </c>
    </row>
    <row r="3045" spans="1:4">
      <c r="A3045">
        <v>1005</v>
      </c>
      <c r="B3045">
        <v>0.22020200000000001</v>
      </c>
      <c r="C3045">
        <v>0.29398299999999999</v>
      </c>
      <c r="D3045">
        <v>0.20990600000000001</v>
      </c>
    </row>
    <row r="3046" spans="1:4">
      <c r="A3046">
        <v>1004</v>
      </c>
      <c r="B3046">
        <v>0.21865200000000001</v>
      </c>
      <c r="C3046">
        <v>0.29283100000000001</v>
      </c>
      <c r="D3046">
        <v>0.207983</v>
      </c>
    </row>
    <row r="3047" spans="1:4">
      <c r="A3047">
        <v>1003</v>
      </c>
      <c r="B3047">
        <v>0.21697</v>
      </c>
      <c r="C3047">
        <v>0.292076</v>
      </c>
      <c r="D3047">
        <v>0.20633099999999999</v>
      </c>
    </row>
    <row r="3048" spans="1:4">
      <c r="A3048">
        <v>1002</v>
      </c>
      <c r="B3048">
        <v>0.21509800000000001</v>
      </c>
      <c r="C3048">
        <v>0.29163800000000001</v>
      </c>
      <c r="D3048">
        <v>0.20489599999999999</v>
      </c>
    </row>
    <row r="3049" spans="1:4">
      <c r="A3049">
        <v>1001</v>
      </c>
      <c r="B3049">
        <v>0.21318699999999999</v>
      </c>
      <c r="C3049">
        <v>0.29162199999999999</v>
      </c>
      <c r="D3049">
        <v>0.203656</v>
      </c>
    </row>
    <row r="3050" spans="1:4">
      <c r="A3050">
        <v>1000</v>
      </c>
      <c r="B3050">
        <v>0.21132100000000001</v>
      </c>
      <c r="C3050">
        <v>0.291937</v>
      </c>
      <c r="D3050">
        <v>0.202486</v>
      </c>
    </row>
    <row r="3051" spans="1:4">
      <c r="A3051">
        <v>999</v>
      </c>
      <c r="B3051">
        <v>0.209454</v>
      </c>
      <c r="C3051">
        <v>0.29228500000000002</v>
      </c>
      <c r="D3051">
        <v>0.201239</v>
      </c>
    </row>
    <row r="3052" spans="1:4">
      <c r="A3052">
        <v>998</v>
      </c>
      <c r="B3052">
        <v>0.207595</v>
      </c>
      <c r="C3052">
        <v>0.29255500000000001</v>
      </c>
      <c r="D3052">
        <v>0.19996800000000001</v>
      </c>
    </row>
    <row r="3053" spans="1:4">
      <c r="A3053">
        <v>997</v>
      </c>
      <c r="B3053">
        <v>0.20583499999999999</v>
      </c>
      <c r="C3053">
        <v>0.29289799999999999</v>
      </c>
      <c r="D3053">
        <v>0.198856</v>
      </c>
    </row>
    <row r="3054" spans="1:4">
      <c r="A3054">
        <v>996</v>
      </c>
      <c r="B3054">
        <v>0.204183</v>
      </c>
      <c r="C3054">
        <v>0.293379</v>
      </c>
      <c r="D3054">
        <v>0.19794900000000001</v>
      </c>
    </row>
    <row r="3055" spans="1:4">
      <c r="A3055">
        <v>995</v>
      </c>
      <c r="B3055">
        <v>0.202574</v>
      </c>
      <c r="C3055">
        <v>0.29389100000000001</v>
      </c>
      <c r="D3055">
        <v>0.197135</v>
      </c>
    </row>
    <row r="3056" spans="1:4">
      <c r="A3056">
        <v>994</v>
      </c>
      <c r="B3056">
        <v>0.201044</v>
      </c>
      <c r="C3056">
        <v>0.29439100000000001</v>
      </c>
      <c r="D3056">
        <v>0.19637399999999999</v>
      </c>
    </row>
    <row r="3057" spans="1:4">
      <c r="A3057">
        <v>993</v>
      </c>
      <c r="B3057">
        <v>0.199681</v>
      </c>
      <c r="C3057">
        <v>0.294873</v>
      </c>
      <c r="D3057">
        <v>0.195714</v>
      </c>
    </row>
    <row r="3058" spans="1:4">
      <c r="A3058">
        <v>992</v>
      </c>
      <c r="B3058">
        <v>0.19842000000000001</v>
      </c>
      <c r="C3058">
        <v>0.29508800000000002</v>
      </c>
      <c r="D3058">
        <v>0.19508200000000001</v>
      </c>
    </row>
    <row r="3059" spans="1:4">
      <c r="A3059">
        <v>991</v>
      </c>
      <c r="B3059">
        <v>0.19708500000000001</v>
      </c>
      <c r="C3059">
        <v>0.29464200000000002</v>
      </c>
      <c r="D3059">
        <v>0.19428200000000001</v>
      </c>
    </row>
    <row r="3060" spans="1:4">
      <c r="A3060">
        <v>990</v>
      </c>
      <c r="B3060">
        <v>0.195627</v>
      </c>
      <c r="C3060">
        <v>0.29338599999999998</v>
      </c>
      <c r="D3060">
        <v>0.19322600000000001</v>
      </c>
    </row>
    <row r="3061" spans="1:4">
      <c r="A3061">
        <v>989</v>
      </c>
      <c r="B3061">
        <v>0.194132</v>
      </c>
      <c r="C3061">
        <v>0.29136800000000002</v>
      </c>
      <c r="D3061">
        <v>0.19195599999999999</v>
      </c>
    </row>
    <row r="3062" spans="1:4">
      <c r="A3062">
        <v>988</v>
      </c>
      <c r="B3062">
        <v>0.192576</v>
      </c>
      <c r="C3062">
        <v>0.28843200000000002</v>
      </c>
      <c r="D3062">
        <v>0.19042600000000001</v>
      </c>
    </row>
    <row r="3063" spans="1:4">
      <c r="A3063">
        <v>987</v>
      </c>
      <c r="B3063">
        <v>0.19078700000000001</v>
      </c>
      <c r="C3063">
        <v>0.28423700000000002</v>
      </c>
      <c r="D3063">
        <v>0.188469</v>
      </c>
    </row>
    <row r="3064" spans="1:4">
      <c r="A3064">
        <v>986</v>
      </c>
      <c r="B3064">
        <v>0.18864700000000001</v>
      </c>
      <c r="C3064">
        <v>0.27867799999999998</v>
      </c>
      <c r="D3064">
        <v>0.18599299999999999</v>
      </c>
    </row>
    <row r="3065" spans="1:4">
      <c r="A3065">
        <v>985</v>
      </c>
      <c r="B3065">
        <v>0.18612999999999999</v>
      </c>
      <c r="C3065">
        <v>0.27191799999999999</v>
      </c>
      <c r="D3065">
        <v>0.18301200000000001</v>
      </c>
    </row>
    <row r="3066" spans="1:4">
      <c r="A3066">
        <v>984</v>
      </c>
      <c r="B3066">
        <v>0.18315100000000001</v>
      </c>
      <c r="C3066">
        <v>0.26403799999999999</v>
      </c>
      <c r="D3066">
        <v>0.17948600000000001</v>
      </c>
    </row>
    <row r="3067" spans="1:4">
      <c r="A3067">
        <v>983</v>
      </c>
      <c r="B3067">
        <v>0.179592</v>
      </c>
      <c r="C3067">
        <v>0.255023</v>
      </c>
      <c r="D3067">
        <v>0.175321</v>
      </c>
    </row>
    <row r="3068" spans="1:4">
      <c r="A3068">
        <v>982</v>
      </c>
      <c r="B3068">
        <v>0.175515</v>
      </c>
      <c r="C3068">
        <v>0.24506500000000001</v>
      </c>
      <c r="D3068">
        <v>0.17056199999999999</v>
      </c>
    </row>
    <row r="3069" spans="1:4">
      <c r="A3069">
        <v>981</v>
      </c>
      <c r="B3069">
        <v>0.17116200000000001</v>
      </c>
      <c r="C3069">
        <v>0.23453499999999999</v>
      </c>
      <c r="D3069">
        <v>0.165406</v>
      </c>
    </row>
    <row r="3070" spans="1:4">
      <c r="A3070">
        <v>980</v>
      </c>
      <c r="B3070">
        <v>0.16673499999999999</v>
      </c>
      <c r="C3070">
        <v>0.22367500000000001</v>
      </c>
      <c r="D3070">
        <v>0.160022</v>
      </c>
    </row>
    <row r="3071" spans="1:4">
      <c r="A3071">
        <v>979</v>
      </c>
      <c r="B3071">
        <v>0.1623</v>
      </c>
      <c r="C3071">
        <v>0.21260799999999999</v>
      </c>
      <c r="D3071">
        <v>0.154505</v>
      </c>
    </row>
    <row r="3072" spans="1:4">
      <c r="A3072">
        <v>978</v>
      </c>
      <c r="B3072">
        <v>0.15789900000000001</v>
      </c>
      <c r="C3072">
        <v>0.201599</v>
      </c>
      <c r="D3072">
        <v>0.148982</v>
      </c>
    </row>
    <row r="3073" spans="1:4">
      <c r="A3073">
        <v>977</v>
      </c>
      <c r="B3073">
        <v>0.15360199999999999</v>
      </c>
      <c r="C3073">
        <v>0.19097500000000001</v>
      </c>
      <c r="D3073">
        <v>0.143591</v>
      </c>
    </row>
    <row r="3074" spans="1:4">
      <c r="A3074">
        <v>976</v>
      </c>
      <c r="B3074">
        <v>0.14943300000000001</v>
      </c>
      <c r="C3074">
        <v>0.180838</v>
      </c>
      <c r="D3074">
        <v>0.13835700000000001</v>
      </c>
    </row>
    <row r="3075" spans="1:4">
      <c r="A3075">
        <v>975</v>
      </c>
      <c r="B3075">
        <v>0.1454</v>
      </c>
      <c r="C3075">
        <v>0.171098</v>
      </c>
      <c r="D3075">
        <v>0.13323499999999999</v>
      </c>
    </row>
    <row r="3076" spans="1:4">
      <c r="A3076">
        <v>974</v>
      </c>
      <c r="B3076">
        <v>0.141568</v>
      </c>
      <c r="C3076">
        <v>0.161768</v>
      </c>
      <c r="D3076">
        <v>0.12826499999999999</v>
      </c>
    </row>
    <row r="3077" spans="1:4">
      <c r="A3077">
        <v>973</v>
      </c>
      <c r="B3077">
        <v>0.13799900000000001</v>
      </c>
      <c r="C3077">
        <v>0.15298100000000001</v>
      </c>
      <c r="D3077">
        <v>0.12355099999999999</v>
      </c>
    </row>
    <row r="3078" spans="1:4">
      <c r="A3078">
        <v>972</v>
      </c>
      <c r="B3078">
        <v>0.13462499999999999</v>
      </c>
      <c r="C3078">
        <v>0.14477100000000001</v>
      </c>
      <c r="D3078">
        <v>0.11910900000000001</v>
      </c>
    </row>
    <row r="3079" spans="1:4">
      <c r="A3079">
        <v>971</v>
      </c>
      <c r="B3079">
        <v>0.13130700000000001</v>
      </c>
      <c r="C3079">
        <v>0.137043</v>
      </c>
      <c r="D3079">
        <v>0.114855</v>
      </c>
    </row>
    <row r="3080" spans="1:4">
      <c r="A3080">
        <v>970</v>
      </c>
      <c r="B3080">
        <v>0.127996</v>
      </c>
      <c r="C3080">
        <v>0.12976099999999999</v>
      </c>
      <c r="D3080">
        <v>0.110744</v>
      </c>
    </row>
    <row r="3081" spans="1:4">
      <c r="A3081">
        <v>969</v>
      </c>
      <c r="B3081">
        <v>0.124735</v>
      </c>
      <c r="C3081">
        <v>0.12298000000000001</v>
      </c>
      <c r="D3081">
        <v>0.106789</v>
      </c>
    </row>
    <row r="3082" spans="1:4">
      <c r="A3082">
        <v>968</v>
      </c>
      <c r="B3082">
        <v>0.121518</v>
      </c>
      <c r="C3082">
        <v>0.11669499999999999</v>
      </c>
      <c r="D3082">
        <v>0.102978</v>
      </c>
    </row>
    <row r="3083" spans="1:4">
      <c r="A3083">
        <v>967</v>
      </c>
      <c r="B3083">
        <v>0.118294</v>
      </c>
      <c r="C3083">
        <v>0.110802</v>
      </c>
      <c r="D3083">
        <v>9.9285999999999999E-2</v>
      </c>
    </row>
    <row r="3084" spans="1:4">
      <c r="A3084">
        <v>966</v>
      </c>
      <c r="B3084">
        <v>0.115067</v>
      </c>
      <c r="C3084">
        <v>0.105225</v>
      </c>
      <c r="D3084">
        <v>9.5741999999999994E-2</v>
      </c>
    </row>
    <row r="3085" spans="1:4">
      <c r="A3085">
        <v>965</v>
      </c>
      <c r="B3085">
        <v>0.11187800000000001</v>
      </c>
      <c r="C3085">
        <v>9.9942000000000003E-2</v>
      </c>
      <c r="D3085">
        <v>9.2383999999999994E-2</v>
      </c>
    </row>
    <row r="3086" spans="1:4">
      <c r="A3086">
        <v>964</v>
      </c>
      <c r="B3086">
        <v>0.10868999999999999</v>
      </c>
      <c r="C3086">
        <v>9.4908000000000006E-2</v>
      </c>
      <c r="D3086">
        <v>8.9137999999999995E-2</v>
      </c>
    </row>
    <row r="3087" spans="1:4">
      <c r="A3087">
        <v>963</v>
      </c>
      <c r="B3087">
        <v>0.105403</v>
      </c>
      <c r="C3087">
        <v>9.0064000000000005E-2</v>
      </c>
      <c r="D3087">
        <v>8.5880999999999999E-2</v>
      </c>
    </row>
    <row r="3088" spans="1:4">
      <c r="A3088">
        <v>962</v>
      </c>
      <c r="B3088">
        <v>0.10199900000000001</v>
      </c>
      <c r="C3088">
        <v>8.5429000000000005E-2</v>
      </c>
      <c r="D3088">
        <v>8.2590999999999998E-2</v>
      </c>
    </row>
    <row r="3089" spans="1:4">
      <c r="A3089">
        <v>961</v>
      </c>
      <c r="B3089">
        <v>9.8552000000000001E-2</v>
      </c>
      <c r="C3089">
        <v>8.1068000000000001E-2</v>
      </c>
      <c r="D3089">
        <v>7.9357999999999998E-2</v>
      </c>
    </row>
    <row r="3090" spans="1:4">
      <c r="A3090">
        <v>960</v>
      </c>
      <c r="B3090">
        <v>9.5126000000000002E-2</v>
      </c>
      <c r="C3090">
        <v>7.6982999999999996E-2</v>
      </c>
      <c r="D3090">
        <v>7.6249999999999998E-2</v>
      </c>
    </row>
    <row r="3091" spans="1:4">
      <c r="A3091">
        <v>959</v>
      </c>
      <c r="B3091">
        <v>9.1742000000000004E-2</v>
      </c>
      <c r="C3091">
        <v>7.3136999999999994E-2</v>
      </c>
      <c r="D3091">
        <v>7.3262999999999995E-2</v>
      </c>
    </row>
    <row r="3092" spans="1:4">
      <c r="A3092">
        <v>958</v>
      </c>
      <c r="B3092">
        <v>8.8440000000000005E-2</v>
      </c>
      <c r="C3092">
        <v>6.9568000000000005E-2</v>
      </c>
      <c r="D3092">
        <v>7.041E-2</v>
      </c>
    </row>
    <row r="3093" spans="1:4">
      <c r="A3093">
        <v>957</v>
      </c>
      <c r="B3093">
        <v>8.5262000000000004E-2</v>
      </c>
      <c r="C3093">
        <v>6.6360000000000002E-2</v>
      </c>
      <c r="D3093">
        <v>6.7724000000000006E-2</v>
      </c>
    </row>
    <row r="3094" spans="1:4">
      <c r="A3094">
        <v>956</v>
      </c>
      <c r="B3094">
        <v>8.2186999999999996E-2</v>
      </c>
      <c r="C3094">
        <v>6.3521999999999995E-2</v>
      </c>
      <c r="D3094">
        <v>6.5198000000000006E-2</v>
      </c>
    </row>
    <row r="3095" spans="1:4">
      <c r="A3095">
        <v>955</v>
      </c>
      <c r="B3095">
        <v>7.9145999999999994E-2</v>
      </c>
      <c r="C3095">
        <v>6.0991999999999998E-2</v>
      </c>
      <c r="D3095">
        <v>6.2782000000000004E-2</v>
      </c>
    </row>
    <row r="3096" spans="1:4">
      <c r="A3096">
        <v>954</v>
      </c>
      <c r="B3096">
        <v>7.6130000000000003E-2</v>
      </c>
      <c r="C3096">
        <v>5.8761000000000001E-2</v>
      </c>
      <c r="D3096">
        <v>6.0477000000000003E-2</v>
      </c>
    </row>
    <row r="3097" spans="1:4">
      <c r="A3097">
        <v>953</v>
      </c>
      <c r="B3097">
        <v>7.3190000000000005E-2</v>
      </c>
      <c r="C3097">
        <v>5.6887E-2</v>
      </c>
      <c r="D3097">
        <v>5.8334999999999998E-2</v>
      </c>
    </row>
    <row r="3098" spans="1:4">
      <c r="A3098">
        <v>952</v>
      </c>
      <c r="B3098">
        <v>7.0375999999999994E-2</v>
      </c>
      <c r="C3098">
        <v>5.5370000000000003E-2</v>
      </c>
      <c r="D3098">
        <v>5.6378999999999999E-2</v>
      </c>
    </row>
    <row r="3099" spans="1:4">
      <c r="A3099">
        <v>951</v>
      </c>
      <c r="B3099">
        <v>6.7706000000000002E-2</v>
      </c>
      <c r="C3099">
        <v>5.4135999999999997E-2</v>
      </c>
      <c r="D3099">
        <v>5.4593999999999997E-2</v>
      </c>
    </row>
    <row r="3100" spans="1:4">
      <c r="A3100">
        <v>950</v>
      </c>
      <c r="B3100">
        <v>6.5188999999999997E-2</v>
      </c>
      <c r="C3100">
        <v>5.3124999999999999E-2</v>
      </c>
      <c r="D3100">
        <v>5.2983000000000002E-2</v>
      </c>
    </row>
    <row r="3101" spans="1:4">
      <c r="A3101">
        <v>949</v>
      </c>
      <c r="B3101">
        <v>6.2812999999999994E-2</v>
      </c>
      <c r="C3101">
        <v>5.2330000000000002E-2</v>
      </c>
      <c r="D3101">
        <v>5.1560000000000002E-2</v>
      </c>
    </row>
    <row r="3102" spans="1:4">
      <c r="A3102">
        <v>948</v>
      </c>
      <c r="B3102">
        <v>6.053E-2</v>
      </c>
      <c r="C3102">
        <v>5.1720000000000002E-2</v>
      </c>
      <c r="D3102">
        <v>5.0284000000000002E-2</v>
      </c>
    </row>
    <row r="3103" spans="1:4">
      <c r="A3103">
        <v>947</v>
      </c>
      <c r="B3103">
        <v>5.8314999999999999E-2</v>
      </c>
      <c r="C3103">
        <v>5.1221000000000003E-2</v>
      </c>
      <c r="D3103">
        <v>4.9077000000000003E-2</v>
      </c>
    </row>
    <row r="3104" spans="1:4">
      <c r="A3104">
        <v>946</v>
      </c>
      <c r="B3104">
        <v>5.62E-2</v>
      </c>
      <c r="C3104">
        <v>5.0798999999999997E-2</v>
      </c>
      <c r="D3104">
        <v>4.7919999999999997E-2</v>
      </c>
    </row>
    <row r="3105" spans="1:4">
      <c r="A3105">
        <v>945</v>
      </c>
      <c r="B3105">
        <v>5.4216E-2</v>
      </c>
      <c r="C3105">
        <v>5.0481999999999999E-2</v>
      </c>
      <c r="D3105">
        <v>4.6857000000000003E-2</v>
      </c>
    </row>
    <row r="3106" spans="1:4">
      <c r="A3106">
        <v>944</v>
      </c>
      <c r="B3106">
        <v>5.2337000000000002E-2</v>
      </c>
      <c r="C3106">
        <v>5.0278000000000003E-2</v>
      </c>
      <c r="D3106">
        <v>4.5894999999999998E-2</v>
      </c>
    </row>
    <row r="3107" spans="1:4">
      <c r="A3107">
        <v>943</v>
      </c>
      <c r="B3107">
        <v>5.0525E-2</v>
      </c>
      <c r="C3107">
        <v>5.0148999999999999E-2</v>
      </c>
      <c r="D3107">
        <v>4.4975000000000001E-2</v>
      </c>
    </row>
    <row r="3108" spans="1:4">
      <c r="A3108">
        <v>942</v>
      </c>
      <c r="B3108">
        <v>4.8786999999999997E-2</v>
      </c>
      <c r="C3108">
        <v>5.0069000000000002E-2</v>
      </c>
      <c r="D3108">
        <v>4.4056999999999999E-2</v>
      </c>
    </row>
    <row r="3109" spans="1:4">
      <c r="A3109">
        <v>941</v>
      </c>
      <c r="B3109">
        <v>4.7137999999999999E-2</v>
      </c>
      <c r="C3109">
        <v>5.0044999999999999E-2</v>
      </c>
      <c r="D3109">
        <v>4.3173000000000003E-2</v>
      </c>
    </row>
    <row r="3110" spans="1:4">
      <c r="A3110">
        <v>940</v>
      </c>
      <c r="B3110">
        <v>4.5540999999999998E-2</v>
      </c>
      <c r="C3110">
        <v>5.0076000000000002E-2</v>
      </c>
      <c r="D3110">
        <v>4.2361000000000003E-2</v>
      </c>
    </row>
    <row r="3111" spans="1:4">
      <c r="A3111">
        <v>939</v>
      </c>
      <c r="B3111">
        <v>4.3954E-2</v>
      </c>
      <c r="C3111">
        <v>5.0153000000000003E-2</v>
      </c>
      <c r="D3111">
        <v>4.1626000000000003E-2</v>
      </c>
    </row>
    <row r="3112" spans="1:4">
      <c r="A3112">
        <v>938</v>
      </c>
      <c r="B3112">
        <v>4.2408000000000001E-2</v>
      </c>
      <c r="C3112">
        <v>5.0306999999999998E-2</v>
      </c>
      <c r="D3112">
        <v>4.0962999999999999E-2</v>
      </c>
    </row>
    <row r="3113" spans="1:4">
      <c r="A3113">
        <v>937</v>
      </c>
      <c r="B3113">
        <v>4.0960000000000003E-2</v>
      </c>
      <c r="C3113">
        <v>5.0585999999999999E-2</v>
      </c>
      <c r="D3113">
        <v>4.0384000000000003E-2</v>
      </c>
    </row>
    <row r="3114" spans="1:4">
      <c r="A3114">
        <v>936</v>
      </c>
      <c r="B3114">
        <v>3.9607999999999997E-2</v>
      </c>
      <c r="C3114">
        <v>5.0963000000000001E-2</v>
      </c>
      <c r="D3114">
        <v>3.9882000000000001E-2</v>
      </c>
    </row>
    <row r="3115" spans="1:4">
      <c r="A3115">
        <v>935</v>
      </c>
      <c r="B3115">
        <v>3.8309000000000003E-2</v>
      </c>
      <c r="C3115">
        <v>5.1372000000000001E-2</v>
      </c>
      <c r="D3115">
        <v>3.9433999999999997E-2</v>
      </c>
    </row>
    <row r="3116" spans="1:4">
      <c r="A3116">
        <v>934</v>
      </c>
      <c r="B3116">
        <v>3.7043E-2</v>
      </c>
      <c r="C3116">
        <v>5.1803000000000002E-2</v>
      </c>
      <c r="D3116">
        <v>3.9033999999999999E-2</v>
      </c>
    </row>
    <row r="3117" spans="1:4">
      <c r="A3117">
        <v>933</v>
      </c>
      <c r="B3117">
        <v>3.5812999999999998E-2</v>
      </c>
      <c r="C3117">
        <v>5.2297999999999997E-2</v>
      </c>
      <c r="D3117">
        <v>3.8700999999999999E-2</v>
      </c>
    </row>
    <row r="3118" spans="1:4">
      <c r="A3118">
        <v>932</v>
      </c>
      <c r="B3118">
        <v>3.4604999999999997E-2</v>
      </c>
      <c r="C3118">
        <v>5.2847999999999999E-2</v>
      </c>
      <c r="D3118">
        <v>3.8427000000000003E-2</v>
      </c>
    </row>
    <row r="3119" spans="1:4">
      <c r="A3119">
        <v>931</v>
      </c>
      <c r="B3119">
        <v>3.3423000000000001E-2</v>
      </c>
      <c r="C3119">
        <v>5.3374999999999999E-2</v>
      </c>
      <c r="D3119">
        <v>3.8177000000000003E-2</v>
      </c>
    </row>
    <row r="3120" spans="1:4">
      <c r="A3120">
        <v>930</v>
      </c>
      <c r="B3120">
        <v>3.2315999999999998E-2</v>
      </c>
      <c r="C3120">
        <v>5.3831999999999998E-2</v>
      </c>
      <c r="D3120">
        <v>3.7919000000000001E-2</v>
      </c>
    </row>
    <row r="3121" spans="1:4">
      <c r="A3121">
        <v>929</v>
      </c>
      <c r="B3121">
        <v>3.1322000000000003E-2</v>
      </c>
      <c r="C3121">
        <v>5.4203000000000001E-2</v>
      </c>
      <c r="D3121">
        <v>3.7634000000000001E-2</v>
      </c>
    </row>
    <row r="3122" spans="1:4">
      <c r="A3122">
        <v>928</v>
      </c>
      <c r="B3122">
        <v>3.0397E-2</v>
      </c>
      <c r="C3122">
        <v>5.4420999999999997E-2</v>
      </c>
      <c r="D3122">
        <v>3.7287000000000001E-2</v>
      </c>
    </row>
    <row r="3123" spans="1:4">
      <c r="A3123">
        <v>927</v>
      </c>
      <c r="B3123">
        <v>2.9472000000000002E-2</v>
      </c>
      <c r="C3123">
        <v>5.4368E-2</v>
      </c>
      <c r="D3123">
        <v>3.6846999999999998E-2</v>
      </c>
    </row>
    <row r="3124" spans="1:4">
      <c r="A3124">
        <v>926</v>
      </c>
      <c r="B3124">
        <v>2.8542999999999999E-2</v>
      </c>
      <c r="C3124">
        <v>5.3991999999999998E-2</v>
      </c>
      <c r="D3124">
        <v>3.6330000000000001E-2</v>
      </c>
    </row>
    <row r="3125" spans="1:4">
      <c r="A3125">
        <v>925</v>
      </c>
      <c r="B3125">
        <v>2.7656E-2</v>
      </c>
      <c r="C3125">
        <v>5.3331999999999997E-2</v>
      </c>
      <c r="D3125">
        <v>3.5784000000000003E-2</v>
      </c>
    </row>
    <row r="3126" spans="1:4">
      <c r="A3126">
        <v>924</v>
      </c>
      <c r="B3126">
        <v>2.6831000000000001E-2</v>
      </c>
      <c r="C3126">
        <v>5.2424999999999999E-2</v>
      </c>
      <c r="D3126">
        <v>3.5215999999999997E-2</v>
      </c>
    </row>
    <row r="3127" spans="1:4">
      <c r="A3127">
        <v>923</v>
      </c>
      <c r="B3127">
        <v>2.6069999999999999E-2</v>
      </c>
      <c r="C3127">
        <v>5.1270999999999997E-2</v>
      </c>
      <c r="D3127">
        <v>3.4584999999999998E-2</v>
      </c>
    </row>
    <row r="3128" spans="1:4">
      <c r="A3128">
        <v>922</v>
      </c>
      <c r="B3128">
        <v>2.5392999999999999E-2</v>
      </c>
      <c r="C3128">
        <v>4.9893E-2</v>
      </c>
      <c r="D3128">
        <v>3.3855000000000003E-2</v>
      </c>
    </row>
    <row r="3129" spans="1:4">
      <c r="A3129">
        <v>921</v>
      </c>
      <c r="B3129">
        <v>2.4827999999999999E-2</v>
      </c>
      <c r="C3129">
        <v>4.8323999999999999E-2</v>
      </c>
      <c r="D3129">
        <v>3.3016999999999998E-2</v>
      </c>
    </row>
    <row r="3130" spans="1:4">
      <c r="A3130">
        <v>920</v>
      </c>
      <c r="B3130">
        <v>2.4357E-2</v>
      </c>
      <c r="C3130">
        <v>4.6545999999999997E-2</v>
      </c>
      <c r="D3130">
        <v>3.2059999999999998E-2</v>
      </c>
    </row>
    <row r="3131" spans="1:4">
      <c r="A3131">
        <v>919</v>
      </c>
      <c r="B3131">
        <v>2.3928999999999999E-2</v>
      </c>
      <c r="C3131">
        <v>4.4499999999999998E-2</v>
      </c>
      <c r="D3131">
        <v>3.0973000000000001E-2</v>
      </c>
    </row>
    <row r="3132" spans="1:4">
      <c r="A3132">
        <v>918</v>
      </c>
      <c r="B3132">
        <v>2.3514E-2</v>
      </c>
      <c r="C3132">
        <v>4.2189999999999998E-2</v>
      </c>
      <c r="D3132">
        <v>2.9787000000000001E-2</v>
      </c>
    </row>
    <row r="3133" spans="1:4">
      <c r="A3133">
        <v>917</v>
      </c>
      <c r="B3133">
        <v>2.3109999999999999E-2</v>
      </c>
      <c r="C3133">
        <v>3.9711000000000003E-2</v>
      </c>
      <c r="D3133">
        <v>2.8565E-2</v>
      </c>
    </row>
    <row r="3134" spans="1:4">
      <c r="A3134">
        <v>916</v>
      </c>
      <c r="B3134">
        <v>2.2738999999999999E-2</v>
      </c>
      <c r="C3134">
        <v>3.7176000000000001E-2</v>
      </c>
      <c r="D3134">
        <v>2.7348000000000001E-2</v>
      </c>
    </row>
    <row r="3135" spans="1:4">
      <c r="A3135">
        <v>915</v>
      </c>
      <c r="B3135">
        <v>2.2460000000000001E-2</v>
      </c>
      <c r="C3135">
        <v>3.4693000000000002E-2</v>
      </c>
      <c r="D3135">
        <v>2.6147E-2</v>
      </c>
    </row>
    <row r="3136" spans="1:4">
      <c r="A3136">
        <v>914</v>
      </c>
      <c r="B3136">
        <v>2.2348E-2</v>
      </c>
      <c r="C3136">
        <v>3.2365999999999999E-2</v>
      </c>
      <c r="D3136">
        <v>2.4972999999999999E-2</v>
      </c>
    </row>
    <row r="3137" spans="1:4">
      <c r="A3137">
        <v>913</v>
      </c>
      <c r="B3137">
        <v>2.2405000000000001E-2</v>
      </c>
      <c r="C3137">
        <v>3.0249000000000002E-2</v>
      </c>
      <c r="D3137">
        <v>2.385E-2</v>
      </c>
    </row>
    <row r="3138" spans="1:4">
      <c r="A3138">
        <v>912</v>
      </c>
      <c r="B3138">
        <v>2.2537999999999999E-2</v>
      </c>
      <c r="C3138">
        <v>2.8305E-2</v>
      </c>
      <c r="D3138">
        <v>2.2803E-2</v>
      </c>
    </row>
    <row r="3139" spans="1:4">
      <c r="A3139">
        <v>911</v>
      </c>
      <c r="B3139">
        <v>2.2669999999999999E-2</v>
      </c>
      <c r="C3139">
        <v>2.648E-2</v>
      </c>
      <c r="D3139">
        <v>2.1861999999999999E-2</v>
      </c>
    </row>
    <row r="3140" spans="1:4">
      <c r="A3140">
        <v>910</v>
      </c>
      <c r="B3140">
        <v>2.2859999999999998E-2</v>
      </c>
      <c r="C3140">
        <v>2.4794E-2</v>
      </c>
      <c r="D3140">
        <v>2.1054E-2</v>
      </c>
    </row>
    <row r="3141" spans="1:4">
      <c r="A3141">
        <v>909</v>
      </c>
      <c r="B3141">
        <v>2.3244000000000001E-2</v>
      </c>
      <c r="C3141">
        <v>2.3327000000000001E-2</v>
      </c>
      <c r="D3141">
        <v>2.0389999999999998E-2</v>
      </c>
    </row>
    <row r="3142" spans="1:4">
      <c r="A3142">
        <v>908</v>
      </c>
      <c r="B3142">
        <v>2.3897000000000002E-2</v>
      </c>
      <c r="C3142">
        <v>2.2120000000000001E-2</v>
      </c>
      <c r="D3142">
        <v>1.9859999999999999E-2</v>
      </c>
    </row>
    <row r="3143" spans="1:4">
      <c r="A3143">
        <v>907</v>
      </c>
      <c r="B3143">
        <v>2.4815E-2</v>
      </c>
      <c r="C3143">
        <v>2.1174999999999999E-2</v>
      </c>
      <c r="D3143">
        <v>1.9474999999999999E-2</v>
      </c>
    </row>
    <row r="3144" spans="1:4">
      <c r="A3144">
        <v>906</v>
      </c>
      <c r="B3144">
        <v>2.598E-2</v>
      </c>
      <c r="C3144">
        <v>2.0503E-2</v>
      </c>
      <c r="D3144">
        <v>1.9269999999999999E-2</v>
      </c>
    </row>
    <row r="3145" spans="1:4">
      <c r="A3145">
        <v>905</v>
      </c>
      <c r="B3145">
        <v>2.7365E-2</v>
      </c>
      <c r="C3145">
        <v>2.0091999999999999E-2</v>
      </c>
      <c r="D3145">
        <v>1.9244000000000001E-2</v>
      </c>
    </row>
    <row r="3146" spans="1:4">
      <c r="A3146">
        <v>904</v>
      </c>
      <c r="B3146">
        <v>2.8888E-2</v>
      </c>
      <c r="C3146">
        <v>1.9855999999999999E-2</v>
      </c>
      <c r="D3146">
        <v>1.9344E-2</v>
      </c>
    </row>
    <row r="3147" spans="1:4">
      <c r="A3147">
        <v>903</v>
      </c>
      <c r="B3147">
        <v>3.0429999999999999E-2</v>
      </c>
      <c r="C3147">
        <v>1.9691E-2</v>
      </c>
      <c r="D3147">
        <v>1.9524E-2</v>
      </c>
    </row>
    <row r="3148" spans="1:4">
      <c r="A3148">
        <v>902</v>
      </c>
      <c r="B3148">
        <v>3.1900999999999999E-2</v>
      </c>
      <c r="C3148">
        <v>1.9564999999999999E-2</v>
      </c>
      <c r="D3148">
        <v>1.9782999999999999E-2</v>
      </c>
    </row>
    <row r="3149" spans="1:4">
      <c r="A3149">
        <v>901</v>
      </c>
      <c r="B3149">
        <v>3.3228000000000001E-2</v>
      </c>
      <c r="C3149">
        <v>1.9467000000000002E-2</v>
      </c>
      <c r="D3149">
        <v>2.0084999999999999E-2</v>
      </c>
    </row>
    <row r="3150" spans="1:4">
      <c r="A3150">
        <v>900</v>
      </c>
      <c r="B3150">
        <v>3.4307999999999998E-2</v>
      </c>
      <c r="C3150">
        <v>1.9297999999999999E-2</v>
      </c>
      <c r="D3150">
        <v>2.0296999999999999E-2</v>
      </c>
    </row>
    <row r="3151" spans="1:4">
      <c r="A3151">
        <v>899</v>
      </c>
      <c r="B3151">
        <v>3.5032000000000001E-2</v>
      </c>
      <c r="C3151">
        <v>1.8904000000000001E-2</v>
      </c>
      <c r="D3151">
        <v>2.0271999999999998E-2</v>
      </c>
    </row>
    <row r="3152" spans="1:4">
      <c r="A3152">
        <v>898</v>
      </c>
      <c r="B3152">
        <v>3.5357E-2</v>
      </c>
      <c r="C3152">
        <v>1.8214000000000001E-2</v>
      </c>
      <c r="D3152">
        <v>1.9959999999999999E-2</v>
      </c>
    </row>
    <row r="3153" spans="1:4">
      <c r="A3153">
        <v>897</v>
      </c>
      <c r="B3153">
        <v>3.5285999999999998E-2</v>
      </c>
      <c r="C3153">
        <v>1.7270000000000001E-2</v>
      </c>
      <c r="D3153">
        <v>1.9408000000000002E-2</v>
      </c>
    </row>
    <row r="3154" spans="1:4">
      <c r="A3154">
        <v>896</v>
      </c>
      <c r="B3154">
        <v>3.4817000000000001E-2</v>
      </c>
      <c r="C3154">
        <v>1.6112999999999999E-2</v>
      </c>
      <c r="D3154">
        <v>1.866E-2</v>
      </c>
    </row>
    <row r="3155" spans="1:4">
      <c r="A3155">
        <v>895</v>
      </c>
      <c r="B3155">
        <v>3.3964000000000001E-2</v>
      </c>
      <c r="C3155">
        <v>1.4744E-2</v>
      </c>
      <c r="D3155">
        <v>1.7736999999999999E-2</v>
      </c>
    </row>
    <row r="3156" spans="1:4">
      <c r="A3156">
        <v>894</v>
      </c>
      <c r="B3156">
        <v>3.2794999999999998E-2</v>
      </c>
      <c r="C3156">
        <v>1.319E-2</v>
      </c>
      <c r="D3156">
        <v>1.6674000000000001E-2</v>
      </c>
    </row>
    <row r="3157" spans="1:4">
      <c r="A3157">
        <v>893</v>
      </c>
      <c r="B3157">
        <v>3.1373999999999999E-2</v>
      </c>
      <c r="C3157">
        <v>1.1523E-2</v>
      </c>
      <c r="D3157">
        <v>1.5507E-2</v>
      </c>
    </row>
    <row r="3158" spans="1:4">
      <c r="A3158">
        <v>892</v>
      </c>
      <c r="B3158">
        <v>2.9697999999999999E-2</v>
      </c>
      <c r="C3158">
        <v>9.7959999999999992E-3</v>
      </c>
      <c r="D3158">
        <v>1.4238000000000001E-2</v>
      </c>
    </row>
    <row r="3159" spans="1:4">
      <c r="A3159">
        <v>891</v>
      </c>
      <c r="B3159">
        <v>2.7793999999999999E-2</v>
      </c>
      <c r="C3159">
        <v>8.0289999999999997E-3</v>
      </c>
      <c r="D3159">
        <v>1.2879E-2</v>
      </c>
    </row>
    <row r="3160" spans="1:4">
      <c r="A3160">
        <v>890</v>
      </c>
      <c r="B3160">
        <v>2.5798999999999999E-2</v>
      </c>
      <c r="C3160">
        <v>6.2649999999999997E-3</v>
      </c>
      <c r="D3160">
        <v>1.1498E-2</v>
      </c>
    </row>
    <row r="3161" spans="1:4">
      <c r="A3161">
        <v>889</v>
      </c>
      <c r="B3161">
        <v>2.3866999999999999E-2</v>
      </c>
      <c r="C3161">
        <v>4.5849999999999997E-3</v>
      </c>
      <c r="D3161">
        <v>1.0161999999999999E-2</v>
      </c>
    </row>
    <row r="3162" spans="1:4">
      <c r="A3162">
        <v>888</v>
      </c>
      <c r="B3162">
        <v>2.2034000000000002E-2</v>
      </c>
      <c r="C3162">
        <v>3.0590000000000001E-3</v>
      </c>
      <c r="D3162">
        <v>8.8769999999999995E-3</v>
      </c>
    </row>
    <row r="3163" spans="1:4">
      <c r="A3163">
        <v>887</v>
      </c>
      <c r="B3163">
        <v>2.0258999999999999E-2</v>
      </c>
      <c r="C3163">
        <v>1.7279999999999999E-3</v>
      </c>
      <c r="D3163">
        <v>7.6410000000000002E-3</v>
      </c>
    </row>
    <row r="3164" spans="1:4">
      <c r="A3164">
        <v>886</v>
      </c>
      <c r="B3164">
        <v>1.8557000000000001E-2</v>
      </c>
      <c r="C3164">
        <v>6.0899999999999995E-4</v>
      </c>
      <c r="D3164">
        <v>6.5059999999999996E-3</v>
      </c>
    </row>
    <row r="3165" spans="1:4">
      <c r="A3165">
        <v>885</v>
      </c>
      <c r="B3165">
        <v>1.7002E-2</v>
      </c>
      <c r="C3165">
        <v>-3.1799999999999998E-4</v>
      </c>
      <c r="D3165">
        <v>5.522E-3</v>
      </c>
    </row>
    <row r="3166" spans="1:4">
      <c r="A3166">
        <v>884</v>
      </c>
      <c r="B3166">
        <v>1.5651000000000002E-2</v>
      </c>
      <c r="C3166">
        <v>-1.1130000000000001E-3</v>
      </c>
      <c r="D3166">
        <v>4.6589999999999999E-3</v>
      </c>
    </row>
    <row r="3167" spans="1:4">
      <c r="A3167">
        <v>883</v>
      </c>
      <c r="B3167">
        <v>1.4527E-2</v>
      </c>
      <c r="C3167">
        <v>-1.8029999999999999E-3</v>
      </c>
      <c r="D3167">
        <v>3.8579999999999999E-3</v>
      </c>
    </row>
    <row r="3168" spans="1:4">
      <c r="A3168">
        <v>882</v>
      </c>
      <c r="B3168">
        <v>1.3631000000000001E-2</v>
      </c>
      <c r="C3168">
        <v>-2.33E-3</v>
      </c>
      <c r="D3168">
        <v>3.1410000000000001E-3</v>
      </c>
    </row>
    <row r="3169" spans="1:4">
      <c r="A3169">
        <v>881</v>
      </c>
      <c r="B3169">
        <v>1.2872E-2</v>
      </c>
      <c r="C3169">
        <v>-2.6189999999999998E-3</v>
      </c>
      <c r="D3169">
        <v>2.5769999999999999E-3</v>
      </c>
    </row>
    <row r="3170" spans="1:4">
      <c r="A3170">
        <v>880</v>
      </c>
      <c r="B3170">
        <v>1.2057999999999999E-2</v>
      </c>
      <c r="C3170">
        <v>-2.666E-3</v>
      </c>
      <c r="D3170">
        <v>2.1879999999999998E-3</v>
      </c>
    </row>
    <row r="3171" spans="1:4">
      <c r="A3171">
        <v>879</v>
      </c>
      <c r="B3171">
        <v>1.1084999999999999E-2</v>
      </c>
      <c r="C3171">
        <v>-2.526E-3</v>
      </c>
      <c r="D3171">
        <v>1.9589999999999998E-3</v>
      </c>
    </row>
    <row r="3172" spans="1:4">
      <c r="A3172">
        <v>878</v>
      </c>
      <c r="B3172">
        <v>1.0099E-2</v>
      </c>
      <c r="C3172">
        <v>-2.2469999999999999E-3</v>
      </c>
      <c r="D3172">
        <v>1.903E-3</v>
      </c>
    </row>
    <row r="3173" spans="1:4">
      <c r="A3173">
        <v>877</v>
      </c>
      <c r="B3173">
        <v>9.3460000000000001E-3</v>
      </c>
      <c r="C3173">
        <v>-1.9E-3</v>
      </c>
      <c r="D3173">
        <v>2.0200000000000001E-3</v>
      </c>
    </row>
    <row r="3174" spans="1:4">
      <c r="A3174">
        <v>876</v>
      </c>
      <c r="B3174">
        <v>8.8870000000000008E-3</v>
      </c>
      <c r="C3174">
        <v>-1.616E-3</v>
      </c>
      <c r="D3174">
        <v>2.1870000000000001E-3</v>
      </c>
    </row>
    <row r="3175" spans="1:4">
      <c r="A3175">
        <v>875</v>
      </c>
      <c r="B3175">
        <v>8.5529999999999998E-3</v>
      </c>
      <c r="C3175">
        <v>-1.4909999999999999E-3</v>
      </c>
      <c r="D3175">
        <v>2.215E-3</v>
      </c>
    </row>
    <row r="3176" spans="1:4">
      <c r="A3176">
        <v>874</v>
      </c>
      <c r="B3176">
        <v>8.1670000000000006E-3</v>
      </c>
      <c r="C3176">
        <v>-1.4660000000000001E-3</v>
      </c>
      <c r="D3176">
        <v>2.0409999999999998E-3</v>
      </c>
    </row>
    <row r="3177" spans="1:4">
      <c r="A3177">
        <v>873</v>
      </c>
      <c r="B3177">
        <v>7.6790000000000001E-3</v>
      </c>
      <c r="C3177">
        <v>-1.4159999999999999E-3</v>
      </c>
      <c r="D3177">
        <v>1.779E-3</v>
      </c>
    </row>
    <row r="3178" spans="1:4">
      <c r="A3178">
        <v>872</v>
      </c>
      <c r="B3178">
        <v>7.1079999999999997E-3</v>
      </c>
      <c r="C3178">
        <v>-1.312E-3</v>
      </c>
      <c r="D3178">
        <v>1.5679999999999999E-3</v>
      </c>
    </row>
    <row r="3179" spans="1:4">
      <c r="A3179">
        <v>871</v>
      </c>
      <c r="B3179">
        <v>6.4879999999999998E-3</v>
      </c>
      <c r="C3179">
        <v>-1.227E-3</v>
      </c>
      <c r="D3179">
        <v>1.4530000000000001E-3</v>
      </c>
    </row>
    <row r="3180" spans="1:4">
      <c r="A3180">
        <v>870</v>
      </c>
      <c r="B3180">
        <v>5.8950000000000001E-3</v>
      </c>
      <c r="C3180">
        <v>-1.2049999999999999E-3</v>
      </c>
      <c r="D3180">
        <v>1.397E-3</v>
      </c>
    </row>
    <row r="3181" spans="1:4">
      <c r="A3181">
        <v>869</v>
      </c>
      <c r="B3181">
        <v>5.4039999999999999E-3</v>
      </c>
      <c r="C3181">
        <v>-1.2489999999999999E-3</v>
      </c>
      <c r="D3181">
        <v>1.3439999999999999E-3</v>
      </c>
    </row>
    <row r="3182" spans="1:4">
      <c r="A3182">
        <v>868</v>
      </c>
      <c r="B3182">
        <v>5.0029999999999996E-3</v>
      </c>
      <c r="C3182">
        <v>-1.4E-3</v>
      </c>
      <c r="D3182">
        <v>1.24E-3</v>
      </c>
    </row>
    <row r="3183" spans="1:4">
      <c r="A3183">
        <v>867</v>
      </c>
      <c r="B3183">
        <v>4.6230000000000004E-3</v>
      </c>
      <c r="C3183">
        <v>-1.696E-3</v>
      </c>
      <c r="D3183">
        <v>1.0759999999999999E-3</v>
      </c>
    </row>
    <row r="3184" spans="1:4">
      <c r="A3184">
        <v>866</v>
      </c>
      <c r="B3184">
        <v>4.2440000000000004E-3</v>
      </c>
      <c r="C3184">
        <v>-2.0660000000000001E-3</v>
      </c>
      <c r="D3184">
        <v>9.2199999999999997E-4</v>
      </c>
    </row>
    <row r="3185" spans="1:4">
      <c r="A3185">
        <v>865</v>
      </c>
      <c r="B3185">
        <v>3.908E-3</v>
      </c>
      <c r="C3185">
        <v>-2.356E-3</v>
      </c>
      <c r="D3185">
        <v>8.6899999999999998E-4</v>
      </c>
    </row>
    <row r="3186" spans="1:4">
      <c r="A3186">
        <v>864</v>
      </c>
      <c r="B3186">
        <v>3.627E-3</v>
      </c>
      <c r="C3186">
        <v>-2.496E-3</v>
      </c>
      <c r="D3186">
        <v>9.3800000000000003E-4</v>
      </c>
    </row>
    <row r="3187" spans="1:4">
      <c r="A3187">
        <v>863</v>
      </c>
      <c r="B3187">
        <v>3.3670000000000002E-3</v>
      </c>
      <c r="C3187">
        <v>-2.5300000000000001E-3</v>
      </c>
      <c r="D3187">
        <v>1.1039999999999999E-3</v>
      </c>
    </row>
    <row r="3188" spans="1:4">
      <c r="A3188">
        <v>862</v>
      </c>
      <c r="B3188">
        <v>3.1380000000000002E-3</v>
      </c>
      <c r="C3188">
        <v>-2.49E-3</v>
      </c>
      <c r="D3188">
        <v>1.3860000000000001E-3</v>
      </c>
    </row>
    <row r="3189" spans="1:4">
      <c r="A3189">
        <v>861</v>
      </c>
      <c r="B3189">
        <v>3.0079999999999998E-3</v>
      </c>
      <c r="C3189">
        <v>-2.343E-3</v>
      </c>
      <c r="D3189">
        <v>1.841E-3</v>
      </c>
    </row>
    <row r="3190" spans="1:4">
      <c r="A3190">
        <v>860</v>
      </c>
      <c r="B3190">
        <v>3.0109999999999998E-3</v>
      </c>
      <c r="C3190">
        <v>-2.062E-3</v>
      </c>
      <c r="D3190">
        <v>2.4759999999999999E-3</v>
      </c>
    </row>
    <row r="3191" spans="1:4">
      <c r="A3191">
        <v>859</v>
      </c>
      <c r="B3191">
        <v>3.117E-3</v>
      </c>
      <c r="C3191">
        <v>-1.6670000000000001E-3</v>
      </c>
      <c r="D3191">
        <v>3.2269999999999998E-3</v>
      </c>
    </row>
    <row r="3192" spans="1:4">
      <c r="A3192">
        <v>858</v>
      </c>
      <c r="B3192">
        <v>3.2829999999999999E-3</v>
      </c>
      <c r="C3192">
        <v>-1.1659999999999999E-3</v>
      </c>
      <c r="D3192">
        <v>4.0410000000000003E-3</v>
      </c>
    </row>
    <row r="3193" spans="1:4">
      <c r="A3193">
        <v>857</v>
      </c>
      <c r="B3193">
        <v>3.493E-3</v>
      </c>
      <c r="C3193">
        <v>-5.5900000000000004E-4</v>
      </c>
      <c r="D3193">
        <v>4.8929999999999998E-3</v>
      </c>
    </row>
    <row r="3194" spans="1:4">
      <c r="A3194">
        <v>856</v>
      </c>
      <c r="B3194">
        <v>3.718E-3</v>
      </c>
      <c r="C3194">
        <v>8.8999999999999995E-5</v>
      </c>
      <c r="D3194">
        <v>5.718E-3</v>
      </c>
    </row>
    <row r="3195" spans="1:4">
      <c r="A3195">
        <v>855</v>
      </c>
      <c r="B3195">
        <v>3.9150000000000001E-3</v>
      </c>
      <c r="C3195">
        <v>6.6200000000000005E-4</v>
      </c>
      <c r="D3195">
        <v>6.411E-3</v>
      </c>
    </row>
    <row r="3196" spans="1:4">
      <c r="A3196">
        <v>854</v>
      </c>
      <c r="B3196">
        <v>4.0670000000000003E-3</v>
      </c>
      <c r="C3196">
        <v>1.088E-3</v>
      </c>
      <c r="D3196">
        <v>6.9049999999999997E-3</v>
      </c>
    </row>
    <row r="3197" spans="1:4">
      <c r="A3197">
        <v>853</v>
      </c>
      <c r="B3197">
        <v>4.1869999999999997E-3</v>
      </c>
      <c r="C3197">
        <v>1.3699999999999999E-3</v>
      </c>
      <c r="D3197">
        <v>7.2009999999999999E-3</v>
      </c>
    </row>
    <row r="3198" spans="1:4">
      <c r="A3198">
        <v>852</v>
      </c>
      <c r="B3198">
        <v>4.254E-3</v>
      </c>
      <c r="C3198">
        <v>1.511E-3</v>
      </c>
      <c r="D3198">
        <v>7.3119999999999999E-3</v>
      </c>
    </row>
    <row r="3199" spans="1:4">
      <c r="A3199">
        <v>851</v>
      </c>
      <c r="B3199">
        <v>4.2209999999999999E-3</v>
      </c>
      <c r="C3199">
        <v>1.503E-3</v>
      </c>
      <c r="D3199">
        <v>7.2449999999999997E-3</v>
      </c>
    </row>
    <row r="3200" spans="1:4">
      <c r="A3200">
        <v>850</v>
      </c>
      <c r="B3200">
        <v>4.0769999999999999E-3</v>
      </c>
      <c r="C3200">
        <v>1.379E-3</v>
      </c>
      <c r="D3200">
        <v>7.0390000000000001E-3</v>
      </c>
    </row>
    <row r="3201" spans="1:4">
      <c r="A3201">
        <v>849</v>
      </c>
      <c r="B3201">
        <v>3.852E-3</v>
      </c>
      <c r="C3201">
        <v>1.2030000000000001E-3</v>
      </c>
      <c r="D3201">
        <v>6.7470000000000004E-3</v>
      </c>
    </row>
    <row r="3202" spans="1:4">
      <c r="A3202">
        <v>848</v>
      </c>
      <c r="B3202">
        <v>3.5669999999999999E-3</v>
      </c>
      <c r="C3202">
        <v>9.8299999999999993E-4</v>
      </c>
      <c r="D3202">
        <v>6.3839999999999999E-3</v>
      </c>
    </row>
    <row r="3203" spans="1:4">
      <c r="A3203">
        <v>847</v>
      </c>
      <c r="B3203">
        <v>3.241E-3</v>
      </c>
      <c r="C3203">
        <v>7.0399999999999998E-4</v>
      </c>
      <c r="D3203">
        <v>5.9560000000000004E-3</v>
      </c>
    </row>
    <row r="3204" spans="1:4">
      <c r="A3204">
        <v>846</v>
      </c>
      <c r="B3204">
        <v>2.9160000000000002E-3</v>
      </c>
      <c r="C3204">
        <v>4.2299999999999998E-4</v>
      </c>
      <c r="D3204">
        <v>5.5399999999999998E-3</v>
      </c>
    </row>
    <row r="3205" spans="1:4">
      <c r="A3205">
        <v>845</v>
      </c>
      <c r="B3205">
        <v>2.6359999999999999E-3</v>
      </c>
      <c r="C3205">
        <v>2.4499999999999999E-4</v>
      </c>
      <c r="D3205">
        <v>5.2350000000000001E-3</v>
      </c>
    </row>
    <row r="3206" spans="1:4">
      <c r="A3206">
        <v>844</v>
      </c>
      <c r="B3206">
        <v>2.3909999999999999E-3</v>
      </c>
      <c r="C3206">
        <v>1.9599999999999999E-4</v>
      </c>
      <c r="D3206">
        <v>5.0660000000000002E-3</v>
      </c>
    </row>
    <row r="3207" spans="1:4">
      <c r="A3207">
        <v>843</v>
      </c>
      <c r="B3207">
        <v>2.166E-3</v>
      </c>
      <c r="C3207">
        <v>2.2699999999999999E-4</v>
      </c>
      <c r="D3207">
        <v>4.9979999999999998E-3</v>
      </c>
    </row>
    <row r="3208" spans="1:4">
      <c r="A3208">
        <v>842</v>
      </c>
      <c r="B3208">
        <v>2.0219999999999999E-3</v>
      </c>
      <c r="C3208">
        <v>3.3100000000000002E-4</v>
      </c>
      <c r="D3208">
        <v>5.0369999999999998E-3</v>
      </c>
    </row>
    <row r="3209" spans="1:4">
      <c r="A3209">
        <v>841</v>
      </c>
      <c r="B3209">
        <v>2.0330000000000001E-3</v>
      </c>
      <c r="C3209">
        <v>5.5400000000000002E-4</v>
      </c>
      <c r="D3209">
        <v>5.2300000000000003E-3</v>
      </c>
    </row>
    <row r="3210" spans="1:4">
      <c r="A3210">
        <v>840</v>
      </c>
      <c r="B3210">
        <v>2.1519999999999998E-3</v>
      </c>
      <c r="C3210">
        <v>8.8599999999999996E-4</v>
      </c>
      <c r="D3210">
        <v>5.5459999999999997E-3</v>
      </c>
    </row>
    <row r="3211" spans="1:4">
      <c r="A3211">
        <v>839</v>
      </c>
      <c r="B3211">
        <v>2.2169999999999998E-3</v>
      </c>
      <c r="C3211">
        <v>1.24E-3</v>
      </c>
      <c r="D3211">
        <v>5.875E-3</v>
      </c>
    </row>
    <row r="3212" spans="1:4">
      <c r="A3212">
        <v>838</v>
      </c>
      <c r="B3212">
        <v>2.1380000000000001E-3</v>
      </c>
      <c r="C3212">
        <v>1.5790000000000001E-3</v>
      </c>
      <c r="D3212">
        <v>6.1609999999999998E-3</v>
      </c>
    </row>
    <row r="3213" spans="1:4">
      <c r="A3213">
        <v>837</v>
      </c>
      <c r="B3213">
        <v>1.993E-3</v>
      </c>
      <c r="C3213">
        <v>1.9680000000000001E-3</v>
      </c>
      <c r="D3213">
        <v>6.4619999999999999E-3</v>
      </c>
    </row>
    <row r="3214" spans="1:4">
      <c r="A3214">
        <v>836</v>
      </c>
      <c r="B3214">
        <v>1.9239999999999999E-3</v>
      </c>
      <c r="C3214">
        <v>2.4689999999999998E-3</v>
      </c>
      <c r="D3214">
        <v>6.8360000000000001E-3</v>
      </c>
    </row>
    <row r="3215" spans="1:4">
      <c r="A3215">
        <v>835</v>
      </c>
      <c r="B3215">
        <v>1.9949999999999998E-3</v>
      </c>
      <c r="C3215">
        <v>3.0500000000000002E-3</v>
      </c>
      <c r="D3215">
        <v>7.247E-3</v>
      </c>
    </row>
    <row r="3216" spans="1:4">
      <c r="A3216">
        <v>834</v>
      </c>
      <c r="B3216">
        <v>2.1640000000000001E-3</v>
      </c>
      <c r="C3216">
        <v>3.6240000000000001E-3</v>
      </c>
      <c r="D3216">
        <v>7.6E-3</v>
      </c>
    </row>
    <row r="3217" spans="1:4">
      <c r="A3217">
        <v>833</v>
      </c>
      <c r="B3217">
        <v>2.336E-3</v>
      </c>
      <c r="C3217">
        <v>4.0940000000000004E-3</v>
      </c>
      <c r="D3217">
        <v>7.8079999999999998E-3</v>
      </c>
    </row>
    <row r="3218" spans="1:4">
      <c r="A3218">
        <v>832</v>
      </c>
      <c r="B3218">
        <v>2.408E-3</v>
      </c>
      <c r="C3218">
        <v>4.3470000000000002E-3</v>
      </c>
      <c r="D3218">
        <v>7.8139999999999998E-3</v>
      </c>
    </row>
    <row r="3219" spans="1:4">
      <c r="A3219">
        <v>831</v>
      </c>
      <c r="B3219">
        <v>2.3370000000000001E-3</v>
      </c>
      <c r="C3219">
        <v>4.3010000000000001E-3</v>
      </c>
      <c r="D3219">
        <v>7.6189999999999999E-3</v>
      </c>
    </row>
    <row r="3220" spans="1:4">
      <c r="A3220">
        <v>830</v>
      </c>
      <c r="B3220">
        <v>2.1800000000000001E-3</v>
      </c>
      <c r="C3220">
        <v>3.9820000000000003E-3</v>
      </c>
      <c r="D3220">
        <v>7.3169999999999997E-3</v>
      </c>
    </row>
    <row r="3221" spans="1:4">
      <c r="A3221">
        <v>829</v>
      </c>
      <c r="B3221">
        <v>2.0500000000000002E-3</v>
      </c>
      <c r="C3221">
        <v>3.4970000000000001E-3</v>
      </c>
      <c r="D3221">
        <v>7.0169999999999998E-3</v>
      </c>
    </row>
    <row r="3222" spans="1:4">
      <c r="A3222">
        <v>828</v>
      </c>
      <c r="B3222">
        <v>2.006E-3</v>
      </c>
      <c r="C3222">
        <v>2.921E-3</v>
      </c>
      <c r="D3222">
        <v>6.7260000000000002E-3</v>
      </c>
    </row>
    <row r="3223" spans="1:4">
      <c r="A3223">
        <v>827</v>
      </c>
      <c r="B3223">
        <v>2.0200000000000001E-3</v>
      </c>
      <c r="C3223">
        <v>2.2780000000000001E-3</v>
      </c>
      <c r="D3223">
        <v>6.3769999999999999E-3</v>
      </c>
    </row>
    <row r="3224" spans="1:4">
      <c r="A3224">
        <v>826</v>
      </c>
      <c r="B3224">
        <v>2.052E-3</v>
      </c>
      <c r="C3224">
        <v>1.6310000000000001E-3</v>
      </c>
      <c r="D3224">
        <v>5.9639999999999997E-3</v>
      </c>
    </row>
    <row r="3225" spans="1:4">
      <c r="A3225">
        <v>825</v>
      </c>
      <c r="B3225">
        <v>2.0960000000000002E-3</v>
      </c>
      <c r="C3225">
        <v>1.075E-3</v>
      </c>
      <c r="D3225">
        <v>5.5560000000000002E-3</v>
      </c>
    </row>
    <row r="3226" spans="1:4">
      <c r="A3226">
        <v>824</v>
      </c>
      <c r="B3226">
        <v>2.1610000000000002E-3</v>
      </c>
      <c r="C3226">
        <v>6.1700000000000004E-4</v>
      </c>
      <c r="D3226">
        <v>5.1739999999999998E-3</v>
      </c>
    </row>
    <row r="3227" spans="1:4">
      <c r="A3227">
        <v>823</v>
      </c>
      <c r="B3227">
        <v>2.2309999999999999E-3</v>
      </c>
      <c r="C3227">
        <v>1.8799999999999999E-4</v>
      </c>
      <c r="D3227">
        <v>4.7720000000000002E-3</v>
      </c>
    </row>
    <row r="3228" spans="1:4">
      <c r="A3228">
        <v>822</v>
      </c>
      <c r="B3228">
        <v>2.271E-3</v>
      </c>
      <c r="C3228">
        <v>-2.42E-4</v>
      </c>
      <c r="D3228">
        <v>4.3449999999999999E-3</v>
      </c>
    </row>
    <row r="3229" spans="1:4">
      <c r="A3229">
        <v>821</v>
      </c>
      <c r="B3229">
        <v>2.2399999999999998E-3</v>
      </c>
      <c r="C3229">
        <v>-6.4700000000000001E-4</v>
      </c>
      <c r="D3229">
        <v>3.9410000000000001E-3</v>
      </c>
    </row>
    <row r="3230" spans="1:4">
      <c r="A3230">
        <v>820</v>
      </c>
      <c r="B3230">
        <v>2.1320000000000002E-3</v>
      </c>
      <c r="C3230">
        <v>-1.0150000000000001E-3</v>
      </c>
      <c r="D3230">
        <v>3.565E-3</v>
      </c>
    </row>
    <row r="3231" spans="1:4">
      <c r="A3231">
        <v>819</v>
      </c>
      <c r="B3231">
        <v>2.0119999999999999E-3</v>
      </c>
      <c r="C3231">
        <v>-1.328E-3</v>
      </c>
      <c r="D3231">
        <v>3.212E-3</v>
      </c>
    </row>
    <row r="3232" spans="1:4">
      <c r="A3232">
        <v>818</v>
      </c>
      <c r="B3232">
        <v>1.977E-3</v>
      </c>
      <c r="C3232">
        <v>-1.5120000000000001E-3</v>
      </c>
      <c r="D3232">
        <v>2.9459999999999998E-3</v>
      </c>
    </row>
    <row r="3233" spans="1:4">
      <c r="A3233">
        <v>817</v>
      </c>
      <c r="B3233">
        <v>2.0409999999999998E-3</v>
      </c>
      <c r="C3233">
        <v>-1.526E-3</v>
      </c>
      <c r="D3233">
        <v>2.8479999999999998E-3</v>
      </c>
    </row>
    <row r="3234" spans="1:4">
      <c r="A3234">
        <v>816</v>
      </c>
      <c r="B3234">
        <v>2.1189999999999998E-3</v>
      </c>
      <c r="C3234">
        <v>-1.4779999999999999E-3</v>
      </c>
      <c r="D3234">
        <v>2.8730000000000001E-3</v>
      </c>
    </row>
    <row r="3235" spans="1:4">
      <c r="A3235">
        <v>815</v>
      </c>
      <c r="B3235">
        <v>2.1210000000000001E-3</v>
      </c>
      <c r="C3235">
        <v>-1.5330000000000001E-3</v>
      </c>
      <c r="D3235">
        <v>2.875E-3</v>
      </c>
    </row>
    <row r="3236" spans="1:4">
      <c r="A3236">
        <v>814</v>
      </c>
      <c r="B3236">
        <v>2.0609999999999999E-3</v>
      </c>
      <c r="C3236">
        <v>-1.707E-3</v>
      </c>
      <c r="D3236">
        <v>2.8019999999999998E-3</v>
      </c>
    </row>
    <row r="3237" spans="1:4">
      <c r="A3237">
        <v>813</v>
      </c>
      <c r="B3237">
        <v>2.0349999999999999E-3</v>
      </c>
      <c r="C3237">
        <v>-1.8710000000000001E-3</v>
      </c>
      <c r="D3237">
        <v>2.7439999999999999E-3</v>
      </c>
    </row>
    <row r="3238" spans="1:4">
      <c r="A3238">
        <v>812</v>
      </c>
      <c r="B3238">
        <v>2.0920000000000001E-3</v>
      </c>
      <c r="C3238">
        <v>-1.946E-3</v>
      </c>
      <c r="D3238">
        <v>2.7699999999999999E-3</v>
      </c>
    </row>
    <row r="3239" spans="1:4">
      <c r="A3239">
        <v>811</v>
      </c>
      <c r="B3239">
        <v>2.1679999999999998E-3</v>
      </c>
      <c r="C3239">
        <v>-1.9680000000000001E-3</v>
      </c>
      <c r="D3239">
        <v>2.836E-3</v>
      </c>
    </row>
    <row r="3240" spans="1:4">
      <c r="A3240">
        <v>810</v>
      </c>
      <c r="B3240">
        <v>2.189E-3</v>
      </c>
      <c r="C3240">
        <v>-1.9729999999999999E-3</v>
      </c>
      <c r="D3240">
        <v>2.8830000000000001E-3</v>
      </c>
    </row>
    <row r="3241" spans="1:4">
      <c r="A3241">
        <v>809</v>
      </c>
      <c r="B3241">
        <v>2.1710000000000002E-3</v>
      </c>
      <c r="C3241">
        <v>-1.9499999999999999E-3</v>
      </c>
      <c r="D3241">
        <v>2.9060000000000002E-3</v>
      </c>
    </row>
    <row r="3242" spans="1:4">
      <c r="A3242">
        <v>808</v>
      </c>
      <c r="B3242">
        <v>2.1580000000000002E-3</v>
      </c>
      <c r="C3242">
        <v>-1.916E-3</v>
      </c>
      <c r="D3242">
        <v>2.885E-3</v>
      </c>
    </row>
    <row r="3243" spans="1:4">
      <c r="A3243">
        <v>807</v>
      </c>
      <c r="B3243">
        <v>2.1440000000000001E-3</v>
      </c>
      <c r="C3243">
        <v>-1.926E-3</v>
      </c>
      <c r="D3243">
        <v>2.7590000000000002E-3</v>
      </c>
    </row>
    <row r="3244" spans="1:4">
      <c r="A3244">
        <v>806</v>
      </c>
      <c r="B3244">
        <v>2.098E-3</v>
      </c>
      <c r="C3244">
        <v>-1.9849999999999998E-3</v>
      </c>
      <c r="D3244">
        <v>2.5209999999999998E-3</v>
      </c>
    </row>
    <row r="3245" spans="1:4">
      <c r="A3245">
        <v>805</v>
      </c>
      <c r="B3245">
        <v>2.036E-3</v>
      </c>
      <c r="C3245">
        <v>-2.0449999999999999E-3</v>
      </c>
      <c r="D3245">
        <v>2.258E-3</v>
      </c>
    </row>
    <row r="3246" spans="1:4">
      <c r="A3246">
        <v>804</v>
      </c>
      <c r="B3246">
        <v>2.0079999999999998E-3</v>
      </c>
      <c r="C3246">
        <v>-2.1099999999999999E-3</v>
      </c>
      <c r="D3246">
        <v>2.0460000000000001E-3</v>
      </c>
    </row>
    <row r="3247" spans="1:4">
      <c r="A3247">
        <v>803</v>
      </c>
      <c r="B3247">
        <v>2.0430000000000001E-3</v>
      </c>
      <c r="C3247">
        <v>-2.2179999999999999E-3</v>
      </c>
      <c r="D3247">
        <v>1.8749999999999999E-3</v>
      </c>
    </row>
    <row r="3248" spans="1:4">
      <c r="A3248">
        <v>802</v>
      </c>
      <c r="B3248">
        <v>2.1250000000000002E-3</v>
      </c>
      <c r="C3248">
        <v>-2.3400000000000001E-3</v>
      </c>
      <c r="D3248">
        <v>1.7179999999999999E-3</v>
      </c>
    </row>
    <row r="3249" spans="1:4">
      <c r="A3249">
        <v>801</v>
      </c>
      <c r="B3249">
        <v>2.2009999999999998E-3</v>
      </c>
      <c r="C3249">
        <v>-2.3960000000000001E-3</v>
      </c>
      <c r="D3249">
        <v>1.591E-3</v>
      </c>
    </row>
    <row r="3250" spans="1:4">
      <c r="A3250">
        <v>800</v>
      </c>
      <c r="B3250">
        <v>2.202E-3</v>
      </c>
      <c r="C3250">
        <v>-2.382E-3</v>
      </c>
      <c r="D3250">
        <v>1.5070000000000001E-3</v>
      </c>
    </row>
    <row r="3251" spans="1:4">
      <c r="A3251">
        <v>799</v>
      </c>
      <c r="B3251">
        <v>2.1159999999999998E-3</v>
      </c>
      <c r="C3251">
        <v>-2.3630000000000001E-3</v>
      </c>
      <c r="D3251">
        <v>1.439E-3</v>
      </c>
    </row>
    <row r="3252" spans="1:4">
      <c r="A3252">
        <v>798</v>
      </c>
      <c r="B3252">
        <v>2.0200000000000001E-3</v>
      </c>
      <c r="C3252">
        <v>-2.3519999999999999E-3</v>
      </c>
      <c r="D3252">
        <v>1.374E-3</v>
      </c>
    </row>
    <row r="3253" spans="1:4">
      <c r="A3253">
        <v>797</v>
      </c>
      <c r="B3253">
        <v>2.0049999999999998E-3</v>
      </c>
      <c r="C3253">
        <v>-2.3189999999999999E-3</v>
      </c>
      <c r="D3253">
        <v>1.335E-3</v>
      </c>
    </row>
    <row r="3254" spans="1:4">
      <c r="A3254">
        <v>796</v>
      </c>
      <c r="B3254">
        <v>2.0639999999999999E-3</v>
      </c>
      <c r="C3254">
        <v>-2.3019999999999998E-3</v>
      </c>
      <c r="D3254">
        <v>1.3140000000000001E-3</v>
      </c>
    </row>
    <row r="3255" spans="1:4">
      <c r="A3255">
        <v>795</v>
      </c>
      <c r="B3255">
        <v>2.1250000000000002E-3</v>
      </c>
      <c r="C3255">
        <v>-2.3869999999999998E-3</v>
      </c>
      <c r="D3255">
        <v>1.268E-3</v>
      </c>
    </row>
    <row r="3256" spans="1:4">
      <c r="A3256">
        <v>794</v>
      </c>
      <c r="B3256">
        <v>2.166E-3</v>
      </c>
      <c r="C3256">
        <v>-2.5460000000000001E-3</v>
      </c>
      <c r="D3256">
        <v>1.201E-3</v>
      </c>
    </row>
    <row r="3257" spans="1:4">
      <c r="A3257">
        <v>793</v>
      </c>
      <c r="B3257">
        <v>2.235E-3</v>
      </c>
      <c r="C3257">
        <v>-2.6359999999999999E-3</v>
      </c>
      <c r="D3257">
        <v>1.1800000000000001E-3</v>
      </c>
    </row>
    <row r="3258" spans="1:4">
      <c r="A3258">
        <v>792</v>
      </c>
      <c r="B3258">
        <v>2.346E-3</v>
      </c>
      <c r="C3258">
        <v>-2.5720000000000001E-3</v>
      </c>
      <c r="D3258">
        <v>1.2359999999999999E-3</v>
      </c>
    </row>
    <row r="3259" spans="1:4">
      <c r="A3259">
        <v>791</v>
      </c>
      <c r="B3259">
        <v>2.4459999999999998E-3</v>
      </c>
      <c r="C3259">
        <v>-2.4060000000000002E-3</v>
      </c>
      <c r="D3259">
        <v>1.302E-3</v>
      </c>
    </row>
    <row r="3260" spans="1:4">
      <c r="A3260">
        <v>790</v>
      </c>
      <c r="B3260">
        <v>2.4789999999999999E-3</v>
      </c>
      <c r="C3260">
        <v>-2.2290000000000001E-3</v>
      </c>
      <c r="D3260">
        <v>1.31E-3</v>
      </c>
    </row>
    <row r="3261" spans="1:4">
      <c r="A3261">
        <v>789</v>
      </c>
      <c r="B3261">
        <v>2.4350000000000001E-3</v>
      </c>
      <c r="C3261">
        <v>-2.1090000000000002E-3</v>
      </c>
      <c r="D3261">
        <v>1.2700000000000001E-3</v>
      </c>
    </row>
    <row r="3262" spans="1:4">
      <c r="A3262">
        <v>788</v>
      </c>
      <c r="B3262">
        <v>2.3149999999999998E-3</v>
      </c>
      <c r="C3262">
        <v>-2.104E-3</v>
      </c>
      <c r="D3262">
        <v>1.2210000000000001E-3</v>
      </c>
    </row>
    <row r="3263" spans="1:4">
      <c r="A3263">
        <v>787</v>
      </c>
      <c r="B3263">
        <v>2.1329999999999999E-3</v>
      </c>
      <c r="C3263">
        <v>-2.2109999999999999E-3</v>
      </c>
      <c r="D3263">
        <v>1.17E-3</v>
      </c>
    </row>
    <row r="3264" spans="1:4">
      <c r="A3264">
        <v>786</v>
      </c>
      <c r="B3264">
        <v>1.941E-3</v>
      </c>
      <c r="C3264">
        <v>-2.3149999999999998E-3</v>
      </c>
      <c r="D3264">
        <v>1.109E-3</v>
      </c>
    </row>
    <row r="3265" spans="1:4">
      <c r="A3265">
        <v>785</v>
      </c>
      <c r="B3265">
        <v>1.8029999999999999E-3</v>
      </c>
      <c r="C3265">
        <v>-2.307E-3</v>
      </c>
      <c r="D3265">
        <v>1.0319999999999999E-3</v>
      </c>
    </row>
    <row r="3266" spans="1:4">
      <c r="A3266">
        <v>784</v>
      </c>
      <c r="B3266">
        <v>1.72E-3</v>
      </c>
      <c r="C3266">
        <v>-2.2430000000000002E-3</v>
      </c>
      <c r="D3266">
        <v>9.2199999999999997E-4</v>
      </c>
    </row>
    <row r="3267" spans="1:4">
      <c r="A3267">
        <v>783</v>
      </c>
      <c r="B3267">
        <v>1.6609999999999999E-3</v>
      </c>
      <c r="C3267">
        <v>-2.245E-3</v>
      </c>
      <c r="D3267">
        <v>7.8799999999999996E-4</v>
      </c>
    </row>
    <row r="3268" spans="1:4">
      <c r="A3268">
        <v>782</v>
      </c>
      <c r="B3268">
        <v>1.658E-3</v>
      </c>
      <c r="C3268">
        <v>-2.248E-3</v>
      </c>
      <c r="D3268">
        <v>7.3700000000000002E-4</v>
      </c>
    </row>
    <row r="3269" spans="1:4">
      <c r="A3269">
        <v>781</v>
      </c>
      <c r="B3269">
        <v>1.7949999999999999E-3</v>
      </c>
      <c r="C3269">
        <v>-2.0449999999999999E-3</v>
      </c>
      <c r="D3269">
        <v>9.2199999999999997E-4</v>
      </c>
    </row>
    <row r="3270" spans="1:4">
      <c r="A3270">
        <v>780</v>
      </c>
      <c r="B3270">
        <v>2.085E-3</v>
      </c>
      <c r="C3270">
        <v>-1.5479999999999999E-3</v>
      </c>
      <c r="D3270">
        <v>1.403E-3</v>
      </c>
    </row>
    <row r="3271" spans="1:4">
      <c r="A3271">
        <v>779</v>
      </c>
      <c r="B3271">
        <v>2.4559999999999998E-3</v>
      </c>
      <c r="C3271">
        <v>-8.3799999999999999E-4</v>
      </c>
      <c r="D3271">
        <v>2.1259999999999999E-3</v>
      </c>
    </row>
    <row r="3272" spans="1:4">
      <c r="A3272">
        <v>778</v>
      </c>
      <c r="B3272">
        <v>2.8779999999999999E-3</v>
      </c>
      <c r="C3272">
        <v>4.0000000000000003E-5</v>
      </c>
      <c r="D3272">
        <v>3.0660000000000001E-3</v>
      </c>
    </row>
    <row r="3273" spans="1:4">
      <c r="A3273">
        <v>777</v>
      </c>
      <c r="B3273">
        <v>3.4329999999999999E-3</v>
      </c>
      <c r="C3273">
        <v>1.147E-3</v>
      </c>
      <c r="D3273">
        <v>4.2989999999999999E-3</v>
      </c>
    </row>
    <row r="3274" spans="1:4">
      <c r="A3274">
        <v>776</v>
      </c>
      <c r="B3274">
        <v>4.1920000000000004E-3</v>
      </c>
      <c r="C3274">
        <v>2.4550000000000002E-3</v>
      </c>
      <c r="D3274">
        <v>5.8710000000000004E-3</v>
      </c>
    </row>
    <row r="3275" spans="1:4">
      <c r="A3275">
        <v>775</v>
      </c>
      <c r="B3275">
        <v>5.1019999999999998E-3</v>
      </c>
      <c r="C3275">
        <v>3.7980000000000002E-3</v>
      </c>
      <c r="D3275">
        <v>7.6699999999999997E-3</v>
      </c>
    </row>
    <row r="3276" spans="1:4">
      <c r="A3276">
        <v>774</v>
      </c>
      <c r="B3276">
        <v>5.999E-3</v>
      </c>
      <c r="C3276">
        <v>5.0489999999999997E-3</v>
      </c>
      <c r="D3276">
        <v>9.4750000000000008E-3</v>
      </c>
    </row>
    <row r="3277" spans="1:4">
      <c r="A3277">
        <v>773</v>
      </c>
      <c r="B3277">
        <v>6.7120000000000001E-3</v>
      </c>
      <c r="C3277">
        <v>6.1770000000000002E-3</v>
      </c>
      <c r="D3277">
        <v>1.1044999999999999E-2</v>
      </c>
    </row>
    <row r="3278" spans="1:4">
      <c r="A3278">
        <v>772</v>
      </c>
      <c r="B3278">
        <v>7.1159999999999999E-3</v>
      </c>
      <c r="C3278">
        <v>7.0619999999999997E-3</v>
      </c>
      <c r="D3278">
        <v>1.2147E-2</v>
      </c>
    </row>
    <row r="3279" spans="1:4">
      <c r="A3279">
        <v>771</v>
      </c>
      <c r="B3279">
        <v>7.1659999999999996E-3</v>
      </c>
      <c r="C3279">
        <v>7.4710000000000002E-3</v>
      </c>
      <c r="D3279">
        <v>1.259E-2</v>
      </c>
    </row>
    <row r="3280" spans="1:4">
      <c r="A3280">
        <v>770</v>
      </c>
      <c r="B3280">
        <v>6.9230000000000003E-3</v>
      </c>
      <c r="C3280">
        <v>7.3070000000000001E-3</v>
      </c>
      <c r="D3280">
        <v>1.2331999999999999E-2</v>
      </c>
    </row>
    <row r="3281" spans="1:4">
      <c r="A3281">
        <v>769</v>
      </c>
      <c r="B3281">
        <v>6.4809999999999998E-3</v>
      </c>
      <c r="C3281">
        <v>6.7200000000000003E-3</v>
      </c>
      <c r="D3281">
        <v>1.1511E-2</v>
      </c>
    </row>
    <row r="3282" spans="1:4">
      <c r="A3282">
        <v>768</v>
      </c>
      <c r="B3282">
        <v>5.8830000000000002E-3</v>
      </c>
      <c r="C3282">
        <v>5.9069999999999999E-3</v>
      </c>
      <c r="D3282">
        <v>1.0326999999999999E-2</v>
      </c>
    </row>
    <row r="3283" spans="1:4">
      <c r="A3283">
        <v>767</v>
      </c>
      <c r="B3283">
        <v>5.1450000000000003E-3</v>
      </c>
      <c r="C3283">
        <v>4.9690000000000003E-3</v>
      </c>
      <c r="D3283">
        <v>8.9440000000000006E-3</v>
      </c>
    </row>
    <row r="3284" spans="1:4">
      <c r="A3284">
        <v>766</v>
      </c>
      <c r="B3284">
        <v>4.3709999999999999E-3</v>
      </c>
      <c r="C3284">
        <v>3.9960000000000004E-3</v>
      </c>
      <c r="D3284">
        <v>7.515E-3</v>
      </c>
    </row>
    <row r="3285" spans="1:4">
      <c r="A3285">
        <v>765</v>
      </c>
      <c r="B3285">
        <v>3.7309999999999999E-3</v>
      </c>
      <c r="C3285">
        <v>3.117E-3</v>
      </c>
      <c r="D3285">
        <v>6.1919999999999996E-3</v>
      </c>
    </row>
    <row r="3286" spans="1:4">
      <c r="A3286">
        <v>764</v>
      </c>
      <c r="B3286">
        <v>3.2959999999999999E-3</v>
      </c>
      <c r="C3286">
        <v>2.3730000000000001E-3</v>
      </c>
      <c r="D3286">
        <v>5.0639999999999999E-3</v>
      </c>
    </row>
    <row r="3287" spans="1:4">
      <c r="A3287">
        <v>763</v>
      </c>
      <c r="B3287">
        <v>2.993E-3</v>
      </c>
      <c r="C3287">
        <v>1.709E-3</v>
      </c>
      <c r="D3287">
        <v>4.1520000000000003E-3</v>
      </c>
    </row>
    <row r="3288" spans="1:4">
      <c r="A3288">
        <v>762</v>
      </c>
      <c r="B3288">
        <v>2.7200000000000002E-3</v>
      </c>
      <c r="C3288">
        <v>1.1230000000000001E-3</v>
      </c>
      <c r="D3288">
        <v>3.4629999999999999E-3</v>
      </c>
    </row>
    <row r="3289" spans="1:4">
      <c r="A3289">
        <v>761</v>
      </c>
      <c r="B3289">
        <v>2.4599999999999999E-3</v>
      </c>
      <c r="C3289">
        <v>6.8499999999999995E-4</v>
      </c>
      <c r="D3289">
        <v>2.9910000000000002E-3</v>
      </c>
    </row>
    <row r="3290" spans="1:4">
      <c r="A3290">
        <v>760</v>
      </c>
      <c r="B3290">
        <v>2.238E-3</v>
      </c>
      <c r="C3290">
        <v>3.7199999999999999E-4</v>
      </c>
      <c r="D3290">
        <v>2.6580000000000002E-3</v>
      </c>
    </row>
    <row r="3291" spans="1:4">
      <c r="A3291">
        <v>759</v>
      </c>
      <c r="B3291">
        <v>2.0760000000000002E-3</v>
      </c>
      <c r="C3291">
        <v>7.7000000000000001E-5</v>
      </c>
      <c r="D3291">
        <v>2.359E-3</v>
      </c>
    </row>
    <row r="3292" spans="1:4">
      <c r="A3292">
        <v>758</v>
      </c>
      <c r="B3292">
        <v>2.0010000000000002E-3</v>
      </c>
      <c r="C3292">
        <v>-1.95E-4</v>
      </c>
      <c r="D3292">
        <v>2.0929999999999998E-3</v>
      </c>
    </row>
    <row r="3293" spans="1:4">
      <c r="A3293">
        <v>757</v>
      </c>
      <c r="B3293">
        <v>2.039E-3</v>
      </c>
      <c r="C3293">
        <v>-3.2400000000000001E-4</v>
      </c>
      <c r="D3293">
        <v>1.9499999999999999E-3</v>
      </c>
    </row>
    <row r="3294" spans="1:4">
      <c r="A3294">
        <v>756</v>
      </c>
      <c r="B3294">
        <v>2.1459999999999999E-3</v>
      </c>
      <c r="C3294">
        <v>-3.0800000000000001E-4</v>
      </c>
      <c r="D3294">
        <v>1.928E-3</v>
      </c>
    </row>
    <row r="3295" spans="1:4">
      <c r="A3295">
        <v>755</v>
      </c>
      <c r="B3295">
        <v>2.2309999999999999E-3</v>
      </c>
      <c r="C3295">
        <v>-3.2200000000000002E-4</v>
      </c>
      <c r="D3295">
        <v>1.8940000000000001E-3</v>
      </c>
    </row>
    <row r="3296" spans="1:4">
      <c r="A3296">
        <v>754</v>
      </c>
      <c r="B3296">
        <v>2.261E-3</v>
      </c>
      <c r="C3296">
        <v>-4.5300000000000001E-4</v>
      </c>
      <c r="D3296">
        <v>1.7650000000000001E-3</v>
      </c>
    </row>
    <row r="3297" spans="1:4">
      <c r="A3297">
        <v>753</v>
      </c>
      <c r="B3297">
        <v>2.2899999999999999E-3</v>
      </c>
      <c r="C3297">
        <v>-5.8799999999999998E-4</v>
      </c>
      <c r="D3297">
        <v>1.6249999999999999E-3</v>
      </c>
    </row>
    <row r="3298" spans="1:4">
      <c r="A3298">
        <v>752</v>
      </c>
      <c r="B3298">
        <v>2.3509999999999998E-3</v>
      </c>
      <c r="C3298">
        <v>-6.1799999999999995E-4</v>
      </c>
      <c r="D3298">
        <v>1.6119999999999999E-3</v>
      </c>
    </row>
    <row r="3299" spans="1:4">
      <c r="A3299">
        <v>751</v>
      </c>
      <c r="B3299">
        <v>2.395E-3</v>
      </c>
      <c r="C3299">
        <v>-5.8299999999999997E-4</v>
      </c>
      <c r="D3299">
        <v>1.7520000000000001E-3</v>
      </c>
    </row>
    <row r="3300" spans="1:4">
      <c r="A3300">
        <v>750</v>
      </c>
      <c r="B3300">
        <v>2.3640000000000002E-3</v>
      </c>
      <c r="C3300">
        <v>-5.4199999999999995E-4</v>
      </c>
      <c r="D3300">
        <v>1.9580000000000001E-3</v>
      </c>
    </row>
    <row r="3301" spans="1:4">
      <c r="A3301">
        <v>749</v>
      </c>
      <c r="B3301">
        <v>2.2590000000000002E-3</v>
      </c>
      <c r="C3301">
        <v>-4.9799999999999996E-4</v>
      </c>
      <c r="D3301">
        <v>2.117E-3</v>
      </c>
    </row>
    <row r="3302" spans="1:4">
      <c r="A3302">
        <v>748</v>
      </c>
      <c r="B3302">
        <v>2.1180000000000001E-3</v>
      </c>
      <c r="C3302">
        <v>-5.0500000000000002E-4</v>
      </c>
      <c r="D3302">
        <v>2.14E-3</v>
      </c>
    </row>
    <row r="3303" spans="1:4">
      <c r="A3303">
        <v>747</v>
      </c>
      <c r="B3303">
        <v>1.9919999999999998E-3</v>
      </c>
      <c r="C3303">
        <v>-6.4300000000000002E-4</v>
      </c>
      <c r="D3303">
        <v>2.019E-3</v>
      </c>
    </row>
    <row r="3304" spans="1:4">
      <c r="A3304">
        <v>746</v>
      </c>
      <c r="B3304">
        <v>1.9499999999999999E-3</v>
      </c>
      <c r="C3304">
        <v>-8.4199999999999998E-4</v>
      </c>
      <c r="D3304">
        <v>1.8580000000000001E-3</v>
      </c>
    </row>
    <row r="3305" spans="1:4">
      <c r="A3305">
        <v>745</v>
      </c>
      <c r="B3305">
        <v>2.0349999999999999E-3</v>
      </c>
      <c r="C3305">
        <v>-9.1699999999999995E-4</v>
      </c>
      <c r="D3305">
        <v>1.7730000000000001E-3</v>
      </c>
    </row>
    <row r="3306" spans="1:4">
      <c r="A3306">
        <v>744</v>
      </c>
      <c r="B3306">
        <v>2.1870000000000001E-3</v>
      </c>
      <c r="C3306">
        <v>-8.6700000000000004E-4</v>
      </c>
      <c r="D3306">
        <v>1.743E-3</v>
      </c>
    </row>
    <row r="3307" spans="1:4">
      <c r="A3307">
        <v>743</v>
      </c>
      <c r="B3307">
        <v>2.2929999999999999E-3</v>
      </c>
      <c r="C3307">
        <v>-9.01E-4</v>
      </c>
      <c r="D3307">
        <v>1.6590000000000001E-3</v>
      </c>
    </row>
    <row r="3308" spans="1:4">
      <c r="A3308">
        <v>742</v>
      </c>
      <c r="B3308">
        <v>2.3219999999999998E-3</v>
      </c>
      <c r="C3308">
        <v>-1.1069999999999999E-3</v>
      </c>
      <c r="D3308">
        <v>1.508E-3</v>
      </c>
    </row>
    <row r="3309" spans="1:4">
      <c r="A3309">
        <v>741</v>
      </c>
      <c r="B3309">
        <v>2.3349999999999998E-3</v>
      </c>
      <c r="C3309">
        <v>-1.3129999999999999E-3</v>
      </c>
      <c r="D3309">
        <v>1.387E-3</v>
      </c>
    </row>
    <row r="3310" spans="1:4">
      <c r="A3310">
        <v>740</v>
      </c>
      <c r="B3310">
        <v>2.359E-3</v>
      </c>
      <c r="C3310">
        <v>-1.3940000000000001E-3</v>
      </c>
      <c r="D3310">
        <v>1.333E-3</v>
      </c>
    </row>
    <row r="3311" spans="1:4">
      <c r="A3311">
        <v>739</v>
      </c>
      <c r="B3311">
        <v>2.3570000000000002E-3</v>
      </c>
      <c r="C3311">
        <v>-1.467E-3</v>
      </c>
      <c r="D3311">
        <v>1.2819999999999999E-3</v>
      </c>
    </row>
    <row r="3312" spans="1:4">
      <c r="A3312">
        <v>738</v>
      </c>
      <c r="B3312">
        <v>2.323E-3</v>
      </c>
      <c r="C3312">
        <v>-1.671E-3</v>
      </c>
      <c r="D3312">
        <v>1.212E-3</v>
      </c>
    </row>
    <row r="3313" spans="1:4">
      <c r="A3313">
        <v>737</v>
      </c>
      <c r="B3313">
        <v>2.3140000000000001E-3</v>
      </c>
      <c r="C3313">
        <v>-1.9599999999999999E-3</v>
      </c>
      <c r="D3313">
        <v>1.189E-3</v>
      </c>
    </row>
    <row r="3314" spans="1:4">
      <c r="A3314">
        <v>736</v>
      </c>
      <c r="B3314">
        <v>2.3530000000000001E-3</v>
      </c>
      <c r="C3314">
        <v>-2.238E-3</v>
      </c>
      <c r="D3314">
        <v>1.219E-3</v>
      </c>
    </row>
    <row r="3315" spans="1:4">
      <c r="A3315">
        <v>735</v>
      </c>
      <c r="B3315">
        <v>2.4130000000000002E-3</v>
      </c>
      <c r="C3315">
        <v>-2.483E-3</v>
      </c>
      <c r="D3315">
        <v>1.201E-3</v>
      </c>
    </row>
    <row r="3316" spans="1:4">
      <c r="A3316">
        <v>734</v>
      </c>
      <c r="B3316">
        <v>2.5019999999999999E-3</v>
      </c>
      <c r="C3316">
        <v>-2.6419999999999998E-3</v>
      </c>
      <c r="D3316">
        <v>1.111E-3</v>
      </c>
    </row>
    <row r="3317" spans="1:4">
      <c r="A3317">
        <v>733</v>
      </c>
      <c r="B3317">
        <v>2.6710000000000002E-3</v>
      </c>
      <c r="C3317">
        <v>-2.6090000000000002E-3</v>
      </c>
      <c r="D3317">
        <v>1.075E-3</v>
      </c>
    </row>
    <row r="3318" spans="1:4">
      <c r="A3318">
        <v>732</v>
      </c>
      <c r="B3318">
        <v>2.918E-3</v>
      </c>
      <c r="C3318">
        <v>-2.418E-3</v>
      </c>
      <c r="D3318">
        <v>1.224E-3</v>
      </c>
    </row>
    <row r="3319" spans="1:4">
      <c r="A3319">
        <v>731</v>
      </c>
      <c r="B3319">
        <v>3.1849999999999999E-3</v>
      </c>
      <c r="C3319">
        <v>-2.2369999999999998E-3</v>
      </c>
      <c r="D3319">
        <v>1.5770000000000001E-3</v>
      </c>
    </row>
    <row r="3320" spans="1:4">
      <c r="A3320">
        <v>730</v>
      </c>
      <c r="B3320">
        <v>3.4880000000000002E-3</v>
      </c>
      <c r="C3320">
        <v>-2.075E-3</v>
      </c>
      <c r="D3320">
        <v>2.1080000000000001E-3</v>
      </c>
    </row>
    <row r="3321" spans="1:4">
      <c r="A3321">
        <v>729</v>
      </c>
      <c r="B3321">
        <v>3.9360000000000003E-3</v>
      </c>
      <c r="C3321">
        <v>-1.7060000000000001E-3</v>
      </c>
      <c r="D3321">
        <v>2.7899999999999999E-3</v>
      </c>
    </row>
    <row r="3322" spans="1:4">
      <c r="A3322">
        <v>728</v>
      </c>
      <c r="B3322">
        <v>4.5919999999999997E-3</v>
      </c>
      <c r="C3322">
        <v>-1.026E-3</v>
      </c>
      <c r="D3322">
        <v>3.5140000000000002E-3</v>
      </c>
    </row>
    <row r="3323" spans="1:4">
      <c r="A3323">
        <v>727</v>
      </c>
      <c r="B3323">
        <v>5.4070000000000003E-3</v>
      </c>
      <c r="C3323">
        <v>-2.3900000000000001E-4</v>
      </c>
      <c r="D3323">
        <v>4.1279999999999997E-3</v>
      </c>
    </row>
    <row r="3324" spans="1:4">
      <c r="A3324">
        <v>726</v>
      </c>
      <c r="B3324">
        <v>6.2789999999999999E-3</v>
      </c>
      <c r="C3324">
        <v>4.35E-4</v>
      </c>
      <c r="D3324">
        <v>4.6319999999999998E-3</v>
      </c>
    </row>
    <row r="3325" spans="1:4">
      <c r="A3325">
        <v>725</v>
      </c>
      <c r="B3325">
        <v>7.1050000000000002E-3</v>
      </c>
      <c r="C3325">
        <v>1.016E-3</v>
      </c>
      <c r="D3325">
        <v>5.1869999999999998E-3</v>
      </c>
    </row>
    <row r="3326" spans="1:4">
      <c r="A3326">
        <v>724</v>
      </c>
      <c r="B3326">
        <v>7.7689999999999999E-3</v>
      </c>
      <c r="C3326">
        <v>1.58E-3</v>
      </c>
      <c r="D3326">
        <v>5.8830000000000002E-3</v>
      </c>
    </row>
    <row r="3327" spans="1:4">
      <c r="A3327">
        <v>723</v>
      </c>
      <c r="B3327">
        <v>8.2290000000000002E-3</v>
      </c>
      <c r="C3327">
        <v>2.0720000000000001E-3</v>
      </c>
      <c r="D3327">
        <v>6.62E-3</v>
      </c>
    </row>
    <row r="3328" spans="1:4">
      <c r="A3328">
        <v>722</v>
      </c>
      <c r="B3328">
        <v>8.5950000000000002E-3</v>
      </c>
      <c r="C3328">
        <v>2.4510000000000001E-3</v>
      </c>
      <c r="D3328">
        <v>7.26E-3</v>
      </c>
    </row>
    <row r="3329" spans="1:4">
      <c r="A3329">
        <v>721</v>
      </c>
      <c r="B3329">
        <v>9.0159999999999997E-3</v>
      </c>
      <c r="C3329">
        <v>2.8159999999999999E-3</v>
      </c>
      <c r="D3329">
        <v>7.757E-3</v>
      </c>
    </row>
    <row r="3330" spans="1:4">
      <c r="A3330">
        <v>720</v>
      </c>
      <c r="B3330">
        <v>9.4579999999999994E-3</v>
      </c>
      <c r="C3330">
        <v>3.2290000000000001E-3</v>
      </c>
      <c r="D3330">
        <v>8.0719999999999993E-3</v>
      </c>
    </row>
    <row r="3331" spans="1:4">
      <c r="A3331">
        <v>719</v>
      </c>
      <c r="B3331">
        <v>9.7479999999999997E-3</v>
      </c>
      <c r="C3331">
        <v>3.5860000000000002E-3</v>
      </c>
      <c r="D3331">
        <v>8.1379999999999994E-3</v>
      </c>
    </row>
    <row r="3332" spans="1:4">
      <c r="A3332">
        <v>718</v>
      </c>
      <c r="B3332">
        <v>9.8189999999999996E-3</v>
      </c>
      <c r="C3332">
        <v>3.823E-3</v>
      </c>
      <c r="D3332">
        <v>8.0009999999999994E-3</v>
      </c>
    </row>
    <row r="3333" spans="1:4">
      <c r="A3333">
        <v>717</v>
      </c>
      <c r="B3333">
        <v>9.7330000000000003E-3</v>
      </c>
      <c r="C3333">
        <v>4.0330000000000001E-3</v>
      </c>
      <c r="D3333">
        <v>7.8370000000000002E-3</v>
      </c>
    </row>
    <row r="3334" spans="1:4">
      <c r="A3334">
        <v>716</v>
      </c>
      <c r="B3334">
        <v>9.4940000000000007E-3</v>
      </c>
      <c r="C3334">
        <v>4.2630000000000003E-3</v>
      </c>
      <c r="D3334">
        <v>7.7619999999999998E-3</v>
      </c>
    </row>
    <row r="3335" spans="1:4">
      <c r="A3335">
        <v>715</v>
      </c>
      <c r="B3335">
        <v>9.0550000000000005E-3</v>
      </c>
      <c r="C3335">
        <v>4.4209999999999996E-3</v>
      </c>
      <c r="D3335">
        <v>7.7260000000000002E-3</v>
      </c>
    </row>
    <row r="3336" spans="1:4">
      <c r="A3336">
        <v>714</v>
      </c>
      <c r="B3336">
        <v>8.5170000000000003E-3</v>
      </c>
      <c r="C3336">
        <v>4.4780000000000002E-3</v>
      </c>
      <c r="D3336">
        <v>7.6360000000000004E-3</v>
      </c>
    </row>
    <row r="3337" spans="1:4">
      <c r="A3337">
        <v>713</v>
      </c>
      <c r="B3337">
        <v>8.1139999999999997E-3</v>
      </c>
      <c r="C3337">
        <v>4.561E-3</v>
      </c>
      <c r="D3337">
        <v>7.4809999999999998E-3</v>
      </c>
    </row>
    <row r="3338" spans="1:4">
      <c r="A3338">
        <v>712</v>
      </c>
      <c r="B3338">
        <v>7.9459999999999999E-3</v>
      </c>
      <c r="C3338">
        <v>4.7210000000000004E-3</v>
      </c>
      <c r="D3338">
        <v>7.306E-3</v>
      </c>
    </row>
    <row r="3339" spans="1:4">
      <c r="A3339">
        <v>711</v>
      </c>
      <c r="B3339">
        <v>7.8960000000000002E-3</v>
      </c>
      <c r="C3339">
        <v>4.8459999999999996E-3</v>
      </c>
      <c r="D3339">
        <v>7.1890000000000001E-3</v>
      </c>
    </row>
    <row r="3340" spans="1:4">
      <c r="A3340">
        <v>710</v>
      </c>
      <c r="B3340">
        <v>7.8440000000000003E-3</v>
      </c>
      <c r="C3340">
        <v>4.9109999999999996E-3</v>
      </c>
      <c r="D3340">
        <v>7.2389999999999998E-3</v>
      </c>
    </row>
    <row r="3341" spans="1:4">
      <c r="A3341">
        <v>709</v>
      </c>
      <c r="B3341">
        <v>7.7799999999999996E-3</v>
      </c>
      <c r="C3341">
        <v>5.0460000000000001E-3</v>
      </c>
      <c r="D3341">
        <v>7.4900000000000001E-3</v>
      </c>
    </row>
    <row r="3342" spans="1:4">
      <c r="A3342">
        <v>708</v>
      </c>
      <c r="B3342">
        <v>7.7079999999999996E-3</v>
      </c>
      <c r="C3342">
        <v>5.2880000000000002E-3</v>
      </c>
      <c r="D3342">
        <v>7.7840000000000001E-3</v>
      </c>
    </row>
    <row r="3343" spans="1:4">
      <c r="A3343">
        <v>707</v>
      </c>
      <c r="B3343">
        <v>7.6010000000000001E-3</v>
      </c>
      <c r="C3343">
        <v>5.4900000000000001E-3</v>
      </c>
      <c r="D3343">
        <v>7.92E-3</v>
      </c>
    </row>
    <row r="3344" spans="1:4">
      <c r="A3344">
        <v>706</v>
      </c>
      <c r="B3344">
        <v>7.4980000000000003E-3</v>
      </c>
      <c r="C3344">
        <v>5.5830000000000003E-3</v>
      </c>
      <c r="D3344">
        <v>7.9380000000000006E-3</v>
      </c>
    </row>
    <row r="3345" spans="1:4">
      <c r="A3345">
        <v>705</v>
      </c>
      <c r="B3345">
        <v>7.4790000000000004E-3</v>
      </c>
      <c r="C3345">
        <v>5.6680000000000003E-3</v>
      </c>
      <c r="D3345">
        <v>8.0630000000000007E-3</v>
      </c>
    </row>
    <row r="3346" spans="1:4">
      <c r="A3346">
        <v>704</v>
      </c>
      <c r="B3346">
        <v>7.4980000000000003E-3</v>
      </c>
      <c r="C3346">
        <v>5.7619999999999998E-3</v>
      </c>
      <c r="D3346">
        <v>8.3599999999999994E-3</v>
      </c>
    </row>
    <row r="3347" spans="1:4">
      <c r="A3347">
        <v>703</v>
      </c>
      <c r="B3347">
        <v>7.4219999999999998E-3</v>
      </c>
      <c r="C3347">
        <v>5.7429999999999998E-3</v>
      </c>
      <c r="D3347">
        <v>8.6680000000000004E-3</v>
      </c>
    </row>
    <row r="3348" spans="1:4">
      <c r="A3348">
        <v>702</v>
      </c>
      <c r="B3348">
        <v>7.2810000000000001E-3</v>
      </c>
      <c r="C3348">
        <v>5.6490000000000004E-3</v>
      </c>
      <c r="D3348">
        <v>8.9269999999999992E-3</v>
      </c>
    </row>
    <row r="3349" spans="1:4">
      <c r="A3349">
        <v>701</v>
      </c>
      <c r="B3349">
        <v>7.2700000000000004E-3</v>
      </c>
      <c r="C3349">
        <v>5.7279999999999996E-3</v>
      </c>
      <c r="D3349">
        <v>9.2750000000000003E-3</v>
      </c>
    </row>
    <row r="3350" spans="1:4">
      <c r="A3350">
        <v>700</v>
      </c>
      <c r="B3350">
        <v>7.43E-3</v>
      </c>
      <c r="C3350">
        <v>6.0400000000000002E-3</v>
      </c>
      <c r="D3350">
        <v>9.7300000000000008E-3</v>
      </c>
    </row>
    <row r="3351" spans="1:4">
      <c r="A3351">
        <v>699</v>
      </c>
      <c r="B3351">
        <v>7.535E-3</v>
      </c>
      <c r="C3351">
        <v>6.2830000000000004E-3</v>
      </c>
      <c r="D3351">
        <v>1.0026999999999999E-2</v>
      </c>
    </row>
    <row r="3352" spans="1:4">
      <c r="A3352">
        <v>698</v>
      </c>
      <c r="B3352">
        <v>7.3689999999999997E-3</v>
      </c>
      <c r="C3352">
        <v>6.1809999999999999E-3</v>
      </c>
      <c r="D3352">
        <v>9.8980000000000005E-3</v>
      </c>
    </row>
    <row r="3353" spans="1:4">
      <c r="A3353">
        <v>697</v>
      </c>
      <c r="B3353">
        <v>6.9589999999999999E-3</v>
      </c>
      <c r="C3353">
        <v>5.7730000000000004E-3</v>
      </c>
      <c r="D3353">
        <v>9.3439999999999999E-3</v>
      </c>
    </row>
    <row r="3354" spans="1:4">
      <c r="A3354">
        <v>696</v>
      </c>
      <c r="B3354">
        <v>6.4330000000000003E-3</v>
      </c>
      <c r="C3354">
        <v>5.1970000000000002E-3</v>
      </c>
      <c r="D3354">
        <v>8.5269999999999999E-3</v>
      </c>
    </row>
    <row r="3355" spans="1:4">
      <c r="A3355">
        <v>695</v>
      </c>
      <c r="B3355">
        <v>5.842E-3</v>
      </c>
      <c r="C3355">
        <v>4.4799999999999996E-3</v>
      </c>
      <c r="D3355">
        <v>7.5950000000000002E-3</v>
      </c>
    </row>
    <row r="3356" spans="1:4">
      <c r="A3356">
        <v>694</v>
      </c>
      <c r="B3356">
        <v>5.2189999999999997E-3</v>
      </c>
      <c r="C3356">
        <v>3.6849999999999999E-3</v>
      </c>
      <c r="D3356">
        <v>6.6889999999999996E-3</v>
      </c>
    </row>
    <row r="3357" spans="1:4">
      <c r="A3357">
        <v>693</v>
      </c>
      <c r="B3357">
        <v>4.6600000000000001E-3</v>
      </c>
      <c r="C3357">
        <v>3.003E-3</v>
      </c>
      <c r="D3357">
        <v>5.9309999999999996E-3</v>
      </c>
    </row>
    <row r="3358" spans="1:4">
      <c r="A3358">
        <v>692</v>
      </c>
      <c r="B3358">
        <v>4.202E-3</v>
      </c>
      <c r="C3358">
        <v>2.4919999999999999E-3</v>
      </c>
      <c r="D3358">
        <v>5.2599999999999999E-3</v>
      </c>
    </row>
    <row r="3359" spans="1:4">
      <c r="A3359">
        <v>691</v>
      </c>
      <c r="B3359">
        <v>3.7780000000000001E-3</v>
      </c>
      <c r="C3359">
        <v>1.9980000000000002E-3</v>
      </c>
      <c r="D3359">
        <v>4.5059999999999996E-3</v>
      </c>
    </row>
    <row r="3360" spans="1:4">
      <c r="A3360">
        <v>690</v>
      </c>
      <c r="B3360">
        <v>3.369E-3</v>
      </c>
      <c r="C3360">
        <v>1.4630000000000001E-3</v>
      </c>
      <c r="D3360">
        <v>3.7030000000000001E-3</v>
      </c>
    </row>
    <row r="3361" spans="1:4">
      <c r="A3361">
        <v>689</v>
      </c>
      <c r="B3361">
        <v>3.0699999999999998E-3</v>
      </c>
      <c r="C3361">
        <v>1.0610000000000001E-3</v>
      </c>
      <c r="D3361">
        <v>3.1220000000000002E-3</v>
      </c>
    </row>
    <row r="3362" spans="1:4">
      <c r="A3362">
        <v>688</v>
      </c>
      <c r="B3362">
        <v>2.9069999999999999E-3</v>
      </c>
      <c r="C3362">
        <v>8.4599999999999996E-4</v>
      </c>
      <c r="D3362">
        <v>2.8509999999999998E-3</v>
      </c>
    </row>
    <row r="3363" spans="1:4">
      <c r="A3363">
        <v>687</v>
      </c>
      <c r="B3363">
        <v>2.764E-3</v>
      </c>
      <c r="C3363">
        <v>5.9000000000000003E-4</v>
      </c>
      <c r="D3363">
        <v>2.6259999999999999E-3</v>
      </c>
    </row>
    <row r="3364" spans="1:4">
      <c r="A3364">
        <v>686</v>
      </c>
      <c r="B3364">
        <v>2.5899999999999999E-3</v>
      </c>
      <c r="C3364">
        <v>1.66E-4</v>
      </c>
      <c r="D3364">
        <v>2.2409999999999999E-3</v>
      </c>
    </row>
    <row r="3365" spans="1:4">
      <c r="A3365">
        <v>685</v>
      </c>
      <c r="B3365">
        <v>2.47E-3</v>
      </c>
      <c r="C3365">
        <v>-2.34E-4</v>
      </c>
      <c r="D3365">
        <v>1.8220000000000001E-3</v>
      </c>
    </row>
    <row r="3366" spans="1:4">
      <c r="A3366">
        <v>684</v>
      </c>
      <c r="B3366">
        <v>2.4480000000000001E-3</v>
      </c>
      <c r="C3366">
        <v>-4.64E-4</v>
      </c>
      <c r="D3366">
        <v>1.539E-3</v>
      </c>
    </row>
    <row r="3367" spans="1:4">
      <c r="A3367">
        <v>683</v>
      </c>
      <c r="B3367">
        <v>2.4949999999999998E-3</v>
      </c>
      <c r="C3367">
        <v>-6.4599999999999998E-4</v>
      </c>
      <c r="D3367">
        <v>1.359E-3</v>
      </c>
    </row>
    <row r="3368" spans="1:4">
      <c r="A3368">
        <v>682</v>
      </c>
      <c r="B3368">
        <v>2.6830000000000001E-3</v>
      </c>
      <c r="C3368">
        <v>-8.6499999999999999E-4</v>
      </c>
      <c r="D3368">
        <v>1.2620000000000001E-3</v>
      </c>
    </row>
    <row r="3369" spans="1:4">
      <c r="A3369">
        <v>681</v>
      </c>
      <c r="B3369">
        <v>3.1440000000000001E-3</v>
      </c>
      <c r="C3369">
        <v>-9.6500000000000004E-4</v>
      </c>
      <c r="D3369">
        <v>1.387E-3</v>
      </c>
    </row>
    <row r="3370" spans="1:4">
      <c r="A3370">
        <v>680</v>
      </c>
      <c r="B3370">
        <v>3.777E-3</v>
      </c>
      <c r="C3370">
        <v>-8.4699999999999999E-4</v>
      </c>
      <c r="D3370">
        <v>1.7539999999999999E-3</v>
      </c>
    </row>
    <row r="3371" spans="1:4">
      <c r="A3371">
        <v>679</v>
      </c>
      <c r="B3371">
        <v>4.2960000000000003E-3</v>
      </c>
      <c r="C3371">
        <v>-6.4499999999999996E-4</v>
      </c>
      <c r="D3371">
        <v>2.117E-3</v>
      </c>
    </row>
    <row r="3372" spans="1:4">
      <c r="A3372">
        <v>678</v>
      </c>
      <c r="B3372">
        <v>4.6360000000000004E-3</v>
      </c>
      <c r="C3372">
        <v>-4.6299999999999998E-4</v>
      </c>
      <c r="D3372">
        <v>2.2910000000000001E-3</v>
      </c>
    </row>
    <row r="3373" spans="1:4">
      <c r="A3373">
        <v>677</v>
      </c>
      <c r="B3373">
        <v>5.0419999999999996E-3</v>
      </c>
      <c r="C3373">
        <v>-2.0799999999999999E-4</v>
      </c>
      <c r="D3373">
        <v>2.3969999999999998E-3</v>
      </c>
    </row>
    <row r="3374" spans="1:4">
      <c r="A3374">
        <v>676</v>
      </c>
      <c r="B3374">
        <v>5.6849999999999999E-3</v>
      </c>
      <c r="C3374">
        <v>1.5100000000000001E-4</v>
      </c>
      <c r="D3374">
        <v>2.6359999999999999E-3</v>
      </c>
    </row>
    <row r="3375" spans="1:4">
      <c r="A3375">
        <v>675</v>
      </c>
      <c r="B3375">
        <v>6.476E-3</v>
      </c>
      <c r="C3375">
        <v>4.8200000000000001E-4</v>
      </c>
      <c r="D3375">
        <v>3.0739999999999999E-3</v>
      </c>
    </row>
    <row r="3376" spans="1:4">
      <c r="A3376">
        <v>674</v>
      </c>
      <c r="B3376">
        <v>7.3229999999999996E-3</v>
      </c>
      <c r="C3376">
        <v>7.5600000000000005E-4</v>
      </c>
      <c r="D3376">
        <v>3.7320000000000001E-3</v>
      </c>
    </row>
    <row r="3377" spans="1:4">
      <c r="A3377">
        <v>673</v>
      </c>
      <c r="B3377">
        <v>8.2120000000000005E-3</v>
      </c>
      <c r="C3377">
        <v>1.0950000000000001E-3</v>
      </c>
      <c r="D3377">
        <v>4.6119999999999998E-3</v>
      </c>
    </row>
    <row r="3378" spans="1:4">
      <c r="A3378">
        <v>672</v>
      </c>
      <c r="B3378">
        <v>8.9119999999999998E-3</v>
      </c>
      <c r="C3378">
        <v>1.3829999999999999E-3</v>
      </c>
      <c r="D3378">
        <v>5.4910000000000002E-3</v>
      </c>
    </row>
    <row r="3379" spans="1:4">
      <c r="A3379">
        <v>671</v>
      </c>
      <c r="B3379">
        <v>9.1489999999999991E-3</v>
      </c>
      <c r="C3379">
        <v>1.392E-3</v>
      </c>
      <c r="D3379">
        <v>6.0699999999999999E-3</v>
      </c>
    </row>
    <row r="3380" spans="1:4">
      <c r="A3380">
        <v>670</v>
      </c>
      <c r="B3380">
        <v>9.0410000000000004E-3</v>
      </c>
      <c r="C3380">
        <v>1.163E-3</v>
      </c>
      <c r="D3380">
        <v>6.2560000000000003E-3</v>
      </c>
    </row>
    <row r="3381" spans="1:4">
      <c r="A3381">
        <v>669</v>
      </c>
      <c r="B3381">
        <v>9.606E-3</v>
      </c>
      <c r="C3381">
        <v>1.4289999999999999E-3</v>
      </c>
      <c r="D3381">
        <v>6.3790000000000001E-3</v>
      </c>
    </row>
    <row r="3382" spans="1:4">
      <c r="A3382">
        <v>668</v>
      </c>
      <c r="B3382">
        <v>1.1403999999999999E-2</v>
      </c>
      <c r="C3382">
        <v>2.5509999999999999E-3</v>
      </c>
      <c r="D3382">
        <v>6.7359999999999998E-3</v>
      </c>
    </row>
    <row r="3383" spans="1:4">
      <c r="A3383">
        <v>667</v>
      </c>
      <c r="B3383">
        <v>1.2796E-2</v>
      </c>
      <c r="C3383">
        <v>3.2989999999999998E-3</v>
      </c>
      <c r="D3383">
        <v>6.9129999999999999E-3</v>
      </c>
    </row>
    <row r="3384" spans="1:4">
      <c r="A3384">
        <v>666</v>
      </c>
      <c r="B3384">
        <v>1.2815999999999999E-2</v>
      </c>
      <c r="C3384">
        <v>3.1059999999999998E-3</v>
      </c>
      <c r="D3384">
        <v>6.7349999999999997E-3</v>
      </c>
    </row>
    <row r="3385" spans="1:4">
      <c r="A3385">
        <v>665</v>
      </c>
      <c r="B3385">
        <v>1.2149999999999999E-2</v>
      </c>
      <c r="C3385">
        <v>2.66E-3</v>
      </c>
      <c r="D3385">
        <v>6.6360000000000004E-3</v>
      </c>
    </row>
    <row r="3386" spans="1:4">
      <c r="A3386">
        <v>664</v>
      </c>
      <c r="B3386">
        <v>1.1442000000000001E-2</v>
      </c>
      <c r="C3386">
        <v>2.4069999999999999E-3</v>
      </c>
      <c r="D3386">
        <v>6.862E-3</v>
      </c>
    </row>
    <row r="3387" spans="1:4">
      <c r="A3387">
        <v>663</v>
      </c>
      <c r="B3387">
        <v>1.1008E-2</v>
      </c>
      <c r="C3387">
        <v>2.3770000000000002E-3</v>
      </c>
      <c r="D3387">
        <v>7.2529999999999999E-3</v>
      </c>
    </row>
    <row r="3388" spans="1:4">
      <c r="A3388">
        <v>662</v>
      </c>
      <c r="B3388">
        <v>1.0899000000000001E-2</v>
      </c>
      <c r="C3388">
        <v>2.434E-3</v>
      </c>
      <c r="D3388">
        <v>7.5069999999999998E-3</v>
      </c>
    </row>
    <row r="3389" spans="1:4">
      <c r="A3389">
        <v>661</v>
      </c>
      <c r="B3389">
        <v>1.0996000000000001E-2</v>
      </c>
      <c r="C3389">
        <v>2.5530000000000001E-3</v>
      </c>
      <c r="D3389">
        <v>7.5119999999999996E-3</v>
      </c>
    </row>
    <row r="3390" spans="1:4">
      <c r="A3390">
        <v>660</v>
      </c>
      <c r="B3390">
        <v>1.1008E-2</v>
      </c>
      <c r="C3390">
        <v>2.6589999999999999E-3</v>
      </c>
      <c r="D3390">
        <v>7.2789999999999999E-3</v>
      </c>
    </row>
    <row r="3391" spans="1:4">
      <c r="A3391">
        <v>659</v>
      </c>
      <c r="B3391">
        <v>1.0581E-2</v>
      </c>
      <c r="C3391">
        <v>2.5400000000000002E-3</v>
      </c>
      <c r="D3391">
        <v>6.764E-3</v>
      </c>
    </row>
    <row r="3392" spans="1:4">
      <c r="A3392">
        <v>658</v>
      </c>
      <c r="B3392">
        <v>9.6640000000000007E-3</v>
      </c>
      <c r="C3392">
        <v>2.1719999999999999E-3</v>
      </c>
      <c r="D3392">
        <v>6.0759999999999998E-3</v>
      </c>
    </row>
    <row r="3393" spans="1:4">
      <c r="A3393">
        <v>657</v>
      </c>
      <c r="B3393">
        <v>8.6060000000000008E-3</v>
      </c>
      <c r="C3393">
        <v>1.8630000000000001E-3</v>
      </c>
      <c r="D3393">
        <v>5.4819999999999999E-3</v>
      </c>
    </row>
    <row r="3394" spans="1:4">
      <c r="A3394">
        <v>656</v>
      </c>
      <c r="B3394">
        <v>7.6940000000000003E-3</v>
      </c>
      <c r="C3394">
        <v>1.624E-3</v>
      </c>
      <c r="D3394">
        <v>5.019E-3</v>
      </c>
    </row>
    <row r="3395" spans="1:4">
      <c r="A3395">
        <v>655</v>
      </c>
      <c r="B3395">
        <v>6.8120000000000003E-3</v>
      </c>
      <c r="C3395">
        <v>1.1620000000000001E-3</v>
      </c>
      <c r="D3395">
        <v>4.444E-3</v>
      </c>
    </row>
    <row r="3396" spans="1:4">
      <c r="A3396">
        <v>654</v>
      </c>
      <c r="B3396">
        <v>5.8019999999999999E-3</v>
      </c>
      <c r="C3396">
        <v>4.0000000000000002E-4</v>
      </c>
      <c r="D3396">
        <v>3.7339999999999999E-3</v>
      </c>
    </row>
    <row r="3397" spans="1:4">
      <c r="A3397">
        <v>653</v>
      </c>
      <c r="B3397">
        <v>4.7670000000000004E-3</v>
      </c>
      <c r="C3397">
        <v>-3.4499999999999998E-4</v>
      </c>
      <c r="D3397">
        <v>3.137E-3</v>
      </c>
    </row>
    <row r="3398" spans="1:4">
      <c r="A3398">
        <v>652</v>
      </c>
      <c r="B3398">
        <v>3.8430000000000001E-3</v>
      </c>
      <c r="C3398">
        <v>-8.1899999999999996E-4</v>
      </c>
      <c r="D3398">
        <v>2.6870000000000002E-3</v>
      </c>
    </row>
    <row r="3399" spans="1:4">
      <c r="A3399">
        <v>651</v>
      </c>
      <c r="B3399">
        <v>2.869E-3</v>
      </c>
      <c r="C3399">
        <v>-1.2329999999999999E-3</v>
      </c>
      <c r="D3399">
        <v>1.99E-3</v>
      </c>
    </row>
    <row r="3400" spans="1:4">
      <c r="A3400">
        <v>650</v>
      </c>
      <c r="B3400">
        <v>1.7799999999999999E-3</v>
      </c>
      <c r="C3400">
        <v>-1.673E-3</v>
      </c>
      <c r="D3400">
        <v>1.1150000000000001E-3</v>
      </c>
    </row>
    <row r="3422" spans="2:11">
      <c r="C3422" t="s">
        <v>21</v>
      </c>
      <c r="D3422" t="s">
        <v>20</v>
      </c>
    </row>
    <row r="3423" spans="2:11">
      <c r="B3423" t="s">
        <v>22</v>
      </c>
      <c r="C3423">
        <v>0.18204699999999999</v>
      </c>
      <c r="D3423">
        <v>0.11160100000000001</v>
      </c>
      <c r="G3423" s="4" t="s">
        <v>28</v>
      </c>
      <c r="H3423" s="4"/>
      <c r="I3423" s="4" t="s">
        <v>21</v>
      </c>
      <c r="J3423" s="4" t="s">
        <v>20</v>
      </c>
      <c r="K3423" s="4" t="s">
        <v>32</v>
      </c>
    </row>
    <row r="3424" spans="2:11">
      <c r="B3424" t="s">
        <v>23</v>
      </c>
      <c r="C3424">
        <v>5.0231999999999999E-2</v>
      </c>
      <c r="D3424">
        <v>5.2174999999999999E-2</v>
      </c>
      <c r="G3424" s="4" t="s">
        <v>29</v>
      </c>
      <c r="H3424" s="4"/>
      <c r="I3424" s="5">
        <f>C3423/C3424</f>
        <v>3.6241240643414554</v>
      </c>
      <c r="J3424" s="5">
        <f>D3423/D3424</f>
        <v>2.1389746046957359</v>
      </c>
      <c r="K3424" s="6">
        <v>-40.880000000000003</v>
      </c>
    </row>
    <row r="3425" spans="2:11">
      <c r="B3425" t="s">
        <v>24</v>
      </c>
      <c r="C3425">
        <v>6.2300000000000001E-2</v>
      </c>
      <c r="D3425">
        <v>5.7160999999999997E-2</v>
      </c>
      <c r="G3425" s="4" t="s">
        <v>30</v>
      </c>
      <c r="H3425" s="4"/>
      <c r="I3425" s="5">
        <f>C3425/C3426</f>
        <v>3.6074116965836711</v>
      </c>
      <c r="J3425" s="5">
        <f>D3425/D3426</f>
        <v>2.9452287716405601</v>
      </c>
      <c r="K3425" s="6">
        <v>-18.350000000000001</v>
      </c>
    </row>
    <row r="3426" spans="2:11">
      <c r="B3426" t="s">
        <v>25</v>
      </c>
      <c r="C3426">
        <v>1.7270000000000001E-2</v>
      </c>
      <c r="D3426">
        <v>1.9408000000000002E-2</v>
      </c>
      <c r="G3426" s="4" t="s">
        <v>31</v>
      </c>
      <c r="H3426" s="4"/>
      <c r="I3426" s="5">
        <f>C3427/C3428</f>
        <v>0.73494704260772836</v>
      </c>
      <c r="J3426" s="5">
        <f>D3427/D3428</f>
        <v>0.7390372654575863</v>
      </c>
      <c r="K3426" s="6">
        <v>0.54400000000000004</v>
      </c>
    </row>
    <row r="3427" spans="2:11">
      <c r="B3427" t="s">
        <v>26</v>
      </c>
      <c r="C3427">
        <v>6.0786E-2</v>
      </c>
      <c r="D3427">
        <v>5.6559999999999999E-2</v>
      </c>
    </row>
    <row r="3428" spans="2:11">
      <c r="B3428" t="s">
        <v>27</v>
      </c>
      <c r="C3428">
        <v>8.2708000000000004E-2</v>
      </c>
      <c r="D3428">
        <v>7.6532000000000003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00951..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</dc:creator>
  <cp:lastModifiedBy>James</cp:lastModifiedBy>
  <dcterms:created xsi:type="dcterms:W3CDTF">2015-10-01T07:09:32Z</dcterms:created>
  <dcterms:modified xsi:type="dcterms:W3CDTF">2017-09-17T15:45:28Z</dcterms:modified>
</cp:coreProperties>
</file>